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29"/>
  <workbookPr/>
  <mc:AlternateContent xmlns:mc="http://schemas.openxmlformats.org/markup-compatibility/2006">
    <mc:Choice Requires="x15">
      <x15ac:absPath xmlns:x15ac="http://schemas.microsoft.com/office/spreadsheetml/2010/11/ac" url="D:\Frank\2020-BB0025-YebC-Yan Zhang\revised\"/>
    </mc:Choice>
  </mc:AlternateContent>
  <xr:revisionPtr revIDLastSave="0" documentId="13_ncr:1_{DD5DEEAB-9FC8-416F-95BF-DA99DDEB212E}" xr6:coauthVersionLast="45" xr6:coauthVersionMax="45" xr10:uidLastSave="{00000000-0000-0000-0000-000000000000}"/>
  <bookViews>
    <workbookView xWindow="4545" yWindow="1125" windowWidth="22875" windowHeight="13425" activeTab="3" xr2:uid="{00000000-000D-0000-FFFF-FFFF00000000}"/>
  </bookViews>
  <sheets>
    <sheet name="ReadMe" sheetId="6" r:id="rId1"/>
    <sheet name="ILMN_207_Yang run info" sheetId="1" r:id="rId2"/>
    <sheet name="MappingStats" sheetId="2" r:id="rId3"/>
    <sheet name="DE_analysis" sheetId="3" r:id="rId4"/>
  </sheets>
  <definedNames>
    <definedName name="_xlnm._FilterDatabase" localSheetId="3" hidden="1">DE_analysis!$A$2:$AA$1262</definedName>
    <definedName name="bamStats_report." localSheetId="2">MappingStats!$B$1:$J$20</definedName>
    <definedName name="ILMN_207_mRNAseq_STAR_featureCoutns_edgeR_20180131" localSheetId="3">DE_analysis!$A$2:$AA$1262</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34" i="1" l="1"/>
  <c r="D33" i="1"/>
  <c r="D32" i="1"/>
  <c r="C39" i="2"/>
  <c r="D39" i="2"/>
  <c r="E39" i="2"/>
  <c r="F39" i="2"/>
  <c r="G39" i="2"/>
  <c r="H39" i="2"/>
  <c r="I39" i="2"/>
  <c r="J39" i="2"/>
  <c r="M39" i="2"/>
  <c r="L39" i="2"/>
  <c r="K39" i="2"/>
  <c r="J38" i="2"/>
  <c r="I38" i="2"/>
  <c r="H38" i="2"/>
  <c r="G38" i="2"/>
  <c r="F38" i="2"/>
  <c r="E38" i="2"/>
  <c r="D38" i="2"/>
  <c r="C38" i="2"/>
  <c r="J37" i="2"/>
  <c r="I37" i="2"/>
  <c r="H37" i="2"/>
  <c r="G37" i="2"/>
  <c r="F37" i="2"/>
  <c r="E37" i="2"/>
  <c r="D37" i="2"/>
  <c r="C37" i="2"/>
  <c r="J36" i="2"/>
  <c r="I36" i="2"/>
  <c r="H36" i="2"/>
  <c r="G36" i="2"/>
  <c r="F36" i="2"/>
  <c r="E36" i="2"/>
  <c r="D36" i="2"/>
  <c r="C36" i="2"/>
  <c r="J35" i="2"/>
  <c r="I35" i="2"/>
  <c r="H35" i="2"/>
  <c r="G35" i="2"/>
  <c r="F35" i="2"/>
  <c r="E35" i="2"/>
  <c r="D35" i="2"/>
  <c r="C35" i="2"/>
  <c r="J34" i="2"/>
  <c r="I34" i="2"/>
  <c r="H34" i="2"/>
  <c r="G34" i="2"/>
  <c r="F34" i="2"/>
  <c r="E34" i="2"/>
  <c r="D34" i="2"/>
  <c r="C34" i="2"/>
  <c r="J33" i="2"/>
  <c r="I33" i="2"/>
  <c r="H33" i="2"/>
  <c r="G33" i="2"/>
  <c r="F33" i="2"/>
  <c r="E33" i="2"/>
  <c r="D33" i="2"/>
  <c r="C33" i="2"/>
  <c r="J32" i="2"/>
  <c r="I32" i="2"/>
  <c r="H32" i="2"/>
  <c r="G32" i="2"/>
  <c r="F32" i="2"/>
  <c r="E32" i="2"/>
  <c r="D32" i="2"/>
  <c r="C32" i="2"/>
  <c r="J31" i="2"/>
  <c r="I31" i="2"/>
  <c r="H31" i="2"/>
  <c r="G31" i="2"/>
  <c r="F31" i="2"/>
  <c r="E31" i="2"/>
  <c r="D31" i="2"/>
  <c r="C31" i="2"/>
  <c r="J30" i="2"/>
  <c r="I30" i="2"/>
  <c r="H30" i="2"/>
  <c r="G30" i="2"/>
  <c r="F30" i="2"/>
  <c r="E30" i="2"/>
  <c r="D30" i="2"/>
  <c r="C30" i="2"/>
  <c r="J29" i="2"/>
  <c r="I29" i="2"/>
  <c r="H29" i="2"/>
  <c r="G29" i="2"/>
  <c r="F29" i="2"/>
  <c r="E29" i="2"/>
  <c r="D29" i="2"/>
  <c r="C29" i="2"/>
  <c r="J28" i="2"/>
  <c r="I28" i="2"/>
  <c r="H28" i="2"/>
  <c r="G28" i="2"/>
  <c r="F28" i="2"/>
  <c r="E28" i="2"/>
  <c r="D28" i="2"/>
  <c r="C28" i="2"/>
  <c r="J27" i="2"/>
  <c r="I27" i="2"/>
  <c r="H27" i="2"/>
  <c r="G27" i="2"/>
  <c r="F27" i="2"/>
  <c r="E27" i="2"/>
  <c r="D27" i="2"/>
  <c r="C27" i="2"/>
  <c r="J26" i="2"/>
  <c r="I26" i="2"/>
  <c r="H26" i="2"/>
  <c r="G26" i="2"/>
  <c r="F26" i="2"/>
  <c r="E26" i="2"/>
  <c r="D26" i="2"/>
  <c r="C26" i="2"/>
  <c r="J25" i="2"/>
  <c r="I25" i="2"/>
  <c r="H25" i="2"/>
  <c r="G25" i="2"/>
  <c r="F25" i="2"/>
  <c r="E25" i="2"/>
  <c r="D25" i="2"/>
  <c r="C25" i="2"/>
  <c r="J24" i="2"/>
  <c r="I24" i="2"/>
  <c r="H24" i="2"/>
  <c r="G24" i="2"/>
  <c r="F24" i="2"/>
  <c r="E24" i="2"/>
  <c r="D24" i="2"/>
  <c r="C24" i="2"/>
  <c r="C22" i="2"/>
  <c r="D22" i="2"/>
  <c r="E22" i="2"/>
  <c r="F22" i="2"/>
  <c r="G22" i="2"/>
  <c r="H22" i="2"/>
  <c r="I22" i="2"/>
  <c r="J22" i="2"/>
  <c r="M22" i="2"/>
  <c r="L22" i="2"/>
  <c r="K22" i="2"/>
  <c r="M21" i="2"/>
  <c r="L21" i="2"/>
  <c r="K21" i="2"/>
  <c r="M3" i="2"/>
  <c r="L3" i="2"/>
  <c r="K3" i="2"/>
  <c r="M2" i="2"/>
  <c r="L2" i="2"/>
  <c r="K2"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bamStats_report1" type="6" refreshedVersion="5" background="1" saveData="1">
    <textPr codePage="437" sourceFile="F:\Users\raox\Desktop\Box Sync\CMG\HiSeq4000_001\Yue_Wang_mRNA_2016Nov\bamStats_report.">
      <textFields count="13">
        <textField/>
        <textField/>
        <textField/>
        <textField/>
        <textField/>
        <textField/>
        <textField/>
        <textField/>
        <textField/>
        <textField/>
        <textField/>
        <textField/>
        <textField/>
      </textFields>
    </textPr>
  </connection>
  <connection id="2" xr16:uid="{00000000-0015-0000-FFFF-FFFF01000000}" name="ILMN_207_mRNAseq_STAR_featureCoutns_edgeR_20180131" type="6" refreshedVersion="5" background="1" saveData="1">
    <textPr codePage="437" sourceFile="F:\Users\raox\Desktop\Box Sync\CMG_XIRAO\Projects\HiSeq4000\ILMN_207_Yang_TotalRNAseq8_Jan2018\ILMN_207_mRNAseq_STAR_featureCoutns_edgeR_20180131.txt">
      <textFields count="27">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5302" uniqueCount="2517">
  <si>
    <t>Illumina HiSeq 4000 sequencing:</t>
  </si>
  <si>
    <t>Sequencing run name</t>
  </si>
  <si>
    <t>HS_060</t>
  </si>
  <si>
    <t>Experiment name</t>
  </si>
  <si>
    <t>ILMN_207_Yang_TotalRNAseq8_Jan2018</t>
  </si>
  <si>
    <t>PI</t>
  </si>
  <si>
    <t>Frank Yang</t>
  </si>
  <si>
    <t>Account number</t>
  </si>
  <si>
    <t>Type of experiment</t>
  </si>
  <si>
    <t>TotalRNAseq</t>
  </si>
  <si>
    <t>Project title</t>
  </si>
  <si>
    <t>Mechanism of BB0619 and BB0763 in essentiality of Borrelia burgdorferi</t>
  </si>
  <si>
    <t>Experiment description</t>
  </si>
  <si>
    <t xml:space="preserve">The BB0619 knockout mutant is lethal. A conditional BB0619 mutant was constructed in the presence of a wild-type BB0619 gene under the control of a IPTG promoter. RNAs were extracted from the conditional mutant of BB0819 (the strain name is BBYP17) growing in the presence or absence of IPTG. The goal is to identify what genes were influenced when IPTG began to withdraw, and these genes are likely the essential genes controlled by BB0691. Similarly, the BB0763 conditionsl mutant (strain name is BBMP1)was constructed. </t>
  </si>
  <si>
    <t>Organism</t>
  </si>
  <si>
    <t>Bacteria</t>
  </si>
  <si>
    <t>Tissue/cell line</t>
  </si>
  <si>
    <t>Borrelia burgdorferi B31</t>
  </si>
  <si>
    <t>Sample description</t>
  </si>
  <si>
    <t>Total RNA</t>
  </si>
  <si>
    <t>RNA / DNA</t>
  </si>
  <si>
    <t>RNA</t>
  </si>
  <si>
    <t>Sample receiving date</t>
  </si>
  <si>
    <t>Type of sample, or experimental protocol (list all)</t>
  </si>
  <si>
    <t>RNA was extracted and purified using Qiagen RNeasy mini kit. DNase treated both on column and in solution.</t>
  </si>
  <si>
    <t>Library protocol</t>
  </si>
  <si>
    <t>TruSeq Stranded Total RNA LT(w/ Ribo-Zero™ Gold) Set B (RS-122-2302). But used Ribo-Zero rRNA Removal Kit (Bacteria) 6 reactions (MRZMB126). IDT UD Dual Index.</t>
  </si>
  <si>
    <t>Starting amount RNA</t>
  </si>
  <si>
    <t>2000ng</t>
  </si>
  <si>
    <t>Library prep dates</t>
  </si>
  <si>
    <t>Any quality issues for library protocol</t>
  </si>
  <si>
    <t>Good.</t>
  </si>
  <si>
    <t>Seuqncing date</t>
  </si>
  <si>
    <t>Any quality issues in sequencing</t>
  </si>
  <si>
    <t>Good. &gt;93% Q30, &gt;1600K cluster density, &gt;340M reads.</t>
  </si>
  <si>
    <t>Sequencing data receiver</t>
  </si>
  <si>
    <t>Sample (1-8)</t>
  </si>
  <si>
    <t>CMG_ID</t>
  </si>
  <si>
    <t>Sample name (as labeled on tube)</t>
  </si>
  <si>
    <t>RIN</t>
  </si>
  <si>
    <t>Well</t>
  </si>
  <si>
    <t xml:space="preserve">i7 Index Name </t>
  </si>
  <si>
    <t xml:space="preserve">i7 Bases for Sample Sheet </t>
  </si>
  <si>
    <t xml:space="preserve">i5 Index Name </t>
  </si>
  <si>
    <r>
      <t xml:space="preserve">i5 Bases for Sample Sheet for </t>
    </r>
    <r>
      <rPr>
        <b/>
        <i/>
        <u/>
        <sz val="11"/>
        <color rgb="FF5F5F5F"/>
        <rFont val="Arial"/>
        <family val="2"/>
      </rPr>
      <t xml:space="preserve">HiSeq 3000/4000 </t>
    </r>
  </si>
  <si>
    <t>BBCT0006-1</t>
  </si>
  <si>
    <t>A1</t>
  </si>
  <si>
    <t>UDI001_7</t>
  </si>
  <si>
    <t>CCGCGGTT</t>
  </si>
  <si>
    <t>UDI001_5</t>
  </si>
  <si>
    <t>CTAGCGCT</t>
  </si>
  <si>
    <t>BBCT0006-2</t>
  </si>
  <si>
    <t>B1</t>
  </si>
  <si>
    <t>UDI002_7</t>
  </si>
  <si>
    <t>TTATAACC</t>
  </si>
  <si>
    <t>UDI002_5</t>
  </si>
  <si>
    <t>TCGATATC</t>
  </si>
  <si>
    <t>BBCT0006-3</t>
  </si>
  <si>
    <t>C1</t>
  </si>
  <si>
    <t>UDI003_7</t>
  </si>
  <si>
    <t>GGACTTGG</t>
  </si>
  <si>
    <t>UDI003_5</t>
  </si>
  <si>
    <t>CGTCTGCG</t>
  </si>
  <si>
    <t>BBCT0006-4</t>
  </si>
  <si>
    <t>D1</t>
  </si>
  <si>
    <t>UDI004_7</t>
  </si>
  <si>
    <t>AAGTCCAA</t>
  </si>
  <si>
    <t>UDI004_5</t>
  </si>
  <si>
    <t>TACTCATA</t>
  </si>
  <si>
    <t>5A4NP1-1</t>
  </si>
  <si>
    <t>E1</t>
  </si>
  <si>
    <t>UDI005_7</t>
  </si>
  <si>
    <t>ATCCACTG</t>
  </si>
  <si>
    <t>UDI005_5</t>
  </si>
  <si>
    <t>ACGCACCT</t>
  </si>
  <si>
    <t>5A4NP1-2</t>
  </si>
  <si>
    <t>F1</t>
  </si>
  <si>
    <t>UDI006_7</t>
  </si>
  <si>
    <t>GCTTGTCA</t>
  </si>
  <si>
    <t>UDI006_5</t>
  </si>
  <si>
    <t>GTATGTTC</t>
  </si>
  <si>
    <t>5A4NP1-3</t>
  </si>
  <si>
    <t>G1</t>
  </si>
  <si>
    <t>UDI007_7</t>
  </si>
  <si>
    <t>CAAGCTAG</t>
  </si>
  <si>
    <t>UDI007_5</t>
  </si>
  <si>
    <t>CGCTATGT</t>
  </si>
  <si>
    <t>5A4NP1-4</t>
  </si>
  <si>
    <t>H1</t>
  </si>
  <si>
    <t>UDI008_7</t>
  </si>
  <si>
    <t>TGGATCGA</t>
  </si>
  <si>
    <t>UDI008_5</t>
  </si>
  <si>
    <t>TATCGCAC</t>
  </si>
  <si>
    <t>Summary</t>
  </si>
  <si>
    <t>Samples</t>
  </si>
  <si>
    <t>BBCT0006-1_S56_L008</t>
  </si>
  <si>
    <t>BBCT0006-2_S57_L008</t>
  </si>
  <si>
    <t>BBCT0006-3_S58_L008</t>
  </si>
  <si>
    <t>BBCT0006-4_S59_L008</t>
  </si>
  <si>
    <t>5A4NP1-1_S60_L008</t>
  </si>
  <si>
    <t>5A4NP1-2_S61_L008</t>
  </si>
  <si>
    <t>5A4NP1-3_S62_L008</t>
  </si>
  <si>
    <t>5A4NP1-4_S63_L008</t>
  </si>
  <si>
    <t>Median</t>
  </si>
  <si>
    <t>Min</t>
  </si>
  <si>
    <t>Max</t>
  </si>
  <si>
    <t>READS NUMBER SUMMARY</t>
  </si>
  <si>
    <t>Raw reads</t>
  </si>
  <si>
    <t>Uniquely mapped reads</t>
  </si>
  <si>
    <t>Total high quality reads</t>
  </si>
  <si>
    <t>Mapping regions:</t>
  </si>
  <si>
    <t>coding</t>
  </si>
  <si>
    <t>coding-rev</t>
  </si>
  <si>
    <t>intergenic</t>
  </si>
  <si>
    <t>intron</t>
  </si>
  <si>
    <t>intron-rev</t>
  </si>
  <si>
    <t>junction</t>
  </si>
  <si>
    <t>mitochondrial</t>
  </si>
  <si>
    <t>other-exon</t>
  </si>
  <si>
    <t>other-exon-rev</t>
  </si>
  <si>
    <t>promoter</t>
  </si>
  <si>
    <t>promoter-rev</t>
  </si>
  <si>
    <t>utr-3</t>
  </si>
  <si>
    <t>utr-3-rev</t>
  </si>
  <si>
    <t>utr-5</t>
  </si>
  <si>
    <t>utr-5-rev</t>
  </si>
  <si>
    <t>Mapped on gene</t>
  </si>
  <si>
    <t>READS PERCENTAGE SUMMARY</t>
  </si>
  <si>
    <t>Uniquely mapped reads/raw reads</t>
  </si>
  <si>
    <t>Mapping regions/high quality:</t>
  </si>
  <si>
    <t>Mapped on gene/uniquely mapped</t>
  </si>
  <si>
    <t>Chr</t>
  </si>
  <si>
    <t>Start</t>
  </si>
  <si>
    <t>End</t>
  </si>
  <si>
    <t>Strand</t>
  </si>
  <si>
    <t>Length</t>
  </si>
  <si>
    <t>protein_name</t>
  </si>
  <si>
    <t>foldchange</t>
  </si>
  <si>
    <t>PValue</t>
  </si>
  <si>
    <t>FDR</t>
  </si>
  <si>
    <t>BBCT0006.1_S56_L008</t>
  </si>
  <si>
    <t>BBCT0006.2_S57_L008</t>
  </si>
  <si>
    <t>BBCT0006.3_S58_L008</t>
  </si>
  <si>
    <t>BBCT0006.4_S59_L008</t>
  </si>
  <si>
    <t>X5A4NP1.1_S60_L008</t>
  </si>
  <si>
    <t>X5A4NP1.2_S61_L008</t>
  </si>
  <si>
    <t>X5A4NP1.3_S62_L008</t>
  </si>
  <si>
    <t>X5A4NP1.4_S63_L008</t>
  </si>
  <si>
    <t>BBCT0006.1_S56_L008.1</t>
  </si>
  <si>
    <t>BBCT0006.2_S57_L008.1</t>
  </si>
  <si>
    <t>BBCT0006.3_S58_L008.1</t>
  </si>
  <si>
    <t>BBCT0006.4_S59_L008.1</t>
  </si>
  <si>
    <t>X5A4NP1.1_S60_L008.1</t>
  </si>
  <si>
    <t>X5A4NP1.2_S61_L008.1</t>
  </si>
  <si>
    <t>X5A4NP1.3_S62_L008.1</t>
  </si>
  <si>
    <t>X5A4NP1.4_S63_L008.1</t>
  </si>
  <si>
    <t>BB_Q67</t>
  </si>
  <si>
    <t>NC_000956.1</t>
  </si>
  <si>
    <t>-</t>
  </si>
  <si>
    <t>adenine specific DNA methyltransferase (plasmid)</t>
  </si>
  <si>
    <t>BB_Q54</t>
  </si>
  <si>
    <t>+</t>
  </si>
  <si>
    <t>hypothetical protein BB_Q54 (plasmid)</t>
  </si>
  <si>
    <t>BB_Q53</t>
  </si>
  <si>
    <t>hypothetical protein BB_Q53 (plasmid)</t>
  </si>
  <si>
    <t>BB_Q52</t>
  </si>
  <si>
    <t>hypothetical protein BB_Q52 (plasmid)</t>
  </si>
  <si>
    <t>BB_Q50</t>
  </si>
  <si>
    <t>phage terminase large subunit (plasmid)</t>
  </si>
  <si>
    <t>BB_Q49</t>
  </si>
  <si>
    <t>hypothetical protein BB_Q49 (plasmid)</t>
  </si>
  <si>
    <t>BB_Q48</t>
  </si>
  <si>
    <t>hypothetical protein BB_Q48 (plasmid)</t>
  </si>
  <si>
    <t>BB_Q47</t>
  </si>
  <si>
    <t>protein ErpX (plasmid)</t>
  </si>
  <si>
    <t>BB_Q45</t>
  </si>
  <si>
    <t>protein BppC (plasmid)</t>
  </si>
  <si>
    <t>BB_Q44</t>
  </si>
  <si>
    <t>protein BppB (plasmid)</t>
  </si>
  <si>
    <t>BB_Q43</t>
  </si>
  <si>
    <t>protein BppA (plasmid)</t>
  </si>
  <si>
    <t>BB_Q42</t>
  </si>
  <si>
    <t>protein BdrV (plasmid)</t>
  </si>
  <si>
    <t>BB_Q40</t>
  </si>
  <si>
    <t>PF-32 protein (plasmid)</t>
  </si>
  <si>
    <t>BB_Q39</t>
  </si>
  <si>
    <t>hypothetical protein BB_Q39 (plasmid)</t>
  </si>
  <si>
    <t>BB_Q38</t>
  </si>
  <si>
    <t>hypothetical protein BB_Q38 (plasmid)</t>
  </si>
  <si>
    <t>BB_Q37</t>
  </si>
  <si>
    <t>hypothetical protein BB_Q37 (plasmid)</t>
  </si>
  <si>
    <t>BB_Q35</t>
  </si>
  <si>
    <t>protein MlpJ (plasmid)</t>
  </si>
  <si>
    <t>BB_Q34</t>
  </si>
  <si>
    <t>protein BdrW protein (plasmid)</t>
  </si>
  <si>
    <t>BB_Q33</t>
  </si>
  <si>
    <t>hypothetical protein BB_Q33 (plasmid)</t>
  </si>
  <si>
    <t>BB_Q31</t>
  </si>
  <si>
    <t>holin protein (plasmid)</t>
  </si>
  <si>
    <t>BB_Q29</t>
  </si>
  <si>
    <t>hypothetical protein BB_Q29 (plasmid)</t>
  </si>
  <si>
    <t>BB_Q28</t>
  </si>
  <si>
    <t>hypothetical protein BB_Q28 (plasmid)</t>
  </si>
  <si>
    <t>BB_Q27</t>
  </si>
  <si>
    <t>hypothetical protein BB_Q27 (plasmid)</t>
  </si>
  <si>
    <t>BB_Q26</t>
  </si>
  <si>
    <t>hypothetical protein BB_Q26 (plasmid)</t>
  </si>
  <si>
    <t>BB_Q25</t>
  </si>
  <si>
    <t>hypothetical protein BB_Q25 (plasmid)</t>
  </si>
  <si>
    <t>BB_Q24</t>
  </si>
  <si>
    <t>hypothetical protein BB_Q24 (plasmid)</t>
  </si>
  <si>
    <t>BB_Q23</t>
  </si>
  <si>
    <t>hypothetical protein BB_Q23 (plasmid)</t>
  </si>
  <si>
    <t>BB_Q22</t>
  </si>
  <si>
    <t>hypothetical protein BB_Q22 (plasmid)</t>
  </si>
  <si>
    <t>BB_Q18</t>
  </si>
  <si>
    <t>hypothetical protein BB_Q18 (plasmid)</t>
  </si>
  <si>
    <t>BB_Q09</t>
  </si>
  <si>
    <t>hypothetical protein BB_Q09 (plasmid)</t>
  </si>
  <si>
    <t>BB_Q08</t>
  </si>
  <si>
    <t>BB_Q07</t>
  </si>
  <si>
    <t>plasmid partition protein (plasmid)</t>
  </si>
  <si>
    <t>BB_Q06</t>
  </si>
  <si>
    <t>membrane protein (plasmid)</t>
  </si>
  <si>
    <t>BB_Q05</t>
  </si>
  <si>
    <t>antigen, P35 (plasmid)</t>
  </si>
  <si>
    <t>BB_Q03</t>
  </si>
  <si>
    <t>outer membrane protein (plasmid)</t>
  </si>
  <si>
    <t>BB_A76</t>
  </si>
  <si>
    <t>NC_001857.2</t>
  </si>
  <si>
    <t>FAD-dependent thymidylate synthase (plasmid)</t>
  </si>
  <si>
    <t>BB_A74</t>
  </si>
  <si>
    <t>outer membrane porin OMS28 (plasmid)</t>
  </si>
  <si>
    <t>BB_A73</t>
  </si>
  <si>
    <t>antigen P35 (plasmid)</t>
  </si>
  <si>
    <t>BB_A0078</t>
  </si>
  <si>
    <t>lipoprotein (plasmid)</t>
  </si>
  <si>
    <t>BB_A69</t>
  </si>
  <si>
    <t>putative surface protein (plasmid)</t>
  </si>
  <si>
    <t>BB_A68</t>
  </si>
  <si>
    <t>complement regulator-acquiring surface protein 1 (plasmid)</t>
  </si>
  <si>
    <t>BB_A66</t>
  </si>
  <si>
    <t>outer surface protein (plasmid)</t>
  </si>
  <si>
    <t>BB_A65</t>
  </si>
  <si>
    <t>BB_A64</t>
  </si>
  <si>
    <t>P35 antigen (plasmid)</t>
  </si>
  <si>
    <t>BB_A62</t>
  </si>
  <si>
    <t>6.6 kDa lipoprotein (plasmid)</t>
  </si>
  <si>
    <t>BB_A61</t>
  </si>
  <si>
    <t>hypothetical protein BB_A61 (plasmid)</t>
  </si>
  <si>
    <t>BB_A60</t>
  </si>
  <si>
    <t>surface lipoprotein P27 (plasmid)</t>
  </si>
  <si>
    <t>BB_A59</t>
  </si>
  <si>
    <t>hypothetical protein BB_A59 (plasmid)</t>
  </si>
  <si>
    <t>BB_A57</t>
  </si>
  <si>
    <t>P45-13 (plasmid)</t>
  </si>
  <si>
    <t>BB_A54</t>
  </si>
  <si>
    <t>hypothetical protein BB_A54 (plasmid)</t>
  </si>
  <si>
    <t>BB_A53</t>
  </si>
  <si>
    <t>Bbs27 protein (plasmid)</t>
  </si>
  <si>
    <t>BB_A52</t>
  </si>
  <si>
    <t>BB_A51</t>
  </si>
  <si>
    <t>hypothetical protein BB_A51 (plasmid)</t>
  </si>
  <si>
    <t>BB_A49</t>
  </si>
  <si>
    <t>hypothetical protein BB_A49 (plasmid)</t>
  </si>
  <si>
    <t>BB_A48</t>
  </si>
  <si>
    <t>hypothetical protein BB_A48 (plasmid)</t>
  </si>
  <si>
    <t>BB_A47</t>
  </si>
  <si>
    <t>hypothetical protein BB_A47 (plasmid)</t>
  </si>
  <si>
    <t>BB_A46</t>
  </si>
  <si>
    <t>hypothetical protein BB_A46 (plasmid)</t>
  </si>
  <si>
    <t>BB_A45</t>
  </si>
  <si>
    <t>hypothetical protein BB_A45 (plasmid)</t>
  </si>
  <si>
    <t>BB_A43</t>
  </si>
  <si>
    <t>hypothetical protein BB_A43 (plasmid)</t>
  </si>
  <si>
    <t>BB_A42</t>
  </si>
  <si>
    <t>hypothetical protein BB_A42 (plasmid)</t>
  </si>
  <si>
    <t>BB_A41</t>
  </si>
  <si>
    <t>hypothetical protein BB_A41 (plasmid)</t>
  </si>
  <si>
    <t>BB_A40</t>
  </si>
  <si>
    <t>hypothetical protein BB_A40 (plasmid)</t>
  </si>
  <si>
    <t>BB_A38</t>
  </si>
  <si>
    <t>phage portal protein (plasmid)</t>
  </si>
  <si>
    <t>BB_A37</t>
  </si>
  <si>
    <t>hypothetical protein BB_A37 (plasmid)</t>
  </si>
  <si>
    <t>BB_A36</t>
  </si>
  <si>
    <t>BB_A34</t>
  </si>
  <si>
    <t>extracellular solute-binding protein, family 5 (plasmid)</t>
  </si>
  <si>
    <t>BB_A33</t>
  </si>
  <si>
    <t>BB_A32</t>
  </si>
  <si>
    <t>hypothetical protein BB_A32 (plasmid)</t>
  </si>
  <si>
    <t>BB_A31</t>
  </si>
  <si>
    <t>pbsx family phage terminase (plasmid)</t>
  </si>
  <si>
    <t>BB_A30</t>
  </si>
  <si>
    <t>hypothetical protein BB_A30 (plasmid)</t>
  </si>
  <si>
    <t>BB_A25</t>
  </si>
  <si>
    <t>decorin-binding protein B (plasmid)</t>
  </si>
  <si>
    <t>BB_A24</t>
  </si>
  <si>
    <t>decorin-binding protein A (plasmid)</t>
  </si>
  <si>
    <t>BB_A23</t>
  </si>
  <si>
    <t>hypothetical protein BB_A23 (plasmid)</t>
  </si>
  <si>
    <t>BB_A21</t>
  </si>
  <si>
    <t>PF-49 protein (plasmid)</t>
  </si>
  <si>
    <t>BB_A20</t>
  </si>
  <si>
    <t>BB_A19</t>
  </si>
  <si>
    <t>hypothetical protein BB_A19 (plasmid)</t>
  </si>
  <si>
    <t>BB_A16</t>
  </si>
  <si>
    <t>outer surface protein B (plasmid)</t>
  </si>
  <si>
    <t>BB_A15</t>
  </si>
  <si>
    <t>outer surface protein A (plasmid)</t>
  </si>
  <si>
    <t>BB_A14</t>
  </si>
  <si>
    <t>hypothetical protein BB_A14 (plasmid)</t>
  </si>
  <si>
    <t>BB_A13</t>
  </si>
  <si>
    <t>hypothetical protein BB_A13 (plasmid)</t>
  </si>
  <si>
    <t>BB_A12</t>
  </si>
  <si>
    <t>BlyA family holin (plasmid)</t>
  </si>
  <si>
    <t>BB_A11</t>
  </si>
  <si>
    <t>hypothetical protein BB_A11 (plasmid)</t>
  </si>
  <si>
    <t>BB_A10</t>
  </si>
  <si>
    <t>hypothetical protein BB_A10 (plasmid)</t>
  </si>
  <si>
    <t>BB_A09</t>
  </si>
  <si>
    <t>hypothetical protein BB_A09 (plasmid)</t>
  </si>
  <si>
    <t>BB_A08</t>
  </si>
  <si>
    <t>hypothetical protein BB_A08 (plasmid)</t>
  </si>
  <si>
    <t>BB_A07</t>
  </si>
  <si>
    <t>ChpAI protein (plasmid)</t>
  </si>
  <si>
    <t>BB_A05</t>
  </si>
  <si>
    <t>S1 antigen (plasmid)</t>
  </si>
  <si>
    <t>BB_A04</t>
  </si>
  <si>
    <t>S2 antigen (plasmid)</t>
  </si>
  <si>
    <t>BB_A03</t>
  </si>
  <si>
    <t>BB_J48</t>
  </si>
  <si>
    <t>NC_001856.1</t>
  </si>
  <si>
    <t>hypothetical protein BB_J48 (plasmid)</t>
  </si>
  <si>
    <t>BB_J47</t>
  </si>
  <si>
    <t>hypothetical protein BB_J47 (plasmid)</t>
  </si>
  <si>
    <t>BB_J46</t>
  </si>
  <si>
    <t>hypothetical protein BB_J46 (plasmid)</t>
  </si>
  <si>
    <t>BB_J45</t>
  </si>
  <si>
    <t>BB_J43</t>
  </si>
  <si>
    <t>hypothetical protein BB_J43 (plasmid)</t>
  </si>
  <si>
    <t>BB_J41</t>
  </si>
  <si>
    <t>BB_J37</t>
  </si>
  <si>
    <t>hypothetical protein BB_J37 (plasmid)</t>
  </si>
  <si>
    <t>BB_J36</t>
  </si>
  <si>
    <t>BB_J34</t>
  </si>
  <si>
    <t>BB_J31</t>
  </si>
  <si>
    <t>hypothetical protein BB_J31 (plasmid)</t>
  </si>
  <si>
    <t>BB_J29</t>
  </si>
  <si>
    <t>hypothetical protein BB_J29 (plasmid)</t>
  </si>
  <si>
    <t>BB_J28</t>
  </si>
  <si>
    <t>hypothetical protein BB_J28 (plasmid)</t>
  </si>
  <si>
    <t>BB_J27</t>
  </si>
  <si>
    <t>efflux ABC transporter permease (plasmid)</t>
  </si>
  <si>
    <t>BB_J26</t>
  </si>
  <si>
    <t>ABC transporter ATP-binding protein (plasmid)</t>
  </si>
  <si>
    <t>BB_J25</t>
  </si>
  <si>
    <t>hypothetical protein BB_J25 (plasmid)</t>
  </si>
  <si>
    <t>BB_J24</t>
  </si>
  <si>
    <t>hypothetical protein BB_J24 (plasmid)</t>
  </si>
  <si>
    <t>BB_J23</t>
  </si>
  <si>
    <t>hypothetical protein BB_J23 (plasmid)</t>
  </si>
  <si>
    <t>BB_J0058</t>
  </si>
  <si>
    <t>hypothetical protein BB_J0058 (plasmid)</t>
  </si>
  <si>
    <t>BB_J19</t>
  </si>
  <si>
    <t>hypothetical protein BB_J19 (plasmid)</t>
  </si>
  <si>
    <t>BB_J18</t>
  </si>
  <si>
    <t>BB_J17</t>
  </si>
  <si>
    <t>BB_J16</t>
  </si>
  <si>
    <t>BB_J13</t>
  </si>
  <si>
    <t>hypothetical protein BB_J13 (plasmid)</t>
  </si>
  <si>
    <t>BB_J11</t>
  </si>
  <si>
    <t>hypothetical protein BB_J11 (plasmid)</t>
  </si>
  <si>
    <t>BB_J09</t>
  </si>
  <si>
    <t>outer surface protein D (plasmid)</t>
  </si>
  <si>
    <t>BB_J08</t>
  </si>
  <si>
    <t>surface protein (plasmid)</t>
  </si>
  <si>
    <t>BB_K53</t>
  </si>
  <si>
    <t>NC_001855.1</t>
  </si>
  <si>
    <t>BB_K52</t>
  </si>
  <si>
    <t>BB_K50</t>
  </si>
  <si>
    <t>immunogenic protein P37 (plasmid)</t>
  </si>
  <si>
    <t>BB_K49</t>
  </si>
  <si>
    <t>hypothetical protein BB_K49 (plasmid)</t>
  </si>
  <si>
    <t>BB_K48</t>
  </si>
  <si>
    <t>BB_K47</t>
  </si>
  <si>
    <t>hypothetical protein BB_K47 (plasmid)</t>
  </si>
  <si>
    <t>BB_K45</t>
  </si>
  <si>
    <t>BB_K42</t>
  </si>
  <si>
    <t>hypothetical protein BB_K42 (plasmid)</t>
  </si>
  <si>
    <t>BB_K41</t>
  </si>
  <si>
    <t>hypothetical protein BB_K41 (plasmid)</t>
  </si>
  <si>
    <t>BB_K40</t>
  </si>
  <si>
    <t>hypothetical protein BB_K40 (plasmid)</t>
  </si>
  <si>
    <t>BB_K0058</t>
  </si>
  <si>
    <t>hypothetical protein BB_K0058 (plasmid)</t>
  </si>
  <si>
    <t>BB_K35</t>
  </si>
  <si>
    <t>hypothetical protein BB_K35 (plasmid)</t>
  </si>
  <si>
    <t>BB_K34</t>
  </si>
  <si>
    <t>hypothetical protein BB_K34 (plasmid)</t>
  </si>
  <si>
    <t>BB_K33</t>
  </si>
  <si>
    <t>hypothetical protein BB_K33 (plasmid)</t>
  </si>
  <si>
    <t>BB_K32</t>
  </si>
  <si>
    <t>fibronectin-binding protein (plasmid)</t>
  </si>
  <si>
    <t>BB_K54</t>
  </si>
  <si>
    <t>hypothetical protein BB_K54 (plasmid)</t>
  </si>
  <si>
    <t>BB_K24</t>
  </si>
  <si>
    <t>BB_K23</t>
  </si>
  <si>
    <t>hypothetical protein BB_K23 (plasmid)</t>
  </si>
  <si>
    <t>BB_K22</t>
  </si>
  <si>
    <t>hypothetical protein BB_K22 (plasmid)</t>
  </si>
  <si>
    <t>BB_K21</t>
  </si>
  <si>
    <t>BB_K19</t>
  </si>
  <si>
    <t>BB_K17</t>
  </si>
  <si>
    <t>adenine deaminase (plasmid)</t>
  </si>
  <si>
    <t>BB_K15</t>
  </si>
  <si>
    <t>BB_K13</t>
  </si>
  <si>
    <t>hypothetical protein BB_K13 (plasmid)</t>
  </si>
  <si>
    <t>BB_K07</t>
  </si>
  <si>
    <t>BB_K01</t>
  </si>
  <si>
    <t>BB_I42</t>
  </si>
  <si>
    <t>NC_001854.1</t>
  </si>
  <si>
    <t>BB_I41</t>
  </si>
  <si>
    <t>hypothetical protein BB_I41 (plasmid)</t>
  </si>
  <si>
    <t>BB_I39</t>
  </si>
  <si>
    <t>surface antigen (plasmid)</t>
  </si>
  <si>
    <t>BB_I38</t>
  </si>
  <si>
    <t>BB_I36</t>
  </si>
  <si>
    <t>BB_I34</t>
  </si>
  <si>
    <t>virulence associated lipoprotein (plasmid)</t>
  </si>
  <si>
    <t>BB_I29</t>
  </si>
  <si>
    <t>BB_I26</t>
  </si>
  <si>
    <t>multidrug-efflux transporter (plasmid)</t>
  </si>
  <si>
    <t>BB_I22</t>
  </si>
  <si>
    <t>BB_I21</t>
  </si>
  <si>
    <t>BB_I20</t>
  </si>
  <si>
    <t>hypothetical protein BB_I20 (plasmid)</t>
  </si>
  <si>
    <t>BB_I19</t>
  </si>
  <si>
    <t>hypothetical protein BB_I19 (plasmid)</t>
  </si>
  <si>
    <t>BB_I16</t>
  </si>
  <si>
    <t>repetitive antigen A (plasmid)</t>
  </si>
  <si>
    <t>BB_I15</t>
  </si>
  <si>
    <t>BB_I12</t>
  </si>
  <si>
    <t>hypothetical protein BB_I12 (plasmid)</t>
  </si>
  <si>
    <t>BB_I06</t>
  </si>
  <si>
    <t>MTA/SAH nucleosidase (plasmid)</t>
  </si>
  <si>
    <t>BB_I02</t>
  </si>
  <si>
    <t>hypothetical protein BB_I02 (plasmid)</t>
  </si>
  <si>
    <t>BB_H41</t>
  </si>
  <si>
    <t>NC_001853.1</t>
  </si>
  <si>
    <t>BB_H37</t>
  </si>
  <si>
    <t>BB_H33</t>
  </si>
  <si>
    <t>BB_H32</t>
  </si>
  <si>
    <t>BB_H29</t>
  </si>
  <si>
    <t>BB_H28</t>
  </si>
  <si>
    <t>BB_H27</t>
  </si>
  <si>
    <t>hypothetical protein BB_H27 (plasmid)</t>
  </si>
  <si>
    <t>BB_H26</t>
  </si>
  <si>
    <t>hypothetical protein BB_H26 (plasmid)</t>
  </si>
  <si>
    <t>BB_H25</t>
  </si>
  <si>
    <t>hypothetical protein BB_H25 (plasmid)</t>
  </si>
  <si>
    <t>BB_H13</t>
  </si>
  <si>
    <t>protein RepU (plasmid)</t>
  </si>
  <si>
    <t>BB_H09</t>
  </si>
  <si>
    <t>type II restriction enzyme methylase subunit (plasmid)</t>
  </si>
  <si>
    <t>BB_H06</t>
  </si>
  <si>
    <t>complement regulator-acquiring surface protein (plasmid)</t>
  </si>
  <si>
    <t>BB_G34</t>
  </si>
  <si>
    <t>NC_001852.1</t>
  </si>
  <si>
    <t>hypothetical protein (plasmid)</t>
  </si>
  <si>
    <t>BB_G33</t>
  </si>
  <si>
    <t>BB_G32</t>
  </si>
  <si>
    <t>replicative DNA helicase (plasmid)</t>
  </si>
  <si>
    <t>BB_G31</t>
  </si>
  <si>
    <t>BB_G30</t>
  </si>
  <si>
    <t>BB_G29</t>
  </si>
  <si>
    <t>BB_G27</t>
  </si>
  <si>
    <t>BB_G26</t>
  </si>
  <si>
    <t>BB_G25</t>
  </si>
  <si>
    <t>BB_G24</t>
  </si>
  <si>
    <t>BB_G23</t>
  </si>
  <si>
    <t>BB_G22</t>
  </si>
  <si>
    <t>BB_G0036</t>
  </si>
  <si>
    <t>BB_G21</t>
  </si>
  <si>
    <t>BB_G20</t>
  </si>
  <si>
    <t>BB_G19</t>
  </si>
  <si>
    <t>BB_G18</t>
  </si>
  <si>
    <t>BB_G17</t>
  </si>
  <si>
    <t>BB_G16</t>
  </si>
  <si>
    <t>BB_G15</t>
  </si>
  <si>
    <t>BB_G14</t>
  </si>
  <si>
    <t>BB_G13</t>
  </si>
  <si>
    <t>BB_G12</t>
  </si>
  <si>
    <t>BB_G09</t>
  </si>
  <si>
    <t>BB_G08</t>
  </si>
  <si>
    <t>stage 0 sporulation protein SpoOJ (plasmid)</t>
  </si>
  <si>
    <t>BB_G07</t>
  </si>
  <si>
    <t>BB_G02</t>
  </si>
  <si>
    <t>BB_G01</t>
  </si>
  <si>
    <t>BB_F0041</t>
  </si>
  <si>
    <t>NC_001851.2</t>
  </si>
  <si>
    <t>outer surface protein VlsE1 (plasmid)</t>
  </si>
  <si>
    <t>BB_F0040</t>
  </si>
  <si>
    <t>BB_F26</t>
  </si>
  <si>
    <t>BB_F25</t>
  </si>
  <si>
    <t>BB_F24</t>
  </si>
  <si>
    <t>PF32 (plasmid)</t>
  </si>
  <si>
    <t>BB_F23</t>
  </si>
  <si>
    <t>PF49 (plasmid)</t>
  </si>
  <si>
    <t>BB_F20</t>
  </si>
  <si>
    <t>BBF20 (plasmid)</t>
  </si>
  <si>
    <t>BB_F17</t>
  </si>
  <si>
    <t>putative transmembrane protein (plasmid)</t>
  </si>
  <si>
    <t>BB_F14</t>
  </si>
  <si>
    <t>BB_F03</t>
  </si>
  <si>
    <t>RepU (plasmid)</t>
  </si>
  <si>
    <t>BB_F01</t>
  </si>
  <si>
    <t>BB_E31</t>
  </si>
  <si>
    <t>NC_001850.1</t>
  </si>
  <si>
    <t>antigen, P35, putative (plasmid)</t>
  </si>
  <si>
    <t>BB_E22</t>
  </si>
  <si>
    <t>pyrazinamidase/nicotinamidase PncA (plasmid)</t>
  </si>
  <si>
    <t>BB_E21</t>
  </si>
  <si>
    <t>BB_E20</t>
  </si>
  <si>
    <t>BB_E19</t>
  </si>
  <si>
    <t>BB_E18</t>
  </si>
  <si>
    <t>BB_E17</t>
  </si>
  <si>
    <t>BB_E16</t>
  </si>
  <si>
    <t>BB_E09</t>
  </si>
  <si>
    <t>protein p23 (plasmid)</t>
  </si>
  <si>
    <t>BB_U09</t>
  </si>
  <si>
    <t>NC_000955.2</t>
  </si>
  <si>
    <t>TM2 family protein (plasmid)</t>
  </si>
  <si>
    <t>BB_U08</t>
  </si>
  <si>
    <t>SUA5 subfamily protein (plasmid)</t>
  </si>
  <si>
    <t>BB_U07</t>
  </si>
  <si>
    <t>protein BBC01 (plasmid)</t>
  </si>
  <si>
    <t>BB_U06</t>
  </si>
  <si>
    <t>BB_U05</t>
  </si>
  <si>
    <t>BB_U04</t>
  </si>
  <si>
    <t>BB_D0031</t>
  </si>
  <si>
    <t>NC_001849.2</t>
  </si>
  <si>
    <t>hypothetical protein BB_D0031 (plasmid)</t>
  </si>
  <si>
    <t>BB_D22</t>
  </si>
  <si>
    <t>hypothetical protein BB_D22 (plasmid)</t>
  </si>
  <si>
    <t>BB_D21</t>
  </si>
  <si>
    <t>hypothetical protein BB_D21 (plasmid)</t>
  </si>
  <si>
    <t>BB_D18</t>
  </si>
  <si>
    <t>hypothetical protein BB_D18 (plasmid)</t>
  </si>
  <si>
    <t>BB_D15</t>
  </si>
  <si>
    <t>BB_D14</t>
  </si>
  <si>
    <t>hypothetical protein BB_D14 (plasmid)</t>
  </si>
  <si>
    <t>BB_D13</t>
  </si>
  <si>
    <t>hypothetical protein BB_D13 (plasmid)</t>
  </si>
  <si>
    <t>BB_D10</t>
  </si>
  <si>
    <t>BB_D09</t>
  </si>
  <si>
    <t>hypothetical protein BB_D09 (plasmid)</t>
  </si>
  <si>
    <t>BB_N43</t>
  </si>
  <si>
    <t>NC_000954.1</t>
  </si>
  <si>
    <t>BB_N42</t>
  </si>
  <si>
    <t>hypothetical protein BB_N42 (plasmid)</t>
  </si>
  <si>
    <t>BB_N41</t>
  </si>
  <si>
    <t>hypothetical protein BB_N41 (plasmid)</t>
  </si>
  <si>
    <t>BB_N39</t>
  </si>
  <si>
    <t>protein ErpQ (plasmid)</t>
  </si>
  <si>
    <t>BB_N38</t>
  </si>
  <si>
    <t>protein ErpP (plasmid)</t>
  </si>
  <si>
    <t>BB_N36</t>
  </si>
  <si>
    <t>BB_N35</t>
  </si>
  <si>
    <t>BB_N34</t>
  </si>
  <si>
    <t>BdrQ (plasmid)</t>
  </si>
  <si>
    <t>BB_N33</t>
  </si>
  <si>
    <t>BB_N32</t>
  </si>
  <si>
    <t>BB_N31</t>
  </si>
  <si>
    <t>hypothetical protein BB_N31 (plasmid)</t>
  </si>
  <si>
    <t>BB_N30</t>
  </si>
  <si>
    <t>hypothetical protein BB_N30 (plasmid)</t>
  </si>
  <si>
    <t>BB_N28</t>
  </si>
  <si>
    <t>BB_N27</t>
  </si>
  <si>
    <t>BdrR protein (plasmid)</t>
  </si>
  <si>
    <t>BB_N26</t>
  </si>
  <si>
    <t>hypothetical protein BB_N26 (plasmid)</t>
  </si>
  <si>
    <t>BB_N25</t>
  </si>
  <si>
    <t>hypothetical protein BB_N25 (plasmid)</t>
  </si>
  <si>
    <t>BB_N23</t>
  </si>
  <si>
    <t>BB_N20</t>
  </si>
  <si>
    <t>hypothetical protein BB_N20 (plasmid)</t>
  </si>
  <si>
    <t>BB_N19</t>
  </si>
  <si>
    <t>hypothetical protein BB_N19 (plasmid)</t>
  </si>
  <si>
    <t>BB_N17</t>
  </si>
  <si>
    <t>hypothetical protein BB_N17 (plasmid)</t>
  </si>
  <si>
    <t>BB_N15</t>
  </si>
  <si>
    <t>hypothetical protein BB_N15 (plasmid)</t>
  </si>
  <si>
    <t>BB_N14</t>
  </si>
  <si>
    <t>hypothetical protein BB_N14 (plasmid)</t>
  </si>
  <si>
    <t>BB_N12</t>
  </si>
  <si>
    <t>hypothetical protein BB_N12 (plasmid)</t>
  </si>
  <si>
    <t>BB_N10</t>
  </si>
  <si>
    <t>hypothetical protein BB_N10 (plasmid)</t>
  </si>
  <si>
    <t>BB_N09</t>
  </si>
  <si>
    <t>hypothetical protein BB_N09 (plasmid)</t>
  </si>
  <si>
    <t>BB_N07</t>
  </si>
  <si>
    <t>hypothetical protein BB_N07 (plasmid)</t>
  </si>
  <si>
    <t>BB_N04</t>
  </si>
  <si>
    <t>hypothetical protein BB_N04 (plasmid)</t>
  </si>
  <si>
    <t>BB_N03</t>
  </si>
  <si>
    <t>hypothetical protein BB_N03 (plasmid)</t>
  </si>
  <si>
    <t>BB_N02</t>
  </si>
  <si>
    <t>hypothetical protein BB_N02 (plasmid)</t>
  </si>
  <si>
    <t>BB_N01</t>
  </si>
  <si>
    <t>hypothetical protein BB_N01 (plasmid)</t>
  </si>
  <si>
    <t>BB_L43</t>
  </si>
  <si>
    <t>NC_000953.1</t>
  </si>
  <si>
    <t>BB_L37</t>
  </si>
  <si>
    <t>BppB (plasmid)</t>
  </si>
  <si>
    <t>BB_L36</t>
  </si>
  <si>
    <t>BppA (plasmid)</t>
  </si>
  <si>
    <t>BB_L35</t>
  </si>
  <si>
    <t>protein BdrO (plasmid)</t>
  </si>
  <si>
    <t>BB_L32</t>
  </si>
  <si>
    <t>BB_L31</t>
  </si>
  <si>
    <t>hypothetical protein BB_L31 (plasmid)</t>
  </si>
  <si>
    <t>BB_L30</t>
  </si>
  <si>
    <t>hypothetical protein BB_L30 (plasmid)</t>
  </si>
  <si>
    <t>BB_L29</t>
  </si>
  <si>
    <t>hypothetical protein BB_L29 (plasmid)</t>
  </si>
  <si>
    <t>BB_L28</t>
  </si>
  <si>
    <t>BB_L27</t>
  </si>
  <si>
    <t>protein BdrP (plasmid)</t>
  </si>
  <si>
    <t>BB_L26</t>
  </si>
  <si>
    <t>hypothetical protein BB_L26 (plasmid)</t>
  </si>
  <si>
    <t>BB_L25</t>
  </si>
  <si>
    <t>hypothetical protein BB_L25 (plasmid)</t>
  </si>
  <si>
    <t>BB_L20</t>
  </si>
  <si>
    <t>hypothetical protein BB_L20 (plasmid)</t>
  </si>
  <si>
    <t>BB_L19</t>
  </si>
  <si>
    <t>hypothetical protein BB_L19 (plasmid)</t>
  </si>
  <si>
    <t>BB_O44</t>
  </si>
  <si>
    <t>NC_000952.1</t>
  </si>
  <si>
    <t>BB_O43</t>
  </si>
  <si>
    <t>hypothetical protein BB_O43 (plasmid)</t>
  </si>
  <si>
    <t>BB_O42</t>
  </si>
  <si>
    <t>hypothetical protein BB_O42 (plasmid)</t>
  </si>
  <si>
    <t>BB_O40</t>
  </si>
  <si>
    <t>protein ErpM (plasmid)</t>
  </si>
  <si>
    <t>BB_O39</t>
  </si>
  <si>
    <t>protein ErpL (plasmid)</t>
  </si>
  <si>
    <t>BB_O34</t>
  </si>
  <si>
    <t>protein BdrM (plasmid)</t>
  </si>
  <si>
    <t>BB_O33</t>
  </si>
  <si>
    <t>BB_O32</t>
  </si>
  <si>
    <t>BB_O31</t>
  </si>
  <si>
    <t>hypothetical protein BB_O31 (plasmid)</t>
  </si>
  <si>
    <t>BB_O30</t>
  </si>
  <si>
    <t>hypothetical protein BB_O30 (plasmid)</t>
  </si>
  <si>
    <t>BB_O29</t>
  </si>
  <si>
    <t>hypothetical protein BB_O29 (plasmid)</t>
  </si>
  <si>
    <t>BB_O28</t>
  </si>
  <si>
    <t>BB_O27</t>
  </si>
  <si>
    <t>protein BdrN (plasmid)</t>
  </si>
  <si>
    <t>BB_O26</t>
  </si>
  <si>
    <t>hypothetical protein BB_O26 (plasmid)</t>
  </si>
  <si>
    <t>BB_O25</t>
  </si>
  <si>
    <t>hypothetical protein BB_O25 (plasmid)</t>
  </si>
  <si>
    <t>BB_O24</t>
  </si>
  <si>
    <t>BB_O21</t>
  </si>
  <si>
    <t>hypothetical protein BB_O21 (plasmid)</t>
  </si>
  <si>
    <t>BB_O20</t>
  </si>
  <si>
    <t>hypothetical protein BB_O20 (plasmid)</t>
  </si>
  <si>
    <t>BB_O19</t>
  </si>
  <si>
    <t>hypothetical protein BB_O19 (plasmid)</t>
  </si>
  <si>
    <t>BB_O18</t>
  </si>
  <si>
    <t>hypothetical protein BB_O18 (plasmid)</t>
  </si>
  <si>
    <t>BB_O17</t>
  </si>
  <si>
    <t>hypothetical protein BB_O17 (plasmid)</t>
  </si>
  <si>
    <t>BB_O16</t>
  </si>
  <si>
    <t>hypothetical protein BB_O16 (plasmid)</t>
  </si>
  <si>
    <t>BB_O15</t>
  </si>
  <si>
    <t>hypothetical protein BB_O15 (plasmid)</t>
  </si>
  <si>
    <t>BB_O14</t>
  </si>
  <si>
    <t>hypothetical protein BB_O14 (plasmid)</t>
  </si>
  <si>
    <t>BB_O13</t>
  </si>
  <si>
    <t>hypothetical protein BB_O13 (plasmid)</t>
  </si>
  <si>
    <t>BB_O12</t>
  </si>
  <si>
    <t>hypothetical protein BB_O12 (plasmid)</t>
  </si>
  <si>
    <t>BB_O11</t>
  </si>
  <si>
    <t>hypothetical protein BB_O11 (plasmid)</t>
  </si>
  <si>
    <t>BB_O10</t>
  </si>
  <si>
    <t>hypothetical protein BB_O10 (plasmid)</t>
  </si>
  <si>
    <t>BB_O09</t>
  </si>
  <si>
    <t>hypothetical protein BB_O09 (plasmid)</t>
  </si>
  <si>
    <t>BB_O07</t>
  </si>
  <si>
    <t>hypothetical protein BB_O07 (plasmid)</t>
  </si>
  <si>
    <t>BB_O06</t>
  </si>
  <si>
    <t>hypothetical protein BB_O06 (plasmid)</t>
  </si>
  <si>
    <t>BB_O05</t>
  </si>
  <si>
    <t>hypothetical protein BB_O05 (plasmid)</t>
  </si>
  <si>
    <t>BB_O04</t>
  </si>
  <si>
    <t>hypothetical protein BB_O04 (plasmid)</t>
  </si>
  <si>
    <t>BB_O02</t>
  </si>
  <si>
    <t>hypothetical protein BB_O02 (plasmid)</t>
  </si>
  <si>
    <t>BB_O01</t>
  </si>
  <si>
    <t>hypothetical protein BB_O01 (plasmid)</t>
  </si>
  <si>
    <t>BB_M42</t>
  </si>
  <si>
    <t>NC_000951.1</t>
  </si>
  <si>
    <t>BB_M41</t>
  </si>
  <si>
    <t>hypothetical protein BB_M41 (plasmid)</t>
  </si>
  <si>
    <t>BB_M39</t>
  </si>
  <si>
    <t>hypothetical protein BB_M39 (plasmid)</t>
  </si>
  <si>
    <t>BB_M38</t>
  </si>
  <si>
    <t>ErpK protein (plasmid)</t>
  </si>
  <si>
    <t>BB_M36</t>
  </si>
  <si>
    <t>BB_M35</t>
  </si>
  <si>
    <t>BB_M34</t>
  </si>
  <si>
    <t>BdrK (plasmid)</t>
  </si>
  <si>
    <t>BB_M33</t>
  </si>
  <si>
    <t>BB_M32</t>
  </si>
  <si>
    <t>BB_M31</t>
  </si>
  <si>
    <t>hypothetical protein BB_M31 (plasmid)</t>
  </si>
  <si>
    <t>BB_M30</t>
  </si>
  <si>
    <t>hypothetical protein BB_M30 (plasmid)</t>
  </si>
  <si>
    <t>BB_M29</t>
  </si>
  <si>
    <t>hypothetical protein BB_M29 (plasmid)</t>
  </si>
  <si>
    <t>BB_M28</t>
  </si>
  <si>
    <t>BB_M27</t>
  </si>
  <si>
    <t>rev protein (plasmid)</t>
  </si>
  <si>
    <t>BB_M26</t>
  </si>
  <si>
    <t>hypothetical protein BB_M26 (plasmid)</t>
  </si>
  <si>
    <t>BB_M24</t>
  </si>
  <si>
    <t>BB_M18</t>
  </si>
  <si>
    <t>hypothetical protein BB_M18 (plasmid)</t>
  </si>
  <si>
    <t>BB_M17</t>
  </si>
  <si>
    <t>hypothetical protein BB_M17 (plasmid)</t>
  </si>
  <si>
    <t>BB_M16</t>
  </si>
  <si>
    <t>hypothetical protein BB_M16 (plasmid)</t>
  </si>
  <si>
    <t>BB_M15</t>
  </si>
  <si>
    <t>hypothetical protein BB_M15 (plasmid)</t>
  </si>
  <si>
    <t>BB_M14</t>
  </si>
  <si>
    <t>hypothetical protein BB_M14 (plasmid)</t>
  </si>
  <si>
    <t>BB_M10</t>
  </si>
  <si>
    <t>hypothetical protein BB_M10 (plasmid)</t>
  </si>
  <si>
    <t>BB_M09</t>
  </si>
  <si>
    <t>hypothetical protein BB_M09 (plasmid)</t>
  </si>
  <si>
    <t>BB_M05</t>
  </si>
  <si>
    <t>hypothetical protein BB_M05 (plasmid)</t>
  </si>
  <si>
    <t>BB_M04</t>
  </si>
  <si>
    <t>hypothetical protein BB_M04 (plasmid)</t>
  </si>
  <si>
    <t>BB_M02</t>
  </si>
  <si>
    <t>hypothetical protein BB_M02 (plasmid)</t>
  </si>
  <si>
    <t>BB_M01</t>
  </si>
  <si>
    <t>BB_R45</t>
  </si>
  <si>
    <t>NC_000950.1</t>
  </si>
  <si>
    <t>BB_R44</t>
  </si>
  <si>
    <t>hypothetical protein BB_R44 (plasmid)</t>
  </si>
  <si>
    <t>BB_R43</t>
  </si>
  <si>
    <t>hypothetical protein BB_R43 (plasmid)</t>
  </si>
  <si>
    <t>BB_R42</t>
  </si>
  <si>
    <t>ErpY (plasmid)</t>
  </si>
  <si>
    <t>BB_R41</t>
  </si>
  <si>
    <t>hypothetical protein BB_R41 (plasmid)</t>
  </si>
  <si>
    <t>BB_R38</t>
  </si>
  <si>
    <t>BppC (plasmid)</t>
  </si>
  <si>
    <t>BB_R37</t>
  </si>
  <si>
    <t>BB_R36</t>
  </si>
  <si>
    <t>BB_R34</t>
  </si>
  <si>
    <t>hypothetical protein BB_R34 (plasmid)</t>
  </si>
  <si>
    <t>BB_R33</t>
  </si>
  <si>
    <t>plasmid partition protein, putative (plasmid)</t>
  </si>
  <si>
    <t>BB_R32</t>
  </si>
  <si>
    <t>hypothetical protein BB_R32 (plasmid)</t>
  </si>
  <si>
    <t>BB_R31</t>
  </si>
  <si>
    <t>hypothetical protein BB_R31 (plasmid)</t>
  </si>
  <si>
    <t>BB_R29</t>
  </si>
  <si>
    <t>hypothetical protein BB_R29 (plasmid)</t>
  </si>
  <si>
    <t>BB_R28</t>
  </si>
  <si>
    <t>BB_R27</t>
  </si>
  <si>
    <t>BdrH (plasmid)</t>
  </si>
  <si>
    <t>BB_R26</t>
  </si>
  <si>
    <t>hypothetical protein BB_R26 (plasmid)</t>
  </si>
  <si>
    <t>BB_R22</t>
  </si>
  <si>
    <t>hypothetical protein BB_R22 (plasmid)</t>
  </si>
  <si>
    <t>BB_R21</t>
  </si>
  <si>
    <t>hypothetical protein BB_R21 (plasmid)</t>
  </si>
  <si>
    <t>BB_R20</t>
  </si>
  <si>
    <t>hypothetical protein BB_R20 (plasmid)</t>
  </si>
  <si>
    <t>BB_R18</t>
  </si>
  <si>
    <t>hypothetical protein BB_R18 (plasmid)</t>
  </si>
  <si>
    <t>BB_R17</t>
  </si>
  <si>
    <t>hypothetical protein BB_R17 (plasmid)</t>
  </si>
  <si>
    <t>BB_R16</t>
  </si>
  <si>
    <t>hypothetical protein BB_R16 (plasmid)</t>
  </si>
  <si>
    <t>BB_R15</t>
  </si>
  <si>
    <t>hypothetical protein BB_R15 (plasmid)</t>
  </si>
  <si>
    <t>BB_R13</t>
  </si>
  <si>
    <t>hypothetical protein BB_R13 (plasmid)</t>
  </si>
  <si>
    <t>BB_R12</t>
  </si>
  <si>
    <t>hypothetical protein BB_R12 (plasmid)</t>
  </si>
  <si>
    <t>BB_R11</t>
  </si>
  <si>
    <t>hypothetical protein BB_R11 (plasmid)</t>
  </si>
  <si>
    <t>BB_R10</t>
  </si>
  <si>
    <t>hypothetical protein BB_R10 (plasmid)</t>
  </si>
  <si>
    <t>BB_R07</t>
  </si>
  <si>
    <t>hypothetical protein BB_R07 (plasmid)</t>
  </si>
  <si>
    <t>BB_R06</t>
  </si>
  <si>
    <t>hypothetical protein BB_R06 (plasmid)</t>
  </si>
  <si>
    <t>BB_R05</t>
  </si>
  <si>
    <t>hypothetical protein BB_R05 (plasmid)</t>
  </si>
  <si>
    <t>BB_R04</t>
  </si>
  <si>
    <t>hypothetical protein BB_R04 (plasmid)</t>
  </si>
  <si>
    <t>BB_R03</t>
  </si>
  <si>
    <t>hypothetical protein BB_R03 (plasmid)</t>
  </si>
  <si>
    <t>BB_R01</t>
  </si>
  <si>
    <t>hypothetical protein BB_R01 (plasmid)</t>
  </si>
  <si>
    <t>BB_S45</t>
  </si>
  <si>
    <t>NC_000949.1</t>
  </si>
  <si>
    <t>BB_S44</t>
  </si>
  <si>
    <t>hypothetical protein BB_S44 (plasmid)</t>
  </si>
  <si>
    <t>BB_S42</t>
  </si>
  <si>
    <t>BapA protein (plasmid)</t>
  </si>
  <si>
    <t>BB_S41</t>
  </si>
  <si>
    <t>outer surface protein ErpG (plasmid)</t>
  </si>
  <si>
    <t>BB_S40</t>
  </si>
  <si>
    <t>BB_S39</t>
  </si>
  <si>
    <t>BB_S38</t>
  </si>
  <si>
    <t>BB_S37</t>
  </si>
  <si>
    <t>protein BdrE (plasmid)</t>
  </si>
  <si>
    <t>BB_S35</t>
  </si>
  <si>
    <t>BB_S34</t>
  </si>
  <si>
    <t>hypothetical protein BB_S34 (plasmid)</t>
  </si>
  <si>
    <t>BB_S33</t>
  </si>
  <si>
    <t>hypothetical protein BB_S33 (plasmid)</t>
  </si>
  <si>
    <t>BB_S31</t>
  </si>
  <si>
    <t>hypothetical protein BB_S31 (plasmid)</t>
  </si>
  <si>
    <t>BB_S30</t>
  </si>
  <si>
    <t>BB_S29</t>
  </si>
  <si>
    <t>protein BdrF (plasmid)</t>
  </si>
  <si>
    <t>BB_S27</t>
  </si>
  <si>
    <t>hypothetical protein BB_S27 (plasmid)</t>
  </si>
  <si>
    <t>BB_S26</t>
  </si>
  <si>
    <t>hypothetical protein BB_S26 (plasmid)</t>
  </si>
  <si>
    <t>BB_S25</t>
  </si>
  <si>
    <t>hypothetical protein BB_S25 (plasmid)</t>
  </si>
  <si>
    <t>BB_S21</t>
  </si>
  <si>
    <t>hypothetical protein BB_S21 (plasmid)</t>
  </si>
  <si>
    <t>BB_S17</t>
  </si>
  <si>
    <t>hypothetical protein BB_S17 (plasmid)</t>
  </si>
  <si>
    <t>BB_S16</t>
  </si>
  <si>
    <t>hypothetical protein BB_S16 (plasmid)</t>
  </si>
  <si>
    <t>BB_S10</t>
  </si>
  <si>
    <t>hypothetical protein BB_S10 (plasmid)</t>
  </si>
  <si>
    <t>BB_S04</t>
  </si>
  <si>
    <t>hypothetical protein BB_S04 (plasmid)</t>
  </si>
  <si>
    <t>BB_S02</t>
  </si>
  <si>
    <t>hypothetical protein BB_S02 (plasmid)</t>
  </si>
  <si>
    <t>BB_S01</t>
  </si>
  <si>
    <t>BB_P36</t>
  </si>
  <si>
    <t>NC_000948.1</t>
  </si>
  <si>
    <t>BB_P35</t>
  </si>
  <si>
    <t>BB_P34</t>
  </si>
  <si>
    <t>BdrA (plasmid)</t>
  </si>
  <si>
    <t>BB_P33</t>
  </si>
  <si>
    <t>BB_P32</t>
  </si>
  <si>
    <t>BB_P31</t>
  </si>
  <si>
    <t>hypothetical protein BB_P31 (plasmid)</t>
  </si>
  <si>
    <t>BB_P30</t>
  </si>
  <si>
    <t>hypothetical protein BB_P30 (plasmid)</t>
  </si>
  <si>
    <t>BB_P29</t>
  </si>
  <si>
    <t>hypothetical protein BB_P29 (plasmid)</t>
  </si>
  <si>
    <t>BB_P28</t>
  </si>
  <si>
    <t>surface lipoprotein (plasmid)</t>
  </si>
  <si>
    <t>BB_P27</t>
  </si>
  <si>
    <t>BB_P26</t>
  </si>
  <si>
    <t>hypothetical protein BB_P26 (plasmid)</t>
  </si>
  <si>
    <t>BB_P25</t>
  </si>
  <si>
    <t>hypothetical protein BB_P25 (plasmid)</t>
  </si>
  <si>
    <t>BB_B29</t>
  </si>
  <si>
    <t>NC_001903.1</t>
  </si>
  <si>
    <t>PTS system transporter subunit IIBC (plasmid)</t>
  </si>
  <si>
    <t>BB_B28</t>
  </si>
  <si>
    <t>hypothetical protein BB_B28 (plasmid)</t>
  </si>
  <si>
    <t>BB_B27</t>
  </si>
  <si>
    <t>BB_B26</t>
  </si>
  <si>
    <t>hypothetical protein BB_B26 (plasmid)</t>
  </si>
  <si>
    <t>BB_B25</t>
  </si>
  <si>
    <t>hypothetical protein BB_B25 (plasmid)</t>
  </si>
  <si>
    <t>BB_B24</t>
  </si>
  <si>
    <t>hypothetical protein BB_B24 (plasmid)</t>
  </si>
  <si>
    <t>BB_B23</t>
  </si>
  <si>
    <t>guanine/xanthine permease (plasmid)</t>
  </si>
  <si>
    <t>BB_B22</t>
  </si>
  <si>
    <t>BB_B19</t>
  </si>
  <si>
    <t>outer surface protein C (plasmid)</t>
  </si>
  <si>
    <t>BB_B18</t>
  </si>
  <si>
    <t>GMP synthase (plasmid)</t>
  </si>
  <si>
    <t>BB_B17</t>
  </si>
  <si>
    <t>inosine 5-monophosphate dehydrogenase (plasmid)</t>
  </si>
  <si>
    <t>BB_B16</t>
  </si>
  <si>
    <t>oligopeptide ABC transporter OppAIV (plasmid)</t>
  </si>
  <si>
    <t>BB_B14</t>
  </si>
  <si>
    <t>hypothetical protein BB_B14 (plasmid)</t>
  </si>
  <si>
    <t>BB_B13</t>
  </si>
  <si>
    <t>BB_B12</t>
  </si>
  <si>
    <t>BB_B10</t>
  </si>
  <si>
    <t>hypothetical protein BB_B10 (plasmid)</t>
  </si>
  <si>
    <t>BB_B09</t>
  </si>
  <si>
    <t>BB_B07</t>
  </si>
  <si>
    <t>alpha3-beta1 integrin-binding protein (plasmid)</t>
  </si>
  <si>
    <t>BB_B06</t>
  </si>
  <si>
    <t>chitibiose transporter protein ChbB (plasmid)</t>
  </si>
  <si>
    <t>BB_B05</t>
  </si>
  <si>
    <t>chitibiose transporter protein ChbA (plasmid)</t>
  </si>
  <si>
    <t>BB_B04</t>
  </si>
  <si>
    <t>chitibiose transporter protein ChbC (plasmid)</t>
  </si>
  <si>
    <t>BB_B03</t>
  </si>
  <si>
    <t>telomere resolvase ResT (plasmid)</t>
  </si>
  <si>
    <t>BB_B02</t>
  </si>
  <si>
    <t>hypothetical protein BB_B02 (plasmid)</t>
  </si>
  <si>
    <t>BB_B01</t>
  </si>
  <si>
    <t>acylphosphatase (plasmid)</t>
  </si>
  <si>
    <t>BB_0852</t>
  </si>
  <si>
    <t>NC_001318.1</t>
  </si>
  <si>
    <t>hypothetical protein BB_0852</t>
  </si>
  <si>
    <t>BB_0844</t>
  </si>
  <si>
    <t>lipoprotein</t>
  </si>
  <si>
    <t>BB_0843</t>
  </si>
  <si>
    <t>arginine-ornithine antiporter</t>
  </si>
  <si>
    <t>BB_0842</t>
  </si>
  <si>
    <t>ornithine carbamoyltransferase</t>
  </si>
  <si>
    <t>BB_0841</t>
  </si>
  <si>
    <t>arginine deiminase</t>
  </si>
  <si>
    <t>BB_0840</t>
  </si>
  <si>
    <t>BB_0839</t>
  </si>
  <si>
    <t>hypothetical protein BB_0839</t>
  </si>
  <si>
    <t>BB_0838a</t>
  </si>
  <si>
    <t>hypothetical protein BB_0838a</t>
  </si>
  <si>
    <t>BB_0838</t>
  </si>
  <si>
    <t>hypothetical protein BB_0838</t>
  </si>
  <si>
    <t>BB_0837</t>
  </si>
  <si>
    <t>excinuclease ABC subunit A</t>
  </si>
  <si>
    <t>BB_0836</t>
  </si>
  <si>
    <t>excinuclease ABC subunit B</t>
  </si>
  <si>
    <t>BB_0835</t>
  </si>
  <si>
    <t>phosphomannomutase</t>
  </si>
  <si>
    <t>BB_0834</t>
  </si>
  <si>
    <t>ATP-dependent Clp protease subunit C</t>
  </si>
  <si>
    <t>BB_0833</t>
  </si>
  <si>
    <t>isoleucine--tRNA ligase</t>
  </si>
  <si>
    <t>BB_0832</t>
  </si>
  <si>
    <t>BB_0831</t>
  </si>
  <si>
    <t>xylose operon regulatory protein</t>
  </si>
  <si>
    <t>BB_0830</t>
  </si>
  <si>
    <t>exonuclease SbcC</t>
  </si>
  <si>
    <t>BB_0829</t>
  </si>
  <si>
    <t>exonuclease SbcD</t>
  </si>
  <si>
    <t>BB_0828</t>
  </si>
  <si>
    <t>DNA topoisomerase I</t>
  </si>
  <si>
    <t>BB_0827</t>
  </si>
  <si>
    <t>ATP-dependent helicase</t>
  </si>
  <si>
    <t>BB_0826</t>
  </si>
  <si>
    <t>hypothetical protein BB_0826</t>
  </si>
  <si>
    <t>BB_0825</t>
  </si>
  <si>
    <t>hypothetical protein BB_0825</t>
  </si>
  <si>
    <t>BB_0824</t>
  </si>
  <si>
    <t>hypothetical protein BB_0824</t>
  </si>
  <si>
    <t>BB_0823</t>
  </si>
  <si>
    <t>BB_0821</t>
  </si>
  <si>
    <t>tRNA dimethylallyltransferase</t>
  </si>
  <si>
    <t>BB_0820</t>
  </si>
  <si>
    <t>DNA-directed RNA polymerase subunit omega</t>
  </si>
  <si>
    <t>BB_0819</t>
  </si>
  <si>
    <t>cytidylate kinase</t>
  </si>
  <si>
    <t>BB_0818</t>
  </si>
  <si>
    <t>hypothetical protein BB_0818</t>
  </si>
  <si>
    <t>BB_0817</t>
  </si>
  <si>
    <t>UDP-N-acetylmuramate--L-alanine ligase</t>
  </si>
  <si>
    <t>BB_0816</t>
  </si>
  <si>
    <t>hypothetical protein BB_0816</t>
  </si>
  <si>
    <t>BB_0814</t>
  </si>
  <si>
    <t>sodium/panthothenate symporter</t>
  </si>
  <si>
    <t>BB_0812</t>
  </si>
  <si>
    <t>bifunctional phosphopantothenoylcysteine decarboxylase/phosphopantothenate--cysteine ligase</t>
  </si>
  <si>
    <t>BB_0811</t>
  </si>
  <si>
    <t>hypothetical protein BB_0811</t>
  </si>
  <si>
    <t>BB_0810</t>
  </si>
  <si>
    <t>integral membrane protein MviN</t>
  </si>
  <si>
    <t>BB_0809</t>
  </si>
  <si>
    <t>queuine tRNA-ribosyltransferase</t>
  </si>
  <si>
    <t>BB_0808</t>
  </si>
  <si>
    <t>hypothetical protein BB_0808</t>
  </si>
  <si>
    <t>BB_0807</t>
  </si>
  <si>
    <t>integral membrane protein</t>
  </si>
  <si>
    <t>BB_0806</t>
  </si>
  <si>
    <t>BB_0805</t>
  </si>
  <si>
    <t>polyribonucleotide nucleotidyltransferase</t>
  </si>
  <si>
    <t>BB_0804</t>
  </si>
  <si>
    <t>30S ribosomal protein S15</t>
  </si>
  <si>
    <t>BB_0803</t>
  </si>
  <si>
    <t>tRNA pseudouridine synthase B</t>
  </si>
  <si>
    <t>BB_0802</t>
  </si>
  <si>
    <t>ribosome-binding factor A</t>
  </si>
  <si>
    <t>BB_0801</t>
  </si>
  <si>
    <t>translation initiation factor IF-2</t>
  </si>
  <si>
    <t>BB_0800</t>
  </si>
  <si>
    <t>transcription termination/antitermination protein NusA</t>
  </si>
  <si>
    <t>BB_0799</t>
  </si>
  <si>
    <t>hypothetical protein BB_0799</t>
  </si>
  <si>
    <t>BB_0798</t>
  </si>
  <si>
    <t>competence protein F</t>
  </si>
  <si>
    <t>BB_0797</t>
  </si>
  <si>
    <t>DNA mismatch repair protein MutS</t>
  </si>
  <si>
    <t>BB_0796</t>
  </si>
  <si>
    <t>hypothetical protein BB_0796</t>
  </si>
  <si>
    <t>BB_0795</t>
  </si>
  <si>
    <t>outer membrane protein</t>
  </si>
  <si>
    <t>BB_0794</t>
  </si>
  <si>
    <t>hypothetical protein BB_0794</t>
  </si>
  <si>
    <t>BB_0793</t>
  </si>
  <si>
    <t>thymidylate kinase</t>
  </si>
  <si>
    <t>BB_0792</t>
  </si>
  <si>
    <t>hypothetical protein BB_0792</t>
  </si>
  <si>
    <t>BB_0791</t>
  </si>
  <si>
    <t>thymidine kinase</t>
  </si>
  <si>
    <t>BB_0790</t>
  </si>
  <si>
    <t>hypothetical protein BB_0790</t>
  </si>
  <si>
    <t>BB_0789</t>
  </si>
  <si>
    <t>ATP-dependent zinc metalloprotease FtsH</t>
  </si>
  <si>
    <t>BB_0788</t>
  </si>
  <si>
    <t>tRNA(Ile)-lysidine synthase</t>
  </si>
  <si>
    <t>BB_0787</t>
  </si>
  <si>
    <t>peptidyl-tRNA hydrolase</t>
  </si>
  <si>
    <t>BB_0786</t>
  </si>
  <si>
    <t>50S ribosomal protein L25/general stress protein Ctc</t>
  </si>
  <si>
    <t>BB_t18</t>
  </si>
  <si>
    <t>NA</t>
  </si>
  <si>
    <t>BB_0785</t>
  </si>
  <si>
    <t>septation protein SpoVG</t>
  </si>
  <si>
    <t>BB_0784</t>
  </si>
  <si>
    <t>ribosomal silencing factor RsfS</t>
  </si>
  <si>
    <t>BB_0783</t>
  </si>
  <si>
    <t>hypothetical protein BB_0783</t>
  </si>
  <si>
    <t>BB_0782</t>
  </si>
  <si>
    <t>nicotinate-nucleotide adenylyltransferase</t>
  </si>
  <si>
    <t>BB_0781</t>
  </si>
  <si>
    <t>GTPase Obg</t>
  </si>
  <si>
    <t>BB_0780</t>
  </si>
  <si>
    <t>50S ribosomal protein L27</t>
  </si>
  <si>
    <t>BB_0779</t>
  </si>
  <si>
    <t>hypothetical protein BB_0779</t>
  </si>
  <si>
    <t>BB_0778</t>
  </si>
  <si>
    <t>50S ribosomal protein L21</t>
  </si>
  <si>
    <t>BB_0777</t>
  </si>
  <si>
    <t>adenine phosphoribosyltransferase</t>
  </si>
  <si>
    <t>BB_0776</t>
  </si>
  <si>
    <t>hypothetical protein BB_0776</t>
  </si>
  <si>
    <t>BB_0775</t>
  </si>
  <si>
    <t>flagellar hook-basal body complex protein</t>
  </si>
  <si>
    <t>BB_0774</t>
  </si>
  <si>
    <t>flagellar basal body rod protein FlgG</t>
  </si>
  <si>
    <t>BB_0773</t>
  </si>
  <si>
    <t>hypothetical protein BB_0773</t>
  </si>
  <si>
    <t>BB_0772</t>
  </si>
  <si>
    <t>flagellar basal body P-ring protein</t>
  </si>
  <si>
    <t>BB_0771a</t>
  </si>
  <si>
    <t>hypothetical protein BB_0771a</t>
  </si>
  <si>
    <t>BB_0771</t>
  </si>
  <si>
    <t>RNA polymerase sigma factor</t>
  </si>
  <si>
    <t>BB_0770</t>
  </si>
  <si>
    <t>divergent polysaccharide deacetylase superfamily protein</t>
  </si>
  <si>
    <t>BB_0769</t>
  </si>
  <si>
    <t>tRNA N6-adenosine threonylcarbamoyltransferase</t>
  </si>
  <si>
    <t>BB_0768</t>
  </si>
  <si>
    <t>pyridoxal kinase</t>
  </si>
  <si>
    <t>BB_0767</t>
  </si>
  <si>
    <t>UDP-N-acetylglucosamine--N-acetylmuramyl-(pentapeptide) pyrophosphoryl-undecaprenol N-acetylglucosamine transferase</t>
  </si>
  <si>
    <t>BB_0766</t>
  </si>
  <si>
    <t>colicin V production protein</t>
  </si>
  <si>
    <t>BB_0765</t>
  </si>
  <si>
    <t>hypothetical protein BB_0765</t>
  </si>
  <si>
    <t>BB_0764</t>
  </si>
  <si>
    <t>sensory transduction histidine kinase</t>
  </si>
  <si>
    <t>BB_0763</t>
  </si>
  <si>
    <t>acetoacetate metabolism regulatory protein AtoC</t>
  </si>
  <si>
    <t>BB_0761</t>
  </si>
  <si>
    <t>peptidoglycan-binding protein</t>
  </si>
  <si>
    <t>BB_0760</t>
  </si>
  <si>
    <t>protein Gp37</t>
  </si>
  <si>
    <t>BB_0759</t>
  </si>
  <si>
    <t>membrane protein</t>
  </si>
  <si>
    <t>BB_t17</t>
  </si>
  <si>
    <t>BB_0758</t>
  </si>
  <si>
    <t>hypothetical protein BB_0758</t>
  </si>
  <si>
    <t>BB_0757</t>
  </si>
  <si>
    <t>ATP-dependent Clp protease proteolytic subunit</t>
  </si>
  <si>
    <t>BB_0756</t>
  </si>
  <si>
    <t>hypothetical protein BB_0756</t>
  </si>
  <si>
    <t>BB_0755</t>
  </si>
  <si>
    <t>ribonuclease Z</t>
  </si>
  <si>
    <t>BB_0754</t>
  </si>
  <si>
    <t>ABC transporter ATP-binding protein</t>
  </si>
  <si>
    <t>BB_0753</t>
  </si>
  <si>
    <t>hypothetical protein BB_0753</t>
  </si>
  <si>
    <t>BB_0752</t>
  </si>
  <si>
    <t>hypothetical protein BB_0752</t>
  </si>
  <si>
    <t>BB_0751</t>
  </si>
  <si>
    <t>hypothetical protein BB_0751</t>
  </si>
  <si>
    <t>BB_0749</t>
  </si>
  <si>
    <t>hypothetical protein BB_0749</t>
  </si>
  <si>
    <t>BB_0748</t>
  </si>
  <si>
    <t>hypothetical protein BB_0748</t>
  </si>
  <si>
    <t>BB_0747</t>
  </si>
  <si>
    <t>oligopeptide ABC transporter permease</t>
  </si>
  <si>
    <t>BB_0746</t>
  </si>
  <si>
    <t>BB_0745</t>
  </si>
  <si>
    <t>endonuclease III</t>
  </si>
  <si>
    <t>BB_0744</t>
  </si>
  <si>
    <t>p83/100 antigen</t>
  </si>
  <si>
    <t>BB_0743</t>
  </si>
  <si>
    <t>hypothetical protein BB_0743</t>
  </si>
  <si>
    <t>BB_0742</t>
  </si>
  <si>
    <t>BB_0741</t>
  </si>
  <si>
    <t>chaperonin GroS</t>
  </si>
  <si>
    <t>BB_0740</t>
  </si>
  <si>
    <t>hypothetical protein BB_0740</t>
  </si>
  <si>
    <t>BB_0739</t>
  </si>
  <si>
    <t>hypothetical protein BB_0739</t>
  </si>
  <si>
    <t>BB_0738</t>
  </si>
  <si>
    <t>valine--tRNA ligase</t>
  </si>
  <si>
    <t>BB_0737</t>
  </si>
  <si>
    <t>tRNA-dihydrouridine synthase</t>
  </si>
  <si>
    <t>BB_0735</t>
  </si>
  <si>
    <t>rare lipoprotein A</t>
  </si>
  <si>
    <t>BB_0734</t>
  </si>
  <si>
    <t>Sua5/YciO/YrdC/YwlC family protein</t>
  </si>
  <si>
    <t>BB_0733</t>
  </si>
  <si>
    <t>hypothetical protein BB_0733</t>
  </si>
  <si>
    <t>BB_0732</t>
  </si>
  <si>
    <t>penicillin-binding protein</t>
  </si>
  <si>
    <t>BB_0731</t>
  </si>
  <si>
    <t>hypothetical protein BB_0731</t>
  </si>
  <si>
    <t>BB_0730</t>
  </si>
  <si>
    <t>glucose-6-phosphate isomerase</t>
  </si>
  <si>
    <t>BB_0729</t>
  </si>
  <si>
    <t>dicarboxylate/amino acid:cation symporter</t>
  </si>
  <si>
    <t>BB_0728</t>
  </si>
  <si>
    <t>CoA-disulfide reductase</t>
  </si>
  <si>
    <t>BB_0727</t>
  </si>
  <si>
    <t>phosphofructokinase</t>
  </si>
  <si>
    <t>BB_0726</t>
  </si>
  <si>
    <t>ATP-binding protein</t>
  </si>
  <si>
    <t>BB_0725</t>
  </si>
  <si>
    <t>lectin</t>
  </si>
  <si>
    <t>BB_0724</t>
  </si>
  <si>
    <t>potassium transporter</t>
  </si>
  <si>
    <t>BB_0723</t>
  </si>
  <si>
    <t>adenylyl cyclase</t>
  </si>
  <si>
    <t>BB_0722</t>
  </si>
  <si>
    <t>hypothetical protein BB_0722</t>
  </si>
  <si>
    <t>BB_0721</t>
  </si>
  <si>
    <t>CDP-diacylglycerol--glycerol-3-phosphate 3-phosphatidyltransferase</t>
  </si>
  <si>
    <t>BB_0720</t>
  </si>
  <si>
    <t>threonine--tRNA ligase</t>
  </si>
  <si>
    <t>BB_0719</t>
  </si>
  <si>
    <t>rod shape-determining protein RodA</t>
  </si>
  <si>
    <t>BB_0718</t>
  </si>
  <si>
    <t>BB_0717</t>
  </si>
  <si>
    <t>BB_0716</t>
  </si>
  <si>
    <t>rod shape-determining protein MreC</t>
  </si>
  <si>
    <t>BB_0715</t>
  </si>
  <si>
    <t>cell division protein FtsA</t>
  </si>
  <si>
    <t>BB_0714</t>
  </si>
  <si>
    <t>hypothetical protein BB_0714</t>
  </si>
  <si>
    <t>BB_0713</t>
  </si>
  <si>
    <t>hypothetical protein BB_0713</t>
  </si>
  <si>
    <t>BB_0712</t>
  </si>
  <si>
    <t>RNA polymerase sigma factor RpoD</t>
  </si>
  <si>
    <t>BB_0709</t>
  </si>
  <si>
    <t>hypothetical protein BB_0709</t>
  </si>
  <si>
    <t>BB_t29</t>
  </si>
  <si>
    <t>BB_t14</t>
  </si>
  <si>
    <t>BB_0708</t>
  </si>
  <si>
    <t>hypothetical protein BB_0708</t>
  </si>
  <si>
    <t>BB_0707</t>
  </si>
  <si>
    <t>hypothetical protein BB_0707</t>
  </si>
  <si>
    <t>BB_0706</t>
  </si>
  <si>
    <t>polynucleotide adenylyltransferase</t>
  </si>
  <si>
    <t>BB_0705</t>
  </si>
  <si>
    <t>ribonuclease III</t>
  </si>
  <si>
    <t>BB_0704</t>
  </si>
  <si>
    <t>acyl carrier protein</t>
  </si>
  <si>
    <t>BB_0703</t>
  </si>
  <si>
    <t>50S ribosomal protein L32</t>
  </si>
  <si>
    <t>BB_0702</t>
  </si>
  <si>
    <t>phosphopantetheine adenylyltransferase</t>
  </si>
  <si>
    <t>BB_0701</t>
  </si>
  <si>
    <t>hypothetical protein BB_0701</t>
  </si>
  <si>
    <t>BB_0699</t>
  </si>
  <si>
    <t>50S ribosomal protein L19</t>
  </si>
  <si>
    <t>BB_0698</t>
  </si>
  <si>
    <t>tRNA (guanine-N(1)-)-methyltransferase</t>
  </si>
  <si>
    <t>BB_0697</t>
  </si>
  <si>
    <t>ribosome maturation factor RimM</t>
  </si>
  <si>
    <t>BB_0696</t>
  </si>
  <si>
    <t>hypothetical protein BB_0696</t>
  </si>
  <si>
    <t>BB_0695</t>
  </si>
  <si>
    <t>30S ribosomal protein S16</t>
  </si>
  <si>
    <t>BB_0694</t>
  </si>
  <si>
    <t>signal recognition particle protein</t>
  </si>
  <si>
    <t>BB_0693</t>
  </si>
  <si>
    <t>BB_0691</t>
  </si>
  <si>
    <t>elongation factor G</t>
  </si>
  <si>
    <t>BB_0690</t>
  </si>
  <si>
    <t>neutrophil activating protein A (napA)</t>
  </si>
  <si>
    <t>BB_0689</t>
  </si>
  <si>
    <t>hypothetical protein BB_0689</t>
  </si>
  <si>
    <t>BB_t13</t>
  </si>
  <si>
    <t>BB_0688</t>
  </si>
  <si>
    <t>mevalonate kinase</t>
  </si>
  <si>
    <t>BB_0687</t>
  </si>
  <si>
    <t>phosphomevalonate kinase</t>
  </si>
  <si>
    <t>BB_0686</t>
  </si>
  <si>
    <t>diphosphomevalonate decarboxylase</t>
  </si>
  <si>
    <t>BB_0685</t>
  </si>
  <si>
    <t>3-hydroxy-3-methylglutaryl-CoA reductase</t>
  </si>
  <si>
    <t>BB_0684</t>
  </si>
  <si>
    <t>isopentenyl-diphosphate delta-isomerase</t>
  </si>
  <si>
    <t>BB_0683</t>
  </si>
  <si>
    <t>3-hydroxy-3-methylglutaryl-CoA synthase</t>
  </si>
  <si>
    <t>BB_0682</t>
  </si>
  <si>
    <t>tRNA-specific 2-thiouridylase MnmA</t>
  </si>
  <si>
    <t>BB_0681</t>
  </si>
  <si>
    <t>methyl-accepting chemotaxis protein</t>
  </si>
  <si>
    <t>BB_0680</t>
  </si>
  <si>
    <t>BB_0679</t>
  </si>
  <si>
    <t>ribose/galactose ABC transporter permease</t>
  </si>
  <si>
    <t>BB_0678</t>
  </si>
  <si>
    <t>sugar ABC transporter permease</t>
  </si>
  <si>
    <t>BB_0677</t>
  </si>
  <si>
    <t>sugar ABC transporter ATP-binding protein</t>
  </si>
  <si>
    <t>BB_0676</t>
  </si>
  <si>
    <t>phosphoglycolate phosphatase</t>
  </si>
  <si>
    <t>BB_0675</t>
  </si>
  <si>
    <t>hypothetical protein BB_0675</t>
  </si>
  <si>
    <t>BB_0674</t>
  </si>
  <si>
    <t>BB_0673</t>
  </si>
  <si>
    <t>hypothetical protein BB_0673</t>
  </si>
  <si>
    <t>BB_0672</t>
  </si>
  <si>
    <t>chemotaxis protein CheY</t>
  </si>
  <si>
    <t>BB_0671</t>
  </si>
  <si>
    <t>chemotaxis protein CheX</t>
  </si>
  <si>
    <t>BB_0670</t>
  </si>
  <si>
    <t>purine-binding chemotaxis protein</t>
  </si>
  <si>
    <t>BB_0669</t>
  </si>
  <si>
    <t>chemotaxis protein CheA</t>
  </si>
  <si>
    <t>BB_0668</t>
  </si>
  <si>
    <t>flagellar filament outer layer protein</t>
  </si>
  <si>
    <t>BB_0667</t>
  </si>
  <si>
    <t>hypothetical protein BB_0667</t>
  </si>
  <si>
    <t>BB_0666</t>
  </si>
  <si>
    <t>N-acetylmuramoyl-L-alanine amidase domain-containing protein</t>
  </si>
  <si>
    <t>BB_0665</t>
  </si>
  <si>
    <t>hypothetical protein BB_0665</t>
  </si>
  <si>
    <t>BB_0664</t>
  </si>
  <si>
    <t>BB_0663</t>
  </si>
  <si>
    <t>hypothetical protein BB_0663</t>
  </si>
  <si>
    <t>BB_0662</t>
  </si>
  <si>
    <t>hypothetical protein BB_0662</t>
  </si>
  <si>
    <t>BB_0661</t>
  </si>
  <si>
    <t>hypothetical protein BB_0661</t>
  </si>
  <si>
    <t>BB_0660</t>
  </si>
  <si>
    <t>GTPase Era</t>
  </si>
  <si>
    <t>BB_0659</t>
  </si>
  <si>
    <t>lysine--tRNA ligase</t>
  </si>
  <si>
    <t>BB_0658</t>
  </si>
  <si>
    <t>2,3-bisphosphoglycerate-dependent phosphoglycerate mutase</t>
  </si>
  <si>
    <t>BB_0657</t>
  </si>
  <si>
    <t>ribose 5-phosphate isomerase A</t>
  </si>
  <si>
    <t>BB_0656</t>
  </si>
  <si>
    <t>oxygen-independent coproporphyrinogen III oxidase</t>
  </si>
  <si>
    <t>BB_0655</t>
  </si>
  <si>
    <t>heat shock protein</t>
  </si>
  <si>
    <t>BB_0654</t>
  </si>
  <si>
    <t>hypothetical protein BB_0654</t>
  </si>
  <si>
    <t>BB_0653</t>
  </si>
  <si>
    <t>protein translocase subunit SecF</t>
  </si>
  <si>
    <t>BB_0652</t>
  </si>
  <si>
    <t>protein translocase subunit SecD</t>
  </si>
  <si>
    <t>BB_0651</t>
  </si>
  <si>
    <t>protein translocase subunit YajC</t>
  </si>
  <si>
    <t>BB_0650</t>
  </si>
  <si>
    <t>hypothetical protein BB_0650</t>
  </si>
  <si>
    <t>BB_0649</t>
  </si>
  <si>
    <t>chaperonin GroEL</t>
  </si>
  <si>
    <t>BB_0648</t>
  </si>
  <si>
    <t>hypothetical protein BB_0648</t>
  </si>
  <si>
    <t>BB_0647</t>
  </si>
  <si>
    <t>oxidative stress regulator BosR</t>
  </si>
  <si>
    <t>BB_0646</t>
  </si>
  <si>
    <t>hypothetical protein BB_0646</t>
  </si>
  <si>
    <t>BB_0645</t>
  </si>
  <si>
    <t>PTS system glucose-specific transporter subunit IIBC</t>
  </si>
  <si>
    <t>BB_0644</t>
  </si>
  <si>
    <t>N-acetylmannosamine-6-phosphate 2-epimerase</t>
  </si>
  <si>
    <t>BB_0643</t>
  </si>
  <si>
    <t>ribosome biogenesis GTPase A</t>
  </si>
  <si>
    <t>BB_0642</t>
  </si>
  <si>
    <t>spermidine/putrescine ABC transporter ATP-binding protein</t>
  </si>
  <si>
    <t>BB_0641</t>
  </si>
  <si>
    <t>spermidine/putrescine transport system permease</t>
  </si>
  <si>
    <t>BB_0640</t>
  </si>
  <si>
    <t>spermidine/putrescine ABC transporter permease</t>
  </si>
  <si>
    <t>BB_0639</t>
  </si>
  <si>
    <t>spermidine/putrescine ABC transporter substrate-binding protein</t>
  </si>
  <si>
    <t>BB_0638</t>
  </si>
  <si>
    <t>Na+/H+ antiporter</t>
  </si>
  <si>
    <t>BB_0637</t>
  </si>
  <si>
    <t>Na+/H+ antiporter family</t>
  </si>
  <si>
    <t>BB_0636</t>
  </si>
  <si>
    <t>glucose-6-phosphate 1-dehydrogenase</t>
  </si>
  <si>
    <t>BB_0635</t>
  </si>
  <si>
    <t>nicotinate phosphoribosyltransferase</t>
  </si>
  <si>
    <t>BB_0633</t>
  </si>
  <si>
    <t>exodeoxyribonuclease V subunit beta</t>
  </si>
  <si>
    <t>BB_0632</t>
  </si>
  <si>
    <t>exodeoxyribonuclease V subunit alpha</t>
  </si>
  <si>
    <t>BB_t12</t>
  </si>
  <si>
    <t>BB_0631</t>
  </si>
  <si>
    <t>hypothetical protein BB_0631</t>
  </si>
  <si>
    <t>BB_0630</t>
  </si>
  <si>
    <t>1-phosphofructokinase</t>
  </si>
  <si>
    <t>BB_0629</t>
  </si>
  <si>
    <t>PTS system fructose-specific transporter subunit IIABC</t>
  </si>
  <si>
    <t>BB_0628</t>
  </si>
  <si>
    <t>BB_0627</t>
  </si>
  <si>
    <t>aminopeptidase</t>
  </si>
  <si>
    <t>BB_0626</t>
  </si>
  <si>
    <t>ribonuclease M5</t>
  </si>
  <si>
    <t>BB_t11</t>
  </si>
  <si>
    <t>BB_0625</t>
  </si>
  <si>
    <t>N-acetylmuramoyl-L-alanine amidase</t>
  </si>
  <si>
    <t>BB_0624</t>
  </si>
  <si>
    <t>hypothetical protein BB_0624</t>
  </si>
  <si>
    <t>BB_0623</t>
  </si>
  <si>
    <t>transcription-repair coupling factor</t>
  </si>
  <si>
    <t>BB_0622</t>
  </si>
  <si>
    <t>acetate kinase</t>
  </si>
  <si>
    <t>BB_0621</t>
  </si>
  <si>
    <t>4-methyl-5(b-hydroxyethyl)-thiazole monophosphate biosynthesis protein</t>
  </si>
  <si>
    <t>BB_t10</t>
  </si>
  <si>
    <t>BB_0620</t>
  </si>
  <si>
    <t>beta-glucosidase</t>
  </si>
  <si>
    <t>BB_0619</t>
  </si>
  <si>
    <t>DHH family protein</t>
  </si>
  <si>
    <t>BB_0618</t>
  </si>
  <si>
    <t>cytidine deaminase</t>
  </si>
  <si>
    <t>BB_0617</t>
  </si>
  <si>
    <t>hypothetical protein BB_0617</t>
  </si>
  <si>
    <t>BB_0616</t>
  </si>
  <si>
    <t>BB_t28</t>
  </si>
  <si>
    <t>BB_0615</t>
  </si>
  <si>
    <t>30S ribosomal protein S4</t>
  </si>
  <si>
    <t>BB_0614</t>
  </si>
  <si>
    <t>hypothetical protein BB_0614</t>
  </si>
  <si>
    <t>BB_0613</t>
  </si>
  <si>
    <t>ATP-dependent protease La</t>
  </si>
  <si>
    <t>BB_0612</t>
  </si>
  <si>
    <t>ATP-dependent protease ATP-binding subunit ClpX</t>
  </si>
  <si>
    <t>BB_0611</t>
  </si>
  <si>
    <t>BB_0610</t>
  </si>
  <si>
    <t>trigger factor</t>
  </si>
  <si>
    <t>BB_t09</t>
  </si>
  <si>
    <t>BB_t27</t>
  </si>
  <si>
    <t>BB_t26</t>
  </si>
  <si>
    <t>BB_t08</t>
  </si>
  <si>
    <t>BB_0608</t>
  </si>
  <si>
    <t>aminoacyl-histidine dipeptidase</t>
  </si>
  <si>
    <t>BB_0607</t>
  </si>
  <si>
    <t>ATP-dependent DNA helicase</t>
  </si>
  <si>
    <t>BB_0606</t>
  </si>
  <si>
    <t>chemoreceptor glutamine deamidase CheD</t>
  </si>
  <si>
    <t>BB_0605</t>
  </si>
  <si>
    <t>serine-type D-Ala-D-Ala carboxypeptidase</t>
  </si>
  <si>
    <t>BB_0604</t>
  </si>
  <si>
    <t>L-lactate permease</t>
  </si>
  <si>
    <t>BB_0603</t>
  </si>
  <si>
    <t>integral outer membrane protein p66</t>
  </si>
  <si>
    <t>BB_0602</t>
  </si>
  <si>
    <t>chaperonin</t>
  </si>
  <si>
    <t>BB_0601</t>
  </si>
  <si>
    <t>serine hydroxymethyltransferase</t>
  </si>
  <si>
    <t>BB_0600</t>
  </si>
  <si>
    <t>hypothetical protein BB_0600</t>
  </si>
  <si>
    <t>BB_0599</t>
  </si>
  <si>
    <t>cysteine--tRNA ligase</t>
  </si>
  <si>
    <t>BB_0598</t>
  </si>
  <si>
    <t>UDP-N-acetylenolpyruvoylglucosamine reductase</t>
  </si>
  <si>
    <t>BB_0597</t>
  </si>
  <si>
    <t>BB_0596</t>
  </si>
  <si>
    <t>BB_0595</t>
  </si>
  <si>
    <t>hypothetical protein BB_0595</t>
  </si>
  <si>
    <t>BB_0594</t>
  </si>
  <si>
    <t>arginine--tRNA ligase</t>
  </si>
  <si>
    <t>BB_0593</t>
  </si>
  <si>
    <t>long-chain-fatty-acid CoA ligase</t>
  </si>
  <si>
    <t>BB_0592</t>
  </si>
  <si>
    <t>hypothetical protein BB_0592</t>
  </si>
  <si>
    <t>BB_0591</t>
  </si>
  <si>
    <t>competence locus E</t>
  </si>
  <si>
    <t>BB_0590</t>
  </si>
  <si>
    <t>rRNA small subunit methyltransferase A</t>
  </si>
  <si>
    <t>BB_0589</t>
  </si>
  <si>
    <t>phosphate acetyltransferase</t>
  </si>
  <si>
    <t>BB_0588</t>
  </si>
  <si>
    <t>MTA/SAH nucleosidase</t>
  </si>
  <si>
    <t>BB_0587</t>
  </si>
  <si>
    <t>methionine--tRNA ligase</t>
  </si>
  <si>
    <t>BB_0586</t>
  </si>
  <si>
    <t>FemA protein</t>
  </si>
  <si>
    <t>BB_0585</t>
  </si>
  <si>
    <t>UDP-N-acetylmuramoylalanine--D-glutamate ligase</t>
  </si>
  <si>
    <t>BB_0584</t>
  </si>
  <si>
    <t>BB_0583</t>
  </si>
  <si>
    <t>BB_0582</t>
  </si>
  <si>
    <t>carboxypeptidase</t>
  </si>
  <si>
    <t>BB_0581</t>
  </si>
  <si>
    <t>ATP-dependent DNA helicase RecG</t>
  </si>
  <si>
    <t>BB_0580</t>
  </si>
  <si>
    <t>BB_0579</t>
  </si>
  <si>
    <t>DNA polymerase III subunit alpha</t>
  </si>
  <si>
    <t>BB_0578</t>
  </si>
  <si>
    <t>BB_0577</t>
  </si>
  <si>
    <t>hypothetical protein BB_0577</t>
  </si>
  <si>
    <t>BB_0576</t>
  </si>
  <si>
    <t>hypothetical protein BB_0576</t>
  </si>
  <si>
    <t>BB_0575</t>
  </si>
  <si>
    <t>CTP synthetase</t>
  </si>
  <si>
    <t>BB_0574</t>
  </si>
  <si>
    <t>BB_0573</t>
  </si>
  <si>
    <t>BB_0572</t>
  </si>
  <si>
    <t>glycosyl transferase</t>
  </si>
  <si>
    <t>BB_0571</t>
  </si>
  <si>
    <t>uridylate kinase</t>
  </si>
  <si>
    <t>BB_t24</t>
  </si>
  <si>
    <t>BB_0570</t>
  </si>
  <si>
    <t>chemotaxis response regulator</t>
  </si>
  <si>
    <t>BB_0569</t>
  </si>
  <si>
    <t>hypothetical protein BB_0569</t>
  </si>
  <si>
    <t>BB_0568</t>
  </si>
  <si>
    <t>BB_0567</t>
  </si>
  <si>
    <t>chemotaxis histidine kinase</t>
  </si>
  <si>
    <t>BB_0566</t>
  </si>
  <si>
    <t>hypothetical protein BB_0566</t>
  </si>
  <si>
    <t>BB_0565</t>
  </si>
  <si>
    <t>BB_0564</t>
  </si>
  <si>
    <t>hypothetical protein BB_0564</t>
  </si>
  <si>
    <t>BB_0563</t>
  </si>
  <si>
    <t>hypothetical protein BB_0563</t>
  </si>
  <si>
    <t>BB_0562</t>
  </si>
  <si>
    <t>hypothetical protein BB_0562</t>
  </si>
  <si>
    <t>BB_0561</t>
  </si>
  <si>
    <t>6-phosphogluconate dehydrogenase</t>
  </si>
  <si>
    <t>BB_0560</t>
  </si>
  <si>
    <t>chaperone protein HtpG</t>
  </si>
  <si>
    <t>BB_0559</t>
  </si>
  <si>
    <t>PTS system glucose-specific transporter subunit IIA</t>
  </si>
  <si>
    <t>BB_0558</t>
  </si>
  <si>
    <t>phosphoenolpyruvate-protein phosphatase</t>
  </si>
  <si>
    <t>BB_0557</t>
  </si>
  <si>
    <t>phosphocarrier protein HPr</t>
  </si>
  <si>
    <t>BB_0556</t>
  </si>
  <si>
    <t>hypothetical protein BB_0556</t>
  </si>
  <si>
    <t>BB_0555</t>
  </si>
  <si>
    <t>hypothetical protein BB_0555</t>
  </si>
  <si>
    <t>BB_0554</t>
  </si>
  <si>
    <t>hypothetical protein BB_0554</t>
  </si>
  <si>
    <t>BB_0553</t>
  </si>
  <si>
    <t>hypothetical protein BB_0553</t>
  </si>
  <si>
    <t>BB_0552</t>
  </si>
  <si>
    <t>DNA ligase</t>
  </si>
  <si>
    <t>BB_0551</t>
  </si>
  <si>
    <t>protein CheY</t>
  </si>
  <si>
    <t>BB_0550</t>
  </si>
  <si>
    <t>flagellar protein FliS</t>
  </si>
  <si>
    <t>BB_0549</t>
  </si>
  <si>
    <t>hypothetical protein BB_0549</t>
  </si>
  <si>
    <t>BB_0548</t>
  </si>
  <si>
    <t>DNA polymerase I</t>
  </si>
  <si>
    <t>BB_0547</t>
  </si>
  <si>
    <t>dephospho-CoA kinase</t>
  </si>
  <si>
    <t>BB_0546</t>
  </si>
  <si>
    <t>hypothetical protein BB_0546</t>
  </si>
  <si>
    <t>BB_0545</t>
  </si>
  <si>
    <t>xylulokinase</t>
  </si>
  <si>
    <t>BB_0544</t>
  </si>
  <si>
    <t>phosphoribosylpyrophosphate synthetase</t>
  </si>
  <si>
    <t>BB_0543</t>
  </si>
  <si>
    <t>hypothetical protein BB_0543</t>
  </si>
  <si>
    <t>BB_0542</t>
  </si>
  <si>
    <t>hypothetical protein BB_0542</t>
  </si>
  <si>
    <t>BB_0540</t>
  </si>
  <si>
    <t>BB_0539</t>
  </si>
  <si>
    <t>hypothetical protein BB_0539</t>
  </si>
  <si>
    <t>BB_0538</t>
  </si>
  <si>
    <t>hypothetical protein BB_0538</t>
  </si>
  <si>
    <t>BB_0537</t>
  </si>
  <si>
    <t>hypothetical protein BB_0537</t>
  </si>
  <si>
    <t>BB_t07</t>
  </si>
  <si>
    <t>BB_t23</t>
  </si>
  <si>
    <t>BB_t22</t>
  </si>
  <si>
    <t>BB_0536</t>
  </si>
  <si>
    <t>zinc protease</t>
  </si>
  <si>
    <t>BB_0535</t>
  </si>
  <si>
    <t>hypothetical protein BB_0535</t>
  </si>
  <si>
    <t>BB_0534</t>
  </si>
  <si>
    <t>exodeoxyribonuclease III</t>
  </si>
  <si>
    <t>BB_0533</t>
  </si>
  <si>
    <t>protein PhnP</t>
  </si>
  <si>
    <t>BB_0531</t>
  </si>
  <si>
    <t>hypothetical protein BB_0531</t>
  </si>
  <si>
    <t>BB_0528</t>
  </si>
  <si>
    <t>aldose reductase</t>
  </si>
  <si>
    <t>BB_0527</t>
  </si>
  <si>
    <t>type III pantothenate kinase</t>
  </si>
  <si>
    <t>BB_0526</t>
  </si>
  <si>
    <t>hypothetical protein BB_0526</t>
  </si>
  <si>
    <t>BB_0525</t>
  </si>
  <si>
    <t>hypothetical protein BB_0525</t>
  </si>
  <si>
    <t>BB_0524</t>
  </si>
  <si>
    <t>inositol monophosphatase</t>
  </si>
  <si>
    <t>BB_0519</t>
  </si>
  <si>
    <t>protein GrpE</t>
  </si>
  <si>
    <t>BB_0518</t>
  </si>
  <si>
    <t>chaperone protein DnaK</t>
  </si>
  <si>
    <t>BB_0517</t>
  </si>
  <si>
    <t>chaperone protein DnaJ</t>
  </si>
  <si>
    <t>BB_0515</t>
  </si>
  <si>
    <t>thioredoxin reductase</t>
  </si>
  <si>
    <t>BB_0514</t>
  </si>
  <si>
    <t>phenylalanine--tRNA sligase subunit beta</t>
  </si>
  <si>
    <t>BB_0513</t>
  </si>
  <si>
    <t>phenylalanine--tRNA ligase subunit alpha</t>
  </si>
  <si>
    <t>BB_0512</t>
  </si>
  <si>
    <t>hypothetical protein BB_0512</t>
  </si>
  <si>
    <t>BB_0509</t>
  </si>
  <si>
    <t>hypothetical protein BB_0509</t>
  </si>
  <si>
    <t>BB_0508</t>
  </si>
  <si>
    <t>GTPase Der</t>
  </si>
  <si>
    <t>BB_0507</t>
  </si>
  <si>
    <t>hypothetical protein BB_0507</t>
  </si>
  <si>
    <t>BB_0506</t>
  </si>
  <si>
    <t>hypothetical protein BB_0506</t>
  </si>
  <si>
    <t>BB_0505</t>
  </si>
  <si>
    <t>hypothetical protein BB_0505</t>
  </si>
  <si>
    <t>BB_0504</t>
  </si>
  <si>
    <t>ribonuclease Y</t>
  </si>
  <si>
    <t>BB_0503</t>
  </si>
  <si>
    <t>50S ribosomal protein L17</t>
  </si>
  <si>
    <t>BB_0502</t>
  </si>
  <si>
    <t>DNA-directed RNA polymerase subunit alpha</t>
  </si>
  <si>
    <t>BB_0501</t>
  </si>
  <si>
    <t>30S ribosomal protein S11</t>
  </si>
  <si>
    <t>BB_0500</t>
  </si>
  <si>
    <t>30S ribosomal protein S13</t>
  </si>
  <si>
    <t>BB_0499</t>
  </si>
  <si>
    <t>50S ribosomal protein L36</t>
  </si>
  <si>
    <t>BB_0498</t>
  </si>
  <si>
    <t>protein translocase subunit SecY</t>
  </si>
  <si>
    <t>BB_0497</t>
  </si>
  <si>
    <t>50S ribosomal protein L15</t>
  </si>
  <si>
    <t>BB_0496</t>
  </si>
  <si>
    <t>50S ribosomal protein L30</t>
  </si>
  <si>
    <t>BB_0495</t>
  </si>
  <si>
    <t>30S ribosomal protein S5</t>
  </si>
  <si>
    <t>BB_0494</t>
  </si>
  <si>
    <t>50S ribosomal protein L18</t>
  </si>
  <si>
    <t>BB_0493</t>
  </si>
  <si>
    <t>50S ribosomal protein L6</t>
  </si>
  <si>
    <t>BB_0492</t>
  </si>
  <si>
    <t>30S ribosomal protein S8</t>
  </si>
  <si>
    <t>BB_0491</t>
  </si>
  <si>
    <t>30S ribosomal protein S14</t>
  </si>
  <si>
    <t>BB_0490</t>
  </si>
  <si>
    <t>50S ribosomal protein L5</t>
  </si>
  <si>
    <t>BB_0489</t>
  </si>
  <si>
    <t>50S ribosomal protein L24</t>
  </si>
  <si>
    <t>BB_0488</t>
  </si>
  <si>
    <t>50S ribosomal protein L14</t>
  </si>
  <si>
    <t>BB_0487</t>
  </si>
  <si>
    <t>30S ribosomal protein S17</t>
  </si>
  <si>
    <t>BB_0486</t>
  </si>
  <si>
    <t>50S ribosomal protein L29</t>
  </si>
  <si>
    <t>BB_0485</t>
  </si>
  <si>
    <t>50S ribosomal protein L16</t>
  </si>
  <si>
    <t>BB_0484</t>
  </si>
  <si>
    <t>30S ribosomal protein S3</t>
  </si>
  <si>
    <t>BB_0483</t>
  </si>
  <si>
    <t>50S ribosomal protein L22</t>
  </si>
  <si>
    <t>BB_0482</t>
  </si>
  <si>
    <t>30S ribosomal protein S19</t>
  </si>
  <si>
    <t>BB_0481</t>
  </si>
  <si>
    <t>50S ribosomal protein L2</t>
  </si>
  <si>
    <t>BB_0480</t>
  </si>
  <si>
    <t>50S ribosomal protein L23</t>
  </si>
  <si>
    <t>BB_0479</t>
  </si>
  <si>
    <t>50S ribosomal protein L4</t>
  </si>
  <si>
    <t>BB_0478</t>
  </si>
  <si>
    <t>50S ribosomal protein L3</t>
  </si>
  <si>
    <t>BB_0477</t>
  </si>
  <si>
    <t>30S ribosomal protein S10</t>
  </si>
  <si>
    <t>BB_0476</t>
  </si>
  <si>
    <t>elongation factor Tu</t>
  </si>
  <si>
    <t>BB_0475</t>
  </si>
  <si>
    <t>BB_0473</t>
  </si>
  <si>
    <t>BB_0472</t>
  </si>
  <si>
    <t>UDP-N-acetylglucosamine 1-carboxyvinyltransferase</t>
  </si>
  <si>
    <t>BB_0471</t>
  </si>
  <si>
    <t>hypothetical protein BB_0471</t>
  </si>
  <si>
    <t>BB_0469</t>
  </si>
  <si>
    <t>lipoprotein signal peptidase</t>
  </si>
  <si>
    <t>BB_0468</t>
  </si>
  <si>
    <t>hypothetical protein BB_0468</t>
  </si>
  <si>
    <t>BB_0467</t>
  </si>
  <si>
    <t>laccase domain-containing protein</t>
  </si>
  <si>
    <t>BB_0466</t>
  </si>
  <si>
    <t>BB_0465</t>
  </si>
  <si>
    <t>hypothetical protein BB_0465</t>
  </si>
  <si>
    <t>BB_0464</t>
  </si>
  <si>
    <t>hypothetical protein BB_0464</t>
  </si>
  <si>
    <t>BB_0463</t>
  </si>
  <si>
    <t>nucleoside diphosphate kinase</t>
  </si>
  <si>
    <t>BB_0462</t>
  </si>
  <si>
    <t>nucleoid-associated protein EbfC</t>
  </si>
  <si>
    <t>BB_0461</t>
  </si>
  <si>
    <t>DNA polymerase III subunits gamma and tau</t>
  </si>
  <si>
    <t>BB_t06</t>
  </si>
  <si>
    <t>BB_t21</t>
  </si>
  <si>
    <t>BB_0460</t>
  </si>
  <si>
    <t>BB_t20</t>
  </si>
  <si>
    <t>BB_t19</t>
  </si>
  <si>
    <t>BB_0459</t>
  </si>
  <si>
    <t>hypothetical protein BB_0459</t>
  </si>
  <si>
    <t>BB_0458</t>
  </si>
  <si>
    <t>hypothetical protein BB_0458</t>
  </si>
  <si>
    <t>BB_0457</t>
  </si>
  <si>
    <t>excinuclease ABC subunit C</t>
  </si>
  <si>
    <t>BB_0456</t>
  </si>
  <si>
    <t>hypothetical protein BB_0456</t>
  </si>
  <si>
    <t>BB_0455</t>
  </si>
  <si>
    <t>hypothetical protein BB_0455</t>
  </si>
  <si>
    <t>BB_0454</t>
  </si>
  <si>
    <t>lipopolysaccharide biosynthesis-like protein</t>
  </si>
  <si>
    <t>BB_0453</t>
  </si>
  <si>
    <t>small conductance mechanosensitive ion channel</t>
  </si>
  <si>
    <t>BB_0452</t>
  </si>
  <si>
    <t>chromate transporter superfamily protein</t>
  </si>
  <si>
    <t>BB_0451</t>
  </si>
  <si>
    <t>chromate transport protein</t>
  </si>
  <si>
    <t>BB_0450</t>
  </si>
  <si>
    <t>RNA polymerase sigma-54 factor</t>
  </si>
  <si>
    <t>BB_0449</t>
  </si>
  <si>
    <t>hypothetical protein BB_0449</t>
  </si>
  <si>
    <t>BB_0448</t>
  </si>
  <si>
    <t>BB_0447</t>
  </si>
  <si>
    <t>BB_0446</t>
  </si>
  <si>
    <t>aspartate--tRNA ligase</t>
  </si>
  <si>
    <t>BB_0445</t>
  </si>
  <si>
    <t>fructose-bisphosphate aldolase</t>
  </si>
  <si>
    <t>BB_0444</t>
  </si>
  <si>
    <t>nucleotide sugar epimerase</t>
  </si>
  <si>
    <t>BB_0443</t>
  </si>
  <si>
    <t>spoIIIJ-associtated protein</t>
  </si>
  <si>
    <t>BB_0442</t>
  </si>
  <si>
    <t>membrane protein insertase YidC</t>
  </si>
  <si>
    <t>BB_0441</t>
  </si>
  <si>
    <t>ribonuclease P protein component</t>
  </si>
  <si>
    <t>BB_0440</t>
  </si>
  <si>
    <t>50S ribosomal protein L34</t>
  </si>
  <si>
    <t>BB_0439</t>
  </si>
  <si>
    <t>hypothetical protein BB_0439</t>
  </si>
  <si>
    <t>BB_0438</t>
  </si>
  <si>
    <t>DNA polymerase III subunit beta</t>
  </si>
  <si>
    <t>BB_0437</t>
  </si>
  <si>
    <t>chromosomal replication initiation protein</t>
  </si>
  <si>
    <t>BB_0436</t>
  </si>
  <si>
    <t>DNA gyrase subunit B</t>
  </si>
  <si>
    <t>BB_0435</t>
  </si>
  <si>
    <t>DNA gyrase subunit A</t>
  </si>
  <si>
    <t>BB_0434</t>
  </si>
  <si>
    <t>chromosome-partitioning protein ParB</t>
  </si>
  <si>
    <t>BB_0432</t>
  </si>
  <si>
    <t>hypothetical protein BB_0432</t>
  </si>
  <si>
    <t>BB_0431</t>
  </si>
  <si>
    <t>CobQ/CobB/MinD/ParA nucleotide binding domain-containing protein</t>
  </si>
  <si>
    <t>BB_0430</t>
  </si>
  <si>
    <t>hypothetical protein BB_0430</t>
  </si>
  <si>
    <t>BB_0429</t>
  </si>
  <si>
    <t>hypothetical protein BB_0429</t>
  </si>
  <si>
    <t>BB_0428</t>
  </si>
  <si>
    <t>hypothetical protein BB_0428</t>
  </si>
  <si>
    <t>BB_0427</t>
  </si>
  <si>
    <t>rRNA small subunit methyltransferase I</t>
  </si>
  <si>
    <t>BB_0426</t>
  </si>
  <si>
    <t>nucleoside 2-deoxyribosyltransferase superfamily protein</t>
  </si>
  <si>
    <t>BB_r05</t>
  </si>
  <si>
    <t>BB_t05</t>
  </si>
  <si>
    <t>BB_t04</t>
  </si>
  <si>
    <t>BB_0422</t>
  </si>
  <si>
    <t>3-methyladenine DNA glycosylase</t>
  </si>
  <si>
    <t>BB_0421</t>
  </si>
  <si>
    <t>haloacid dehalogenase-like hydrolase</t>
  </si>
  <si>
    <t>BB_r04</t>
  </si>
  <si>
    <t>BB_r02</t>
  </si>
  <si>
    <t>BB_0420</t>
  </si>
  <si>
    <t>BB_0419</t>
  </si>
  <si>
    <t>response regulator</t>
  </si>
  <si>
    <t>BB_0418</t>
  </si>
  <si>
    <t>hypothetical protein BB_0418</t>
  </si>
  <si>
    <t>BB_0417</t>
  </si>
  <si>
    <t>adenylate kinase</t>
  </si>
  <si>
    <t>BB_0416</t>
  </si>
  <si>
    <t>pheromone shutdown protein</t>
  </si>
  <si>
    <t>BB_0415</t>
  </si>
  <si>
    <t>chemotaxis protein CheB</t>
  </si>
  <si>
    <t>BB_0414</t>
  </si>
  <si>
    <t>chemotaxis protein methyltransferase</t>
  </si>
  <si>
    <t>BB_0413</t>
  </si>
  <si>
    <t>BB_0412</t>
  </si>
  <si>
    <t>BB_0409</t>
  </si>
  <si>
    <t>hypothetical protein BB_0409</t>
  </si>
  <si>
    <t>BB_0408</t>
  </si>
  <si>
    <t>PTS system fructose-specific transproter subunit IIABC</t>
  </si>
  <si>
    <t>BB_0407</t>
  </si>
  <si>
    <t>mannose-6-phosphate isomerase</t>
  </si>
  <si>
    <t>BB_0406</t>
  </si>
  <si>
    <t>hypothetical protein BB_0406</t>
  </si>
  <si>
    <t>BB_0405</t>
  </si>
  <si>
    <t>hypothetical protein BB_0405</t>
  </si>
  <si>
    <t>BB_0404</t>
  </si>
  <si>
    <t>hypothetical protein BB_0404</t>
  </si>
  <si>
    <t>BB_0403</t>
  </si>
  <si>
    <t>hypothetical protein BB_0403</t>
  </si>
  <si>
    <t>BB_0402</t>
  </si>
  <si>
    <t>proline--tRNA ligase</t>
  </si>
  <si>
    <t>BB_0401</t>
  </si>
  <si>
    <t>glutamate transporter</t>
  </si>
  <si>
    <t>BB_0400</t>
  </si>
  <si>
    <t>hypothetical protein BB_0400</t>
  </si>
  <si>
    <t>BB_0399</t>
  </si>
  <si>
    <t>hypothetical protein BB_0399</t>
  </si>
  <si>
    <t>BB_0398</t>
  </si>
  <si>
    <t>BB_0397</t>
  </si>
  <si>
    <t>hypothetical protein BB_0397</t>
  </si>
  <si>
    <t>BB_t33</t>
  </si>
  <si>
    <t>BB_0396</t>
  </si>
  <si>
    <t>50S ribosomal protein L33</t>
  </si>
  <si>
    <t>BB_t03</t>
  </si>
  <si>
    <t>BB_0395</t>
  </si>
  <si>
    <t>protein translocase subunit SecE</t>
  </si>
  <si>
    <t>BB_0394</t>
  </si>
  <si>
    <t>transcription termination/antitermination factor</t>
  </si>
  <si>
    <t>BB_0393</t>
  </si>
  <si>
    <t>50S ribosomal protein L11</t>
  </si>
  <si>
    <t>BB_0392</t>
  </si>
  <si>
    <t>50S ribosomal protein L1</t>
  </si>
  <si>
    <t>BB_0391</t>
  </si>
  <si>
    <t>50S ribosomal protein L10</t>
  </si>
  <si>
    <t>BB_0390</t>
  </si>
  <si>
    <t>50S ribosomal protein L7/L12</t>
  </si>
  <si>
    <t>BB_0389</t>
  </si>
  <si>
    <t>DNA-directed RNA polymerase subunit beta</t>
  </si>
  <si>
    <t>BB_0388</t>
  </si>
  <si>
    <t>DNA-directed RNA polymerase subunit beta\'</t>
  </si>
  <si>
    <t>BB_0387</t>
  </si>
  <si>
    <t>30S ribosomal protein S12</t>
  </si>
  <si>
    <t>BB_0386</t>
  </si>
  <si>
    <t>30S ribosomal protein S7</t>
  </si>
  <si>
    <t>BB_0385</t>
  </si>
  <si>
    <t>basic membrane protein D</t>
  </si>
  <si>
    <t>BB_0384</t>
  </si>
  <si>
    <t>basic membrane protein C</t>
  </si>
  <si>
    <t>BB_0383</t>
  </si>
  <si>
    <t>basic membrane protein A</t>
  </si>
  <si>
    <t>BB_0382</t>
  </si>
  <si>
    <t>basic membrane protein B</t>
  </si>
  <si>
    <t>BB_0381</t>
  </si>
  <si>
    <t>hypothetical protein BB_0381</t>
  </si>
  <si>
    <t>BB_0380</t>
  </si>
  <si>
    <t>Mg2+ transport protein</t>
  </si>
  <si>
    <t>BB_0379</t>
  </si>
  <si>
    <t>HIT family nucleosidase</t>
  </si>
  <si>
    <t>BB_0378</t>
  </si>
  <si>
    <t>hypothetical protein BB_0378</t>
  </si>
  <si>
    <t>BB_0377</t>
  </si>
  <si>
    <t>S-ribosylhomocysteine lyase</t>
  </si>
  <si>
    <t>BB_0376</t>
  </si>
  <si>
    <t>S-adenosylmethionine synthetase</t>
  </si>
  <si>
    <t>BB_0375</t>
  </si>
  <si>
    <t>nucleosidase</t>
  </si>
  <si>
    <t>BB_0374</t>
  </si>
  <si>
    <t>hypothetical protein BB_0374</t>
  </si>
  <si>
    <t>BB_0373</t>
  </si>
  <si>
    <t>hypothetical protein BB_0373</t>
  </si>
  <si>
    <t>BB_0372</t>
  </si>
  <si>
    <t>glutamate--tRNA ligase</t>
  </si>
  <si>
    <t>BB_0371</t>
  </si>
  <si>
    <t>glycine--tRNA ligase</t>
  </si>
  <si>
    <t>BB_0370</t>
  </si>
  <si>
    <t>tyrosine--tRNA ligase</t>
  </si>
  <si>
    <t>BB_0369</t>
  </si>
  <si>
    <t>ATP-dependent Clp protease subunit A</t>
  </si>
  <si>
    <t>BB_0368</t>
  </si>
  <si>
    <t>glycerol-3-phosphate dehydrogenase</t>
  </si>
  <si>
    <t>BB_0367</t>
  </si>
  <si>
    <t>hypothetical protein BB_0367</t>
  </si>
  <si>
    <t>BB_0366</t>
  </si>
  <si>
    <t>BB_0365</t>
  </si>
  <si>
    <t>lipoprotein LA7</t>
  </si>
  <si>
    <t>BB_0364</t>
  </si>
  <si>
    <t>methylglyoxal synthase</t>
  </si>
  <si>
    <t>BB_0363</t>
  </si>
  <si>
    <t>hypothetical protein BB_0363</t>
  </si>
  <si>
    <t>BB_0362</t>
  </si>
  <si>
    <t>prolipoprotein diacylglyceryl transferase</t>
  </si>
  <si>
    <t>BB_0361</t>
  </si>
  <si>
    <t>BB_0360</t>
  </si>
  <si>
    <t>hypothetical protein BB_0360</t>
  </si>
  <si>
    <t>BB_0359</t>
  </si>
  <si>
    <t>peptidase S41</t>
  </si>
  <si>
    <t>BB_0358</t>
  </si>
  <si>
    <t>rRNA small subunit methyltransferase E</t>
  </si>
  <si>
    <t>BB_0355</t>
  </si>
  <si>
    <t>transcription factor</t>
  </si>
  <si>
    <t>BB_0354</t>
  </si>
  <si>
    <t>hypothetical protein BB_0354</t>
  </si>
  <si>
    <t>BB_0353</t>
  </si>
  <si>
    <t>BB_0352</t>
  </si>
  <si>
    <t>hypothetical protein BB_0352</t>
  </si>
  <si>
    <t>BB_0351</t>
  </si>
  <si>
    <t>hypothetical protein BB_0351</t>
  </si>
  <si>
    <t>BB_0350</t>
  </si>
  <si>
    <t>50S ribosomal protein L28</t>
  </si>
  <si>
    <t>BB_0349</t>
  </si>
  <si>
    <t>hypothetical protein BB_0349</t>
  </si>
  <si>
    <t>BB_0348</t>
  </si>
  <si>
    <t>pyruvate kinase</t>
  </si>
  <si>
    <t>BB_0347</t>
  </si>
  <si>
    <t>fibronectin/fibrinogen-binding protein</t>
  </si>
  <si>
    <t>BB_0346</t>
  </si>
  <si>
    <t>export chaperone</t>
  </si>
  <si>
    <t>BB_0345</t>
  </si>
  <si>
    <t>hypothetical protein BB_0345</t>
  </si>
  <si>
    <t>BB_0344</t>
  </si>
  <si>
    <t>DNA helicase</t>
  </si>
  <si>
    <t>BB_0343</t>
  </si>
  <si>
    <t>glutamyl-tRNA(Gln) amidotransferase subunit C</t>
  </si>
  <si>
    <t>BB_0342</t>
  </si>
  <si>
    <t>glutamyl-tRNA(Gln) amidotransferase subunit A</t>
  </si>
  <si>
    <t>BB_0341</t>
  </si>
  <si>
    <t>aspartyl/glutamyl-tRNA(Asn/Gln) amidotransferase subunit B</t>
  </si>
  <si>
    <t>BB_0340</t>
  </si>
  <si>
    <t>hypothetical protein BB_0340</t>
  </si>
  <si>
    <t>BB_0339</t>
  </si>
  <si>
    <t>50S ribosomal protein L13</t>
  </si>
  <si>
    <t>BB_0338</t>
  </si>
  <si>
    <t>30S ribosomal protein S9</t>
  </si>
  <si>
    <t>BB_0337</t>
  </si>
  <si>
    <t>enolase</t>
  </si>
  <si>
    <t>BB_0336</t>
  </si>
  <si>
    <t>hypothetical protein BB_0336</t>
  </si>
  <si>
    <t>BB_0335</t>
  </si>
  <si>
    <t>peptide ABC transporter ATP-binding protein</t>
  </si>
  <si>
    <t>BB_0334</t>
  </si>
  <si>
    <t>BB_0333</t>
  </si>
  <si>
    <t>peptide ABC transporter permease</t>
  </si>
  <si>
    <t>BB_0332</t>
  </si>
  <si>
    <t>BB_0330</t>
  </si>
  <si>
    <t>peptide ABC transporter substrate-binding protein</t>
  </si>
  <si>
    <t>BB_0329</t>
  </si>
  <si>
    <t>ABC transporter substrate-binding protein</t>
  </si>
  <si>
    <t>BB_0328</t>
  </si>
  <si>
    <t>family 5 extracellular solute-binding protein</t>
  </si>
  <si>
    <t>BB_0327</t>
  </si>
  <si>
    <t>glycerol-3-phosphate O-acyltransferase</t>
  </si>
  <si>
    <t>BB_0326</t>
  </si>
  <si>
    <t>hypothetical protein BB_0326</t>
  </si>
  <si>
    <t>BB_0325</t>
  </si>
  <si>
    <t>hypothetical protein BB_0325</t>
  </si>
  <si>
    <t>BB_0324</t>
  </si>
  <si>
    <t>hypothetical protein BB_0324</t>
  </si>
  <si>
    <t>BB_0323</t>
  </si>
  <si>
    <t>hypothetical protein BB_0323</t>
  </si>
  <si>
    <t>BB_0322</t>
  </si>
  <si>
    <t>hypothetical protein BB_0322</t>
  </si>
  <si>
    <t>BB_0321</t>
  </si>
  <si>
    <t>hypothetical protein BB_0321</t>
  </si>
  <si>
    <t>BB_0319</t>
  </si>
  <si>
    <t>hypothetical protein BB_0319</t>
  </si>
  <si>
    <t>BB_0318</t>
  </si>
  <si>
    <t>BB_0317</t>
  </si>
  <si>
    <t>BB_0316</t>
  </si>
  <si>
    <t>BB_0315</t>
  </si>
  <si>
    <t>hypothetical protein BB_0315</t>
  </si>
  <si>
    <t>BB_0314</t>
  </si>
  <si>
    <t>octaprenyl-diphosphate synthase</t>
  </si>
  <si>
    <t>BB_0313</t>
  </si>
  <si>
    <t>rRNA large subunit methyltransferase</t>
  </si>
  <si>
    <t>BB_0312</t>
  </si>
  <si>
    <t>BB_0311</t>
  </si>
  <si>
    <t>NAD kinase</t>
  </si>
  <si>
    <t>BB_0309</t>
  </si>
  <si>
    <t>hypothetical protein BB_0309</t>
  </si>
  <si>
    <t>BB_0308</t>
  </si>
  <si>
    <t>hypothetical protein BB_0308</t>
  </si>
  <si>
    <t>BB_0307</t>
  </si>
  <si>
    <t>hypothetical protein BB_0307</t>
  </si>
  <si>
    <t>BB_0306</t>
  </si>
  <si>
    <t>rRNA small subunit methyltransferase H</t>
  </si>
  <si>
    <t>BB_0305</t>
  </si>
  <si>
    <t>hypothetical protein BB_0305</t>
  </si>
  <si>
    <t>BB_0304</t>
  </si>
  <si>
    <t>UDP-N-acetylmuramoyl-tripeptide--D-alanyl-D-alanine ligas</t>
  </si>
  <si>
    <t>BB_0303</t>
  </si>
  <si>
    <t>phospho-N-acetylmuramoyl-pentapeptide-transferase</t>
  </si>
  <si>
    <t>BB_0302</t>
  </si>
  <si>
    <t>lipid II flippase FtsW</t>
  </si>
  <si>
    <t>BB_0301</t>
  </si>
  <si>
    <t>cell division protein B</t>
  </si>
  <si>
    <t>BB_0300</t>
  </si>
  <si>
    <t>BB_0299</t>
  </si>
  <si>
    <t>cell division protein FtsZ</t>
  </si>
  <si>
    <t>BB_0298</t>
  </si>
  <si>
    <t>hypothetical protein BB_0298</t>
  </si>
  <si>
    <t>BB_0297</t>
  </si>
  <si>
    <t>protein smf</t>
  </si>
  <si>
    <t>BB_0296</t>
  </si>
  <si>
    <t>ATP-dependent protease subunit HslV</t>
  </si>
  <si>
    <t>BB_0295</t>
  </si>
  <si>
    <t>ATP-dependent protease ATPase subunit HslU</t>
  </si>
  <si>
    <t>BB_0294</t>
  </si>
  <si>
    <t>flagellar basal body rod protein FlgB</t>
  </si>
  <si>
    <t>BB_0293</t>
  </si>
  <si>
    <t>flagellar basal body rod protein FlgC</t>
  </si>
  <si>
    <t>BB_0292</t>
  </si>
  <si>
    <t>flagellar hook-basal body protein FliE</t>
  </si>
  <si>
    <t>BB_0291</t>
  </si>
  <si>
    <t>flagellar MS-ring protein FliF</t>
  </si>
  <si>
    <t>BB_0290</t>
  </si>
  <si>
    <t>flagellar motor switch protein FliG</t>
  </si>
  <si>
    <t>BB_0289</t>
  </si>
  <si>
    <t>flagellar assembly protein FliH</t>
  </si>
  <si>
    <t>BB_0288</t>
  </si>
  <si>
    <t>flagellum-specific ATP synthase FliI</t>
  </si>
  <si>
    <t>BB_0287</t>
  </si>
  <si>
    <t>flagellar protein FlbA</t>
  </si>
  <si>
    <t>BB_0286</t>
  </si>
  <si>
    <t>flagellar protein</t>
  </si>
  <si>
    <t>BB_0285</t>
  </si>
  <si>
    <t>BB_0284</t>
  </si>
  <si>
    <t>flagellar hook capping protein</t>
  </si>
  <si>
    <t>BB_0283</t>
  </si>
  <si>
    <t>flagellar hook protein FlgE</t>
  </si>
  <si>
    <t>BB_0282</t>
  </si>
  <si>
    <t>flagellar protein FlbD</t>
  </si>
  <si>
    <t>BB_0281</t>
  </si>
  <si>
    <t>motility protein A</t>
  </si>
  <si>
    <t>BB_0280</t>
  </si>
  <si>
    <t>flagellar motor protein MotB</t>
  </si>
  <si>
    <t>BB_0279</t>
  </si>
  <si>
    <t>flagellar basal body-associated protein FliL</t>
  </si>
  <si>
    <t>BB_0278</t>
  </si>
  <si>
    <t>flagellar motor switch protein FliM</t>
  </si>
  <si>
    <t>BB_0277</t>
  </si>
  <si>
    <t>flagellar motor switch protein FliN</t>
  </si>
  <si>
    <t>BB_0276</t>
  </si>
  <si>
    <t>flagellar biosynthesis protein FliZ</t>
  </si>
  <si>
    <t>BB_0275</t>
  </si>
  <si>
    <t>flagellar biosynthesis protein FliP</t>
  </si>
  <si>
    <t>BB_0274</t>
  </si>
  <si>
    <t>flagellar biosynthesis protein FliQ</t>
  </si>
  <si>
    <t>BB_0273</t>
  </si>
  <si>
    <t>flagellar biosynthetic protein FliR</t>
  </si>
  <si>
    <t>BB_0272</t>
  </si>
  <si>
    <t>flagellar biosynthesis protein FlhB</t>
  </si>
  <si>
    <t>BB_0271</t>
  </si>
  <si>
    <t>flagellar biosynthesis protein FlhA</t>
  </si>
  <si>
    <t>BB_0270</t>
  </si>
  <si>
    <t>flagellar biosynthesis regulator FlhF</t>
  </si>
  <si>
    <t>BB_0269</t>
  </si>
  <si>
    <t>BB_0268</t>
  </si>
  <si>
    <t>hypothetical protein BB_0268</t>
  </si>
  <si>
    <t>BB_0267</t>
  </si>
  <si>
    <t>hypothetical protein BB_0267</t>
  </si>
  <si>
    <t>BB_0266</t>
  </si>
  <si>
    <t>hypothetical protein BB_0266</t>
  </si>
  <si>
    <t>BB_0265</t>
  </si>
  <si>
    <t>hypothetical protein BB_0265</t>
  </si>
  <si>
    <t>BB_0264</t>
  </si>
  <si>
    <t>heat shock protein 70</t>
  </si>
  <si>
    <t>BB_0263</t>
  </si>
  <si>
    <t>signal peptidase I</t>
  </si>
  <si>
    <t>BB_0262</t>
  </si>
  <si>
    <t>M23 peptidase domain-containing protein</t>
  </si>
  <si>
    <t>BB_0261</t>
  </si>
  <si>
    <t>hypothetical protein BB_0261</t>
  </si>
  <si>
    <t>BB_0260</t>
  </si>
  <si>
    <t>hypothetical protein BB_0260</t>
  </si>
  <si>
    <t>BB_0259</t>
  </si>
  <si>
    <t>transglycosylase SLT domain-containing protein</t>
  </si>
  <si>
    <t>BB_0258</t>
  </si>
  <si>
    <t>undecaprenyl-diphosphatase</t>
  </si>
  <si>
    <t>BB_0257</t>
  </si>
  <si>
    <t>DNA translocase FtsK</t>
  </si>
  <si>
    <t>BB_0256</t>
  </si>
  <si>
    <t>30S ribosomal protein S21</t>
  </si>
  <si>
    <t>BB_0255</t>
  </si>
  <si>
    <t>BB_0254</t>
  </si>
  <si>
    <t>single-stranded-DNA-specific exonuclease</t>
  </si>
  <si>
    <t>BB_0253</t>
  </si>
  <si>
    <t>BB_0252</t>
  </si>
  <si>
    <t>hypothetical protein BB_0252</t>
  </si>
  <si>
    <t>BB_0251</t>
  </si>
  <si>
    <t>leucine--tRNA ligase</t>
  </si>
  <si>
    <t>BB_0250</t>
  </si>
  <si>
    <t>inner membrane protein</t>
  </si>
  <si>
    <t>BB_0249</t>
  </si>
  <si>
    <t>phosphatidylcholine synthase</t>
  </si>
  <si>
    <t>BB_0248</t>
  </si>
  <si>
    <t>oligoendopeptidase F</t>
  </si>
  <si>
    <t>BB_0247</t>
  </si>
  <si>
    <t>non-canonical purine NTP pyrophosphatase</t>
  </si>
  <si>
    <t>BB_0246</t>
  </si>
  <si>
    <t>BB_0245</t>
  </si>
  <si>
    <t>hypothetical protein BB_0245</t>
  </si>
  <si>
    <t>BB_0244</t>
  </si>
  <si>
    <t>hypothetical protein BB_0244</t>
  </si>
  <si>
    <t>BB_0243</t>
  </si>
  <si>
    <t>BB_0242</t>
  </si>
  <si>
    <t>hypothetical protein BB_0242</t>
  </si>
  <si>
    <t>BB_0241</t>
  </si>
  <si>
    <t>glycerol kinase</t>
  </si>
  <si>
    <t>BB_0240</t>
  </si>
  <si>
    <t>glycerol uptake facilitator</t>
  </si>
  <si>
    <t>BB_0239</t>
  </si>
  <si>
    <t>deoxyguanosine/deoxyadenosine kinase</t>
  </si>
  <si>
    <t>BB_0238</t>
  </si>
  <si>
    <t>hypothetical protein BB_0238</t>
  </si>
  <si>
    <t>BB_0237</t>
  </si>
  <si>
    <t>apolipoprotein N-acyltransferase</t>
  </si>
  <si>
    <t>BB_0236</t>
  </si>
  <si>
    <t>hypothetical protein BB_0236</t>
  </si>
  <si>
    <t>BB_0235</t>
  </si>
  <si>
    <t>ribosome-binding ATPase</t>
  </si>
  <si>
    <t>BB_0234</t>
  </si>
  <si>
    <t>BB_0233</t>
  </si>
  <si>
    <t>30S ribosomal protein S20</t>
  </si>
  <si>
    <t>BB_0232</t>
  </si>
  <si>
    <t>DNA-binding protein HU</t>
  </si>
  <si>
    <t>BB_0231</t>
  </si>
  <si>
    <t>hypothetical protein BB_0231</t>
  </si>
  <si>
    <t>BB_0230</t>
  </si>
  <si>
    <t>transcription termination factor Rho</t>
  </si>
  <si>
    <t>BB_0229</t>
  </si>
  <si>
    <t>50S ribosomal protein L31</t>
  </si>
  <si>
    <t>BB_0228</t>
  </si>
  <si>
    <t>hypothetical protein BB_0228</t>
  </si>
  <si>
    <t>BB_0227</t>
  </si>
  <si>
    <t>hypothetical protein BB_0227</t>
  </si>
  <si>
    <t>BB_0226</t>
  </si>
  <si>
    <t>serine--tRNA ligase</t>
  </si>
  <si>
    <t>BB_0225</t>
  </si>
  <si>
    <t>tRNA-dihydrouridine synthase A</t>
  </si>
  <si>
    <t>BB_0222</t>
  </si>
  <si>
    <t>6-phosphogluconolactonase</t>
  </si>
  <si>
    <t>BB_0221</t>
  </si>
  <si>
    <t>flagellar motor switch protein</t>
  </si>
  <si>
    <t>BB_0220</t>
  </si>
  <si>
    <t>alanine--tRNA ligase</t>
  </si>
  <si>
    <t>BB_0219</t>
  </si>
  <si>
    <t>metal cation transporter permease</t>
  </si>
  <si>
    <t>BB_0218</t>
  </si>
  <si>
    <t>phosphate ABC transporter ATP-binding protein</t>
  </si>
  <si>
    <t>BB_0217</t>
  </si>
  <si>
    <t>phosphate ABC transporter permease PstA</t>
  </si>
  <si>
    <t>BB_0216</t>
  </si>
  <si>
    <t>phosphate ABC transporter permease PstC</t>
  </si>
  <si>
    <t>BB_0215</t>
  </si>
  <si>
    <t>phosphate ABC transporter substrate-binding protein</t>
  </si>
  <si>
    <t>BB_0214</t>
  </si>
  <si>
    <t>elongation factor P</t>
  </si>
  <si>
    <t>BB_0213</t>
  </si>
  <si>
    <t>BB_t31</t>
  </si>
  <si>
    <t>BB_0212</t>
  </si>
  <si>
    <t>hypothetical protein BB_0212</t>
  </si>
  <si>
    <t>BB_0211</t>
  </si>
  <si>
    <t>DNA mismatch repair protein</t>
  </si>
  <si>
    <t>BB_0210</t>
  </si>
  <si>
    <t>hypothetical protein BB_0210</t>
  </si>
  <si>
    <t>BB_0209</t>
  </si>
  <si>
    <t>hypothetical protein BB_0209</t>
  </si>
  <si>
    <t>BB_0208</t>
  </si>
  <si>
    <t>hypothetical protein BB_0208</t>
  </si>
  <si>
    <t>BB_0206</t>
  </si>
  <si>
    <t>methyltransferase</t>
  </si>
  <si>
    <t>BB_0205</t>
  </si>
  <si>
    <t>hypothetical protein BB_0205</t>
  </si>
  <si>
    <t>BB_t30</t>
  </si>
  <si>
    <t>BB_0204</t>
  </si>
  <si>
    <t>protein HflC</t>
  </si>
  <si>
    <t>BB_0203</t>
  </si>
  <si>
    <t>protein HflK</t>
  </si>
  <si>
    <t>BB_0202</t>
  </si>
  <si>
    <t>hemolysin</t>
  </si>
  <si>
    <t>BB_t01</t>
  </si>
  <si>
    <t>BB_0201</t>
  </si>
  <si>
    <t>UDP-N-acetylmuramyl-tripeptide synthetase</t>
  </si>
  <si>
    <t>BB_0200</t>
  </si>
  <si>
    <t>D-alanine--D-alanine ligase</t>
  </si>
  <si>
    <t>BB_0199</t>
  </si>
  <si>
    <t>hypothetical protein BB_0199</t>
  </si>
  <si>
    <t>BB_0198</t>
  </si>
  <si>
    <t>guanosine-3\',5\'-bis(diphosphate) 3\'-pyrophosphohydrolase</t>
  </si>
  <si>
    <t>BB_0197</t>
  </si>
  <si>
    <t>release factor glutamine methyltransferase</t>
  </si>
  <si>
    <t>BB_0196</t>
  </si>
  <si>
    <t>peptide chain release factor 1</t>
  </si>
  <si>
    <t>BB_0195</t>
  </si>
  <si>
    <t>hypothetical protein BB_0195</t>
  </si>
  <si>
    <t>BB_0194</t>
  </si>
  <si>
    <t>TatD family hydrolase</t>
  </si>
  <si>
    <t>BB_0193</t>
  </si>
  <si>
    <t>BB_0192</t>
  </si>
  <si>
    <t>hypothetical protein BB_0192</t>
  </si>
  <si>
    <t>BB_0190</t>
  </si>
  <si>
    <t>translation initiation factor IF-3</t>
  </si>
  <si>
    <t>BB_0189</t>
  </si>
  <si>
    <t>50S ribosomal protein L35</t>
  </si>
  <si>
    <t>BB_0188</t>
  </si>
  <si>
    <t>50S ribosomal protein L20</t>
  </si>
  <si>
    <t>BB_0187</t>
  </si>
  <si>
    <t>hypothetical protein BB_0187</t>
  </si>
  <si>
    <t>BB_0186</t>
  </si>
  <si>
    <t>tRNA threonylcarbamoyladenosine biosynthesis protein</t>
  </si>
  <si>
    <t>BB_0185</t>
  </si>
  <si>
    <t>glycoprotease family protein</t>
  </si>
  <si>
    <t>BB_0184</t>
  </si>
  <si>
    <t>carbon storage regulator</t>
  </si>
  <si>
    <t>BB_0183</t>
  </si>
  <si>
    <t>flagellar assembly protein FliW</t>
  </si>
  <si>
    <t>BB_0182</t>
  </si>
  <si>
    <t>flagellar hook-associated protein FlgL</t>
  </si>
  <si>
    <t>BB_0181</t>
  </si>
  <si>
    <t>flagellar hook-associated protein FlgK</t>
  </si>
  <si>
    <t>BB_0180</t>
  </si>
  <si>
    <t>flagellar protein FlbF</t>
  </si>
  <si>
    <t>BB_0179</t>
  </si>
  <si>
    <t>tRNA modification GTPase</t>
  </si>
  <si>
    <t>BB_0178</t>
  </si>
  <si>
    <t>tRNA uridine 5-carboxymethylaminomethyl modification protein GidA</t>
  </si>
  <si>
    <t>BB_0177</t>
  </si>
  <si>
    <t>rRNA small subunit methyltransferase G</t>
  </si>
  <si>
    <t>BB_0176</t>
  </si>
  <si>
    <t>ATPase</t>
  </si>
  <si>
    <t>BB_0175</t>
  </si>
  <si>
    <t>hypothetical protein BB_0175</t>
  </si>
  <si>
    <t>BB_0174</t>
  </si>
  <si>
    <t>hypothetical protein BB_0174</t>
  </si>
  <si>
    <t>BB_0173</t>
  </si>
  <si>
    <t>hypothetical protein BB_0173</t>
  </si>
  <si>
    <t>BB_0172</t>
  </si>
  <si>
    <t>von Willebrand factor type A domain-containing protein</t>
  </si>
  <si>
    <t>BB_0171</t>
  </si>
  <si>
    <t>hypothetical protein BB_0171</t>
  </si>
  <si>
    <t>BB_0170</t>
  </si>
  <si>
    <t>hypothetical protein BB_0170</t>
  </si>
  <si>
    <t>BB_0169</t>
  </si>
  <si>
    <t>translation initiation factor IF-1</t>
  </si>
  <si>
    <t>BB_0168</t>
  </si>
  <si>
    <t>dnaK suppressor</t>
  </si>
  <si>
    <t>BB_0167</t>
  </si>
  <si>
    <t>BB_0166</t>
  </si>
  <si>
    <t>4-alpha-glucanotransferase</t>
  </si>
  <si>
    <t>BB_0165</t>
  </si>
  <si>
    <t>hypothetical protein BB_0165</t>
  </si>
  <si>
    <t>BB_0164</t>
  </si>
  <si>
    <t>K+-dependent Na+/Ca+ exchanger-like protein</t>
  </si>
  <si>
    <t>BB_0163</t>
  </si>
  <si>
    <t>hypothetical protein BB_0163</t>
  </si>
  <si>
    <t>BB_0162</t>
  </si>
  <si>
    <t>hypothetical protein BB_0162</t>
  </si>
  <si>
    <t>BB_0161</t>
  </si>
  <si>
    <t>hypothetical protein BB_0161</t>
  </si>
  <si>
    <t>BB_0160</t>
  </si>
  <si>
    <t>alanine racemase</t>
  </si>
  <si>
    <t>BB_0159</t>
  </si>
  <si>
    <t>hypothetical protein BB_0159</t>
  </si>
  <si>
    <t>BB_0158</t>
  </si>
  <si>
    <t>S2 lipoprotein</t>
  </si>
  <si>
    <t>BB_0157</t>
  </si>
  <si>
    <t>hypothetical protein BB_0157</t>
  </si>
  <si>
    <t>BB_0156</t>
  </si>
  <si>
    <t>hypothetical protein BB_0156</t>
  </si>
  <si>
    <t>BB_0155</t>
  </si>
  <si>
    <t>BB_0154</t>
  </si>
  <si>
    <t>protein translocase subunit SecA</t>
  </si>
  <si>
    <t>BB_0153</t>
  </si>
  <si>
    <t>superoxide dismutase</t>
  </si>
  <si>
    <t>BB_0152</t>
  </si>
  <si>
    <t>glucosamine-6-phosphate deaminase</t>
  </si>
  <si>
    <t>BB_0151</t>
  </si>
  <si>
    <t>N-acetylglucosamine-6-phosphate deacetylase</t>
  </si>
  <si>
    <t>BB_0149</t>
  </si>
  <si>
    <t>flagellar hook-associated protein FliD</t>
  </si>
  <si>
    <t>BB_0147</t>
  </si>
  <si>
    <t>flagellin</t>
  </si>
  <si>
    <t>BB_0146</t>
  </si>
  <si>
    <t>glycine/betaine ABC transporter ATP-binding protein</t>
  </si>
  <si>
    <t>BB_0145</t>
  </si>
  <si>
    <t>glycine/betaine ABC transporter permease</t>
  </si>
  <si>
    <t>BB_0144</t>
  </si>
  <si>
    <t>glycine/betaine ABC transporter substrate-binding protein</t>
  </si>
  <si>
    <t>BB_0143</t>
  </si>
  <si>
    <t>membrane protein insertion efficiency factor</t>
  </si>
  <si>
    <t>BB_0142</t>
  </si>
  <si>
    <t>outer membrane efflux protein</t>
  </si>
  <si>
    <t>BB_0141</t>
  </si>
  <si>
    <t>membrane fusion protein</t>
  </si>
  <si>
    <t>BB_0139</t>
  </si>
  <si>
    <t>hypothetical protein BB_0139</t>
  </si>
  <si>
    <t>BB_0138</t>
  </si>
  <si>
    <t>hypothetical protein BB_0138</t>
  </si>
  <si>
    <t>BB_0137</t>
  </si>
  <si>
    <t>BB_0136</t>
  </si>
  <si>
    <t>BB_0135</t>
  </si>
  <si>
    <t>histidine--tRNA ligase</t>
  </si>
  <si>
    <t>BB_0134</t>
  </si>
  <si>
    <t>hypothetical protein BB_0134</t>
  </si>
  <si>
    <t>BB_0133</t>
  </si>
  <si>
    <t>hypothetical protein BB_0133</t>
  </si>
  <si>
    <t>BB_0132</t>
  </si>
  <si>
    <t>transcription elongation factor GreA</t>
  </si>
  <si>
    <t>BB_0131</t>
  </si>
  <si>
    <t>recombinase A</t>
  </si>
  <si>
    <t>BB_0130</t>
  </si>
  <si>
    <t>hypothetical protein BB_0130</t>
  </si>
  <si>
    <t>BB_0129</t>
  </si>
  <si>
    <t>hypothetical protein BB_0129</t>
  </si>
  <si>
    <t>BB_0128</t>
  </si>
  <si>
    <t>BB_0127</t>
  </si>
  <si>
    <t>30S ribosomal protein S1</t>
  </si>
  <si>
    <t>BB_0126</t>
  </si>
  <si>
    <t>hypothetical protein BB_0126</t>
  </si>
  <si>
    <t>BB_0125</t>
  </si>
  <si>
    <t>hypothetical protein BB_0125</t>
  </si>
  <si>
    <t>BB_0124</t>
  </si>
  <si>
    <t>hypothetical protein BB_0124</t>
  </si>
  <si>
    <t>BB_0123</t>
  </si>
  <si>
    <t>30S ribosomal protein S2</t>
  </si>
  <si>
    <t>BB_0122</t>
  </si>
  <si>
    <t>elongation factor Ts</t>
  </si>
  <si>
    <t>BB_0121</t>
  </si>
  <si>
    <t>ribosome recycling factor</t>
  </si>
  <si>
    <t>BB_0120</t>
  </si>
  <si>
    <t>isoprenyl transferase</t>
  </si>
  <si>
    <t>BB_0118</t>
  </si>
  <si>
    <t>RIP metalloprotease RseP</t>
  </si>
  <si>
    <t>BB_0117</t>
  </si>
  <si>
    <t>hemolysin III</t>
  </si>
  <si>
    <t>BB_0116</t>
  </si>
  <si>
    <t>PTS system maltose and glucose-specific transporter subunit IIABC</t>
  </si>
  <si>
    <t>BB_0115</t>
  </si>
  <si>
    <t>30S ribosomal protein S6</t>
  </si>
  <si>
    <t>BB_0114</t>
  </si>
  <si>
    <t>single-stranded DNA-binding protein</t>
  </si>
  <si>
    <t>BB_0113</t>
  </si>
  <si>
    <t>30S ribosomal protein S18</t>
  </si>
  <si>
    <t>BB_0112</t>
  </si>
  <si>
    <t>50S ribosomal protein L9</t>
  </si>
  <si>
    <t>BB_0111</t>
  </si>
  <si>
    <t>replicative DNA helicase</t>
  </si>
  <si>
    <t>BB_0110</t>
  </si>
  <si>
    <t>hypothetical protein BB_0110</t>
  </si>
  <si>
    <t>BB_0109</t>
  </si>
  <si>
    <t>acetyl-CoA C-acetyltransferase</t>
  </si>
  <si>
    <t>BB_0108</t>
  </si>
  <si>
    <t>basic membrane protein</t>
  </si>
  <si>
    <t>BB_0107</t>
  </si>
  <si>
    <t>transcription antitermination factor NusB</t>
  </si>
  <si>
    <t>BB_0106</t>
  </si>
  <si>
    <t>hypothetical protein BB_0106</t>
  </si>
  <si>
    <t>BB_0105</t>
  </si>
  <si>
    <t>methionine aminopeptidase</t>
  </si>
  <si>
    <t>BB_0104</t>
  </si>
  <si>
    <t>periplasmic serine protease DO</t>
  </si>
  <si>
    <t>BB_0103</t>
  </si>
  <si>
    <t>hypothetical protein BB_0103</t>
  </si>
  <si>
    <t>BB_0102</t>
  </si>
  <si>
    <t>hypothetical protein BB_0102</t>
  </si>
  <si>
    <t>BB_0101</t>
  </si>
  <si>
    <t>asparagine--tRNA ligase</t>
  </si>
  <si>
    <t>BB_0100</t>
  </si>
  <si>
    <t>glutamate racemase</t>
  </si>
  <si>
    <t>BB_0099</t>
  </si>
  <si>
    <t>ribosome biogenesis GTPase RsgA</t>
  </si>
  <si>
    <t>BB_0098</t>
  </si>
  <si>
    <t>endonuclease MutS2</t>
  </si>
  <si>
    <t>BB_0097</t>
  </si>
  <si>
    <t>hypothetical protein BB_0097</t>
  </si>
  <si>
    <t>BB_0096</t>
  </si>
  <si>
    <t>V-type ATP synthase subunit E</t>
  </si>
  <si>
    <t>BB_0095</t>
  </si>
  <si>
    <t>hypothetical protein BB_0095</t>
  </si>
  <si>
    <t>BB_0094</t>
  </si>
  <si>
    <t>ATP synthase subunit A</t>
  </si>
  <si>
    <t>BB_0093</t>
  </si>
  <si>
    <t>V-type ATP synthase subunit B</t>
  </si>
  <si>
    <t>BB_0092</t>
  </si>
  <si>
    <t>V-type ATPase subunit D</t>
  </si>
  <si>
    <t>BB_0091</t>
  </si>
  <si>
    <t>V-type ATP synthase subunit I</t>
  </si>
  <si>
    <t>BB_0090</t>
  </si>
  <si>
    <t>V-type ATP synthase subunit K</t>
  </si>
  <si>
    <t>BB_0089</t>
  </si>
  <si>
    <t>hypothetical protein BB_0089</t>
  </si>
  <si>
    <t>BB_0088</t>
  </si>
  <si>
    <t>elongation factor EF-4</t>
  </si>
  <si>
    <t>BB_0087</t>
  </si>
  <si>
    <t>L-lactate dehydrogenase</t>
  </si>
  <si>
    <t>BB_0086</t>
  </si>
  <si>
    <t>Mg chelatase-like protein</t>
  </si>
  <si>
    <t>BB_0085</t>
  </si>
  <si>
    <t>hypothetical protein BB_0085</t>
  </si>
  <si>
    <t>BB_0084</t>
  </si>
  <si>
    <t>cysteine desulfurase</t>
  </si>
  <si>
    <t>BB_0083</t>
  </si>
  <si>
    <t>hypothetical protein BB_0083</t>
  </si>
  <si>
    <t>BB_0082</t>
  </si>
  <si>
    <t>hypothetical protein BB_0082</t>
  </si>
  <si>
    <t>BB_0081</t>
  </si>
  <si>
    <t>efflux ABC transporter permease</t>
  </si>
  <si>
    <t>BB_0080</t>
  </si>
  <si>
    <t>BB_0077</t>
  </si>
  <si>
    <t>hypothetical protein BB_0077</t>
  </si>
  <si>
    <t>BB_0076</t>
  </si>
  <si>
    <t>signal recognition particle-docking protein FtsY</t>
  </si>
  <si>
    <t>BB_0075</t>
  </si>
  <si>
    <t>hypothetical protein BB_0075</t>
  </si>
  <si>
    <t>BB_0074</t>
  </si>
  <si>
    <t>NC_001318.1;NC_001318.1</t>
  </si>
  <si>
    <t>70142;70202</t>
  </si>
  <si>
    <t>70200;71219</t>
  </si>
  <si>
    <t>+;+</t>
  </si>
  <si>
    <t>peptide chain release factor 2</t>
  </si>
  <si>
    <t>BB_0073</t>
  </si>
  <si>
    <t>hypothetical protein BB_0073</t>
  </si>
  <si>
    <t>BB_0072</t>
  </si>
  <si>
    <t>BB_0071</t>
  </si>
  <si>
    <t>BB_0070</t>
  </si>
  <si>
    <t>hypothetical protein BB_0070</t>
  </si>
  <si>
    <t>BB_0069</t>
  </si>
  <si>
    <t>aminopeptidase II</t>
  </si>
  <si>
    <t>BB_0068</t>
  </si>
  <si>
    <t>BB_0067</t>
  </si>
  <si>
    <t>peptidase</t>
  </si>
  <si>
    <t>BB_0066</t>
  </si>
  <si>
    <t>hypothetical protein BB_0066</t>
  </si>
  <si>
    <t>BB_0065</t>
  </si>
  <si>
    <t>peptide deformylase</t>
  </si>
  <si>
    <t>BB_0064</t>
  </si>
  <si>
    <t>methionyl-tRNA formyltransferase</t>
  </si>
  <si>
    <t>BB_0063</t>
  </si>
  <si>
    <t>hypothetical protein BB_0063</t>
  </si>
  <si>
    <t>BB_0062</t>
  </si>
  <si>
    <t>BB_0061</t>
  </si>
  <si>
    <t>thioredoxin</t>
  </si>
  <si>
    <t>BB_0060</t>
  </si>
  <si>
    <t>endoribonuclease</t>
  </si>
  <si>
    <t>BB_0059</t>
  </si>
  <si>
    <t>CBS domain-containing protein</t>
  </si>
  <si>
    <t>BB_0058</t>
  </si>
  <si>
    <t>hypothetical protein BB_0058</t>
  </si>
  <si>
    <t>BB_0057</t>
  </si>
  <si>
    <t>glyceraldehyde 3-phosphate dehydrogenase</t>
  </si>
  <si>
    <t>BB_0056</t>
  </si>
  <si>
    <t>phosphoglycerate kinase</t>
  </si>
  <si>
    <t>BB_0055</t>
  </si>
  <si>
    <t>triosephosphate isomerase</t>
  </si>
  <si>
    <t>BB_0054</t>
  </si>
  <si>
    <t>protein-export membrane protein SecG</t>
  </si>
  <si>
    <t>BB_0053</t>
  </si>
  <si>
    <t>uracil-DNA glycosylase</t>
  </si>
  <si>
    <t>BB_0052</t>
  </si>
  <si>
    <t>tRNA/rRNA methyltransferase</t>
  </si>
  <si>
    <t>BB_0051</t>
  </si>
  <si>
    <t>BB_0050</t>
  </si>
  <si>
    <t>hypothetical protein BB_0050</t>
  </si>
  <si>
    <t>BB_t25</t>
  </si>
  <si>
    <t>BB_0047</t>
  </si>
  <si>
    <t>hypothetical protein BB_0047</t>
  </si>
  <si>
    <t>BB_0046</t>
  </si>
  <si>
    <t>ribonuclease HII</t>
  </si>
  <si>
    <t>BB_0045</t>
  </si>
  <si>
    <t>P115 protein</t>
  </si>
  <si>
    <t>BB_0044</t>
  </si>
  <si>
    <t>hypothetical protein BB_0044</t>
  </si>
  <si>
    <t>BB_0043</t>
  </si>
  <si>
    <t>hypothetical protein BB_0043</t>
  </si>
  <si>
    <t>BB_0042</t>
  </si>
  <si>
    <t>phosphate-specific transport system accessory protein PhoU</t>
  </si>
  <si>
    <t>BB_0040</t>
  </si>
  <si>
    <t>BB_0039</t>
  </si>
  <si>
    <t>hypothetical protein BB_0039</t>
  </si>
  <si>
    <t>BB_0038</t>
  </si>
  <si>
    <t>hypothetical protein BB_0038</t>
  </si>
  <si>
    <t>BB_0037</t>
  </si>
  <si>
    <t>1-acyl-sn-glycerol-3-phosphate acyltransferase</t>
  </si>
  <si>
    <t>BB_0036</t>
  </si>
  <si>
    <t>DNA topoisomerase IV subunit B</t>
  </si>
  <si>
    <t>BB_0035</t>
  </si>
  <si>
    <t>DNA topoisomerase IV subunit A</t>
  </si>
  <si>
    <t>BB_0034</t>
  </si>
  <si>
    <t>outer membrane protein P13</t>
  </si>
  <si>
    <t>BB_0033</t>
  </si>
  <si>
    <t>SsrA-binding protein</t>
  </si>
  <si>
    <t>BB_0032</t>
  </si>
  <si>
    <t>hypothetical protein BB_0032</t>
  </si>
  <si>
    <t>BB_0031</t>
  </si>
  <si>
    <t>BB_0030</t>
  </si>
  <si>
    <t>BB_0029</t>
  </si>
  <si>
    <t>hypothetical protein BB_0029</t>
  </si>
  <si>
    <t>BB_0028</t>
  </si>
  <si>
    <t>hypothetical protein BB_0028</t>
  </si>
  <si>
    <t>BB_0027</t>
  </si>
  <si>
    <t>hypothetical protein BB_0027</t>
  </si>
  <si>
    <t>BB_0026</t>
  </si>
  <si>
    <t>bifunctional methylenetetrahydrofolate dehydrogenase/methenyltetrahydrofolate cyclohydrolase</t>
  </si>
  <si>
    <t>BB_0025</t>
  </si>
  <si>
    <t>transcriptional regulator</t>
  </si>
  <si>
    <t>6.26056765324673e-318</t>
  </si>
  <si>
    <t>7.88831524309088e-315</t>
  </si>
  <si>
    <t>BB_0024</t>
  </si>
  <si>
    <t>hypothetical protein BB_0024</t>
  </si>
  <si>
    <t>BB_0023</t>
  </si>
  <si>
    <t>Holliday junction DNA helicase RuvA</t>
  </si>
  <si>
    <t>BB_0022</t>
  </si>
  <si>
    <t>Holliday junction DNA helicase RuvB</t>
  </si>
  <si>
    <t>BB_0020</t>
  </si>
  <si>
    <t>diphosphate--fructose-6-phosphate 1-phosphotransferase</t>
  </si>
  <si>
    <t>BB_0019</t>
  </si>
  <si>
    <t>hypothetical protein BB_0019</t>
  </si>
  <si>
    <t>BB_0018</t>
  </si>
  <si>
    <t>ribosomal large subunit pseudouridine synthase D</t>
  </si>
  <si>
    <t>BB_0017</t>
  </si>
  <si>
    <t>BB_0016</t>
  </si>
  <si>
    <t>GlpE protein</t>
  </si>
  <si>
    <t>BB_0015</t>
  </si>
  <si>
    <t>uridine kinase</t>
  </si>
  <si>
    <t>BB_0014</t>
  </si>
  <si>
    <t>primosomal protein N</t>
  </si>
  <si>
    <t>BB_0013</t>
  </si>
  <si>
    <t>hypothetical protein BB_0013</t>
  </si>
  <si>
    <t>BB_0012</t>
  </si>
  <si>
    <t>tRNA pseudouridine synthase A</t>
  </si>
  <si>
    <t>BB_0011</t>
  </si>
  <si>
    <t>hypothetical protein BB_0011</t>
  </si>
  <si>
    <t>BB_0010</t>
  </si>
  <si>
    <t>holo-acyl-carrier protein synthase</t>
  </si>
  <si>
    <t>BB_0009</t>
  </si>
  <si>
    <t>hypothetical protein BB_0009</t>
  </si>
  <si>
    <t>BB_0008</t>
  </si>
  <si>
    <t>hypothetical protein BB_0008</t>
  </si>
  <si>
    <t>BB_0007</t>
  </si>
  <si>
    <t>hypothetical protein BB_0007</t>
  </si>
  <si>
    <t>BB_0006</t>
  </si>
  <si>
    <t>BB_0005</t>
  </si>
  <si>
    <t>tryptophan--tRNA ligase</t>
  </si>
  <si>
    <t>BB_0004</t>
  </si>
  <si>
    <t>phosphoglucomutase</t>
  </si>
  <si>
    <t>BB_0002</t>
  </si>
  <si>
    <t>hypothetical protein BB_0002</t>
  </si>
  <si>
    <t>BB_0001</t>
  </si>
  <si>
    <t>hypothetical protein BB_0001</t>
  </si>
  <si>
    <t>Gene information</t>
  </si>
  <si>
    <t>Locus.tag</t>
  </si>
  <si>
    <t>5A4NP1 vs. BBCT0006</t>
  </si>
  <si>
    <t>Log2RPKM</t>
  </si>
  <si>
    <t>Raw counts</t>
  </si>
  <si>
    <t>Sample Information</t>
  </si>
  <si>
    <t>Sample Name</t>
  </si>
  <si>
    <t>Treatment</t>
  </si>
  <si>
    <t>Species</t>
  </si>
  <si>
    <t>Sample Type</t>
  </si>
  <si>
    <t>Reference Genome</t>
  </si>
  <si>
    <t>NCBI GCF_000008685.2</t>
  </si>
  <si>
    <t>Sheets information</t>
  </si>
  <si>
    <t xml:space="preserve">Information of project, library preparation and sequencing. </t>
  </si>
  <si>
    <t>MappingStats</t>
  </si>
  <si>
    <t>Statistics of mapping and reads distribution across the genome.</t>
  </si>
  <si>
    <t>DE_YP</t>
  </si>
  <si>
    <t>chromosome</t>
  </si>
  <si>
    <t>start position of exons</t>
  </si>
  <si>
    <t>end position of exons</t>
  </si>
  <si>
    <t>strand</t>
  </si>
  <si>
    <t>gene length</t>
  </si>
  <si>
    <t>fold change</t>
  </si>
  <si>
    <t>log2FC</t>
  </si>
  <si>
    <t>Log2 fold change</t>
  </si>
  <si>
    <t>p value</t>
  </si>
  <si>
    <t>false discovery rate</t>
  </si>
  <si>
    <t>raw read counts</t>
  </si>
  <si>
    <t>BBCT0006</t>
  </si>
  <si>
    <t>5A4NP1</t>
  </si>
  <si>
    <t>ILMN_207_Yang run info</t>
  </si>
  <si>
    <t>Differential Expression analysis results</t>
  </si>
  <si>
    <t>Key for Columns in DE_analysis</t>
  </si>
  <si>
    <t>locus tag</t>
  </si>
  <si>
    <t>Protein name</t>
  </si>
  <si>
    <t>protein name</t>
  </si>
  <si>
    <t>Log2 of RPKM (Reads per kilobase of exon per million reads mapp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1" formatCode="_(* #,##0_);_(* \(#,##0\);_(* &quot;-&quot;_);_(@_)"/>
    <numFmt numFmtId="43" formatCode="_(* #,##0.00_);_(* \(#,##0.00\);_(* &quot;-&quot;??_);_(@_)"/>
    <numFmt numFmtId="164" formatCode="#,##0.0"/>
    <numFmt numFmtId="165" formatCode="_(* #,##0_);_(* \(#,##0\);_(* &quot;-&quot;??_);_(@_)"/>
    <numFmt numFmtId="166" formatCode="0.0%"/>
    <numFmt numFmtId="167" formatCode="0.0"/>
  </numFmts>
  <fonts count="32" x14ac:knownFonts="1">
    <font>
      <sz val="12"/>
      <color theme="1"/>
      <name val="Arial"/>
      <family val="2"/>
    </font>
    <font>
      <sz val="11"/>
      <color theme="1"/>
      <name val="Calibri"/>
      <family val="2"/>
      <scheme val="minor"/>
    </font>
    <font>
      <b/>
      <sz val="11"/>
      <color theme="1"/>
      <name val="Calibri"/>
      <family val="2"/>
      <scheme val="minor"/>
    </font>
    <font>
      <b/>
      <sz val="16"/>
      <color indexed="12"/>
      <name val="Arial"/>
      <family val="2"/>
    </font>
    <font>
      <sz val="16"/>
      <color theme="1"/>
      <name val="Arial"/>
      <family val="2"/>
    </font>
    <font>
      <b/>
      <sz val="14"/>
      <color rgb="FFFF0000"/>
      <name val="Arial"/>
      <family val="2"/>
    </font>
    <font>
      <b/>
      <sz val="12"/>
      <color rgb="FFFF0000"/>
      <name val="Arial"/>
      <family val="2"/>
    </font>
    <font>
      <sz val="14"/>
      <color rgb="FFFF0000"/>
      <name val="Arial"/>
      <family val="2"/>
    </font>
    <font>
      <b/>
      <sz val="12"/>
      <color indexed="8"/>
      <name val="Arial"/>
      <family val="2"/>
    </font>
    <font>
      <sz val="12"/>
      <name val="Arial"/>
      <family val="2"/>
    </font>
    <font>
      <b/>
      <sz val="12"/>
      <name val="Arial"/>
      <family val="2"/>
    </font>
    <font>
      <sz val="12"/>
      <color rgb="FFFF0000"/>
      <name val="Arial"/>
      <family val="2"/>
    </font>
    <font>
      <b/>
      <sz val="12"/>
      <color theme="1"/>
      <name val="Arial"/>
      <family val="2"/>
    </font>
    <font>
      <b/>
      <sz val="16"/>
      <color indexed="8"/>
      <name val="Arial"/>
      <family val="2"/>
    </font>
    <font>
      <b/>
      <sz val="12"/>
      <color rgb="FF0000FF"/>
      <name val="Arial"/>
      <family val="2"/>
    </font>
    <font>
      <b/>
      <sz val="11"/>
      <color theme="1"/>
      <name val="Arial"/>
      <family val="2"/>
    </font>
    <font>
      <b/>
      <sz val="11"/>
      <color rgb="FF5F5F5F"/>
      <name val="Arial"/>
      <family val="2"/>
    </font>
    <font>
      <b/>
      <i/>
      <u/>
      <sz val="11"/>
      <color rgb="FF5F5F5F"/>
      <name val="Arial"/>
      <family val="2"/>
    </font>
    <font>
      <b/>
      <sz val="11"/>
      <name val="Calibri"/>
      <family val="2"/>
      <scheme val="minor"/>
    </font>
    <font>
      <sz val="11"/>
      <name val="Calibri"/>
      <family val="2"/>
      <scheme val="minor"/>
    </font>
    <font>
      <sz val="12"/>
      <color theme="1"/>
      <name val="Calibri"/>
      <family val="2"/>
      <scheme val="minor"/>
    </font>
    <font>
      <sz val="12"/>
      <color theme="4"/>
      <name val="Calibri"/>
      <family val="2"/>
      <scheme val="minor"/>
    </font>
    <font>
      <b/>
      <sz val="12"/>
      <color theme="1"/>
      <name val="Calibri"/>
      <family val="2"/>
      <scheme val="minor"/>
    </font>
    <font>
      <b/>
      <sz val="12"/>
      <color theme="4"/>
      <name val="Calibri"/>
      <family val="2"/>
      <scheme val="minor"/>
    </font>
    <font>
      <b/>
      <sz val="14"/>
      <color theme="1"/>
      <name val="Calibri"/>
      <family val="2"/>
      <scheme val="minor"/>
    </font>
    <font>
      <b/>
      <sz val="11"/>
      <color indexed="8"/>
      <name val="Calibri"/>
      <family val="2"/>
      <scheme val="minor"/>
    </font>
    <font>
      <sz val="11"/>
      <color theme="4"/>
      <name val="Calibri"/>
      <family val="2"/>
      <scheme val="minor"/>
    </font>
    <font>
      <sz val="11"/>
      <color theme="9"/>
      <name val="Calibri"/>
      <family val="2"/>
      <scheme val="minor"/>
    </font>
    <font>
      <b/>
      <sz val="14"/>
      <name val="Calibri"/>
      <family val="2"/>
      <scheme val="minor"/>
    </font>
    <font>
      <b/>
      <sz val="12"/>
      <name val="Calibri"/>
      <family val="2"/>
      <scheme val="minor"/>
    </font>
    <font>
      <b/>
      <sz val="11"/>
      <color rgb="FFFF0000"/>
      <name val="Arial"/>
      <family val="2"/>
    </font>
    <font>
      <b/>
      <sz val="11"/>
      <color rgb="FFFF0000"/>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s>
  <borders count="36">
    <border>
      <left/>
      <right/>
      <top/>
      <bottom/>
      <diagonal/>
    </border>
    <border>
      <left/>
      <right/>
      <top/>
      <bottom style="medium">
        <color auto="1"/>
      </bottom>
      <diagonal/>
    </border>
    <border>
      <left/>
      <right/>
      <top style="medium">
        <color auto="1"/>
      </top>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medium">
        <color auto="1"/>
      </bottom>
      <diagonal/>
    </border>
    <border>
      <left/>
      <right/>
      <top style="medium">
        <color auto="1"/>
      </top>
      <bottom style="medium">
        <color auto="1"/>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style="thin">
        <color auto="1"/>
      </right>
      <top style="medium">
        <color auto="1"/>
      </top>
      <bottom/>
      <diagonal/>
    </border>
    <border>
      <left style="thin">
        <color auto="1"/>
      </left>
      <right/>
      <top style="medium">
        <color auto="1"/>
      </top>
      <bottom/>
      <diagonal/>
    </border>
    <border>
      <left style="medium">
        <color auto="1"/>
      </left>
      <right/>
      <top style="medium">
        <color auto="1"/>
      </top>
      <bottom/>
      <diagonal/>
    </border>
    <border>
      <left/>
      <right style="medium">
        <color auto="1"/>
      </right>
      <top style="medium">
        <color auto="1"/>
      </top>
      <bottom/>
      <diagonal/>
    </border>
    <border>
      <left style="medium">
        <color auto="1"/>
      </left>
      <right style="thin">
        <color auto="1"/>
      </right>
      <top/>
      <bottom/>
      <diagonal/>
    </border>
    <border>
      <left style="thin">
        <color auto="1"/>
      </left>
      <right/>
      <top/>
      <bottom style="thin">
        <color auto="1"/>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style="thin">
        <color auto="1"/>
      </left>
      <right/>
      <top/>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style="medium">
        <color auto="1"/>
      </left>
      <right/>
      <top/>
      <bottom/>
      <diagonal/>
    </border>
    <border>
      <left/>
      <right style="medium">
        <color auto="1"/>
      </right>
      <top/>
      <bottom/>
      <diagonal/>
    </border>
    <border>
      <left style="medium">
        <color auto="1"/>
      </left>
      <right style="thin">
        <color auto="1"/>
      </right>
      <top/>
      <bottom style="medium">
        <color auto="1"/>
      </bottom>
      <diagonal/>
    </border>
    <border>
      <left style="thin">
        <color auto="1"/>
      </left>
      <right/>
      <top/>
      <bottom style="medium">
        <color auto="1"/>
      </bottom>
      <diagonal/>
    </border>
    <border>
      <left style="thin">
        <color auto="1"/>
      </left>
      <right/>
      <top style="medium">
        <color auto="1"/>
      </top>
      <bottom style="thin">
        <color auto="1"/>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right style="thin">
        <color indexed="64"/>
      </right>
      <top/>
      <bottom/>
      <diagonal/>
    </border>
    <border>
      <left/>
      <right style="thin">
        <color indexed="64"/>
      </right>
      <top/>
      <bottom style="thin">
        <color indexed="64"/>
      </bottom>
      <diagonal/>
    </border>
    <border>
      <left/>
      <right/>
      <top style="thin">
        <color auto="1"/>
      </top>
      <bottom style="medium">
        <color indexed="64"/>
      </bottom>
      <diagonal/>
    </border>
    <border>
      <left/>
      <right style="thin">
        <color indexed="64"/>
      </right>
      <top style="thin">
        <color auto="1"/>
      </top>
      <bottom style="medium">
        <color indexed="64"/>
      </bottom>
      <diagonal/>
    </border>
    <border>
      <left style="thin">
        <color auto="1"/>
      </left>
      <right/>
      <top style="thin">
        <color auto="1"/>
      </top>
      <bottom/>
      <diagonal/>
    </border>
    <border>
      <left/>
      <right style="thin">
        <color auto="1"/>
      </right>
      <top style="thin">
        <color auto="1"/>
      </top>
      <bottom/>
      <diagonal/>
    </border>
  </borders>
  <cellStyleXfs count="6">
    <xf numFmtId="0" fontId="0" fillId="0" borderId="0"/>
    <xf numFmtId="0" fontId="1" fillId="0" borderId="0"/>
    <xf numFmtId="43" fontId="1" fillId="0" borderId="0" applyFont="0" applyFill="0" applyBorder="0" applyAlignment="0" applyProtection="0"/>
    <xf numFmtId="9" fontId="1" fillId="0" borderId="0" applyFont="0" applyFill="0" applyBorder="0" applyAlignment="0" applyProtection="0"/>
    <xf numFmtId="0" fontId="1" fillId="0" borderId="0"/>
    <xf numFmtId="0" fontId="20" fillId="0" borderId="0"/>
  </cellStyleXfs>
  <cellXfs count="152">
    <xf numFmtId="0" fontId="0" fillId="0" borderId="0" xfId="0"/>
    <xf numFmtId="0" fontId="3" fillId="0" borderId="0" xfId="0" applyFont="1" applyFill="1" applyAlignment="1">
      <alignment vertical="center"/>
    </xf>
    <xf numFmtId="0" fontId="4" fillId="0" borderId="0" xfId="0" applyFont="1" applyFill="1"/>
    <xf numFmtId="0" fontId="4" fillId="0" borderId="0" xfId="0" applyFont="1" applyFill="1" applyBorder="1"/>
    <xf numFmtId="0" fontId="5" fillId="0" borderId="0" xfId="0" applyFont="1" applyFill="1" applyAlignment="1">
      <alignment horizontal="left"/>
    </xf>
    <xf numFmtId="0" fontId="6" fillId="0" borderId="0" xfId="0" applyFont="1" applyFill="1" applyAlignment="1"/>
    <xf numFmtId="0" fontId="7" fillId="0" borderId="0" xfId="0" applyFont="1" applyFill="1"/>
    <xf numFmtId="0" fontId="7" fillId="0" borderId="0" xfId="0" applyFont="1" applyFill="1" applyBorder="1"/>
    <xf numFmtId="0" fontId="8" fillId="0" borderId="0" xfId="0" applyFont="1" applyFill="1" applyAlignment="1">
      <alignment vertical="center"/>
    </xf>
    <xf numFmtId="0" fontId="0" fillId="0" borderId="0" xfId="0" applyFill="1"/>
    <xf numFmtId="0" fontId="6" fillId="0" borderId="0" xfId="0" applyFont="1" applyFill="1"/>
    <xf numFmtId="0" fontId="0" fillId="0" borderId="0" xfId="0" applyFill="1" applyBorder="1"/>
    <xf numFmtId="0" fontId="9" fillId="0" borderId="0" xfId="0" applyNumberFormat="1" applyFont="1" applyFill="1" applyBorder="1" applyAlignment="1" applyProtection="1"/>
    <xf numFmtId="0" fontId="9" fillId="0" borderId="0" xfId="0" applyNumberFormat="1" applyFont="1" applyFill="1" applyBorder="1" applyAlignment="1" applyProtection="1">
      <alignment horizontal="center"/>
    </xf>
    <xf numFmtId="0" fontId="9" fillId="0" borderId="0" xfId="0" applyFont="1" applyFill="1" applyBorder="1" applyAlignment="1">
      <alignment vertical="top"/>
    </xf>
    <xf numFmtId="0" fontId="9" fillId="0" borderId="0" xfId="0" applyFont="1" applyFill="1"/>
    <xf numFmtId="0" fontId="10" fillId="0" borderId="0" xfId="0" applyFont="1" applyFill="1" applyAlignment="1">
      <alignment vertical="center"/>
    </xf>
    <xf numFmtId="0" fontId="9" fillId="0" borderId="0" xfId="0" applyFont="1" applyFill="1" applyAlignment="1">
      <alignment vertical="center" wrapText="1"/>
    </xf>
    <xf numFmtId="0" fontId="11" fillId="0" borderId="0" xfId="0" applyFont="1" applyFill="1" applyAlignment="1">
      <alignment vertical="center"/>
    </xf>
    <xf numFmtId="0" fontId="0" fillId="0" borderId="0" xfId="0" applyFill="1" applyAlignment="1">
      <alignment vertical="center" wrapText="1"/>
    </xf>
    <xf numFmtId="0" fontId="0" fillId="0" borderId="0" xfId="0" applyFill="1" applyAlignment="1">
      <alignment vertical="center"/>
    </xf>
    <xf numFmtId="14" fontId="0" fillId="0" borderId="0" xfId="0" applyNumberFormat="1" applyFill="1" applyAlignment="1">
      <alignment vertical="center" wrapText="1"/>
    </xf>
    <xf numFmtId="0" fontId="8" fillId="0" borderId="1" xfId="0" applyFont="1" applyFill="1" applyBorder="1" applyAlignment="1">
      <alignment vertical="center" wrapText="1"/>
    </xf>
    <xf numFmtId="0" fontId="0" fillId="0" borderId="1" xfId="0" applyFill="1" applyBorder="1"/>
    <xf numFmtId="0" fontId="8" fillId="0" borderId="0" xfId="0" applyFont="1" applyFill="1" applyAlignment="1">
      <alignment vertical="center" wrapText="1"/>
    </xf>
    <xf numFmtId="0" fontId="9" fillId="0" borderId="0" xfId="0" applyFont="1" applyFill="1" applyAlignment="1">
      <alignment vertical="center"/>
    </xf>
    <xf numFmtId="14" fontId="0" fillId="0" borderId="0" xfId="0" applyNumberFormat="1" applyFill="1" applyAlignment="1">
      <alignment vertical="center"/>
    </xf>
    <xf numFmtId="0" fontId="11" fillId="0" borderId="0" xfId="0" applyFont="1" applyFill="1"/>
    <xf numFmtId="0" fontId="9" fillId="0" borderId="1" xfId="0" applyFont="1" applyFill="1" applyBorder="1" applyAlignment="1">
      <alignment vertical="center"/>
    </xf>
    <xf numFmtId="0" fontId="9" fillId="0" borderId="1" xfId="0" applyFont="1" applyFill="1" applyBorder="1" applyAlignment="1">
      <alignment vertical="center" wrapText="1"/>
    </xf>
    <xf numFmtId="0" fontId="8" fillId="0" borderId="0" xfId="0" applyFont="1" applyFill="1" applyBorder="1" applyAlignment="1">
      <alignment vertical="center" wrapText="1"/>
    </xf>
    <xf numFmtId="14" fontId="0" fillId="0" borderId="0" xfId="0" applyNumberFormat="1" applyFill="1"/>
    <xf numFmtId="0" fontId="9" fillId="0" borderId="0" xfId="0" applyFont="1" applyFill="1" applyBorder="1" applyAlignment="1">
      <alignment vertical="center"/>
    </xf>
    <xf numFmtId="0" fontId="12" fillId="0" borderId="1" xfId="0" applyFont="1" applyFill="1" applyBorder="1"/>
    <xf numFmtId="0" fontId="13" fillId="0" borderId="0" xfId="0" applyFont="1" applyFill="1" applyAlignment="1">
      <alignment vertical="center"/>
    </xf>
    <xf numFmtId="0" fontId="14" fillId="0" borderId="3" xfId="0" applyFont="1" applyBorder="1" applyAlignment="1">
      <alignment vertical="center"/>
    </xf>
    <xf numFmtId="0" fontId="10" fillId="0" borderId="3" xfId="0" applyFont="1" applyBorder="1" applyAlignment="1">
      <alignment vertical="center" wrapText="1"/>
    </xf>
    <xf numFmtId="0" fontId="10" fillId="0" borderId="3" xfId="0" applyFont="1" applyFill="1" applyBorder="1" applyAlignment="1">
      <alignment vertical="center" wrapText="1"/>
    </xf>
    <xf numFmtId="0" fontId="15" fillId="0" borderId="4" xfId="0" applyFont="1" applyFill="1" applyBorder="1" applyAlignment="1">
      <alignment vertical="center"/>
    </xf>
    <xf numFmtId="0" fontId="16" fillId="0" borderId="4" xfId="0" applyFont="1" applyFill="1" applyBorder="1" applyAlignment="1">
      <alignment vertical="center" wrapText="1"/>
    </xf>
    <xf numFmtId="0" fontId="0" fillId="0" borderId="0" xfId="0" applyFill="1" applyBorder="1" applyAlignment="1">
      <alignment vertical="center"/>
    </xf>
    <xf numFmtId="0" fontId="14" fillId="0" borderId="4" xfId="0" applyFont="1" applyBorder="1" applyAlignment="1">
      <alignment horizontal="center" vertical="center"/>
    </xf>
    <xf numFmtId="0" fontId="18" fillId="0" borderId="4" xfId="0" applyFont="1" applyBorder="1" applyAlignment="1">
      <alignment vertical="center"/>
    </xf>
    <xf numFmtId="0" fontId="0" fillId="0" borderId="4" xfId="0" applyBorder="1" applyAlignment="1">
      <alignment horizontal="center" vertical="center"/>
    </xf>
    <xf numFmtId="0" fontId="0" fillId="0" borderId="4" xfId="0" applyFill="1" applyBorder="1" applyAlignment="1">
      <alignment vertical="center"/>
    </xf>
    <xf numFmtId="0" fontId="0" fillId="0" borderId="4" xfId="0" applyBorder="1" applyAlignment="1">
      <alignment vertical="center"/>
    </xf>
    <xf numFmtId="0" fontId="0" fillId="0" borderId="4" xfId="0" applyFill="1" applyBorder="1" applyAlignment="1">
      <alignment horizontal="center" vertical="center"/>
    </xf>
    <xf numFmtId="0" fontId="2" fillId="2" borderId="5" xfId="1" applyFont="1" applyFill="1" applyBorder="1" applyAlignment="1">
      <alignment horizontal="center" vertical="center"/>
    </xf>
    <xf numFmtId="0" fontId="2" fillId="2" borderId="6" xfId="1" applyFont="1" applyFill="1" applyBorder="1" applyAlignment="1">
      <alignment horizontal="center" vertical="center"/>
    </xf>
    <xf numFmtId="0" fontId="2" fillId="2" borderId="7" xfId="1" applyFont="1" applyFill="1" applyBorder="1"/>
    <xf numFmtId="0" fontId="2" fillId="2" borderId="1" xfId="1" applyFont="1" applyFill="1" applyBorder="1"/>
    <xf numFmtId="0" fontId="2" fillId="2" borderId="8" xfId="1" applyFont="1" applyFill="1" applyBorder="1"/>
    <xf numFmtId="0" fontId="2" fillId="0" borderId="0" xfId="1" applyFont="1" applyAlignment="1">
      <alignment horizontal="center"/>
    </xf>
    <xf numFmtId="0" fontId="2" fillId="0" borderId="10" xfId="1" applyFont="1" applyBorder="1" applyAlignment="1">
      <alignment horizontal="right"/>
    </xf>
    <xf numFmtId="164" fontId="19" fillId="0" borderId="0" xfId="1" applyNumberFormat="1" applyFont="1" applyAlignment="1">
      <alignment horizontal="center"/>
    </xf>
    <xf numFmtId="0" fontId="2" fillId="0" borderId="14" xfId="1" applyFont="1" applyBorder="1" applyAlignment="1">
      <alignment horizontal="right" vertical="center"/>
    </xf>
    <xf numFmtId="0" fontId="2" fillId="0" borderId="18" xfId="1" applyFont="1" applyBorder="1" applyAlignment="1">
      <alignment horizontal="right" vertical="center"/>
    </xf>
    <xf numFmtId="0" fontId="2" fillId="0" borderId="18" xfId="1" applyFont="1" applyBorder="1" applyAlignment="1">
      <alignment horizontal="right"/>
    </xf>
    <xf numFmtId="165" fontId="19" fillId="0" borderId="22" xfId="2" applyNumberFormat="1" applyFont="1" applyFill="1" applyBorder="1" applyAlignment="1">
      <alignment horizontal="center"/>
    </xf>
    <xf numFmtId="165" fontId="19" fillId="0" borderId="0" xfId="2" applyNumberFormat="1" applyFont="1" applyBorder="1" applyAlignment="1">
      <alignment horizontal="center"/>
    </xf>
    <xf numFmtId="165" fontId="19" fillId="0" borderId="0" xfId="2" applyNumberFormat="1" applyFont="1" applyFill="1" applyBorder="1" applyAlignment="1">
      <alignment horizontal="center"/>
    </xf>
    <xf numFmtId="165" fontId="19" fillId="0" borderId="23" xfId="2" applyNumberFormat="1" applyFont="1" applyBorder="1" applyAlignment="1">
      <alignment horizontal="center"/>
    </xf>
    <xf numFmtId="0" fontId="19" fillId="0" borderId="0" xfId="1" applyFont="1" applyAlignment="1">
      <alignment horizontal="center"/>
    </xf>
    <xf numFmtId="0" fontId="2" fillId="0" borderId="25" xfId="1" applyFont="1" applyBorder="1" applyAlignment="1">
      <alignment horizontal="right"/>
    </xf>
    <xf numFmtId="0" fontId="2" fillId="0" borderId="26" xfId="1" applyFont="1" applyBorder="1" applyAlignment="1">
      <alignment horizontal="right" vertical="center"/>
    </xf>
    <xf numFmtId="166" fontId="19" fillId="0" borderId="0" xfId="3" applyNumberFormat="1" applyFont="1" applyAlignment="1">
      <alignment horizontal="center"/>
    </xf>
    <xf numFmtId="166" fontId="19" fillId="0" borderId="0" xfId="1" applyNumberFormat="1" applyFont="1" applyAlignment="1">
      <alignment horizontal="center"/>
    </xf>
    <xf numFmtId="0" fontId="1" fillId="0" borderId="0" xfId="1" applyFont="1" applyAlignment="1">
      <alignment horizontal="center"/>
    </xf>
    <xf numFmtId="0" fontId="1" fillId="0" borderId="18" xfId="1" applyFont="1" applyBorder="1" applyAlignment="1">
      <alignment horizontal="right"/>
    </xf>
    <xf numFmtId="0" fontId="1" fillId="0" borderId="22" xfId="1" applyFont="1" applyFill="1" applyBorder="1" applyAlignment="1">
      <alignment horizontal="right" vertical="center"/>
    </xf>
    <xf numFmtId="0" fontId="1" fillId="0" borderId="0" xfId="1" applyFont="1" applyBorder="1" applyAlignment="1">
      <alignment horizontal="right" vertical="center"/>
    </xf>
    <xf numFmtId="0" fontId="1" fillId="0" borderId="0" xfId="1" applyFont="1" applyFill="1" applyBorder="1" applyAlignment="1">
      <alignment horizontal="right" vertical="center"/>
    </xf>
    <xf numFmtId="0" fontId="1" fillId="0" borderId="23" xfId="1" applyFont="1" applyBorder="1" applyAlignment="1">
      <alignment horizontal="right" vertical="center"/>
    </xf>
    <xf numFmtId="10" fontId="1" fillId="0" borderId="22" xfId="1" applyNumberFormat="1" applyFont="1" applyFill="1" applyBorder="1" applyAlignment="1">
      <alignment horizontal="right" vertical="center"/>
    </xf>
    <xf numFmtId="10" fontId="1" fillId="0" borderId="0" xfId="1" applyNumberFormat="1" applyFont="1" applyFill="1" applyBorder="1" applyAlignment="1">
      <alignment horizontal="right" vertical="center"/>
    </xf>
    <xf numFmtId="10" fontId="1" fillId="0" borderId="23" xfId="1" applyNumberFormat="1" applyFont="1" applyFill="1" applyBorder="1" applyAlignment="1">
      <alignment horizontal="right" vertical="center"/>
    </xf>
    <xf numFmtId="10" fontId="1" fillId="0" borderId="7" xfId="1" applyNumberFormat="1" applyFont="1" applyFill="1" applyBorder="1" applyAlignment="1">
      <alignment horizontal="right" vertical="center"/>
    </xf>
    <xf numFmtId="10" fontId="1" fillId="0" borderId="1" xfId="1" applyNumberFormat="1" applyFont="1" applyFill="1" applyBorder="1" applyAlignment="1">
      <alignment horizontal="right" vertical="center"/>
    </xf>
    <xf numFmtId="10" fontId="1" fillId="0" borderId="8" xfId="1" applyNumberFormat="1" applyFont="1" applyFill="1" applyBorder="1" applyAlignment="1">
      <alignment horizontal="right" vertical="center"/>
    </xf>
    <xf numFmtId="0" fontId="1" fillId="0" borderId="0" xfId="1" applyFont="1" applyAlignment="1">
      <alignment horizontal="right"/>
    </xf>
    <xf numFmtId="41" fontId="1" fillId="0" borderId="11" xfId="2" applyNumberFormat="1" applyFont="1" applyBorder="1" applyAlignment="1">
      <alignment horizontal="left" indent="1"/>
    </xf>
    <xf numFmtId="41" fontId="1" fillId="0" borderId="2" xfId="2" applyNumberFormat="1" applyFont="1" applyBorder="1" applyAlignment="1">
      <alignment horizontal="left" indent="1"/>
    </xf>
    <xf numFmtId="41" fontId="1" fillId="0" borderId="12" xfId="2" applyNumberFormat="1" applyFont="1" applyBorder="1" applyAlignment="1">
      <alignment horizontal="left" indent="1"/>
    </xf>
    <xf numFmtId="41" fontId="1" fillId="0" borderId="15" xfId="2" applyNumberFormat="1" applyFont="1" applyBorder="1" applyAlignment="1">
      <alignment horizontal="left" indent="1"/>
    </xf>
    <xf numFmtId="41" fontId="1" fillId="0" borderId="16" xfId="2" applyNumberFormat="1" applyFont="1" applyBorder="1" applyAlignment="1">
      <alignment horizontal="left" indent="1"/>
    </xf>
    <xf numFmtId="41" fontId="1" fillId="0" borderId="17" xfId="2" applyNumberFormat="1" applyFont="1" applyBorder="1" applyAlignment="1">
      <alignment horizontal="left" indent="1"/>
    </xf>
    <xf numFmtId="165" fontId="1" fillId="0" borderId="19" xfId="2" applyNumberFormat="1" applyFont="1" applyBorder="1"/>
    <xf numFmtId="165" fontId="1" fillId="0" borderId="20" xfId="2" applyNumberFormat="1" applyFont="1" applyBorder="1"/>
    <xf numFmtId="165" fontId="1" fillId="0" borderId="21" xfId="2" applyNumberFormat="1" applyFont="1" applyBorder="1"/>
    <xf numFmtId="165" fontId="1" fillId="0" borderId="22" xfId="2" applyNumberFormat="1" applyFont="1" applyBorder="1"/>
    <xf numFmtId="165" fontId="1" fillId="0" borderId="0" xfId="2" applyNumberFormat="1" applyFont="1"/>
    <xf numFmtId="165" fontId="1" fillId="0" borderId="23" xfId="2" applyNumberFormat="1" applyFont="1" applyBorder="1"/>
    <xf numFmtId="10" fontId="1" fillId="0" borderId="27" xfId="2" applyNumberFormat="1" applyFont="1" applyBorder="1" applyAlignment="1">
      <alignment vertical="center"/>
    </xf>
    <xf numFmtId="10" fontId="1" fillId="0" borderId="28" xfId="2" applyNumberFormat="1" applyFont="1" applyBorder="1" applyAlignment="1">
      <alignment vertical="center"/>
    </xf>
    <xf numFmtId="10" fontId="1" fillId="0" borderId="29" xfId="2" applyNumberFormat="1" applyFont="1" applyBorder="1" applyAlignment="1">
      <alignment vertical="center"/>
    </xf>
    <xf numFmtId="0" fontId="20" fillId="0" borderId="0" xfId="0" applyFont="1"/>
    <xf numFmtId="49" fontId="20" fillId="0" borderId="0" xfId="0" applyNumberFormat="1" applyFont="1"/>
    <xf numFmtId="0" fontId="21" fillId="0" borderId="0" xfId="0" applyFont="1"/>
    <xf numFmtId="11" fontId="21" fillId="0" borderId="0" xfId="0" applyNumberFormat="1" applyFont="1"/>
    <xf numFmtId="0" fontId="20" fillId="0" borderId="30" xfId="0" applyFont="1" applyBorder="1"/>
    <xf numFmtId="0" fontId="21" fillId="0" borderId="30" xfId="0" applyFont="1" applyBorder="1"/>
    <xf numFmtId="11" fontId="21" fillId="0" borderId="30" xfId="0" applyNumberFormat="1" applyFont="1" applyBorder="1"/>
    <xf numFmtId="0" fontId="22" fillId="0" borderId="16" xfId="0" applyFont="1" applyBorder="1"/>
    <xf numFmtId="0" fontId="20" fillId="0" borderId="32" xfId="0" applyFont="1" applyBorder="1"/>
    <xf numFmtId="0" fontId="20" fillId="0" borderId="33" xfId="0" applyFont="1" applyBorder="1"/>
    <xf numFmtId="0" fontId="21" fillId="0" borderId="32" xfId="0" applyFont="1" applyBorder="1"/>
    <xf numFmtId="0" fontId="21" fillId="0" borderId="33" xfId="0" applyFont="1" applyBorder="1"/>
    <xf numFmtId="0" fontId="24" fillId="0" borderId="0" xfId="4" applyFont="1"/>
    <xf numFmtId="0" fontId="1" fillId="0" borderId="0" xfId="4"/>
    <xf numFmtId="0" fontId="25" fillId="0" borderId="4" xfId="5" applyFont="1" applyBorder="1" applyAlignment="1">
      <alignment horizontal="center" vertical="center" wrapText="1"/>
    </xf>
    <xf numFmtId="0" fontId="18" fillId="0" borderId="4" xfId="5" applyFont="1" applyFill="1" applyBorder="1" applyAlignment="1">
      <alignment horizontal="center" vertical="center" wrapText="1"/>
    </xf>
    <xf numFmtId="0" fontId="26" fillId="0" borderId="4" xfId="4" applyFont="1" applyFill="1" applyBorder="1" applyAlignment="1">
      <alignment horizontal="center" vertical="center"/>
    </xf>
    <xf numFmtId="0" fontId="1" fillId="0" borderId="4" xfId="4" applyFont="1" applyBorder="1" applyAlignment="1">
      <alignment horizontal="center" vertical="center"/>
    </xf>
    <xf numFmtId="0" fontId="19" fillId="0" borderId="4" xfId="4" applyFont="1" applyBorder="1" applyAlignment="1">
      <alignment horizontal="center" vertical="center" wrapText="1"/>
    </xf>
    <xf numFmtId="0" fontId="1" fillId="0" borderId="0" xfId="4" applyFill="1" applyBorder="1"/>
    <xf numFmtId="0" fontId="27" fillId="0" borderId="4" xfId="4" applyFont="1" applyFill="1" applyBorder="1" applyAlignment="1">
      <alignment horizontal="center" vertical="center"/>
    </xf>
    <xf numFmtId="0" fontId="21" fillId="0" borderId="0" xfId="4" applyFont="1" applyBorder="1" applyAlignment="1">
      <alignment horizontal="center" vertical="center"/>
    </xf>
    <xf numFmtId="0" fontId="1" fillId="0" borderId="0" xfId="4" applyBorder="1" applyAlignment="1">
      <alignment horizontal="center" vertical="center"/>
    </xf>
    <xf numFmtId="0" fontId="1" fillId="0" borderId="0" xfId="4" applyFont="1" applyBorder="1" applyAlignment="1">
      <alignment horizontal="center" vertical="center"/>
    </xf>
    <xf numFmtId="0" fontId="28" fillId="0" borderId="0" xfId="4" applyFont="1" applyBorder="1" applyAlignment="1">
      <alignment horizontal="left" vertical="center"/>
    </xf>
    <xf numFmtId="0" fontId="29" fillId="0" borderId="4" xfId="4" applyFont="1" applyBorder="1" applyAlignment="1">
      <alignment horizontal="left" vertical="top" wrapText="1"/>
    </xf>
    <xf numFmtId="0" fontId="1" fillId="0" borderId="4" xfId="4" applyBorder="1" applyAlignment="1">
      <alignment horizontal="left" vertical="top" wrapText="1"/>
    </xf>
    <xf numFmtId="0" fontId="29" fillId="0" borderId="4" xfId="4" applyFont="1" applyBorder="1" applyAlignment="1">
      <alignment horizontal="left" vertical="center"/>
    </xf>
    <xf numFmtId="0" fontId="1" fillId="0" borderId="4" xfId="4" applyBorder="1" applyAlignment="1">
      <alignment horizontal="left" vertical="center" wrapText="1"/>
    </xf>
    <xf numFmtId="0" fontId="22" fillId="0" borderId="0" xfId="4" applyFont="1" applyBorder="1" applyAlignment="1">
      <alignment vertical="center"/>
    </xf>
    <xf numFmtId="0" fontId="1" fillId="0" borderId="0" xfId="4" applyBorder="1" applyAlignment="1">
      <alignment vertical="top" wrapText="1"/>
    </xf>
    <xf numFmtId="0" fontId="22" fillId="0" borderId="0" xfId="4" applyFont="1" applyBorder="1" applyAlignment="1">
      <alignment horizontal="center"/>
    </xf>
    <xf numFmtId="0" fontId="30" fillId="0" borderId="0" xfId="4" applyFont="1" applyBorder="1" applyAlignment="1">
      <alignment horizontal="center" vertical="center" wrapText="1"/>
    </xf>
    <xf numFmtId="0" fontId="1" fillId="0" borderId="34" xfId="4" applyFont="1" applyBorder="1"/>
    <xf numFmtId="0" fontId="1" fillId="0" borderId="35" xfId="4" applyBorder="1"/>
    <xf numFmtId="0" fontId="1" fillId="0" borderId="0" xfId="5" applyFont="1" applyBorder="1" applyAlignment="1">
      <alignment horizontal="center" vertical="center"/>
    </xf>
    <xf numFmtId="0" fontId="31" fillId="0" borderId="0" xfId="5" applyFont="1" applyBorder="1" applyAlignment="1">
      <alignment horizontal="center" vertical="center" wrapText="1"/>
    </xf>
    <xf numFmtId="0" fontId="1" fillId="0" borderId="18" xfId="4" applyFont="1" applyBorder="1"/>
    <xf numFmtId="0" fontId="1" fillId="0" borderId="30" xfId="4" applyBorder="1"/>
    <xf numFmtId="0" fontId="19" fillId="0" borderId="30" xfId="4" applyFont="1" applyBorder="1"/>
    <xf numFmtId="0" fontId="1" fillId="0" borderId="14" xfId="4" applyFont="1" applyBorder="1"/>
    <xf numFmtId="0" fontId="20" fillId="0" borderId="31" xfId="5" applyFont="1" applyBorder="1"/>
    <xf numFmtId="167" fontId="0" fillId="0" borderId="0" xfId="0" applyNumberFormat="1" applyFill="1"/>
    <xf numFmtId="0" fontId="9" fillId="0" borderId="0" xfId="0" applyNumberFormat="1" applyFont="1" applyFill="1" applyBorder="1" applyAlignment="1" applyProtection="1">
      <alignment wrapText="1"/>
    </xf>
    <xf numFmtId="0" fontId="0" fillId="0" borderId="1" xfId="0" applyFill="1" applyBorder="1" applyAlignment="1">
      <alignment vertical="center" wrapText="1"/>
    </xf>
    <xf numFmtId="0" fontId="9" fillId="0" borderId="2" xfId="0" applyFont="1" applyFill="1" applyBorder="1" applyAlignment="1">
      <alignment vertical="center" wrapText="1"/>
    </xf>
    <xf numFmtId="0" fontId="2" fillId="3" borderId="9" xfId="1" applyFont="1" applyFill="1" applyBorder="1" applyAlignment="1">
      <alignment horizontal="center" vertical="center" textRotation="90" wrapText="1"/>
    </xf>
    <xf numFmtId="0" fontId="2" fillId="3" borderId="13" xfId="1" applyFont="1" applyFill="1" applyBorder="1" applyAlignment="1">
      <alignment horizontal="center" vertical="center" textRotation="90" wrapText="1"/>
    </xf>
    <xf numFmtId="0" fontId="2" fillId="3" borderId="24" xfId="1" applyFont="1" applyFill="1" applyBorder="1" applyAlignment="1">
      <alignment horizontal="center" vertical="center" textRotation="90" wrapText="1"/>
    </xf>
    <xf numFmtId="0" fontId="2" fillId="4" borderId="9" xfId="1" applyFont="1" applyFill="1" applyBorder="1" applyAlignment="1">
      <alignment horizontal="center" vertical="center" textRotation="90"/>
    </xf>
    <xf numFmtId="0" fontId="2" fillId="4" borderId="13" xfId="1" applyFont="1" applyFill="1" applyBorder="1" applyAlignment="1">
      <alignment horizontal="center" vertical="center" textRotation="90"/>
    </xf>
    <xf numFmtId="0" fontId="2" fillId="4" borderId="24" xfId="1" applyFont="1" applyFill="1" applyBorder="1" applyAlignment="1">
      <alignment horizontal="center" vertical="center" textRotation="90"/>
    </xf>
    <xf numFmtId="0" fontId="22" fillId="0" borderId="16" xfId="0" applyFont="1" applyBorder="1" applyAlignment="1">
      <alignment horizontal="center"/>
    </xf>
    <xf numFmtId="0" fontId="22" fillId="0" borderId="31" xfId="0" applyFont="1" applyBorder="1" applyAlignment="1">
      <alignment horizontal="center"/>
    </xf>
    <xf numFmtId="0" fontId="23" fillId="0" borderId="16" xfId="0" applyFont="1" applyBorder="1" applyAlignment="1">
      <alignment horizontal="center"/>
    </xf>
    <xf numFmtId="0" fontId="23" fillId="0" borderId="31" xfId="0" applyFont="1" applyBorder="1" applyAlignment="1">
      <alignment horizontal="center"/>
    </xf>
    <xf numFmtId="0" fontId="22" fillId="0" borderId="14" xfId="0" applyFont="1" applyBorder="1" applyAlignment="1">
      <alignment horizontal="center"/>
    </xf>
  </cellXfs>
  <cellStyles count="6">
    <cellStyle name="Comma 2" xfId="2" xr:uid="{00000000-0005-0000-0000-000000000000}"/>
    <cellStyle name="Normal" xfId="0" builtinId="0"/>
    <cellStyle name="Normal 2" xfId="1" xr:uid="{00000000-0005-0000-0000-000002000000}"/>
    <cellStyle name="Normal 2 2" xfId="4" xr:uid="{00000000-0005-0000-0000-000003000000}"/>
    <cellStyle name="Normal 2 3" xfId="5" xr:uid="{00000000-0005-0000-0000-000004000000}"/>
    <cellStyle name="Percent 2" xfId="3" xr:uid="{00000000-0005-0000-0000-000005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bamStats_report." connectionId="1" xr16:uid="{00000000-0016-0000-0200-000000000000}"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ILMN_207_mRNAseq_STAR_featureCoutns_edgeR_20180131" connectionId="2" xr16:uid="{00000000-0016-0000-0300-000001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0"/>
  <sheetViews>
    <sheetView topLeftCell="A19" workbookViewId="0"/>
  </sheetViews>
  <sheetFormatPr defaultColWidth="6.88671875" defaultRowHeight="15" x14ac:dyDescent="0.25"/>
  <cols>
    <col min="1" max="1" width="26" style="108" customWidth="1"/>
    <col min="2" max="2" width="27.5546875" style="108" customWidth="1"/>
    <col min="3" max="3" width="20.88671875" style="108" customWidth="1"/>
    <col min="4" max="4" width="12.33203125" style="108" customWidth="1"/>
    <col min="5" max="5" width="22.88671875" style="108" customWidth="1"/>
    <col min="6" max="6" width="11.6640625" style="108" customWidth="1"/>
    <col min="7" max="7" width="16.33203125" style="108" customWidth="1"/>
    <col min="8" max="16384" width="6.88671875" style="108"/>
  </cols>
  <sheetData>
    <row r="1" spans="1:6" ht="22.5" customHeight="1" x14ac:dyDescent="0.3">
      <c r="A1" s="107" t="s">
        <v>2485</v>
      </c>
    </row>
    <row r="2" spans="1:6" ht="19.5" customHeight="1" x14ac:dyDescent="0.25">
      <c r="A2" s="109" t="s">
        <v>2486</v>
      </c>
      <c r="B2" s="109" t="s">
        <v>2487</v>
      </c>
      <c r="C2" s="109" t="s">
        <v>2488</v>
      </c>
      <c r="D2" s="109" t="s">
        <v>2489</v>
      </c>
      <c r="E2" s="110" t="s">
        <v>2490</v>
      </c>
    </row>
    <row r="3" spans="1:6" ht="19.5" customHeight="1" x14ac:dyDescent="0.25">
      <c r="A3" s="111" t="s">
        <v>95</v>
      </c>
      <c r="B3" s="111" t="s">
        <v>2508</v>
      </c>
      <c r="C3" s="112" t="s">
        <v>17</v>
      </c>
      <c r="D3" s="112" t="s">
        <v>19</v>
      </c>
      <c r="E3" s="113" t="s">
        <v>2491</v>
      </c>
      <c r="F3" s="114"/>
    </row>
    <row r="4" spans="1:6" x14ac:dyDescent="0.25">
      <c r="A4" s="111" t="s">
        <v>96</v>
      </c>
      <c r="B4" s="111" t="s">
        <v>2508</v>
      </c>
      <c r="C4" s="112" t="s">
        <v>17</v>
      </c>
      <c r="D4" s="112" t="s">
        <v>19</v>
      </c>
      <c r="E4" s="113" t="s">
        <v>2491</v>
      </c>
      <c r="F4" s="114"/>
    </row>
    <row r="5" spans="1:6" x14ac:dyDescent="0.25">
      <c r="A5" s="111" t="s">
        <v>97</v>
      </c>
      <c r="B5" s="111" t="s">
        <v>2508</v>
      </c>
      <c r="C5" s="112" t="s">
        <v>17</v>
      </c>
      <c r="D5" s="112" t="s">
        <v>19</v>
      </c>
      <c r="E5" s="113" t="s">
        <v>2491</v>
      </c>
      <c r="F5" s="114"/>
    </row>
    <row r="6" spans="1:6" x14ac:dyDescent="0.25">
      <c r="A6" s="111" t="s">
        <v>98</v>
      </c>
      <c r="B6" s="111" t="s">
        <v>2508</v>
      </c>
      <c r="C6" s="112" t="s">
        <v>17</v>
      </c>
      <c r="D6" s="112" t="s">
        <v>19</v>
      </c>
      <c r="E6" s="113" t="s">
        <v>2491</v>
      </c>
      <c r="F6" s="114"/>
    </row>
    <row r="7" spans="1:6" x14ac:dyDescent="0.25">
      <c r="A7" s="115" t="s">
        <v>99</v>
      </c>
      <c r="B7" s="115" t="s">
        <v>2509</v>
      </c>
      <c r="C7" s="112" t="s">
        <v>17</v>
      </c>
      <c r="D7" s="112" t="s">
        <v>19</v>
      </c>
      <c r="E7" s="113" t="s">
        <v>2491</v>
      </c>
      <c r="F7" s="114"/>
    </row>
    <row r="8" spans="1:6" x14ac:dyDescent="0.25">
      <c r="A8" s="115" t="s">
        <v>100</v>
      </c>
      <c r="B8" s="115" t="s">
        <v>2509</v>
      </c>
      <c r="C8" s="112" t="s">
        <v>17</v>
      </c>
      <c r="D8" s="112" t="s">
        <v>19</v>
      </c>
      <c r="E8" s="113" t="s">
        <v>2491</v>
      </c>
      <c r="F8" s="114"/>
    </row>
    <row r="9" spans="1:6" x14ac:dyDescent="0.25">
      <c r="A9" s="115" t="s">
        <v>101</v>
      </c>
      <c r="B9" s="115" t="s">
        <v>2509</v>
      </c>
      <c r="C9" s="112" t="s">
        <v>17</v>
      </c>
      <c r="D9" s="112" t="s">
        <v>19</v>
      </c>
      <c r="E9" s="113" t="s">
        <v>2491</v>
      </c>
      <c r="F9" s="114"/>
    </row>
    <row r="10" spans="1:6" x14ac:dyDescent="0.25">
      <c r="A10" s="115" t="s">
        <v>102</v>
      </c>
      <c r="B10" s="115" t="s">
        <v>2509</v>
      </c>
      <c r="C10" s="112" t="s">
        <v>17</v>
      </c>
      <c r="D10" s="112" t="s">
        <v>19</v>
      </c>
      <c r="E10" s="113" t="s">
        <v>2491</v>
      </c>
      <c r="F10" s="114"/>
    </row>
    <row r="11" spans="1:6" ht="15.75" x14ac:dyDescent="0.25">
      <c r="A11" s="116"/>
      <c r="B11" s="117"/>
      <c r="C11" s="118"/>
      <c r="D11" s="118"/>
    </row>
    <row r="12" spans="1:6" ht="18.75" x14ac:dyDescent="0.25">
      <c r="A12" s="119" t="s">
        <v>2492</v>
      </c>
      <c r="B12" s="117"/>
      <c r="C12" s="118"/>
      <c r="D12" s="118"/>
    </row>
    <row r="13" spans="1:6" ht="30" x14ac:dyDescent="0.25">
      <c r="A13" s="120" t="s">
        <v>2510</v>
      </c>
      <c r="B13" s="121" t="s">
        <v>2493</v>
      </c>
      <c r="C13" s="118"/>
      <c r="D13" s="118"/>
    </row>
    <row r="14" spans="1:6" ht="30" x14ac:dyDescent="0.25">
      <c r="A14" s="122" t="s">
        <v>2494</v>
      </c>
      <c r="B14" s="123" t="s">
        <v>2495</v>
      </c>
      <c r="C14" s="118"/>
      <c r="D14" s="118"/>
    </row>
    <row r="15" spans="1:6" ht="30.75" customHeight="1" x14ac:dyDescent="0.25">
      <c r="A15" s="122" t="s">
        <v>2496</v>
      </c>
      <c r="B15" s="123" t="s">
        <v>2511</v>
      </c>
      <c r="C15" s="118"/>
      <c r="D15" s="118"/>
    </row>
    <row r="16" spans="1:6" ht="15.75" x14ac:dyDescent="0.25">
      <c r="A16" s="124"/>
      <c r="B16" s="125"/>
      <c r="C16" s="126"/>
      <c r="D16" s="127"/>
    </row>
    <row r="17" spans="1:4" ht="18.75" x14ac:dyDescent="0.3">
      <c r="A17" s="107" t="s">
        <v>2512</v>
      </c>
      <c r="C17" s="126"/>
      <c r="D17" s="127"/>
    </row>
    <row r="18" spans="1:4" x14ac:dyDescent="0.25">
      <c r="A18" s="128" t="s">
        <v>2481</v>
      </c>
      <c r="B18" s="129" t="s">
        <v>2513</v>
      </c>
      <c r="C18" s="130"/>
      <c r="D18" s="131"/>
    </row>
    <row r="19" spans="1:4" x14ac:dyDescent="0.25">
      <c r="A19" s="132" t="s">
        <v>131</v>
      </c>
      <c r="B19" s="133" t="s">
        <v>2497</v>
      </c>
      <c r="C19" s="130"/>
      <c r="D19" s="131"/>
    </row>
    <row r="20" spans="1:4" x14ac:dyDescent="0.25">
      <c r="A20" s="132" t="s">
        <v>132</v>
      </c>
      <c r="B20" s="133" t="s">
        <v>2498</v>
      </c>
      <c r="C20" s="130"/>
      <c r="D20" s="131"/>
    </row>
    <row r="21" spans="1:4" x14ac:dyDescent="0.25">
      <c r="A21" s="132" t="s">
        <v>133</v>
      </c>
      <c r="B21" s="133" t="s">
        <v>2499</v>
      </c>
      <c r="C21" s="130"/>
      <c r="D21" s="131"/>
    </row>
    <row r="22" spans="1:4" x14ac:dyDescent="0.25">
      <c r="A22" s="132" t="s">
        <v>134</v>
      </c>
      <c r="B22" s="133" t="s">
        <v>2500</v>
      </c>
    </row>
    <row r="23" spans="1:4" x14ac:dyDescent="0.25">
      <c r="A23" s="132" t="s">
        <v>135</v>
      </c>
      <c r="B23" s="133" t="s">
        <v>2501</v>
      </c>
    </row>
    <row r="24" spans="1:4" x14ac:dyDescent="0.25">
      <c r="A24" s="132" t="s">
        <v>2514</v>
      </c>
      <c r="B24" s="133" t="s">
        <v>2515</v>
      </c>
    </row>
    <row r="25" spans="1:4" x14ac:dyDescent="0.25">
      <c r="A25" s="132" t="s">
        <v>137</v>
      </c>
      <c r="B25" s="133" t="s">
        <v>2502</v>
      </c>
    </row>
    <row r="26" spans="1:4" x14ac:dyDescent="0.25">
      <c r="A26" s="132" t="s">
        <v>2503</v>
      </c>
      <c r="B26" s="133" t="s">
        <v>2504</v>
      </c>
    </row>
    <row r="27" spans="1:4" x14ac:dyDescent="0.25">
      <c r="A27" s="132" t="s">
        <v>138</v>
      </c>
      <c r="B27" s="133" t="s">
        <v>2505</v>
      </c>
    </row>
    <row r="28" spans="1:4" x14ac:dyDescent="0.25">
      <c r="A28" s="132" t="s">
        <v>139</v>
      </c>
      <c r="B28" s="133" t="s">
        <v>2506</v>
      </c>
    </row>
    <row r="29" spans="1:4" x14ac:dyDescent="0.25">
      <c r="A29" s="132" t="s">
        <v>2483</v>
      </c>
      <c r="B29" s="134" t="s">
        <v>2516</v>
      </c>
    </row>
    <row r="30" spans="1:4" ht="15.75" x14ac:dyDescent="0.25">
      <c r="A30" s="135" t="s">
        <v>107</v>
      </c>
      <c r="B30" s="136" t="s">
        <v>250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34"/>
  <sheetViews>
    <sheetView topLeftCell="A22" workbookViewId="0"/>
  </sheetViews>
  <sheetFormatPr defaultColWidth="8.6640625" defaultRowHeight="15" x14ac:dyDescent="0.2"/>
  <cols>
    <col min="1" max="1" width="23.109375" style="9" customWidth="1"/>
    <col min="2" max="2" width="14.88671875" style="9" customWidth="1"/>
    <col min="3" max="3" width="16.5546875" style="9" customWidth="1"/>
    <col min="4" max="4" width="7.44140625" style="9" customWidth="1"/>
    <col min="5" max="5" width="5" style="9" customWidth="1"/>
    <col min="6" max="6" width="9.88671875" style="9" customWidth="1"/>
    <col min="7" max="7" width="12.88671875" style="9" customWidth="1"/>
    <col min="8" max="8" width="9.44140625" style="9" customWidth="1"/>
    <col min="9" max="9" width="12.109375" style="9" customWidth="1"/>
    <col min="10" max="10" width="13.6640625" style="9" customWidth="1"/>
    <col min="11" max="11" width="11.44140625" style="9" customWidth="1"/>
    <col min="12" max="12" width="10.6640625" style="9" customWidth="1"/>
    <col min="13" max="13" width="11.109375" style="9" customWidth="1"/>
    <col min="14" max="17" width="8.6640625" style="9"/>
    <col min="18" max="39" width="8.6640625" style="11"/>
    <col min="40" max="16384" width="8.6640625" style="9"/>
  </cols>
  <sheetData>
    <row r="1" spans="1:39" s="2" customFormat="1" ht="20.25" x14ac:dyDescent="0.3">
      <c r="A1" s="1" t="s">
        <v>0</v>
      </c>
      <c r="R1" s="3"/>
      <c r="S1" s="3"/>
      <c r="T1" s="3"/>
      <c r="U1" s="3"/>
      <c r="V1" s="3"/>
      <c r="W1" s="3"/>
      <c r="X1" s="3"/>
      <c r="Y1" s="3"/>
      <c r="Z1" s="3"/>
      <c r="AA1" s="3"/>
      <c r="AB1" s="3"/>
      <c r="AC1" s="3"/>
      <c r="AD1" s="3"/>
      <c r="AE1" s="3"/>
      <c r="AF1" s="3"/>
      <c r="AG1" s="3"/>
      <c r="AH1" s="3"/>
      <c r="AI1" s="3"/>
      <c r="AJ1" s="3"/>
      <c r="AK1" s="3"/>
      <c r="AL1" s="3"/>
      <c r="AM1" s="3"/>
    </row>
    <row r="2" spans="1:39" s="6" customFormat="1" ht="18" x14ac:dyDescent="0.25">
      <c r="A2" s="4" t="s">
        <v>1</v>
      </c>
      <c r="B2" s="5" t="s">
        <v>2</v>
      </c>
      <c r="R2" s="7"/>
      <c r="S2" s="7"/>
      <c r="T2" s="7"/>
      <c r="U2" s="7"/>
      <c r="V2" s="7"/>
      <c r="W2" s="7"/>
      <c r="X2" s="7"/>
      <c r="Y2" s="7"/>
      <c r="Z2" s="7"/>
      <c r="AA2" s="7"/>
      <c r="AB2" s="7"/>
      <c r="AC2" s="7"/>
      <c r="AD2" s="7"/>
      <c r="AE2" s="7"/>
      <c r="AF2" s="7"/>
      <c r="AG2" s="7"/>
      <c r="AH2" s="7"/>
      <c r="AI2" s="7"/>
      <c r="AJ2" s="7"/>
      <c r="AK2" s="7"/>
      <c r="AL2" s="7"/>
      <c r="AM2" s="7"/>
    </row>
    <row r="3" spans="1:39" ht="15.75" x14ac:dyDescent="0.25">
      <c r="A3" s="8" t="s">
        <v>3</v>
      </c>
      <c r="B3" s="9" t="s">
        <v>4</v>
      </c>
      <c r="C3" s="10"/>
    </row>
    <row r="4" spans="1:39" ht="15.75" x14ac:dyDescent="0.2">
      <c r="A4" s="8" t="s">
        <v>5</v>
      </c>
      <c r="B4" s="12" t="s">
        <v>6</v>
      </c>
    </row>
    <row r="5" spans="1:39" ht="15.75" x14ac:dyDescent="0.2">
      <c r="A5" s="8" t="s">
        <v>7</v>
      </c>
      <c r="B5" s="13">
        <v>4689751</v>
      </c>
    </row>
    <row r="6" spans="1:39" ht="15.75" x14ac:dyDescent="0.2">
      <c r="A6" s="8" t="s">
        <v>8</v>
      </c>
      <c r="B6" s="12" t="s">
        <v>9</v>
      </c>
    </row>
    <row r="7" spans="1:39" ht="15.75" x14ac:dyDescent="0.2">
      <c r="A7" s="8" t="s">
        <v>10</v>
      </c>
      <c r="B7" s="12" t="s">
        <v>11</v>
      </c>
    </row>
    <row r="8" spans="1:39" ht="123" customHeight="1" x14ac:dyDescent="0.2">
      <c r="A8" s="8" t="s">
        <v>12</v>
      </c>
      <c r="B8" s="138" t="s">
        <v>13</v>
      </c>
      <c r="C8" s="138"/>
      <c r="D8" s="138"/>
      <c r="E8" s="138"/>
      <c r="F8" s="138"/>
    </row>
    <row r="9" spans="1:39" ht="15.75" x14ac:dyDescent="0.2">
      <c r="A9" s="8" t="s">
        <v>14</v>
      </c>
      <c r="B9" s="14" t="s">
        <v>15</v>
      </c>
    </row>
    <row r="10" spans="1:39" ht="15.75" x14ac:dyDescent="0.2">
      <c r="A10" s="8" t="s">
        <v>16</v>
      </c>
      <c r="B10" s="15" t="s">
        <v>17</v>
      </c>
    </row>
    <row r="11" spans="1:39" ht="24" customHeight="1" x14ac:dyDescent="0.2">
      <c r="A11" s="16" t="s">
        <v>18</v>
      </c>
      <c r="B11" s="17" t="s">
        <v>19</v>
      </c>
      <c r="C11" s="18"/>
      <c r="D11" s="19"/>
      <c r="E11" s="19"/>
      <c r="F11" s="19"/>
      <c r="G11" s="20"/>
    </row>
    <row r="12" spans="1:39" ht="21.75" customHeight="1" x14ac:dyDescent="0.2">
      <c r="A12" s="8" t="s">
        <v>20</v>
      </c>
      <c r="B12" s="19" t="s">
        <v>21</v>
      </c>
      <c r="C12" s="19"/>
      <c r="D12" s="19"/>
      <c r="E12" s="19"/>
      <c r="F12" s="19"/>
    </row>
    <row r="13" spans="1:39" ht="21.75" customHeight="1" x14ac:dyDescent="0.2">
      <c r="A13" s="8" t="s">
        <v>22</v>
      </c>
      <c r="B13" s="21">
        <v>43109</v>
      </c>
      <c r="C13" s="19"/>
      <c r="D13" s="19"/>
      <c r="E13" s="19"/>
      <c r="F13" s="19"/>
    </row>
    <row r="14" spans="1:39" ht="50.25" customHeight="1" thickBot="1" x14ac:dyDescent="0.25">
      <c r="A14" s="22" t="s">
        <v>23</v>
      </c>
      <c r="B14" s="139" t="s">
        <v>24</v>
      </c>
      <c r="C14" s="139"/>
      <c r="D14" s="139"/>
      <c r="E14" s="139"/>
      <c r="F14" s="139"/>
      <c r="G14" s="23"/>
      <c r="H14" s="23"/>
      <c r="I14" s="23"/>
      <c r="J14" s="23"/>
      <c r="K14" s="23"/>
      <c r="L14" s="23"/>
      <c r="M14" s="23"/>
      <c r="R14" s="9"/>
      <c r="S14" s="9"/>
    </row>
    <row r="15" spans="1:39" ht="48" customHeight="1" x14ac:dyDescent="0.2">
      <c r="A15" s="8" t="s">
        <v>25</v>
      </c>
      <c r="B15" s="140" t="s">
        <v>26</v>
      </c>
      <c r="C15" s="140"/>
      <c r="D15" s="140"/>
      <c r="E15" s="140"/>
      <c r="F15" s="140"/>
      <c r="H15" s="11"/>
      <c r="I15" s="11"/>
      <c r="R15" s="9"/>
      <c r="S15" s="9"/>
    </row>
    <row r="16" spans="1:39" ht="18" customHeight="1" x14ac:dyDescent="0.2">
      <c r="A16" s="24" t="s">
        <v>27</v>
      </c>
      <c r="B16" s="25" t="s">
        <v>28</v>
      </c>
      <c r="R16" s="9"/>
      <c r="S16" s="9"/>
    </row>
    <row r="17" spans="1:39" ht="18" customHeight="1" x14ac:dyDescent="0.2">
      <c r="A17" s="24" t="s">
        <v>29</v>
      </c>
      <c r="B17" s="26">
        <v>43124</v>
      </c>
      <c r="C17" s="27"/>
      <c r="R17" s="9"/>
      <c r="S17" s="9"/>
    </row>
    <row r="18" spans="1:39" ht="35.25" customHeight="1" thickBot="1" x14ac:dyDescent="0.25">
      <c r="A18" s="22" t="s">
        <v>30</v>
      </c>
      <c r="B18" s="28" t="s">
        <v>31</v>
      </c>
      <c r="C18" s="29"/>
      <c r="D18" s="29"/>
      <c r="E18" s="29"/>
      <c r="F18" s="29"/>
      <c r="G18" s="29"/>
      <c r="H18" s="29"/>
      <c r="I18" s="29"/>
      <c r="J18" s="23"/>
      <c r="K18" s="23"/>
      <c r="L18" s="23"/>
      <c r="M18" s="23"/>
      <c r="R18" s="9"/>
      <c r="S18" s="9"/>
    </row>
    <row r="19" spans="1:39" ht="15.75" x14ac:dyDescent="0.2">
      <c r="A19" s="30" t="s">
        <v>32</v>
      </c>
      <c r="B19" s="31">
        <v>43126</v>
      </c>
      <c r="R19" s="9"/>
      <c r="S19" s="9"/>
    </row>
    <row r="20" spans="1:39" ht="31.5" x14ac:dyDescent="0.2">
      <c r="A20" s="30" t="s">
        <v>33</v>
      </c>
      <c r="B20" s="32" t="s">
        <v>34</v>
      </c>
      <c r="R20" s="9"/>
      <c r="S20" s="9"/>
    </row>
    <row r="21" spans="1:39" ht="20.100000000000001" customHeight="1" thickBot="1" x14ac:dyDescent="0.3">
      <c r="A21" s="33" t="s">
        <v>35</v>
      </c>
      <c r="B21" s="23" t="s">
        <v>6</v>
      </c>
      <c r="C21" s="28"/>
      <c r="D21" s="28"/>
      <c r="E21" s="28"/>
      <c r="F21" s="28"/>
      <c r="G21" s="28"/>
      <c r="H21" s="23"/>
      <c r="I21" s="23"/>
      <c r="J21" s="23"/>
      <c r="K21" s="23"/>
      <c r="L21" s="23"/>
      <c r="M21" s="23"/>
      <c r="R21" s="9"/>
      <c r="S21" s="9"/>
    </row>
    <row r="22" spans="1:39" s="20" customFormat="1" ht="57" customHeight="1" x14ac:dyDescent="0.2">
      <c r="A22" s="34" t="s">
        <v>36</v>
      </c>
      <c r="B22" s="35" t="s">
        <v>37</v>
      </c>
      <c r="C22" s="36" t="s">
        <v>38</v>
      </c>
      <c r="D22" s="37" t="s">
        <v>39</v>
      </c>
      <c r="E22" s="38" t="s">
        <v>40</v>
      </c>
      <c r="F22" s="39" t="s">
        <v>41</v>
      </c>
      <c r="G22" s="39" t="s">
        <v>42</v>
      </c>
      <c r="H22" s="39" t="s">
        <v>43</v>
      </c>
      <c r="I22" s="39" t="s">
        <v>44</v>
      </c>
      <c r="K22"/>
      <c r="L22"/>
      <c r="R22" s="40"/>
      <c r="S22" s="40"/>
      <c r="T22" s="40"/>
      <c r="U22" s="40"/>
      <c r="V22" s="40"/>
      <c r="W22" s="40"/>
      <c r="X22" s="40"/>
      <c r="Y22" s="40"/>
      <c r="Z22" s="40"/>
      <c r="AA22" s="40"/>
      <c r="AB22" s="40"/>
      <c r="AC22" s="40"/>
      <c r="AD22" s="40"/>
      <c r="AE22" s="40"/>
      <c r="AF22" s="40"/>
      <c r="AG22" s="40"/>
      <c r="AH22" s="40"/>
      <c r="AI22" s="40"/>
      <c r="AJ22" s="40"/>
      <c r="AK22" s="40"/>
      <c r="AL22" s="40"/>
      <c r="AM22" s="40"/>
    </row>
    <row r="23" spans="1:39" s="20" customFormat="1" ht="29.1" customHeight="1" x14ac:dyDescent="0.2">
      <c r="B23" s="41">
        <v>1</v>
      </c>
      <c r="C23" s="42" t="s">
        <v>45</v>
      </c>
      <c r="D23" s="43">
        <v>9.3000000000000007</v>
      </c>
      <c r="E23" s="44" t="s">
        <v>46</v>
      </c>
      <c r="F23" s="45" t="s">
        <v>47</v>
      </c>
      <c r="G23" s="45" t="s">
        <v>48</v>
      </c>
      <c r="H23" s="45" t="s">
        <v>49</v>
      </c>
      <c r="I23" s="45" t="s">
        <v>50</v>
      </c>
      <c r="K23"/>
      <c r="L23"/>
    </row>
    <row r="24" spans="1:39" s="20" customFormat="1" ht="29.1" customHeight="1" x14ac:dyDescent="0.2">
      <c r="B24" s="41">
        <v>2</v>
      </c>
      <c r="C24" s="42" t="s">
        <v>51</v>
      </c>
      <c r="D24" s="43">
        <v>9.3000000000000007</v>
      </c>
      <c r="E24" s="44" t="s">
        <v>52</v>
      </c>
      <c r="F24" s="45" t="s">
        <v>53</v>
      </c>
      <c r="G24" s="45" t="s">
        <v>54</v>
      </c>
      <c r="H24" s="45" t="s">
        <v>55</v>
      </c>
      <c r="I24" s="45" t="s">
        <v>56</v>
      </c>
      <c r="K24"/>
      <c r="L24"/>
    </row>
    <row r="25" spans="1:39" s="20" customFormat="1" ht="29.1" customHeight="1" x14ac:dyDescent="0.2">
      <c r="B25" s="41">
        <v>3</v>
      </c>
      <c r="C25" s="42" t="s">
        <v>57</v>
      </c>
      <c r="D25" s="43">
        <v>9.3000000000000007</v>
      </c>
      <c r="E25" s="44" t="s">
        <v>58</v>
      </c>
      <c r="F25" s="45" t="s">
        <v>59</v>
      </c>
      <c r="G25" s="45" t="s">
        <v>60</v>
      </c>
      <c r="H25" s="45" t="s">
        <v>61</v>
      </c>
      <c r="I25" s="45" t="s">
        <v>62</v>
      </c>
      <c r="K25"/>
      <c r="L25"/>
    </row>
    <row r="26" spans="1:39" s="20" customFormat="1" ht="29.1" customHeight="1" x14ac:dyDescent="0.2">
      <c r="B26" s="41">
        <v>4</v>
      </c>
      <c r="C26" s="42" t="s">
        <v>63</v>
      </c>
      <c r="D26" s="46">
        <v>9.1999999999999993</v>
      </c>
      <c r="E26" s="44" t="s">
        <v>64</v>
      </c>
      <c r="F26" s="45" t="s">
        <v>65</v>
      </c>
      <c r="G26" s="45" t="s">
        <v>66</v>
      </c>
      <c r="H26" s="45" t="s">
        <v>67</v>
      </c>
      <c r="I26" s="45" t="s">
        <v>68</v>
      </c>
      <c r="K26"/>
      <c r="L26"/>
    </row>
    <row r="27" spans="1:39" s="20" customFormat="1" ht="29.1" customHeight="1" x14ac:dyDescent="0.2">
      <c r="B27" s="41">
        <v>5</v>
      </c>
      <c r="C27" s="42" t="s">
        <v>69</v>
      </c>
      <c r="D27" s="46">
        <v>8.4</v>
      </c>
      <c r="E27" s="44" t="s">
        <v>70</v>
      </c>
      <c r="F27" s="45" t="s">
        <v>71</v>
      </c>
      <c r="G27" s="45" t="s">
        <v>72</v>
      </c>
      <c r="H27" s="45" t="s">
        <v>73</v>
      </c>
      <c r="I27" s="45" t="s">
        <v>74</v>
      </c>
      <c r="K27"/>
      <c r="L27"/>
    </row>
    <row r="28" spans="1:39" s="20" customFormat="1" ht="29.1" customHeight="1" x14ac:dyDescent="0.2">
      <c r="B28" s="41">
        <v>6</v>
      </c>
      <c r="C28" s="42" t="s">
        <v>75</v>
      </c>
      <c r="D28" s="46">
        <v>9.1</v>
      </c>
      <c r="E28" s="44" t="s">
        <v>76</v>
      </c>
      <c r="F28" s="45" t="s">
        <v>77</v>
      </c>
      <c r="G28" s="45" t="s">
        <v>78</v>
      </c>
      <c r="H28" s="45" t="s">
        <v>79</v>
      </c>
      <c r="I28" s="45" t="s">
        <v>80</v>
      </c>
      <c r="K28"/>
      <c r="L28" s="9"/>
    </row>
    <row r="29" spans="1:39" s="20" customFormat="1" ht="29.1" customHeight="1" x14ac:dyDescent="0.2">
      <c r="B29" s="41">
        <v>7</v>
      </c>
      <c r="C29" s="42" t="s">
        <v>81</v>
      </c>
      <c r="D29" s="46">
        <v>8.9</v>
      </c>
      <c r="E29" s="44" t="s">
        <v>82</v>
      </c>
      <c r="F29" s="45" t="s">
        <v>83</v>
      </c>
      <c r="G29" s="45" t="s">
        <v>84</v>
      </c>
      <c r="H29" s="45" t="s">
        <v>85</v>
      </c>
      <c r="I29" s="45" t="s">
        <v>86</v>
      </c>
      <c r="K29"/>
      <c r="L29"/>
    </row>
    <row r="30" spans="1:39" s="20" customFormat="1" ht="29.1" customHeight="1" x14ac:dyDescent="0.2">
      <c r="B30" s="41">
        <v>8</v>
      </c>
      <c r="C30" s="42" t="s">
        <v>87</v>
      </c>
      <c r="D30" s="46">
        <v>8.8000000000000007</v>
      </c>
      <c r="E30" s="44" t="s">
        <v>88</v>
      </c>
      <c r="F30" s="45" t="s">
        <v>89</v>
      </c>
      <c r="G30" s="45" t="s">
        <v>90</v>
      </c>
      <c r="H30" s="45" t="s">
        <v>91</v>
      </c>
      <c r="I30" s="45" t="s">
        <v>92</v>
      </c>
      <c r="K30"/>
      <c r="L30"/>
    </row>
    <row r="32" spans="1:39" x14ac:dyDescent="0.2">
      <c r="D32" s="137">
        <f>MEDIAN(D23:D30)</f>
        <v>9.1499999999999986</v>
      </c>
    </row>
    <row r="33" spans="4:4" x14ac:dyDescent="0.2">
      <c r="D33" s="137">
        <f>MIN(D23:D30)</f>
        <v>8.4</v>
      </c>
    </row>
    <row r="34" spans="4:4" x14ac:dyDescent="0.2">
      <c r="D34" s="137">
        <f>MAX(D23:D30)</f>
        <v>9.3000000000000007</v>
      </c>
    </row>
  </sheetData>
  <mergeCells count="3">
    <mergeCell ref="B8:F8"/>
    <mergeCell ref="B14:F14"/>
    <mergeCell ref="B15:F15"/>
  </mergeCells>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39"/>
  <sheetViews>
    <sheetView workbookViewId="0"/>
  </sheetViews>
  <sheetFormatPr defaultColWidth="6.88671875" defaultRowHeight="15" x14ac:dyDescent="0.25"/>
  <cols>
    <col min="1" max="1" width="7.5546875" style="67" customWidth="1"/>
    <col min="2" max="2" width="25.33203125" style="79" customWidth="1"/>
    <col min="3" max="9" width="10.33203125" style="67" customWidth="1"/>
    <col min="10" max="10" width="10.88671875" style="67" customWidth="1"/>
    <col min="11" max="13" width="7" style="67" bestFit="1" customWidth="1"/>
    <col min="14" max="16384" width="6.88671875" style="67"/>
  </cols>
  <sheetData>
    <row r="1" spans="1:13" ht="18" customHeight="1" thickBot="1" x14ac:dyDescent="0.3">
      <c r="A1" s="47" t="s">
        <v>93</v>
      </c>
      <c r="B1" s="48" t="s">
        <v>94</v>
      </c>
      <c r="C1" s="49" t="s">
        <v>95</v>
      </c>
      <c r="D1" s="50" t="s">
        <v>96</v>
      </c>
      <c r="E1" s="50" t="s">
        <v>97</v>
      </c>
      <c r="F1" s="50" t="s">
        <v>98</v>
      </c>
      <c r="G1" s="50" t="s">
        <v>99</v>
      </c>
      <c r="H1" s="50" t="s">
        <v>100</v>
      </c>
      <c r="I1" s="50" t="s">
        <v>101</v>
      </c>
      <c r="J1" s="51" t="s">
        <v>102</v>
      </c>
      <c r="K1" s="52" t="s">
        <v>103</v>
      </c>
      <c r="L1" s="52" t="s">
        <v>104</v>
      </c>
      <c r="M1" s="52" t="s">
        <v>105</v>
      </c>
    </row>
    <row r="2" spans="1:13" x14ac:dyDescent="0.25">
      <c r="A2" s="141" t="s">
        <v>106</v>
      </c>
      <c r="B2" s="53" t="s">
        <v>107</v>
      </c>
      <c r="C2" s="80">
        <v>56571898</v>
      </c>
      <c r="D2" s="81">
        <v>38922346</v>
      </c>
      <c r="E2" s="81">
        <v>32954286</v>
      </c>
      <c r="F2" s="81">
        <v>46873204</v>
      </c>
      <c r="G2" s="81">
        <v>44350466</v>
      </c>
      <c r="H2" s="81">
        <v>38228397</v>
      </c>
      <c r="I2" s="81">
        <v>42204242</v>
      </c>
      <c r="J2" s="82">
        <v>36824337</v>
      </c>
      <c r="K2" s="54">
        <f>MEDIAN(C2:J2)/1000000</f>
        <v>40.563293999999999</v>
      </c>
      <c r="L2" s="54">
        <f>MIN(C2:J2)/1000000</f>
        <v>32.954286000000003</v>
      </c>
      <c r="M2" s="54">
        <f>MAX(C2:J2)/1000000</f>
        <v>56.571897999999997</v>
      </c>
    </row>
    <row r="3" spans="1:13" x14ac:dyDescent="0.25">
      <c r="A3" s="142"/>
      <c r="B3" s="55" t="s">
        <v>108</v>
      </c>
      <c r="C3" s="83">
        <v>51976497</v>
      </c>
      <c r="D3" s="84">
        <v>35586720</v>
      </c>
      <c r="E3" s="84">
        <v>30615517</v>
      </c>
      <c r="F3" s="84">
        <v>43314513</v>
      </c>
      <c r="G3" s="84">
        <v>41209374</v>
      </c>
      <c r="H3" s="84">
        <v>36657179</v>
      </c>
      <c r="I3" s="84">
        <v>40613766</v>
      </c>
      <c r="J3" s="85">
        <v>34764444</v>
      </c>
      <c r="K3" s="54">
        <f>MEDIAN(C3:J3)/1000000</f>
        <v>38.635472499999999</v>
      </c>
      <c r="L3" s="54">
        <f>MIN(C3:J3)/1000000</f>
        <v>30.615517000000001</v>
      </c>
      <c r="M3" s="54">
        <f>MAX(C3:J3)/1000000</f>
        <v>51.976497000000002</v>
      </c>
    </row>
    <row r="4" spans="1:13" x14ac:dyDescent="0.25">
      <c r="A4" s="142"/>
      <c r="B4" s="56" t="s">
        <v>109</v>
      </c>
      <c r="C4" s="86">
        <v>51976497</v>
      </c>
      <c r="D4" s="87">
        <v>35586720</v>
      </c>
      <c r="E4" s="87">
        <v>30615517</v>
      </c>
      <c r="F4" s="87">
        <v>43314513</v>
      </c>
      <c r="G4" s="87">
        <v>41209374</v>
      </c>
      <c r="H4" s="87">
        <v>36657179</v>
      </c>
      <c r="I4" s="87">
        <v>40613766</v>
      </c>
      <c r="J4" s="88">
        <v>34764444</v>
      </c>
      <c r="K4" s="54"/>
      <c r="L4" s="54"/>
      <c r="M4" s="54"/>
    </row>
    <row r="5" spans="1:13" x14ac:dyDescent="0.25">
      <c r="A5" s="142"/>
      <c r="B5" s="57" t="s">
        <v>110</v>
      </c>
      <c r="C5" s="58"/>
      <c r="D5" s="59"/>
      <c r="E5" s="59"/>
      <c r="F5" s="60"/>
      <c r="G5" s="60"/>
      <c r="H5" s="60"/>
      <c r="I5" s="60"/>
      <c r="J5" s="61"/>
      <c r="K5" s="62"/>
      <c r="L5" s="62"/>
      <c r="M5" s="62"/>
    </row>
    <row r="6" spans="1:13" x14ac:dyDescent="0.25">
      <c r="A6" s="142"/>
      <c r="B6" s="68" t="s">
        <v>111</v>
      </c>
      <c r="C6" s="89">
        <v>1239920</v>
      </c>
      <c r="D6" s="90">
        <v>851921</v>
      </c>
      <c r="E6" s="90">
        <v>741397</v>
      </c>
      <c r="F6" s="90">
        <v>1020206</v>
      </c>
      <c r="G6" s="90">
        <v>1409473</v>
      </c>
      <c r="H6" s="90">
        <v>924080</v>
      </c>
      <c r="I6" s="90">
        <v>1054833</v>
      </c>
      <c r="J6" s="91">
        <v>979016</v>
      </c>
      <c r="K6" s="62"/>
      <c r="L6" s="62"/>
      <c r="M6" s="62"/>
    </row>
    <row r="7" spans="1:13" x14ac:dyDescent="0.25">
      <c r="A7" s="142"/>
      <c r="B7" s="68" t="s">
        <v>112</v>
      </c>
      <c r="C7" s="89">
        <v>44732969</v>
      </c>
      <c r="D7" s="90">
        <v>30276032</v>
      </c>
      <c r="E7" s="90">
        <v>26272678</v>
      </c>
      <c r="F7" s="90">
        <v>37128793</v>
      </c>
      <c r="G7" s="90">
        <v>36579267</v>
      </c>
      <c r="H7" s="90">
        <v>32103466</v>
      </c>
      <c r="I7" s="90">
        <v>35736542</v>
      </c>
      <c r="J7" s="91">
        <v>30903120</v>
      </c>
      <c r="K7" s="62"/>
      <c r="L7" s="62"/>
      <c r="M7" s="62"/>
    </row>
    <row r="8" spans="1:13" x14ac:dyDescent="0.25">
      <c r="A8" s="142"/>
      <c r="B8" s="68" t="s">
        <v>113</v>
      </c>
      <c r="C8" s="89">
        <v>287574</v>
      </c>
      <c r="D8" s="90">
        <v>193873</v>
      </c>
      <c r="E8" s="90">
        <v>167671</v>
      </c>
      <c r="F8" s="90">
        <v>236621</v>
      </c>
      <c r="G8" s="90">
        <v>153289</v>
      </c>
      <c r="H8" s="90">
        <v>163416</v>
      </c>
      <c r="I8" s="90">
        <v>184875</v>
      </c>
      <c r="J8" s="91">
        <v>144166</v>
      </c>
      <c r="K8" s="62"/>
      <c r="L8" s="62"/>
      <c r="M8" s="62"/>
    </row>
    <row r="9" spans="1:13" x14ac:dyDescent="0.25">
      <c r="A9" s="142"/>
      <c r="B9" s="68" t="s">
        <v>114</v>
      </c>
      <c r="C9" s="89">
        <v>0</v>
      </c>
      <c r="D9" s="90">
        <v>0</v>
      </c>
      <c r="E9" s="90">
        <v>0</v>
      </c>
      <c r="F9" s="90">
        <v>0</v>
      </c>
      <c r="G9" s="90">
        <v>0</v>
      </c>
      <c r="H9" s="90">
        <v>0</v>
      </c>
      <c r="I9" s="90">
        <v>0</v>
      </c>
      <c r="J9" s="91">
        <v>0</v>
      </c>
      <c r="K9" s="62"/>
      <c r="L9" s="62"/>
      <c r="M9" s="62"/>
    </row>
    <row r="10" spans="1:13" x14ac:dyDescent="0.25">
      <c r="A10" s="142"/>
      <c r="B10" s="68" t="s">
        <v>115</v>
      </c>
      <c r="C10" s="89">
        <v>0</v>
      </c>
      <c r="D10" s="90">
        <v>0</v>
      </c>
      <c r="E10" s="90">
        <v>0</v>
      </c>
      <c r="F10" s="90">
        <v>0</v>
      </c>
      <c r="G10" s="90">
        <v>0</v>
      </c>
      <c r="H10" s="90">
        <v>0</v>
      </c>
      <c r="I10" s="90">
        <v>0</v>
      </c>
      <c r="J10" s="91">
        <v>0</v>
      </c>
      <c r="K10" s="62"/>
      <c r="L10" s="62"/>
      <c r="M10" s="62"/>
    </row>
    <row r="11" spans="1:13" x14ac:dyDescent="0.25">
      <c r="A11" s="142"/>
      <c r="B11" s="68" t="s">
        <v>116</v>
      </c>
      <c r="C11" s="89">
        <v>8734</v>
      </c>
      <c r="D11" s="90">
        <v>7016</v>
      </c>
      <c r="E11" s="90">
        <v>5095</v>
      </c>
      <c r="F11" s="90">
        <v>7334</v>
      </c>
      <c r="G11" s="90">
        <v>7581</v>
      </c>
      <c r="H11" s="90">
        <v>5068</v>
      </c>
      <c r="I11" s="90">
        <v>5536</v>
      </c>
      <c r="J11" s="91">
        <v>5496</v>
      </c>
      <c r="K11" s="62"/>
      <c r="L11" s="62"/>
      <c r="M11" s="62"/>
    </row>
    <row r="12" spans="1:13" x14ac:dyDescent="0.25">
      <c r="A12" s="142"/>
      <c r="B12" s="68" t="s">
        <v>117</v>
      </c>
      <c r="C12" s="89">
        <v>0</v>
      </c>
      <c r="D12" s="90">
        <v>0</v>
      </c>
      <c r="E12" s="90">
        <v>0</v>
      </c>
      <c r="F12" s="90">
        <v>0</v>
      </c>
      <c r="G12" s="90">
        <v>0</v>
      </c>
      <c r="H12" s="90">
        <v>0</v>
      </c>
      <c r="I12" s="90">
        <v>0</v>
      </c>
      <c r="J12" s="91">
        <v>0</v>
      </c>
      <c r="K12" s="62"/>
      <c r="L12" s="62"/>
      <c r="M12" s="62"/>
    </row>
    <row r="13" spans="1:13" x14ac:dyDescent="0.25">
      <c r="A13" s="142"/>
      <c r="B13" s="68" t="s">
        <v>118</v>
      </c>
      <c r="C13" s="89">
        <v>4167</v>
      </c>
      <c r="D13" s="90">
        <v>3282</v>
      </c>
      <c r="E13" s="90">
        <v>2924</v>
      </c>
      <c r="F13" s="90">
        <v>4017</v>
      </c>
      <c r="G13" s="90">
        <v>2995</v>
      </c>
      <c r="H13" s="90">
        <v>3294</v>
      </c>
      <c r="I13" s="90">
        <v>3887</v>
      </c>
      <c r="J13" s="91">
        <v>2700</v>
      </c>
      <c r="K13" s="62"/>
      <c r="L13" s="62"/>
      <c r="M13" s="62"/>
    </row>
    <row r="14" spans="1:13" x14ac:dyDescent="0.25">
      <c r="A14" s="142"/>
      <c r="B14" s="68" t="s">
        <v>119</v>
      </c>
      <c r="C14" s="89">
        <v>402508</v>
      </c>
      <c r="D14" s="90">
        <v>451790</v>
      </c>
      <c r="E14" s="90">
        <v>261841</v>
      </c>
      <c r="F14" s="90">
        <v>343987</v>
      </c>
      <c r="G14" s="90">
        <v>237557</v>
      </c>
      <c r="H14" s="90">
        <v>282293</v>
      </c>
      <c r="I14" s="90">
        <v>227451</v>
      </c>
      <c r="J14" s="91">
        <v>200429</v>
      </c>
      <c r="K14" s="62"/>
      <c r="L14" s="62"/>
      <c r="M14" s="62"/>
    </row>
    <row r="15" spans="1:13" x14ac:dyDescent="0.25">
      <c r="A15" s="142"/>
      <c r="B15" s="68" t="s">
        <v>120</v>
      </c>
      <c r="C15" s="89">
        <v>442908</v>
      </c>
      <c r="D15" s="90">
        <v>304360</v>
      </c>
      <c r="E15" s="90">
        <v>258930</v>
      </c>
      <c r="F15" s="90">
        <v>370738</v>
      </c>
      <c r="G15" s="90">
        <v>387087</v>
      </c>
      <c r="H15" s="90">
        <v>299979</v>
      </c>
      <c r="I15" s="90">
        <v>330345</v>
      </c>
      <c r="J15" s="91">
        <v>307688</v>
      </c>
      <c r="K15" s="62"/>
      <c r="L15" s="62"/>
      <c r="M15" s="62"/>
    </row>
    <row r="16" spans="1:13" x14ac:dyDescent="0.25">
      <c r="A16" s="142"/>
      <c r="B16" s="68" t="s">
        <v>121</v>
      </c>
      <c r="C16" s="89">
        <v>4772127</v>
      </c>
      <c r="D16" s="90">
        <v>3440849</v>
      </c>
      <c r="E16" s="90">
        <v>2855159</v>
      </c>
      <c r="F16" s="90">
        <v>4131810</v>
      </c>
      <c r="G16" s="90">
        <v>2344373</v>
      </c>
      <c r="H16" s="90">
        <v>2800131</v>
      </c>
      <c r="I16" s="90">
        <v>2987688</v>
      </c>
      <c r="J16" s="91">
        <v>2141006</v>
      </c>
      <c r="K16" s="62"/>
      <c r="L16" s="62"/>
      <c r="M16" s="62"/>
    </row>
    <row r="17" spans="1:13" x14ac:dyDescent="0.25">
      <c r="A17" s="142"/>
      <c r="B17" s="68" t="s">
        <v>122</v>
      </c>
      <c r="C17" s="89">
        <v>2489</v>
      </c>
      <c r="D17" s="90">
        <v>2152</v>
      </c>
      <c r="E17" s="90">
        <v>1772</v>
      </c>
      <c r="F17" s="90">
        <v>2176</v>
      </c>
      <c r="G17" s="90">
        <v>2882</v>
      </c>
      <c r="H17" s="90">
        <v>1746</v>
      </c>
      <c r="I17" s="90">
        <v>2150</v>
      </c>
      <c r="J17" s="91">
        <v>1823</v>
      </c>
      <c r="K17" s="62"/>
      <c r="L17" s="62"/>
      <c r="M17" s="62"/>
    </row>
    <row r="18" spans="1:13" x14ac:dyDescent="0.25">
      <c r="A18" s="142"/>
      <c r="B18" s="68" t="s">
        <v>123</v>
      </c>
      <c r="C18" s="89">
        <v>83101</v>
      </c>
      <c r="D18" s="90">
        <v>55445</v>
      </c>
      <c r="E18" s="90">
        <v>48050</v>
      </c>
      <c r="F18" s="90">
        <v>68831</v>
      </c>
      <c r="G18" s="90">
        <v>84870</v>
      </c>
      <c r="H18" s="90">
        <v>73706</v>
      </c>
      <c r="I18" s="90">
        <v>80459</v>
      </c>
      <c r="J18" s="91">
        <v>79000</v>
      </c>
      <c r="K18" s="62"/>
      <c r="L18" s="62"/>
      <c r="M18" s="62"/>
    </row>
    <row r="19" spans="1:13" x14ac:dyDescent="0.25">
      <c r="A19" s="142"/>
      <c r="B19" s="68" t="s">
        <v>124</v>
      </c>
      <c r="C19" s="89">
        <v>0</v>
      </c>
      <c r="D19" s="90">
        <v>0</v>
      </c>
      <c r="E19" s="90">
        <v>0</v>
      </c>
      <c r="F19" s="90">
        <v>0</v>
      </c>
      <c r="G19" s="90">
        <v>0</v>
      </c>
      <c r="H19" s="90">
        <v>0</v>
      </c>
      <c r="I19" s="90">
        <v>0</v>
      </c>
      <c r="J19" s="91">
        <v>0</v>
      </c>
      <c r="K19" s="62"/>
      <c r="L19" s="62"/>
      <c r="M19" s="62"/>
    </row>
    <row r="20" spans="1:13" x14ac:dyDescent="0.25">
      <c r="A20" s="142"/>
      <c r="B20" s="68" t="s">
        <v>125</v>
      </c>
      <c r="C20" s="89">
        <v>0</v>
      </c>
      <c r="D20" s="90">
        <v>0</v>
      </c>
      <c r="E20" s="90">
        <v>0</v>
      </c>
      <c r="F20" s="90">
        <v>0</v>
      </c>
      <c r="G20" s="90">
        <v>0</v>
      </c>
      <c r="H20" s="90">
        <v>0</v>
      </c>
      <c r="I20" s="90">
        <v>0</v>
      </c>
      <c r="J20" s="91">
        <v>0</v>
      </c>
      <c r="K20" s="62"/>
      <c r="L20" s="62"/>
      <c r="M20" s="62"/>
    </row>
    <row r="21" spans="1:13" ht="15.75" thickBot="1" x14ac:dyDescent="0.3">
      <c r="A21" s="143"/>
      <c r="B21" s="63" t="s">
        <v>126</v>
      </c>
      <c r="C21" s="89">
        <v>45306325</v>
      </c>
      <c r="D21" s="90">
        <v>30844674</v>
      </c>
      <c r="E21" s="90">
        <v>26616722</v>
      </c>
      <c r="F21" s="90">
        <v>37615067</v>
      </c>
      <c r="G21" s="90">
        <v>37410476</v>
      </c>
      <c r="H21" s="90">
        <v>32650752</v>
      </c>
      <c r="I21" s="90">
        <v>36240338</v>
      </c>
      <c r="J21" s="91">
        <v>31437013</v>
      </c>
      <c r="K21" s="54">
        <f>MEDIAN(C21:J21)/1000000</f>
        <v>34.445545000000003</v>
      </c>
      <c r="L21" s="54">
        <f>MIN(C21:J21)/1000000</f>
        <v>26.616721999999999</v>
      </c>
      <c r="M21" s="54">
        <f>MAX(C21:J21)/1000000</f>
        <v>45.306325000000001</v>
      </c>
    </row>
    <row r="22" spans="1:13" x14ac:dyDescent="0.25">
      <c r="A22" s="144" t="s">
        <v>127</v>
      </c>
      <c r="B22" s="64" t="s">
        <v>128</v>
      </c>
      <c r="C22" s="92">
        <f>C3/C2</f>
        <v>0.91876883819595379</v>
      </c>
      <c r="D22" s="93">
        <f>D3/D2</f>
        <v>0.91430048949259124</v>
      </c>
      <c r="E22" s="93">
        <f t="shared" ref="E22:J22" si="0">E3/E2</f>
        <v>0.92902989917608891</v>
      </c>
      <c r="F22" s="93">
        <f t="shared" si="0"/>
        <v>0.92407834975394476</v>
      </c>
      <c r="G22" s="93">
        <f t="shared" si="0"/>
        <v>0.92917567089373987</v>
      </c>
      <c r="H22" s="93">
        <f t="shared" si="0"/>
        <v>0.95889919213719577</v>
      </c>
      <c r="I22" s="93">
        <f t="shared" si="0"/>
        <v>0.96231478342864207</v>
      </c>
      <c r="J22" s="94">
        <f t="shared" si="0"/>
        <v>0.94406164053951602</v>
      </c>
      <c r="K22" s="65">
        <f>MEDIAN(C22:J22)</f>
        <v>0.92910278503491439</v>
      </c>
      <c r="L22" s="65">
        <f>MIN(C22:J22)</f>
        <v>0.91430048949259124</v>
      </c>
      <c r="M22" s="65">
        <f>MAX(C22:J22)</f>
        <v>0.96231478342864207</v>
      </c>
    </row>
    <row r="23" spans="1:13" x14ac:dyDescent="0.25">
      <c r="A23" s="145"/>
      <c r="B23" s="57" t="s">
        <v>129</v>
      </c>
      <c r="C23" s="69"/>
      <c r="D23" s="70"/>
      <c r="E23" s="70"/>
      <c r="F23" s="71"/>
      <c r="G23" s="71"/>
      <c r="H23" s="71"/>
      <c r="I23" s="71"/>
      <c r="J23" s="72"/>
      <c r="K23" s="66"/>
      <c r="L23" s="66"/>
      <c r="M23" s="66"/>
    </row>
    <row r="24" spans="1:13" x14ac:dyDescent="0.25">
      <c r="A24" s="145"/>
      <c r="B24" s="68" t="s">
        <v>111</v>
      </c>
      <c r="C24" s="73">
        <f>C6/C$4</f>
        <v>2.3855397565557372E-2</v>
      </c>
      <c r="D24" s="74">
        <f>D6/D$4</f>
        <v>2.3939295332640942E-2</v>
      </c>
      <c r="E24" s="74">
        <f>E6/E$4</f>
        <v>2.4216380210074519E-2</v>
      </c>
      <c r="F24" s="74">
        <f t="shared" ref="F24:J39" si="1">F6/F$4</f>
        <v>2.3553445008143114E-2</v>
      </c>
      <c r="G24" s="74">
        <f t="shared" si="1"/>
        <v>3.4202727758009623E-2</v>
      </c>
      <c r="H24" s="74">
        <f t="shared" si="1"/>
        <v>2.5208704685104111E-2</v>
      </c>
      <c r="I24" s="74">
        <f t="shared" si="1"/>
        <v>2.5972302100721219E-2</v>
      </c>
      <c r="J24" s="75">
        <f t="shared" si="1"/>
        <v>2.8161416877543043E-2</v>
      </c>
      <c r="K24" s="66"/>
      <c r="L24" s="66"/>
      <c r="M24" s="66"/>
    </row>
    <row r="25" spans="1:13" x14ac:dyDescent="0.25">
      <c r="A25" s="145"/>
      <c r="B25" s="68" t="s">
        <v>112</v>
      </c>
      <c r="C25" s="73">
        <f t="shared" ref="C25:J39" si="2">C7/C$4</f>
        <v>0.86063839585033985</v>
      </c>
      <c r="D25" s="74">
        <f t="shared" si="2"/>
        <v>0.85076770210910135</v>
      </c>
      <c r="E25" s="74">
        <f t="shared" si="2"/>
        <v>0.85814908825482195</v>
      </c>
      <c r="F25" s="74">
        <f t="shared" si="1"/>
        <v>0.8571905910612454</v>
      </c>
      <c r="G25" s="74">
        <f t="shared" si="2"/>
        <v>0.88764432577888708</v>
      </c>
      <c r="H25" s="74">
        <f t="shared" si="2"/>
        <v>0.87577568366621994</v>
      </c>
      <c r="I25" s="74">
        <f t="shared" si="2"/>
        <v>0.87991204755550123</v>
      </c>
      <c r="J25" s="75">
        <f t="shared" si="2"/>
        <v>0.88892892979965388</v>
      </c>
      <c r="K25" s="66"/>
      <c r="L25" s="66"/>
      <c r="M25" s="66"/>
    </row>
    <row r="26" spans="1:13" x14ac:dyDescent="0.25">
      <c r="A26" s="145"/>
      <c r="B26" s="68" t="s">
        <v>113</v>
      </c>
      <c r="C26" s="73">
        <f t="shared" si="2"/>
        <v>5.5327699363810533E-3</v>
      </c>
      <c r="D26" s="74">
        <f t="shared" si="2"/>
        <v>5.4479030379872041E-3</v>
      </c>
      <c r="E26" s="74">
        <f t="shared" si="2"/>
        <v>5.4766672730040787E-3</v>
      </c>
      <c r="F26" s="74">
        <f t="shared" si="1"/>
        <v>5.4628572183184881E-3</v>
      </c>
      <c r="G26" s="74">
        <f t="shared" si="2"/>
        <v>3.7197604603263325E-3</v>
      </c>
      <c r="H26" s="74">
        <f t="shared" si="2"/>
        <v>4.4579535157356215E-3</v>
      </c>
      <c r="I26" s="74">
        <f t="shared" si="2"/>
        <v>4.5520279995703919E-3</v>
      </c>
      <c r="J26" s="75">
        <f t="shared" si="2"/>
        <v>4.1469381762584785E-3</v>
      </c>
      <c r="K26" s="66"/>
      <c r="L26" s="66"/>
      <c r="M26" s="66"/>
    </row>
    <row r="27" spans="1:13" x14ac:dyDescent="0.25">
      <c r="A27" s="145"/>
      <c r="B27" s="68" t="s">
        <v>114</v>
      </c>
      <c r="C27" s="73">
        <f t="shared" si="2"/>
        <v>0</v>
      </c>
      <c r="D27" s="74">
        <f t="shared" si="2"/>
        <v>0</v>
      </c>
      <c r="E27" s="74">
        <f t="shared" si="2"/>
        <v>0</v>
      </c>
      <c r="F27" s="74">
        <f t="shared" si="1"/>
        <v>0</v>
      </c>
      <c r="G27" s="74">
        <f t="shared" si="2"/>
        <v>0</v>
      </c>
      <c r="H27" s="74">
        <f t="shared" si="2"/>
        <v>0</v>
      </c>
      <c r="I27" s="74">
        <f t="shared" si="2"/>
        <v>0</v>
      </c>
      <c r="J27" s="75">
        <f t="shared" si="2"/>
        <v>0</v>
      </c>
      <c r="K27" s="66"/>
      <c r="L27" s="66"/>
      <c r="M27" s="66"/>
    </row>
    <row r="28" spans="1:13" x14ac:dyDescent="0.25">
      <c r="A28" s="145"/>
      <c r="B28" s="68" t="s">
        <v>115</v>
      </c>
      <c r="C28" s="73">
        <f t="shared" si="2"/>
        <v>0</v>
      </c>
      <c r="D28" s="74">
        <f t="shared" si="2"/>
        <v>0</v>
      </c>
      <c r="E28" s="74">
        <f t="shared" si="2"/>
        <v>0</v>
      </c>
      <c r="F28" s="74">
        <f t="shared" si="1"/>
        <v>0</v>
      </c>
      <c r="G28" s="74">
        <f t="shared" si="2"/>
        <v>0</v>
      </c>
      <c r="H28" s="74">
        <f t="shared" si="2"/>
        <v>0</v>
      </c>
      <c r="I28" s="74">
        <f t="shared" si="2"/>
        <v>0</v>
      </c>
      <c r="J28" s="75">
        <f t="shared" si="2"/>
        <v>0</v>
      </c>
      <c r="K28" s="66"/>
      <c r="L28" s="66"/>
      <c r="M28" s="66"/>
    </row>
    <row r="29" spans="1:13" x14ac:dyDescent="0.25">
      <c r="A29" s="145"/>
      <c r="B29" s="68" t="s">
        <v>116</v>
      </c>
      <c r="C29" s="73">
        <f t="shared" si="2"/>
        <v>1.6803748817470328E-4</v>
      </c>
      <c r="D29" s="74">
        <f t="shared" si="2"/>
        <v>1.9715219610011824E-4</v>
      </c>
      <c r="E29" s="74">
        <f t="shared" si="2"/>
        <v>1.6641887837464905E-4</v>
      </c>
      <c r="F29" s="74">
        <f t="shared" si="1"/>
        <v>1.6931969199330488E-4</v>
      </c>
      <c r="G29" s="74">
        <f t="shared" si="2"/>
        <v>1.8396299832169254E-4</v>
      </c>
      <c r="H29" s="74">
        <f t="shared" si="2"/>
        <v>1.3825395565763529E-4</v>
      </c>
      <c r="I29" s="74">
        <f t="shared" si="2"/>
        <v>1.3630846250505308E-4</v>
      </c>
      <c r="J29" s="75">
        <f t="shared" si="2"/>
        <v>1.5809256146883868E-4</v>
      </c>
      <c r="K29" s="66"/>
      <c r="L29" s="66"/>
      <c r="M29" s="66"/>
    </row>
    <row r="30" spans="1:13" x14ac:dyDescent="0.25">
      <c r="A30" s="145"/>
      <c r="B30" s="68" t="s">
        <v>117</v>
      </c>
      <c r="C30" s="73">
        <f t="shared" si="2"/>
        <v>0</v>
      </c>
      <c r="D30" s="74">
        <f t="shared" si="2"/>
        <v>0</v>
      </c>
      <c r="E30" s="74">
        <f t="shared" si="2"/>
        <v>0</v>
      </c>
      <c r="F30" s="74">
        <f t="shared" si="1"/>
        <v>0</v>
      </c>
      <c r="G30" s="74">
        <f t="shared" si="2"/>
        <v>0</v>
      </c>
      <c r="H30" s="74">
        <f t="shared" si="2"/>
        <v>0</v>
      </c>
      <c r="I30" s="74">
        <f t="shared" si="2"/>
        <v>0</v>
      </c>
      <c r="J30" s="75">
        <f t="shared" si="2"/>
        <v>0</v>
      </c>
      <c r="K30" s="66"/>
      <c r="L30" s="66"/>
      <c r="M30" s="66"/>
    </row>
    <row r="31" spans="1:13" x14ac:dyDescent="0.25">
      <c r="A31" s="145"/>
      <c r="B31" s="68" t="s">
        <v>118</v>
      </c>
      <c r="C31" s="73">
        <f t="shared" si="2"/>
        <v>8.0170851067550784E-5</v>
      </c>
      <c r="D31" s="74">
        <f t="shared" si="2"/>
        <v>9.2225414424257137E-5</v>
      </c>
      <c r="E31" s="74">
        <f t="shared" si="2"/>
        <v>9.5507124704116546E-5</v>
      </c>
      <c r="F31" s="74">
        <f t="shared" si="1"/>
        <v>9.2740278529738983E-5</v>
      </c>
      <c r="G31" s="74">
        <f t="shared" si="2"/>
        <v>7.2677638830427274E-5</v>
      </c>
      <c r="H31" s="74">
        <f t="shared" si="2"/>
        <v>8.9859615220254672E-5</v>
      </c>
      <c r="I31" s="74">
        <f t="shared" si="2"/>
        <v>9.5706465635321772E-5</v>
      </c>
      <c r="J31" s="75">
        <f t="shared" si="2"/>
        <v>7.7665559673556126E-5</v>
      </c>
      <c r="K31" s="66"/>
      <c r="L31" s="66"/>
      <c r="M31" s="66"/>
    </row>
    <row r="32" spans="1:13" x14ac:dyDescent="0.25">
      <c r="A32" s="145"/>
      <c r="B32" s="68" t="s">
        <v>119</v>
      </c>
      <c r="C32" s="73">
        <f t="shared" si="2"/>
        <v>7.7440386180700092E-3</v>
      </c>
      <c r="D32" s="74">
        <f t="shared" si="2"/>
        <v>1.2695466173898579E-2</v>
      </c>
      <c r="E32" s="74">
        <f t="shared" si="2"/>
        <v>8.5525584950925382E-3</v>
      </c>
      <c r="F32" s="74">
        <f t="shared" si="1"/>
        <v>7.941610702168117E-3</v>
      </c>
      <c r="G32" s="74">
        <f t="shared" si="2"/>
        <v>5.7646350075592021E-3</v>
      </c>
      <c r="H32" s="74">
        <f t="shared" si="2"/>
        <v>7.7008926409749094E-3</v>
      </c>
      <c r="I32" s="74">
        <f t="shared" si="2"/>
        <v>5.6003425045586756E-3</v>
      </c>
      <c r="J32" s="75">
        <f t="shared" si="2"/>
        <v>5.7653446147448812E-3</v>
      </c>
      <c r="K32" s="66"/>
      <c r="L32" s="66"/>
      <c r="M32" s="66"/>
    </row>
    <row r="33" spans="1:13" x14ac:dyDescent="0.25">
      <c r="A33" s="145"/>
      <c r="B33" s="68" t="s">
        <v>120</v>
      </c>
      <c r="C33" s="73">
        <f t="shared" si="2"/>
        <v>8.5213130080697818E-3</v>
      </c>
      <c r="D33" s="74">
        <f t="shared" si="2"/>
        <v>8.5526286210136811E-3</v>
      </c>
      <c r="E33" s="74">
        <f t="shared" si="2"/>
        <v>8.4574759916678857E-3</v>
      </c>
      <c r="F33" s="74">
        <f t="shared" si="1"/>
        <v>8.5592097041469681E-3</v>
      </c>
      <c r="G33" s="74">
        <f t="shared" si="2"/>
        <v>9.3931783579143911E-3</v>
      </c>
      <c r="H33" s="74">
        <f t="shared" si="2"/>
        <v>8.1833629369024823E-3</v>
      </c>
      <c r="I33" s="74">
        <f t="shared" si="2"/>
        <v>8.1338184693337725E-3</v>
      </c>
      <c r="J33" s="75">
        <f t="shared" si="2"/>
        <v>8.8506521203100506E-3</v>
      </c>
      <c r="K33" s="66"/>
      <c r="L33" s="66"/>
      <c r="M33" s="66"/>
    </row>
    <row r="34" spans="1:13" x14ac:dyDescent="0.25">
      <c r="A34" s="145"/>
      <c r="B34" s="68" t="s">
        <v>121</v>
      </c>
      <c r="C34" s="73">
        <f t="shared" si="2"/>
        <v>9.1813170864515931E-2</v>
      </c>
      <c r="D34" s="74">
        <f t="shared" si="2"/>
        <v>9.6689130102465187E-2</v>
      </c>
      <c r="E34" s="74">
        <f t="shared" si="2"/>
        <v>9.3258559050301199E-2</v>
      </c>
      <c r="F34" s="74">
        <f t="shared" si="1"/>
        <v>9.5390891270092315E-2</v>
      </c>
      <c r="G34" s="74">
        <f t="shared" si="2"/>
        <v>5.6889313581904931E-2</v>
      </c>
      <c r="H34" s="74">
        <f t="shared" si="2"/>
        <v>7.6386974567792032E-2</v>
      </c>
      <c r="I34" s="74">
        <f t="shared" si="2"/>
        <v>7.356343166994167E-2</v>
      </c>
      <c r="J34" s="75">
        <f t="shared" si="2"/>
        <v>6.1586084909052478E-2</v>
      </c>
      <c r="K34" s="66"/>
      <c r="L34" s="66"/>
      <c r="M34" s="66"/>
    </row>
    <row r="35" spans="1:13" x14ac:dyDescent="0.25">
      <c r="A35" s="145"/>
      <c r="B35" s="68" t="s">
        <v>122</v>
      </c>
      <c r="C35" s="73">
        <f t="shared" si="2"/>
        <v>4.7887028631421619E-5</v>
      </c>
      <c r="D35" s="74">
        <f t="shared" si="2"/>
        <v>6.0471996295247214E-5</v>
      </c>
      <c r="E35" s="74">
        <f t="shared" si="2"/>
        <v>5.7879146708513853E-5</v>
      </c>
      <c r="F35" s="74">
        <f t="shared" si="1"/>
        <v>5.0237203405703766E-5</v>
      </c>
      <c r="G35" s="74">
        <f t="shared" si="2"/>
        <v>6.9935544276891948E-5</v>
      </c>
      <c r="H35" s="74">
        <f t="shared" si="2"/>
        <v>4.763050642822242E-5</v>
      </c>
      <c r="I35" s="74">
        <f t="shared" si="2"/>
        <v>5.2937715748891645E-5</v>
      </c>
      <c r="J35" s="75">
        <f t="shared" si="2"/>
        <v>5.2438635290701042E-5</v>
      </c>
      <c r="K35" s="66"/>
      <c r="L35" s="66"/>
      <c r="M35" s="66"/>
    </row>
    <row r="36" spans="1:13" x14ac:dyDescent="0.25">
      <c r="A36" s="145"/>
      <c r="B36" s="68" t="s">
        <v>123</v>
      </c>
      <c r="C36" s="73">
        <f t="shared" si="2"/>
        <v>1.5988187891923535E-3</v>
      </c>
      <c r="D36" s="74">
        <f t="shared" si="2"/>
        <v>1.5580250160734117E-3</v>
      </c>
      <c r="E36" s="74">
        <f t="shared" si="2"/>
        <v>1.5694655752506155E-3</v>
      </c>
      <c r="F36" s="74">
        <f t="shared" si="1"/>
        <v>1.5890978619567996E-3</v>
      </c>
      <c r="G36" s="74">
        <f t="shared" si="2"/>
        <v>2.059482873969403E-3</v>
      </c>
      <c r="H36" s="74">
        <f t="shared" si="2"/>
        <v>2.0106839099648119E-3</v>
      </c>
      <c r="I36" s="74">
        <f t="shared" si="2"/>
        <v>1.9810770564837547E-3</v>
      </c>
      <c r="J36" s="75">
        <f t="shared" si="2"/>
        <v>2.2724367460040494E-3</v>
      </c>
      <c r="K36" s="66"/>
      <c r="L36" s="66"/>
      <c r="M36" s="66"/>
    </row>
    <row r="37" spans="1:13" x14ac:dyDescent="0.25">
      <c r="A37" s="145"/>
      <c r="B37" s="68" t="s">
        <v>124</v>
      </c>
      <c r="C37" s="73">
        <f t="shared" si="2"/>
        <v>0</v>
      </c>
      <c r="D37" s="74">
        <f t="shared" si="2"/>
        <v>0</v>
      </c>
      <c r="E37" s="74">
        <f t="shared" si="2"/>
        <v>0</v>
      </c>
      <c r="F37" s="74">
        <f t="shared" si="1"/>
        <v>0</v>
      </c>
      <c r="G37" s="74">
        <f t="shared" si="2"/>
        <v>0</v>
      </c>
      <c r="H37" s="74">
        <f t="shared" si="2"/>
        <v>0</v>
      </c>
      <c r="I37" s="74">
        <f t="shared" si="2"/>
        <v>0</v>
      </c>
      <c r="J37" s="75">
        <f t="shared" si="2"/>
        <v>0</v>
      </c>
      <c r="K37" s="66"/>
      <c r="L37" s="66"/>
      <c r="M37" s="66"/>
    </row>
    <row r="38" spans="1:13" x14ac:dyDescent="0.25">
      <c r="A38" s="145"/>
      <c r="B38" s="68" t="s">
        <v>125</v>
      </c>
      <c r="C38" s="73">
        <f t="shared" si="2"/>
        <v>0</v>
      </c>
      <c r="D38" s="74">
        <f t="shared" si="2"/>
        <v>0</v>
      </c>
      <c r="E38" s="74">
        <f t="shared" si="2"/>
        <v>0</v>
      </c>
      <c r="F38" s="74">
        <f t="shared" si="1"/>
        <v>0</v>
      </c>
      <c r="G38" s="74">
        <f t="shared" si="2"/>
        <v>0</v>
      </c>
      <c r="H38" s="74">
        <f t="shared" si="2"/>
        <v>0</v>
      </c>
      <c r="I38" s="74">
        <f t="shared" si="2"/>
        <v>0</v>
      </c>
      <c r="J38" s="75">
        <f t="shared" si="2"/>
        <v>0</v>
      </c>
      <c r="K38" s="66"/>
      <c r="L38" s="66"/>
      <c r="M38" s="66"/>
    </row>
    <row r="39" spans="1:13" ht="15.75" thickBot="1" x14ac:dyDescent="0.3">
      <c r="A39" s="146"/>
      <c r="B39" s="63" t="s">
        <v>130</v>
      </c>
      <c r="C39" s="76">
        <f>C21/C$4</f>
        <v>0.87166945860164446</v>
      </c>
      <c r="D39" s="77">
        <f t="shared" si="2"/>
        <v>0.8667467527212398</v>
      </c>
      <c r="E39" s="77">
        <f t="shared" si="2"/>
        <v>0.86938665775266832</v>
      </c>
      <c r="F39" s="77">
        <f t="shared" si="1"/>
        <v>0.86841717463151435</v>
      </c>
      <c r="G39" s="77">
        <f>G21/G$4</f>
        <v>0.9078147122545468</v>
      </c>
      <c r="H39" s="77">
        <f>H21/H$4</f>
        <v>0.89070552864965413</v>
      </c>
      <c r="I39" s="77">
        <f t="shared" si="2"/>
        <v>0.89231661008732854</v>
      </c>
      <c r="J39" s="78">
        <f>J21/J$4</f>
        <v>0.90428637374439236</v>
      </c>
      <c r="K39" s="66">
        <f>MEDIAN(C39:J39)</f>
        <v>0.8811874936256493</v>
      </c>
      <c r="L39" s="66">
        <f>MIN(C39:J39)</f>
        <v>0.8667467527212398</v>
      </c>
      <c r="M39" s="66">
        <f>MAX(C39:J39)</f>
        <v>0.9078147122545468</v>
      </c>
    </row>
  </sheetData>
  <mergeCells count="2">
    <mergeCell ref="A2:A21"/>
    <mergeCell ref="A22:A39"/>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1262"/>
  <sheetViews>
    <sheetView tabSelected="1" workbookViewId="0">
      <pane ySplit="1" topLeftCell="A5" activePane="bottomLeft" state="frozen"/>
      <selection pane="bottomLeft" activeCell="V20" sqref="V20"/>
    </sheetView>
  </sheetViews>
  <sheetFormatPr defaultColWidth="7.44140625" defaultRowHeight="15.75" x14ac:dyDescent="0.25"/>
  <cols>
    <col min="1" max="1" width="7.77734375" style="95" customWidth="1"/>
    <col min="2" max="2" width="4.44140625" style="95" customWidth="1"/>
    <col min="3" max="3" width="5.77734375" style="95" customWidth="1"/>
    <col min="4" max="6" width="4.44140625" style="95" customWidth="1"/>
    <col min="7" max="7" width="9.88671875" style="99" customWidth="1"/>
    <col min="8" max="8" width="13" style="97" customWidth="1"/>
    <col min="9" max="10" width="7.44140625" style="97"/>
    <col min="11" max="11" width="7.44140625" style="100"/>
    <col min="12" max="18" width="7.44140625" style="95"/>
    <col min="19" max="19" width="7.44140625" style="99"/>
    <col min="20" max="26" width="7.44140625" style="95"/>
    <col min="27" max="27" width="7.44140625" style="99"/>
    <col min="28" max="16384" width="7.44140625" style="95"/>
  </cols>
  <sheetData>
    <row r="1" spans="1:27" s="102" customFormat="1" x14ac:dyDescent="0.25">
      <c r="A1" s="147" t="s">
        <v>2480</v>
      </c>
      <c r="B1" s="147"/>
      <c r="C1" s="147"/>
      <c r="D1" s="147"/>
      <c r="E1" s="147"/>
      <c r="F1" s="147"/>
      <c r="G1" s="148"/>
      <c r="H1" s="149" t="s">
        <v>2482</v>
      </c>
      <c r="I1" s="149"/>
      <c r="J1" s="149"/>
      <c r="K1" s="150"/>
      <c r="L1" s="147" t="s">
        <v>2483</v>
      </c>
      <c r="M1" s="147"/>
      <c r="N1" s="147"/>
      <c r="O1" s="147"/>
      <c r="P1" s="147"/>
      <c r="Q1" s="147"/>
      <c r="R1" s="147"/>
      <c r="S1" s="148"/>
      <c r="T1" s="151" t="s">
        <v>2484</v>
      </c>
      <c r="U1" s="147"/>
      <c r="V1" s="147"/>
      <c r="W1" s="147"/>
      <c r="X1" s="147"/>
      <c r="Y1" s="147"/>
      <c r="Z1" s="147"/>
      <c r="AA1" s="148"/>
    </row>
    <row r="2" spans="1:27" s="103" customFormat="1" ht="16.5" thickBot="1" x14ac:dyDescent="0.3">
      <c r="A2" s="103" t="s">
        <v>2481</v>
      </c>
      <c r="B2" s="103" t="s">
        <v>131</v>
      </c>
      <c r="C2" s="103" t="s">
        <v>132</v>
      </c>
      <c r="D2" s="103" t="s">
        <v>133</v>
      </c>
      <c r="E2" s="103" t="s">
        <v>134</v>
      </c>
      <c r="F2" s="103" t="s">
        <v>135</v>
      </c>
      <c r="G2" s="104" t="s">
        <v>136</v>
      </c>
      <c r="H2" s="105" t="s">
        <v>137</v>
      </c>
      <c r="I2" s="105" t="s">
        <v>2503</v>
      </c>
      <c r="J2" s="105" t="s">
        <v>138</v>
      </c>
      <c r="K2" s="106" t="s">
        <v>139</v>
      </c>
      <c r="L2" s="103" t="s">
        <v>140</v>
      </c>
      <c r="M2" s="103" t="s">
        <v>141</v>
      </c>
      <c r="N2" s="103" t="s">
        <v>142</v>
      </c>
      <c r="O2" s="103" t="s">
        <v>143</v>
      </c>
      <c r="P2" s="103" t="s">
        <v>144</v>
      </c>
      <c r="Q2" s="103" t="s">
        <v>145</v>
      </c>
      <c r="R2" s="103" t="s">
        <v>146</v>
      </c>
      <c r="S2" s="104" t="s">
        <v>147</v>
      </c>
      <c r="T2" s="103" t="s">
        <v>148</v>
      </c>
      <c r="U2" s="103" t="s">
        <v>149</v>
      </c>
      <c r="V2" s="103" t="s">
        <v>150</v>
      </c>
      <c r="W2" s="103" t="s">
        <v>151</v>
      </c>
      <c r="X2" s="103" t="s">
        <v>152</v>
      </c>
      <c r="Y2" s="103" t="s">
        <v>153</v>
      </c>
      <c r="Z2" s="103" t="s">
        <v>154</v>
      </c>
      <c r="AA2" s="104" t="s">
        <v>155</v>
      </c>
    </row>
    <row r="3" spans="1:27" x14ac:dyDescent="0.25">
      <c r="A3" s="96" t="s">
        <v>2432</v>
      </c>
      <c r="B3" s="95" t="s">
        <v>920</v>
      </c>
      <c r="C3" s="95">
        <v>24697</v>
      </c>
      <c r="D3" s="95">
        <v>25623</v>
      </c>
      <c r="E3" s="95" t="s">
        <v>158</v>
      </c>
      <c r="F3" s="95">
        <v>927</v>
      </c>
      <c r="G3" s="99" t="s">
        <v>2433</v>
      </c>
      <c r="H3" s="97">
        <v>-6.1683710663894802</v>
      </c>
      <c r="I3" s="97">
        <v>-2.6248895550612699</v>
      </c>
      <c r="J3" s="98">
        <v>6.6076722773691002E-65</v>
      </c>
      <c r="K3" s="101">
        <v>4.1628335347425296E-62</v>
      </c>
      <c r="L3" s="95">
        <v>11.8022226483402</v>
      </c>
      <c r="M3" s="95">
        <v>11.857832279426001</v>
      </c>
      <c r="N3" s="95">
        <v>11.910978270887799</v>
      </c>
      <c r="O3" s="95">
        <v>11.848601672842999</v>
      </c>
      <c r="P3" s="95">
        <v>9.5842061695973406</v>
      </c>
      <c r="Q3" s="95">
        <v>9.0005300140242692</v>
      </c>
      <c r="R3" s="95">
        <v>8.9887807674018099</v>
      </c>
      <c r="S3" s="99">
        <v>9.2645614609892402</v>
      </c>
      <c r="T3" s="95">
        <v>151722</v>
      </c>
      <c r="U3" s="95">
        <v>106409</v>
      </c>
      <c r="V3" s="95">
        <v>95677</v>
      </c>
      <c r="W3" s="95">
        <v>129811</v>
      </c>
      <c r="X3" s="95">
        <v>25183</v>
      </c>
      <c r="Y3" s="95">
        <v>15876</v>
      </c>
      <c r="Z3" s="95">
        <v>17425</v>
      </c>
      <c r="AA3" s="99">
        <v>17575</v>
      </c>
    </row>
    <row r="4" spans="1:27" x14ac:dyDescent="0.25">
      <c r="A4" s="96" t="s">
        <v>439</v>
      </c>
      <c r="B4" s="95" t="s">
        <v>421</v>
      </c>
      <c r="C4" s="95">
        <v>7183</v>
      </c>
      <c r="D4" s="95">
        <v>8538</v>
      </c>
      <c r="E4" s="95" t="s">
        <v>161</v>
      </c>
      <c r="F4" s="95">
        <v>1356</v>
      </c>
      <c r="G4" s="99" t="s">
        <v>440</v>
      </c>
      <c r="H4" s="97">
        <v>-3.8457518506129902</v>
      </c>
      <c r="I4" s="97">
        <v>-1.9432656749399</v>
      </c>
      <c r="J4" s="98">
        <v>6.3803170800768801E-35</v>
      </c>
      <c r="K4" s="101">
        <v>2.0097998802242199E-32</v>
      </c>
      <c r="L4" s="95">
        <v>6.3912520972696898</v>
      </c>
      <c r="M4" s="95">
        <v>6.43330843064851</v>
      </c>
      <c r="N4" s="95">
        <v>6.5945311808435196</v>
      </c>
      <c r="O4" s="95">
        <v>6.4547465675502398</v>
      </c>
      <c r="P4" s="95">
        <v>4.2150066783696296</v>
      </c>
      <c r="Q4" s="95">
        <v>4.5199336466225102</v>
      </c>
      <c r="R4" s="95">
        <v>4.6552561100060101</v>
      </c>
      <c r="S4" s="99">
        <v>4.6742343473382704</v>
      </c>
      <c r="T4" s="95">
        <v>5216</v>
      </c>
      <c r="U4" s="95">
        <v>3624</v>
      </c>
      <c r="V4" s="95">
        <v>3512</v>
      </c>
      <c r="W4" s="95">
        <v>4516</v>
      </c>
      <c r="X4" s="95">
        <v>891</v>
      </c>
      <c r="Y4" s="95">
        <v>1040</v>
      </c>
      <c r="Z4" s="95">
        <v>1264</v>
      </c>
      <c r="AA4" s="99">
        <v>1067</v>
      </c>
    </row>
    <row r="5" spans="1:27" x14ac:dyDescent="0.25">
      <c r="A5" s="96" t="s">
        <v>793</v>
      </c>
      <c r="B5" s="95" t="s">
        <v>751</v>
      </c>
      <c r="C5" s="95">
        <v>8282</v>
      </c>
      <c r="D5" s="95">
        <v>8737</v>
      </c>
      <c r="E5" s="95" t="s">
        <v>161</v>
      </c>
      <c r="F5" s="95">
        <v>456</v>
      </c>
      <c r="G5" s="99" t="s">
        <v>794</v>
      </c>
      <c r="H5" s="97">
        <v>-3.47357095701829</v>
      </c>
      <c r="I5" s="97">
        <v>-1.7964195685539299</v>
      </c>
      <c r="J5" s="98">
        <v>6.5464163327511901E-10</v>
      </c>
      <c r="K5" s="101">
        <v>7.5674170451986192E-9</v>
      </c>
      <c r="L5" s="95">
        <v>1.4558898307182599</v>
      </c>
      <c r="M5" s="95">
        <v>1.54745890716416</v>
      </c>
      <c r="N5" s="95">
        <v>1.2561617037686199</v>
      </c>
      <c r="O5" s="95">
        <v>1.0669047681949499</v>
      </c>
      <c r="P5" s="95">
        <v>-1.1535699834751001</v>
      </c>
      <c r="Q5" s="95">
        <v>0.17720522587764001</v>
      </c>
      <c r="R5" s="95">
        <v>-0.144325285092821</v>
      </c>
      <c r="S5" s="99">
        <v>-1.1758682043727899</v>
      </c>
      <c r="T5" s="95">
        <v>57</v>
      </c>
      <c r="U5" s="95">
        <v>41</v>
      </c>
      <c r="V5" s="95">
        <v>29</v>
      </c>
      <c r="W5" s="95">
        <v>36</v>
      </c>
      <c r="X5" s="95">
        <v>7</v>
      </c>
      <c r="Y5" s="95">
        <v>17</v>
      </c>
      <c r="Z5" s="95">
        <v>15</v>
      </c>
      <c r="AA5" s="99">
        <v>6</v>
      </c>
    </row>
    <row r="6" spans="1:27" x14ac:dyDescent="0.25">
      <c r="A6" s="96" t="s">
        <v>261</v>
      </c>
      <c r="B6" s="95" t="s">
        <v>229</v>
      </c>
      <c r="C6" s="95">
        <v>34385</v>
      </c>
      <c r="D6" s="95">
        <v>34948</v>
      </c>
      <c r="E6" s="95" t="s">
        <v>161</v>
      </c>
      <c r="F6" s="95">
        <v>564</v>
      </c>
      <c r="G6" s="99" t="s">
        <v>262</v>
      </c>
      <c r="H6" s="97">
        <v>-2.9091299510694402</v>
      </c>
      <c r="I6" s="97">
        <v>-1.5405877431814301</v>
      </c>
      <c r="J6" s="98">
        <v>3.6858218841012398E-16</v>
      </c>
      <c r="K6" s="101">
        <v>1.1610338934918901E-14</v>
      </c>
      <c r="L6" s="95">
        <v>7.1556008181705799</v>
      </c>
      <c r="M6" s="95">
        <v>7.10439513131029</v>
      </c>
      <c r="N6" s="95">
        <v>7.0912286754545697</v>
      </c>
      <c r="O6" s="95">
        <v>7.0784049887979998</v>
      </c>
      <c r="P6" s="95">
        <v>5.0844573800711004</v>
      </c>
      <c r="Q6" s="95">
        <v>5.7910606634747399</v>
      </c>
      <c r="R6" s="95">
        <v>5.7982446597295603</v>
      </c>
      <c r="S6" s="99">
        <v>5.4823625973798098</v>
      </c>
      <c r="T6" s="95">
        <v>3685</v>
      </c>
      <c r="U6" s="95">
        <v>2400</v>
      </c>
      <c r="V6" s="95">
        <v>2061</v>
      </c>
      <c r="W6" s="95">
        <v>2894</v>
      </c>
      <c r="X6" s="95">
        <v>677</v>
      </c>
      <c r="Y6" s="95">
        <v>1044</v>
      </c>
      <c r="Z6" s="95">
        <v>1161</v>
      </c>
      <c r="AA6" s="99">
        <v>777</v>
      </c>
    </row>
    <row r="7" spans="1:27" x14ac:dyDescent="0.25">
      <c r="A7" s="96" t="s">
        <v>263</v>
      </c>
      <c r="B7" s="95" t="s">
        <v>229</v>
      </c>
      <c r="C7" s="95">
        <v>32742</v>
      </c>
      <c r="D7" s="95">
        <v>32960</v>
      </c>
      <c r="E7" s="95" t="s">
        <v>161</v>
      </c>
      <c r="F7" s="95">
        <v>219</v>
      </c>
      <c r="G7" s="99" t="s">
        <v>264</v>
      </c>
      <c r="H7" s="97">
        <v>-2.8996763107333599</v>
      </c>
      <c r="I7" s="97">
        <v>-1.5358918619769599</v>
      </c>
      <c r="J7" s="98">
        <v>9.3043254750108805E-21</v>
      </c>
      <c r="K7" s="101">
        <v>5.5825952850065297E-19</v>
      </c>
      <c r="L7" s="95">
        <v>7.0568472688618904</v>
      </c>
      <c r="M7" s="95">
        <v>7.0104123242637604</v>
      </c>
      <c r="N7" s="95">
        <v>6.9248774109746902</v>
      </c>
      <c r="O7" s="95">
        <v>6.8944088692322198</v>
      </c>
      <c r="P7" s="95">
        <v>5.1916223144974802</v>
      </c>
      <c r="Q7" s="95">
        <v>5.4729494567588004</v>
      </c>
      <c r="R7" s="95">
        <v>5.7637578463209698</v>
      </c>
      <c r="S7" s="99">
        <v>5.2461930694713699</v>
      </c>
      <c r="T7" s="95">
        <v>1336</v>
      </c>
      <c r="U7" s="95">
        <v>873</v>
      </c>
      <c r="V7" s="95">
        <v>713</v>
      </c>
      <c r="W7" s="95">
        <v>989</v>
      </c>
      <c r="X7" s="95">
        <v>283</v>
      </c>
      <c r="Y7" s="95">
        <v>325</v>
      </c>
      <c r="Z7" s="95">
        <v>440</v>
      </c>
      <c r="AA7" s="99">
        <v>256</v>
      </c>
    </row>
    <row r="8" spans="1:27" x14ac:dyDescent="0.25">
      <c r="A8" s="96" t="s">
        <v>593</v>
      </c>
      <c r="B8" s="95" t="s">
        <v>558</v>
      </c>
      <c r="C8" s="95">
        <v>8742</v>
      </c>
      <c r="D8" s="95">
        <v>8978</v>
      </c>
      <c r="E8" s="95" t="s">
        <v>161</v>
      </c>
      <c r="F8" s="95">
        <v>237</v>
      </c>
      <c r="G8" s="99" t="s">
        <v>594</v>
      </c>
      <c r="H8" s="97">
        <v>-2.6998781329588799</v>
      </c>
      <c r="I8" s="97">
        <v>-1.43289428840802</v>
      </c>
      <c r="J8" s="98">
        <v>7.3524845355712202E-6</v>
      </c>
      <c r="K8" s="101">
        <v>3.7955753445219102E-5</v>
      </c>
      <c r="L8" s="95">
        <v>2.47362253601466</v>
      </c>
      <c r="M8" s="95">
        <v>1.9952510941127499</v>
      </c>
      <c r="N8" s="95">
        <v>2.2959092795899898</v>
      </c>
      <c r="O8" s="95">
        <v>2.56556012902506</v>
      </c>
      <c r="P8" s="95">
        <v>0.141857965306422</v>
      </c>
      <c r="Q8" s="95">
        <v>1.0351459133011101</v>
      </c>
      <c r="R8" s="95">
        <v>0.361475222584064</v>
      </c>
      <c r="S8" s="99">
        <v>1.72921188229885</v>
      </c>
      <c r="T8" s="95">
        <v>60</v>
      </c>
      <c r="U8" s="95">
        <v>29</v>
      </c>
      <c r="V8" s="95">
        <v>31</v>
      </c>
      <c r="W8" s="95">
        <v>53</v>
      </c>
      <c r="X8" s="95">
        <v>9</v>
      </c>
      <c r="Y8" s="95">
        <v>16</v>
      </c>
      <c r="Z8" s="95">
        <v>11</v>
      </c>
      <c r="AA8" s="99">
        <v>24</v>
      </c>
    </row>
    <row r="9" spans="1:27" x14ac:dyDescent="0.25">
      <c r="A9" s="96" t="s">
        <v>1383</v>
      </c>
      <c r="B9" s="95" t="s">
        <v>920</v>
      </c>
      <c r="C9" s="95">
        <v>627092</v>
      </c>
      <c r="D9" s="95">
        <v>628948</v>
      </c>
      <c r="E9" s="95" t="s">
        <v>158</v>
      </c>
      <c r="F9" s="95">
        <v>1857</v>
      </c>
      <c r="G9" s="99" t="s">
        <v>1384</v>
      </c>
      <c r="H9" s="97">
        <v>-2.6987989751452202</v>
      </c>
      <c r="I9" s="97">
        <v>-1.4323175190937401</v>
      </c>
      <c r="J9" s="98">
        <v>1.65734453173107E-56</v>
      </c>
      <c r="K9" s="101">
        <v>6.9608470332704804E-54</v>
      </c>
      <c r="L9" s="95">
        <v>13.0478501490038</v>
      </c>
      <c r="M9" s="95">
        <v>13.11446084566</v>
      </c>
      <c r="N9" s="95">
        <v>13.126039343884401</v>
      </c>
      <c r="O9" s="95">
        <v>13.1008791637163</v>
      </c>
      <c r="P9" s="95">
        <v>11.7773190312233</v>
      </c>
      <c r="Q9" s="95">
        <v>11.552062357032201</v>
      </c>
      <c r="R9" s="95">
        <v>11.6714944689716</v>
      </c>
      <c r="S9" s="99">
        <v>11.651434560545701</v>
      </c>
      <c r="T9" s="95">
        <v>720697</v>
      </c>
      <c r="U9" s="95">
        <v>509324</v>
      </c>
      <c r="V9" s="95">
        <v>444949</v>
      </c>
      <c r="W9" s="95">
        <v>619466</v>
      </c>
      <c r="X9" s="95">
        <v>230694</v>
      </c>
      <c r="Y9" s="95">
        <v>186452</v>
      </c>
      <c r="Z9" s="95">
        <v>224124</v>
      </c>
      <c r="AA9" s="99">
        <v>184142</v>
      </c>
    </row>
    <row r="10" spans="1:27" x14ac:dyDescent="0.25">
      <c r="A10" s="96" t="s">
        <v>844</v>
      </c>
      <c r="B10" s="95" t="s">
        <v>814</v>
      </c>
      <c r="C10" s="95">
        <v>10952</v>
      </c>
      <c r="D10" s="95">
        <v>11902</v>
      </c>
      <c r="E10" s="95" t="s">
        <v>161</v>
      </c>
      <c r="F10" s="95">
        <v>951</v>
      </c>
      <c r="G10" s="99" t="s">
        <v>845</v>
      </c>
      <c r="H10" s="97">
        <v>-2.6828798792062898</v>
      </c>
      <c r="I10" s="97">
        <v>-1.42378246214489</v>
      </c>
      <c r="J10" s="98">
        <v>2.0116730821333401E-6</v>
      </c>
      <c r="K10" s="101">
        <v>1.17347596457778E-5</v>
      </c>
      <c r="L10" s="95">
        <v>-0.47627782113711697</v>
      </c>
      <c r="M10" s="95">
        <v>-0.61359471664501097</v>
      </c>
      <c r="N10" s="95">
        <v>-0.19977238665517699</v>
      </c>
      <c r="O10" s="95">
        <v>4.5728135433189702E-2</v>
      </c>
      <c r="P10" s="95">
        <v>-1.7146692986416501</v>
      </c>
      <c r="Q10" s="95">
        <v>-1.78297228681498</v>
      </c>
      <c r="R10" s="95">
        <v>-1.52039372377641</v>
      </c>
      <c r="S10" s="99">
        <v>-1.8341472612474801</v>
      </c>
      <c r="T10" s="95">
        <v>31</v>
      </c>
      <c r="U10" s="95">
        <v>19</v>
      </c>
      <c r="V10" s="95">
        <v>22</v>
      </c>
      <c r="W10" s="95">
        <v>37</v>
      </c>
      <c r="X10" s="95">
        <v>10</v>
      </c>
      <c r="Y10" s="95">
        <v>9</v>
      </c>
      <c r="Z10" s="95">
        <v>12</v>
      </c>
      <c r="AA10" s="99">
        <v>8</v>
      </c>
    </row>
    <row r="11" spans="1:27" x14ac:dyDescent="0.25">
      <c r="A11" s="96" t="s">
        <v>2039</v>
      </c>
      <c r="B11" s="95" t="s">
        <v>920</v>
      </c>
      <c r="C11" s="95">
        <v>245790</v>
      </c>
      <c r="D11" s="95">
        <v>246554</v>
      </c>
      <c r="E11" s="95" t="s">
        <v>161</v>
      </c>
      <c r="F11" s="95">
        <v>765</v>
      </c>
      <c r="G11" s="99" t="s">
        <v>2040</v>
      </c>
      <c r="H11" s="97">
        <v>-2.6727620248623101</v>
      </c>
      <c r="I11" s="97">
        <v>-1.4183313898313099</v>
      </c>
      <c r="J11" s="98">
        <v>1.8186007147548101E-14</v>
      </c>
      <c r="K11" s="101">
        <v>5.0920820013134802E-13</v>
      </c>
      <c r="L11" s="95">
        <v>13.4433814313316</v>
      </c>
      <c r="M11" s="95">
        <v>13.436763197503501</v>
      </c>
      <c r="N11" s="95">
        <v>13.4405405390805</v>
      </c>
      <c r="O11" s="95">
        <v>13.4658092645404</v>
      </c>
      <c r="P11" s="95">
        <v>11.4371308335366</v>
      </c>
      <c r="Q11" s="95">
        <v>12.252573398401699</v>
      </c>
      <c r="R11" s="95">
        <v>12.2890118230229</v>
      </c>
      <c r="S11" s="99">
        <v>11.984417587304799</v>
      </c>
      <c r="T11" s="95">
        <v>390543</v>
      </c>
      <c r="U11" s="95">
        <v>262341</v>
      </c>
      <c r="V11" s="95">
        <v>227947</v>
      </c>
      <c r="W11" s="95">
        <v>328641</v>
      </c>
      <c r="X11" s="95">
        <v>75072</v>
      </c>
      <c r="Y11" s="95">
        <v>124822</v>
      </c>
      <c r="Z11" s="95">
        <v>141654</v>
      </c>
      <c r="AA11" s="99">
        <v>95552</v>
      </c>
    </row>
    <row r="12" spans="1:27" x14ac:dyDescent="0.25">
      <c r="A12" s="96" t="s">
        <v>497</v>
      </c>
      <c r="B12" s="95" t="s">
        <v>468</v>
      </c>
      <c r="C12" s="95">
        <v>1047</v>
      </c>
      <c r="D12" s="95">
        <v>1928</v>
      </c>
      <c r="E12" s="95" t="s">
        <v>161</v>
      </c>
      <c r="F12" s="95">
        <v>882</v>
      </c>
      <c r="G12" s="99" t="s">
        <v>469</v>
      </c>
      <c r="H12" s="97">
        <v>-2.6503858962645799</v>
      </c>
      <c r="I12" s="97">
        <v>-1.40620243140989</v>
      </c>
      <c r="J12" s="98">
        <v>3.0654371875173202E-26</v>
      </c>
      <c r="K12" s="101">
        <v>3.8624508562718203E-24</v>
      </c>
      <c r="L12" s="95">
        <v>4.1773171597324099</v>
      </c>
      <c r="M12" s="95">
        <v>4.1852021956445498</v>
      </c>
      <c r="N12" s="95">
        <v>4.1064493745343604</v>
      </c>
      <c r="O12" s="95">
        <v>4.0435739656844101</v>
      </c>
      <c r="P12" s="95">
        <v>2.92001740682255</v>
      </c>
      <c r="Q12" s="95">
        <v>2.6509939760951799</v>
      </c>
      <c r="R12" s="95">
        <v>2.69459528080493</v>
      </c>
      <c r="S12" s="99">
        <v>2.6033555476141301</v>
      </c>
      <c r="T12" s="95">
        <v>731</v>
      </c>
      <c r="U12" s="95">
        <v>496</v>
      </c>
      <c r="V12" s="95">
        <v>407</v>
      </c>
      <c r="W12" s="95">
        <v>552</v>
      </c>
      <c r="X12" s="95">
        <v>236</v>
      </c>
      <c r="Y12" s="95">
        <v>185</v>
      </c>
      <c r="Z12" s="95">
        <v>211</v>
      </c>
      <c r="AA12" s="99">
        <v>165</v>
      </c>
    </row>
    <row r="13" spans="1:27" x14ac:dyDescent="0.25">
      <c r="A13" s="96" t="s">
        <v>2089</v>
      </c>
      <c r="B13" s="95" t="s">
        <v>920</v>
      </c>
      <c r="C13" s="95">
        <v>218341</v>
      </c>
      <c r="D13" s="95">
        <v>218414</v>
      </c>
      <c r="E13" s="95" t="s">
        <v>161</v>
      </c>
      <c r="F13" s="95">
        <v>74</v>
      </c>
      <c r="G13" s="99" t="s">
        <v>1033</v>
      </c>
      <c r="H13" s="97">
        <v>-2.5733310021369999</v>
      </c>
      <c r="I13" s="97">
        <v>-1.3636370398265101</v>
      </c>
      <c r="J13" s="98">
        <v>8.9384401279327306E-11</v>
      </c>
      <c r="K13" s="101">
        <v>1.1981313362973701E-9</v>
      </c>
      <c r="L13" s="95">
        <v>6.3378868234392796</v>
      </c>
      <c r="M13" s="95">
        <v>6.4581875072082999</v>
      </c>
      <c r="N13" s="95">
        <v>6.3624956389039804</v>
      </c>
      <c r="O13" s="95">
        <v>6.19091767902695</v>
      </c>
      <c r="P13" s="95">
        <v>4.4752974739003699</v>
      </c>
      <c r="Q13" s="95">
        <v>5.2814912265534399</v>
      </c>
      <c r="R13" s="95">
        <v>5.3052964919347296</v>
      </c>
      <c r="S13" s="99">
        <v>4.6487667784428801</v>
      </c>
      <c r="T13" s="95">
        <v>274</v>
      </c>
      <c r="U13" s="95">
        <v>201</v>
      </c>
      <c r="V13" s="95">
        <v>163</v>
      </c>
      <c r="W13" s="95">
        <v>205</v>
      </c>
      <c r="X13" s="95">
        <v>58</v>
      </c>
      <c r="Y13" s="95">
        <v>96</v>
      </c>
      <c r="Z13" s="95">
        <v>108</v>
      </c>
      <c r="AA13" s="99">
        <v>57</v>
      </c>
    </row>
    <row r="14" spans="1:27" x14ac:dyDescent="0.25">
      <c r="A14" s="96" t="s">
        <v>2478</v>
      </c>
      <c r="B14" s="95" t="s">
        <v>920</v>
      </c>
      <c r="C14" s="95">
        <v>105</v>
      </c>
      <c r="D14" s="95">
        <v>677</v>
      </c>
      <c r="E14" s="95" t="s">
        <v>161</v>
      </c>
      <c r="F14" s="95">
        <v>573</v>
      </c>
      <c r="G14" s="99" t="s">
        <v>2479</v>
      </c>
      <c r="H14" s="97">
        <v>-2.5012282525002001</v>
      </c>
      <c r="I14" s="97">
        <v>-1.32263671834431</v>
      </c>
      <c r="J14" s="98">
        <v>2.6351774329866901E-5</v>
      </c>
      <c r="K14" s="100">
        <v>1.14890088773814E-4</v>
      </c>
      <c r="L14" s="95">
        <v>0.84985045388539504</v>
      </c>
      <c r="M14" s="95">
        <v>1.81196374611387</v>
      </c>
      <c r="N14" s="95">
        <v>1.70853045578848</v>
      </c>
      <c r="O14" s="95">
        <v>1.6498227346480601</v>
      </c>
      <c r="P14" s="95">
        <v>-7.4817035720898706E-2</v>
      </c>
      <c r="Q14" s="95">
        <v>0.87914093937167104</v>
      </c>
      <c r="R14" s="95">
        <v>-0.138091895483994</v>
      </c>
      <c r="S14" s="99">
        <v>-3.6510717372111999E-2</v>
      </c>
      <c r="T14" s="95">
        <v>47</v>
      </c>
      <c r="U14" s="95">
        <v>62</v>
      </c>
      <c r="V14" s="95">
        <v>50</v>
      </c>
      <c r="W14" s="95">
        <v>68</v>
      </c>
      <c r="X14" s="95">
        <v>19</v>
      </c>
      <c r="Y14" s="95">
        <v>35</v>
      </c>
      <c r="Z14" s="95">
        <v>19</v>
      </c>
      <c r="AA14" s="99">
        <v>17</v>
      </c>
    </row>
    <row r="15" spans="1:27" x14ac:dyDescent="0.25">
      <c r="A15" s="96" t="s">
        <v>2111</v>
      </c>
      <c r="B15" s="95" t="s">
        <v>920</v>
      </c>
      <c r="C15" s="95">
        <v>202693</v>
      </c>
      <c r="D15" s="95">
        <v>202765</v>
      </c>
      <c r="E15" s="95" t="s">
        <v>161</v>
      </c>
      <c r="F15" s="95">
        <v>73</v>
      </c>
      <c r="G15" s="99" t="s">
        <v>1033</v>
      </c>
      <c r="H15" s="97">
        <v>-2.4997352767883201</v>
      </c>
      <c r="I15" s="97">
        <v>-1.3217753208527701</v>
      </c>
      <c r="J15" s="98">
        <v>5.6436470526184498E-8</v>
      </c>
      <c r="K15" s="101">
        <v>4.4723240794334902E-7</v>
      </c>
      <c r="L15" s="95">
        <v>6.5630339695305198</v>
      </c>
      <c r="M15" s="95">
        <v>6.8487706388932397</v>
      </c>
      <c r="N15" s="95">
        <v>6.1833953125095302</v>
      </c>
      <c r="O15" s="95">
        <v>6.3188300346766901</v>
      </c>
      <c r="P15" s="95">
        <v>4.6586343202295799</v>
      </c>
      <c r="Q15" s="95">
        <v>5.64612665696185</v>
      </c>
      <c r="R15" s="95">
        <v>5.1703525655115801</v>
      </c>
      <c r="S15" s="99">
        <v>5.0820355195232203</v>
      </c>
      <c r="T15" s="95">
        <v>316</v>
      </c>
      <c r="U15" s="95">
        <v>260</v>
      </c>
      <c r="V15" s="95">
        <v>142</v>
      </c>
      <c r="W15" s="95">
        <v>221</v>
      </c>
      <c r="X15" s="95">
        <v>65</v>
      </c>
      <c r="Y15" s="95">
        <v>122</v>
      </c>
      <c r="Z15" s="95">
        <v>97</v>
      </c>
      <c r="AA15" s="99">
        <v>76</v>
      </c>
    </row>
    <row r="16" spans="1:27" x14ac:dyDescent="0.25">
      <c r="A16" s="96" t="s">
        <v>426</v>
      </c>
      <c r="B16" s="95" t="s">
        <v>421</v>
      </c>
      <c r="C16" s="95">
        <v>23159</v>
      </c>
      <c r="D16" s="95">
        <v>23995</v>
      </c>
      <c r="E16" s="95" t="s">
        <v>158</v>
      </c>
      <c r="F16" s="95">
        <v>837</v>
      </c>
      <c r="G16" s="99" t="s">
        <v>425</v>
      </c>
      <c r="H16" s="97">
        <v>-2.4915566856539302</v>
      </c>
      <c r="I16" s="97">
        <v>-1.31704739729317</v>
      </c>
      <c r="J16" s="98">
        <v>3.0761724031579599E-13</v>
      </c>
      <c r="K16" s="101">
        <v>6.9213879071054203E-12</v>
      </c>
      <c r="L16" s="95">
        <v>6.4826219043910402</v>
      </c>
      <c r="M16" s="95">
        <v>6.53606430508942</v>
      </c>
      <c r="N16" s="95">
        <v>6.4754678232001499</v>
      </c>
      <c r="O16" s="95">
        <v>6.4503790723568804</v>
      </c>
      <c r="P16" s="95">
        <v>5.54313416368948</v>
      </c>
      <c r="Q16" s="95">
        <v>4.9130902169234396</v>
      </c>
      <c r="R16" s="95">
        <v>4.9118272870425796</v>
      </c>
      <c r="S16" s="99">
        <v>5.2133570867966501</v>
      </c>
      <c r="T16" s="95">
        <v>3430</v>
      </c>
      <c r="U16" s="95">
        <v>2402</v>
      </c>
      <c r="V16" s="95">
        <v>1996</v>
      </c>
      <c r="W16" s="95">
        <v>2779</v>
      </c>
      <c r="X16" s="95">
        <v>1381</v>
      </c>
      <c r="Y16" s="95">
        <v>843</v>
      </c>
      <c r="Z16" s="95">
        <v>932</v>
      </c>
      <c r="AA16" s="99">
        <v>957</v>
      </c>
    </row>
    <row r="17" spans="1:27" x14ac:dyDescent="0.25">
      <c r="A17" s="96" t="s">
        <v>422</v>
      </c>
      <c r="B17" s="95" t="s">
        <v>421</v>
      </c>
      <c r="C17" s="95">
        <v>25794</v>
      </c>
      <c r="D17" s="95">
        <v>26036</v>
      </c>
      <c r="E17" s="95" t="s">
        <v>158</v>
      </c>
      <c r="F17" s="95">
        <v>243</v>
      </c>
      <c r="G17" s="99" t="s">
        <v>423</v>
      </c>
      <c r="H17" s="97">
        <v>-2.47114803819855</v>
      </c>
      <c r="I17" s="97">
        <v>-1.3051814402812401</v>
      </c>
      <c r="J17" s="98">
        <v>8.0291635220418898E-29</v>
      </c>
      <c r="K17" s="101">
        <v>1.2645932547216E-26</v>
      </c>
      <c r="L17" s="95">
        <v>6.2410026390138498</v>
      </c>
      <c r="M17" s="95">
        <v>6.2506136701270201</v>
      </c>
      <c r="N17" s="95">
        <v>6.2543651382440704</v>
      </c>
      <c r="O17" s="95">
        <v>6.24387051783535</v>
      </c>
      <c r="P17" s="95">
        <v>4.9897432390655796</v>
      </c>
      <c r="Q17" s="95">
        <v>4.9562169023568599</v>
      </c>
      <c r="R17" s="95">
        <v>4.8936333147037301</v>
      </c>
      <c r="S17" s="99">
        <v>4.9292108775146604</v>
      </c>
      <c r="T17" s="95">
        <v>842</v>
      </c>
      <c r="U17" s="95">
        <v>572</v>
      </c>
      <c r="V17" s="95">
        <v>497</v>
      </c>
      <c r="W17" s="95">
        <v>699</v>
      </c>
      <c r="X17" s="95">
        <v>273</v>
      </c>
      <c r="Y17" s="95">
        <v>252</v>
      </c>
      <c r="Z17" s="95">
        <v>267</v>
      </c>
      <c r="AA17" s="99">
        <v>228</v>
      </c>
    </row>
    <row r="18" spans="1:27" x14ac:dyDescent="0.25">
      <c r="A18" s="96" t="s">
        <v>589</v>
      </c>
      <c r="B18" s="95" t="s">
        <v>558</v>
      </c>
      <c r="C18" s="95">
        <v>11041</v>
      </c>
      <c r="D18" s="95">
        <v>11991</v>
      </c>
      <c r="E18" s="95" t="s">
        <v>161</v>
      </c>
      <c r="F18" s="95">
        <v>951</v>
      </c>
      <c r="G18" s="99" t="s">
        <v>590</v>
      </c>
      <c r="H18" s="97">
        <v>-2.4330492023739998</v>
      </c>
      <c r="I18" s="97">
        <v>-1.28276549549345</v>
      </c>
      <c r="J18" s="98">
        <v>7.5511607835270507E-12</v>
      </c>
      <c r="K18" s="101">
        <v>1.2519029720058E-10</v>
      </c>
      <c r="L18" s="95">
        <v>1.61312485981508</v>
      </c>
      <c r="M18" s="95">
        <v>1.50059169907986</v>
      </c>
      <c r="N18" s="95">
        <v>1.35485317763049</v>
      </c>
      <c r="O18" s="95">
        <v>1.54366102873904</v>
      </c>
      <c r="P18" s="95">
        <v>-0.106857421675603</v>
      </c>
      <c r="Q18" s="95">
        <v>0.44338030205050899</v>
      </c>
      <c r="R18" s="95">
        <v>0.455947481518305</v>
      </c>
      <c r="S18" s="99">
        <v>4.3939248210013201E-2</v>
      </c>
      <c r="T18" s="95">
        <v>133</v>
      </c>
      <c r="U18" s="95">
        <v>83</v>
      </c>
      <c r="V18" s="95">
        <v>65</v>
      </c>
      <c r="W18" s="95">
        <v>105</v>
      </c>
      <c r="X18" s="95">
        <v>31</v>
      </c>
      <c r="Y18" s="95">
        <v>43</v>
      </c>
      <c r="Z18" s="95">
        <v>48</v>
      </c>
      <c r="AA18" s="99">
        <v>30</v>
      </c>
    </row>
    <row r="19" spans="1:27" x14ac:dyDescent="0.25">
      <c r="A19" s="96" t="s">
        <v>846</v>
      </c>
      <c r="B19" s="95" t="s">
        <v>814</v>
      </c>
      <c r="C19" s="95">
        <v>10265</v>
      </c>
      <c r="D19" s="95">
        <v>10948</v>
      </c>
      <c r="E19" s="95" t="s">
        <v>161</v>
      </c>
      <c r="F19" s="95">
        <v>684</v>
      </c>
      <c r="G19" s="99" t="s">
        <v>847</v>
      </c>
      <c r="H19" s="97">
        <v>-2.4096948803928102</v>
      </c>
      <c r="I19" s="97">
        <v>-1.2688504815539601</v>
      </c>
      <c r="J19" s="98">
        <v>5.4040905401401902E-17</v>
      </c>
      <c r="K19" s="101">
        <v>1.7918826527833199E-15</v>
      </c>
      <c r="L19" s="95">
        <v>2.7324450321123099</v>
      </c>
      <c r="M19" s="95">
        <v>2.7792613008010498</v>
      </c>
      <c r="N19" s="95">
        <v>2.7831484014148198</v>
      </c>
      <c r="O19" s="95">
        <v>2.8578007633487599</v>
      </c>
      <c r="P19" s="95">
        <v>1.2914535705336401</v>
      </c>
      <c r="Q19" s="95">
        <v>1.6790891116411599</v>
      </c>
      <c r="R19" s="95">
        <v>1.5335329403367901</v>
      </c>
      <c r="S19" s="99">
        <v>1.5612232459116</v>
      </c>
      <c r="T19" s="95">
        <v>208</v>
      </c>
      <c r="U19" s="95">
        <v>145</v>
      </c>
      <c r="V19" s="95">
        <v>126</v>
      </c>
      <c r="W19" s="95">
        <v>188</v>
      </c>
      <c r="X19" s="95">
        <v>59</v>
      </c>
      <c r="Y19" s="95">
        <v>73</v>
      </c>
      <c r="Z19" s="95">
        <v>73</v>
      </c>
      <c r="AA19" s="99">
        <v>62</v>
      </c>
    </row>
    <row r="20" spans="1:27" x14ac:dyDescent="0.25">
      <c r="A20" s="96" t="s">
        <v>1746</v>
      </c>
      <c r="B20" s="95" t="s">
        <v>920</v>
      </c>
      <c r="C20" s="95">
        <v>410787</v>
      </c>
      <c r="D20" s="95">
        <v>411446</v>
      </c>
      <c r="E20" s="95" t="s">
        <v>161</v>
      </c>
      <c r="F20" s="95">
        <v>660</v>
      </c>
      <c r="G20" s="99" t="s">
        <v>1747</v>
      </c>
      <c r="H20" s="97">
        <v>-2.3874746348681701</v>
      </c>
      <c r="I20" s="97">
        <v>-1.2554854056743401</v>
      </c>
      <c r="J20" s="98">
        <v>2.80787980262969E-14</v>
      </c>
      <c r="K20" s="101">
        <v>7.6911490245943701E-13</v>
      </c>
      <c r="L20" s="95">
        <v>3.9495483329899699</v>
      </c>
      <c r="M20" s="95">
        <v>3.79446322437727</v>
      </c>
      <c r="N20" s="95">
        <v>3.9542404566937801</v>
      </c>
      <c r="O20" s="95">
        <v>4.0950357182853097</v>
      </c>
      <c r="P20" s="95">
        <v>2.3276311862302301</v>
      </c>
      <c r="Q20" s="95">
        <v>2.6780606433487502</v>
      </c>
      <c r="R20" s="95">
        <v>2.9618650951214001</v>
      </c>
      <c r="S20" s="99">
        <v>2.7537734988092399</v>
      </c>
      <c r="T20" s="95">
        <v>467</v>
      </c>
      <c r="U20" s="95">
        <v>283</v>
      </c>
      <c r="V20" s="95">
        <v>274</v>
      </c>
      <c r="W20" s="95">
        <v>428</v>
      </c>
      <c r="X20" s="95">
        <v>117</v>
      </c>
      <c r="Y20" s="95">
        <v>141</v>
      </c>
      <c r="Z20" s="95">
        <v>190</v>
      </c>
      <c r="AA20" s="99">
        <v>137</v>
      </c>
    </row>
    <row r="21" spans="1:27" x14ac:dyDescent="0.25">
      <c r="A21" s="96" t="s">
        <v>467</v>
      </c>
      <c r="B21" s="95" t="s">
        <v>468</v>
      </c>
      <c r="C21" s="95">
        <v>28854</v>
      </c>
      <c r="D21" s="95">
        <v>29618</v>
      </c>
      <c r="E21" s="95" t="s">
        <v>158</v>
      </c>
      <c r="F21" s="95">
        <v>765</v>
      </c>
      <c r="G21" s="99" t="s">
        <v>469</v>
      </c>
      <c r="H21" s="97">
        <v>-2.3713570934719299</v>
      </c>
      <c r="I21" s="97">
        <v>-1.24571292903244</v>
      </c>
      <c r="J21" s="98">
        <v>3.6447712927517003E-17</v>
      </c>
      <c r="K21" s="101">
        <v>1.3121176653906099E-15</v>
      </c>
      <c r="L21" s="95">
        <v>5.5400908249014602</v>
      </c>
      <c r="M21" s="95">
        <v>5.5613788255778296</v>
      </c>
      <c r="N21" s="95">
        <v>5.5463724232824596</v>
      </c>
      <c r="O21" s="95">
        <v>5.6585767119866803</v>
      </c>
      <c r="P21" s="95">
        <v>4.14578665123266</v>
      </c>
      <c r="Q21" s="95">
        <v>4.3735606997243002</v>
      </c>
      <c r="R21" s="95">
        <v>4.5784443401806296</v>
      </c>
      <c r="S21" s="99">
        <v>4.1859947247533098</v>
      </c>
      <c r="T21" s="95">
        <v>1631</v>
      </c>
      <c r="U21" s="95">
        <v>1117</v>
      </c>
      <c r="V21" s="95">
        <v>958</v>
      </c>
      <c r="W21" s="95">
        <v>1467</v>
      </c>
      <c r="X21" s="95">
        <v>479</v>
      </c>
      <c r="Y21" s="95">
        <v>530</v>
      </c>
      <c r="Z21" s="95">
        <v>676</v>
      </c>
      <c r="AA21" s="99">
        <v>429</v>
      </c>
    </row>
    <row r="22" spans="1:27" x14ac:dyDescent="0.25">
      <c r="A22" s="96" t="s">
        <v>1347</v>
      </c>
      <c r="B22" s="95" t="s">
        <v>920</v>
      </c>
      <c r="C22" s="95">
        <v>648466</v>
      </c>
      <c r="D22" s="95">
        <v>648539</v>
      </c>
      <c r="E22" s="95" t="s">
        <v>161</v>
      </c>
      <c r="F22" s="95">
        <v>74</v>
      </c>
      <c r="G22" s="99" t="s">
        <v>1033</v>
      </c>
      <c r="H22" s="97">
        <v>-2.3539990537915498</v>
      </c>
      <c r="I22" s="97">
        <v>-1.2351137404738399</v>
      </c>
      <c r="J22" s="97">
        <v>6.2028673491266702E-4</v>
      </c>
      <c r="K22" s="100">
        <v>1.9588002155136799E-3</v>
      </c>
      <c r="L22" s="95">
        <v>4.1999639400861604</v>
      </c>
      <c r="M22" s="95">
        <v>4.9799141961126097</v>
      </c>
      <c r="N22" s="95">
        <v>4.3045757651671597</v>
      </c>
      <c r="O22" s="95">
        <v>4.2980204147883301</v>
      </c>
      <c r="P22" s="95">
        <v>2.5421591001444499</v>
      </c>
      <c r="Q22" s="95">
        <v>3.74778634704743</v>
      </c>
      <c r="R22" s="95">
        <v>3.7666484721715001</v>
      </c>
      <c r="S22" s="99">
        <v>2.2984873112384698</v>
      </c>
      <c r="T22" s="95">
        <v>62</v>
      </c>
      <c r="U22" s="95">
        <v>72</v>
      </c>
      <c r="V22" s="95">
        <v>39</v>
      </c>
      <c r="W22" s="95">
        <v>55</v>
      </c>
      <c r="X22" s="95">
        <v>15</v>
      </c>
      <c r="Y22" s="95">
        <v>33</v>
      </c>
      <c r="Z22" s="95">
        <v>37</v>
      </c>
      <c r="AA22" s="99">
        <v>11</v>
      </c>
    </row>
    <row r="23" spans="1:27" x14ac:dyDescent="0.25">
      <c r="A23" s="96" t="s">
        <v>265</v>
      </c>
      <c r="B23" s="95" t="s">
        <v>229</v>
      </c>
      <c r="C23" s="95">
        <v>32261</v>
      </c>
      <c r="D23" s="95">
        <v>32749</v>
      </c>
      <c r="E23" s="95" t="s">
        <v>161</v>
      </c>
      <c r="F23" s="95">
        <v>489</v>
      </c>
      <c r="G23" s="99" t="s">
        <v>266</v>
      </c>
      <c r="H23" s="97">
        <v>-2.33950328456207</v>
      </c>
      <c r="I23" s="97">
        <v>-1.2262022541814801</v>
      </c>
      <c r="J23" s="98">
        <v>1.0257738343502801E-18</v>
      </c>
      <c r="K23" s="101">
        <v>4.78694456030131E-17</v>
      </c>
      <c r="L23" s="95">
        <v>7.5384448430905699</v>
      </c>
      <c r="M23" s="95">
        <v>7.5586683205438296</v>
      </c>
      <c r="N23" s="95">
        <v>7.5089250145156496</v>
      </c>
      <c r="O23" s="95">
        <v>7.5035020072173699</v>
      </c>
      <c r="P23" s="95">
        <v>6.0645004332303696</v>
      </c>
      <c r="Q23" s="95">
        <v>6.3504861113158197</v>
      </c>
      <c r="R23" s="95">
        <v>6.4375771600470797</v>
      </c>
      <c r="S23" s="99">
        <v>6.3270966203452597</v>
      </c>
      <c r="T23" s="95">
        <v>4166</v>
      </c>
      <c r="U23" s="95">
        <v>2851</v>
      </c>
      <c r="V23" s="95">
        <v>2387</v>
      </c>
      <c r="W23" s="95">
        <v>3369</v>
      </c>
      <c r="X23" s="95">
        <v>1158</v>
      </c>
      <c r="Y23" s="95">
        <v>1334</v>
      </c>
      <c r="Z23" s="95">
        <v>1568</v>
      </c>
      <c r="AA23" s="99">
        <v>1210</v>
      </c>
    </row>
    <row r="24" spans="1:27" x14ac:dyDescent="0.25">
      <c r="A24" s="96" t="s">
        <v>498</v>
      </c>
      <c r="B24" s="95" t="s">
        <v>468</v>
      </c>
      <c r="C24" s="95">
        <v>116</v>
      </c>
      <c r="D24" s="95">
        <v>1009</v>
      </c>
      <c r="E24" s="95" t="s">
        <v>161</v>
      </c>
      <c r="F24" s="95">
        <v>894</v>
      </c>
      <c r="G24" s="99" t="s">
        <v>469</v>
      </c>
      <c r="H24" s="97">
        <v>-2.3277111322731798</v>
      </c>
      <c r="I24" s="97">
        <v>-1.2189120316590001</v>
      </c>
      <c r="J24" s="98">
        <v>7.4945986048833606E-21</v>
      </c>
      <c r="K24" s="101">
        <v>4.7215971210765198E-19</v>
      </c>
      <c r="L24" s="95">
        <v>6.5227697555864799</v>
      </c>
      <c r="M24" s="95">
        <v>6.6356709963608704</v>
      </c>
      <c r="N24" s="95">
        <v>6.4433503329850499</v>
      </c>
      <c r="O24" s="95">
        <v>6.5292153804563702</v>
      </c>
      <c r="P24" s="95">
        <v>5.4174744876331902</v>
      </c>
      <c r="Q24" s="95">
        <v>5.2697203970869202</v>
      </c>
      <c r="R24" s="95">
        <v>5.2378919143948801</v>
      </c>
      <c r="S24" s="99">
        <v>5.3309326325278903</v>
      </c>
      <c r="T24" s="95">
        <v>3767</v>
      </c>
      <c r="U24" s="95">
        <v>2749</v>
      </c>
      <c r="V24" s="95">
        <v>2085</v>
      </c>
      <c r="W24" s="95">
        <v>3135</v>
      </c>
      <c r="X24" s="95">
        <v>1352</v>
      </c>
      <c r="Y24" s="95">
        <v>1153</v>
      </c>
      <c r="Z24" s="95">
        <v>1248</v>
      </c>
      <c r="AA24" s="99">
        <v>1109</v>
      </c>
    </row>
    <row r="25" spans="1:27" x14ac:dyDescent="0.25">
      <c r="A25" s="96" t="s">
        <v>2037</v>
      </c>
      <c r="B25" s="95" t="s">
        <v>920</v>
      </c>
      <c r="C25" s="95">
        <v>246597</v>
      </c>
      <c r="D25" s="95">
        <v>248102</v>
      </c>
      <c r="E25" s="95" t="s">
        <v>161</v>
      </c>
      <c r="F25" s="95">
        <v>1506</v>
      </c>
      <c r="G25" s="99" t="s">
        <v>2038</v>
      </c>
      <c r="H25" s="97">
        <v>-2.30406148866747</v>
      </c>
      <c r="I25" s="97">
        <v>-1.20417921860832</v>
      </c>
      <c r="J25" s="98">
        <v>6.2459767057382298E-15</v>
      </c>
      <c r="K25" s="101">
        <v>1.7886206020977701E-13</v>
      </c>
      <c r="L25" s="95">
        <v>12.8921803940367</v>
      </c>
      <c r="M25" s="95">
        <v>12.883048981657801</v>
      </c>
      <c r="N25" s="95">
        <v>12.895974501922099</v>
      </c>
      <c r="O25" s="95">
        <v>12.9046108299469</v>
      </c>
      <c r="P25" s="95">
        <v>11.2277619008721</v>
      </c>
      <c r="Q25" s="95">
        <v>11.8495090891633</v>
      </c>
      <c r="R25" s="95">
        <v>11.923503225036001</v>
      </c>
      <c r="S25" s="99">
        <v>11.6622962108232</v>
      </c>
      <c r="T25" s="95">
        <v>524692</v>
      </c>
      <c r="U25" s="95">
        <v>351840</v>
      </c>
      <c r="V25" s="95">
        <v>307657</v>
      </c>
      <c r="W25" s="95">
        <v>438478</v>
      </c>
      <c r="X25" s="95">
        <v>127825</v>
      </c>
      <c r="Y25" s="95">
        <v>185832</v>
      </c>
      <c r="Z25" s="95">
        <v>216453</v>
      </c>
      <c r="AA25" s="99">
        <v>150465</v>
      </c>
    </row>
    <row r="26" spans="1:27" x14ac:dyDescent="0.25">
      <c r="A26" s="96" t="s">
        <v>2104</v>
      </c>
      <c r="B26" s="95" t="s">
        <v>920</v>
      </c>
      <c r="C26" s="95">
        <v>206334</v>
      </c>
      <c r="D26" s="95">
        <v>206406</v>
      </c>
      <c r="E26" s="95" t="s">
        <v>161</v>
      </c>
      <c r="F26" s="95">
        <v>73</v>
      </c>
      <c r="G26" s="99" t="s">
        <v>1033</v>
      </c>
      <c r="H26" s="97">
        <v>-2.3025735003993302</v>
      </c>
      <c r="I26" s="97">
        <v>-1.20324720928911</v>
      </c>
      <c r="J26" s="98">
        <v>5.44137764898847E-7</v>
      </c>
      <c r="K26" s="101">
        <v>3.55240198845879E-6</v>
      </c>
      <c r="L26" s="95">
        <v>4.0735682512390898</v>
      </c>
      <c r="M26" s="95">
        <v>3.9220364276024098</v>
      </c>
      <c r="N26" s="95">
        <v>4.1688957774684896</v>
      </c>
      <c r="O26" s="95">
        <v>3.9308107154055798</v>
      </c>
      <c r="P26" s="95">
        <v>2.7395262735587602</v>
      </c>
      <c r="Q26" s="95">
        <v>2.7340646033193599</v>
      </c>
      <c r="R26" s="95">
        <v>3.2256148399000302</v>
      </c>
      <c r="S26" s="99">
        <v>2.44127069253179</v>
      </c>
      <c r="T26" s="95">
        <v>56</v>
      </c>
      <c r="U26" s="95">
        <v>34</v>
      </c>
      <c r="V26" s="95">
        <v>35</v>
      </c>
      <c r="W26" s="95">
        <v>42</v>
      </c>
      <c r="X26" s="95">
        <v>17</v>
      </c>
      <c r="Y26" s="95">
        <v>16</v>
      </c>
      <c r="Z26" s="95">
        <v>25</v>
      </c>
      <c r="AA26" s="99">
        <v>12</v>
      </c>
    </row>
    <row r="27" spans="1:27" x14ac:dyDescent="0.25">
      <c r="A27" s="96" t="s">
        <v>584</v>
      </c>
      <c r="B27" s="95" t="s">
        <v>558</v>
      </c>
      <c r="C27" s="95">
        <v>15312</v>
      </c>
      <c r="D27" s="95">
        <v>15515</v>
      </c>
      <c r="E27" s="95" t="s">
        <v>161</v>
      </c>
      <c r="F27" s="95">
        <v>204</v>
      </c>
      <c r="G27" s="99" t="s">
        <v>198</v>
      </c>
      <c r="H27" s="97">
        <v>-2.2893523882809399</v>
      </c>
      <c r="I27" s="97">
        <v>-1.19493954664044</v>
      </c>
      <c r="J27" s="98">
        <v>2.8238355744748099E-8</v>
      </c>
      <c r="K27" s="101">
        <v>2.3879414925088999E-7</v>
      </c>
      <c r="L27" s="95">
        <v>4.3168611568754596</v>
      </c>
      <c r="M27" s="95">
        <v>3.9896292326382898</v>
      </c>
      <c r="N27" s="95">
        <v>4.1369464087892496</v>
      </c>
      <c r="O27" s="95">
        <v>3.9922586189212002</v>
      </c>
      <c r="P27" s="95">
        <v>2.5828057675687002</v>
      </c>
      <c r="Q27" s="95">
        <v>3.1897279482760701</v>
      </c>
      <c r="R27" s="95">
        <v>3.2789601132511899</v>
      </c>
      <c r="S27" s="99">
        <v>2.4441425015643201</v>
      </c>
      <c r="T27" s="95">
        <v>186</v>
      </c>
      <c r="U27" s="95">
        <v>100</v>
      </c>
      <c r="V27" s="95">
        <v>96</v>
      </c>
      <c r="W27" s="95">
        <v>123</v>
      </c>
      <c r="X27" s="95">
        <v>43</v>
      </c>
      <c r="Y27" s="95">
        <v>62</v>
      </c>
      <c r="Z27" s="95">
        <v>73</v>
      </c>
      <c r="AA27" s="99">
        <v>34</v>
      </c>
    </row>
    <row r="28" spans="1:27" x14ac:dyDescent="0.25">
      <c r="A28" s="96" t="s">
        <v>2178</v>
      </c>
      <c r="B28" s="95" t="s">
        <v>920</v>
      </c>
      <c r="C28" s="95">
        <v>167879</v>
      </c>
      <c r="D28" s="95">
        <v>169399</v>
      </c>
      <c r="E28" s="95" t="s">
        <v>158</v>
      </c>
      <c r="F28" s="95">
        <v>1521</v>
      </c>
      <c r="G28" s="99" t="s">
        <v>2179</v>
      </c>
      <c r="H28" s="97">
        <v>-2.26820168631791</v>
      </c>
      <c r="I28" s="97">
        <v>-1.18154892904285</v>
      </c>
      <c r="J28" s="98">
        <v>1.1272569217326401E-8</v>
      </c>
      <c r="K28" s="101">
        <v>1.0367472418855E-7</v>
      </c>
      <c r="L28" s="95">
        <v>6.7566075827816796</v>
      </c>
      <c r="M28" s="95">
        <v>6.7838232710899202</v>
      </c>
      <c r="N28" s="95">
        <v>6.9066825093464503</v>
      </c>
      <c r="O28" s="95">
        <v>6.8088919157966901</v>
      </c>
      <c r="P28" s="95">
        <v>5.0353105806004503</v>
      </c>
      <c r="Q28" s="95">
        <v>5.80387460165867</v>
      </c>
      <c r="R28" s="95">
        <v>5.9682064883638999</v>
      </c>
      <c r="S28" s="99">
        <v>5.5641150857273702</v>
      </c>
      <c r="T28" s="95">
        <v>7537</v>
      </c>
      <c r="U28" s="95">
        <v>5183</v>
      </c>
      <c r="V28" s="95">
        <v>4891</v>
      </c>
      <c r="W28" s="95">
        <v>6475</v>
      </c>
      <c r="X28" s="95">
        <v>1765</v>
      </c>
      <c r="Y28" s="95">
        <v>2841</v>
      </c>
      <c r="Z28" s="95">
        <v>3523</v>
      </c>
      <c r="AA28" s="99">
        <v>2218</v>
      </c>
    </row>
    <row r="29" spans="1:27" x14ac:dyDescent="0.25">
      <c r="A29" s="96" t="s">
        <v>703</v>
      </c>
      <c r="B29" s="95" t="s">
        <v>704</v>
      </c>
      <c r="C29" s="95">
        <v>28486</v>
      </c>
      <c r="D29" s="95">
        <v>29838</v>
      </c>
      <c r="E29" s="95" t="s">
        <v>161</v>
      </c>
      <c r="F29" s="95">
        <v>1353</v>
      </c>
      <c r="G29" s="99" t="s">
        <v>168</v>
      </c>
      <c r="H29" s="97">
        <v>-2.2667540441044398</v>
      </c>
      <c r="I29" s="97">
        <v>-1.18062785883293</v>
      </c>
      <c r="J29" s="98">
        <v>3.5339876413647898E-13</v>
      </c>
      <c r="K29" s="101">
        <v>7.8119726809116504E-12</v>
      </c>
      <c r="L29" s="95">
        <v>3.0827069182404601</v>
      </c>
      <c r="M29" s="95">
        <v>3.1913163401412499</v>
      </c>
      <c r="N29" s="95">
        <v>3.1287859593460099</v>
      </c>
      <c r="O29" s="95">
        <v>3.1380749554087002</v>
      </c>
      <c r="P29" s="95">
        <v>1.6009469720701901</v>
      </c>
      <c r="Q29" s="95">
        <v>2.22316969805583</v>
      </c>
      <c r="R29" s="95">
        <v>2.1110302652992399</v>
      </c>
      <c r="S29" s="99">
        <v>1.7998980376938001</v>
      </c>
      <c r="T29" s="95">
        <v>525</v>
      </c>
      <c r="U29" s="95">
        <v>382</v>
      </c>
      <c r="V29" s="95">
        <v>317</v>
      </c>
      <c r="W29" s="95">
        <v>452</v>
      </c>
      <c r="X29" s="95">
        <v>145</v>
      </c>
      <c r="Y29" s="95">
        <v>211</v>
      </c>
      <c r="Z29" s="95">
        <v>216</v>
      </c>
      <c r="AA29" s="99">
        <v>145</v>
      </c>
    </row>
    <row r="30" spans="1:27" x14ac:dyDescent="0.25">
      <c r="A30" s="96" t="s">
        <v>442</v>
      </c>
      <c r="B30" s="95" t="s">
        <v>421</v>
      </c>
      <c r="C30" s="95">
        <v>5128</v>
      </c>
      <c r="D30" s="95">
        <v>5346</v>
      </c>
      <c r="E30" s="95" t="s">
        <v>161</v>
      </c>
      <c r="F30" s="95">
        <v>219</v>
      </c>
      <c r="G30" s="99" t="s">
        <v>443</v>
      </c>
      <c r="H30" s="97">
        <v>-2.2076593129408901</v>
      </c>
      <c r="I30" s="97">
        <v>-1.1425175518925501</v>
      </c>
      <c r="J30" s="98">
        <v>3.90628849327406E-20</v>
      </c>
      <c r="K30" s="101">
        <v>2.0508014589688798E-18</v>
      </c>
      <c r="L30" s="95">
        <v>8.7788035591493596</v>
      </c>
      <c r="M30" s="95">
        <v>8.8909098762325396</v>
      </c>
      <c r="N30" s="95">
        <v>8.7994308364192104</v>
      </c>
      <c r="O30" s="95">
        <v>8.8757610528831705</v>
      </c>
      <c r="P30" s="95">
        <v>7.6205017443870799</v>
      </c>
      <c r="Q30" s="95">
        <v>7.7397553284009497</v>
      </c>
      <c r="R30" s="95">
        <v>7.7358007485048104</v>
      </c>
      <c r="S30" s="99">
        <v>7.6787612766388902</v>
      </c>
      <c r="T30" s="95">
        <v>4408</v>
      </c>
      <c r="U30" s="95">
        <v>3215</v>
      </c>
      <c r="V30" s="95">
        <v>2615</v>
      </c>
      <c r="W30" s="95">
        <v>3906</v>
      </c>
      <c r="X30" s="95">
        <v>1525</v>
      </c>
      <c r="Y30" s="95">
        <v>1565</v>
      </c>
      <c r="Z30" s="95">
        <v>1727</v>
      </c>
      <c r="AA30" s="99">
        <v>1383</v>
      </c>
    </row>
    <row r="31" spans="1:27" x14ac:dyDescent="0.25">
      <c r="A31" s="96" t="s">
        <v>424</v>
      </c>
      <c r="B31" s="95" t="s">
        <v>421</v>
      </c>
      <c r="C31" s="95">
        <v>24223</v>
      </c>
      <c r="D31" s="95">
        <v>25089</v>
      </c>
      <c r="E31" s="95" t="s">
        <v>158</v>
      </c>
      <c r="F31" s="95">
        <v>867</v>
      </c>
      <c r="G31" s="99" t="s">
        <v>425</v>
      </c>
      <c r="H31" s="97">
        <v>-2.1896846728046202</v>
      </c>
      <c r="I31" s="97">
        <v>-1.13072312839491</v>
      </c>
      <c r="J31" s="98">
        <v>2.2475352306131201E-17</v>
      </c>
      <c r="K31" s="101">
        <v>8.8496699705391396E-16</v>
      </c>
      <c r="L31" s="95">
        <v>3.4201231725320498</v>
      </c>
      <c r="M31" s="95">
        <v>3.5644565589075499</v>
      </c>
      <c r="N31" s="95">
        <v>3.3636576799283202</v>
      </c>
      <c r="O31" s="95">
        <v>3.4318670658113102</v>
      </c>
      <c r="P31" s="95">
        <v>2.4550672174671</v>
      </c>
      <c r="Q31" s="95">
        <v>2.3346837837765499</v>
      </c>
      <c r="R31" s="95">
        <v>2.16901271198665</v>
      </c>
      <c r="S31" s="99">
        <v>2.2957051628400902</v>
      </c>
      <c r="T31" s="95">
        <v>425</v>
      </c>
      <c r="U31" s="95">
        <v>317</v>
      </c>
      <c r="V31" s="95">
        <v>239</v>
      </c>
      <c r="W31" s="95">
        <v>355</v>
      </c>
      <c r="X31" s="95">
        <v>168</v>
      </c>
      <c r="Y31" s="95">
        <v>146</v>
      </c>
      <c r="Z31" s="95">
        <v>144</v>
      </c>
      <c r="AA31" s="99">
        <v>131</v>
      </c>
    </row>
    <row r="32" spans="1:27" x14ac:dyDescent="0.25">
      <c r="A32" s="96" t="s">
        <v>591</v>
      </c>
      <c r="B32" s="95" t="s">
        <v>558</v>
      </c>
      <c r="C32" s="95">
        <v>8986</v>
      </c>
      <c r="D32" s="95">
        <v>10260</v>
      </c>
      <c r="E32" s="95" t="s">
        <v>161</v>
      </c>
      <c r="F32" s="95">
        <v>1275</v>
      </c>
      <c r="G32" s="99" t="s">
        <v>592</v>
      </c>
      <c r="H32" s="97">
        <v>-2.1794870386713798</v>
      </c>
      <c r="I32" s="97">
        <v>-1.1239886240635</v>
      </c>
      <c r="J32" s="98">
        <v>1.16401328386631E-12</v>
      </c>
      <c r="K32" s="101">
        <v>2.2916511526117901E-11</v>
      </c>
      <c r="L32" s="95">
        <v>2.28777780226156</v>
      </c>
      <c r="M32" s="95">
        <v>2.34417181046171</v>
      </c>
      <c r="N32" s="95">
        <v>2.29920604153796</v>
      </c>
      <c r="O32" s="95">
        <v>2.2808814095229502</v>
      </c>
      <c r="P32" s="95">
        <v>0.75692260278090495</v>
      </c>
      <c r="Q32" s="95">
        <v>1.35745501742944</v>
      </c>
      <c r="R32" s="95">
        <v>1.2762842595761399</v>
      </c>
      <c r="S32" s="99">
        <v>1.2614364157420199</v>
      </c>
      <c r="T32" s="95">
        <v>285</v>
      </c>
      <c r="U32" s="95">
        <v>200</v>
      </c>
      <c r="V32" s="95">
        <v>168</v>
      </c>
      <c r="W32" s="95">
        <v>235</v>
      </c>
      <c r="X32" s="95">
        <v>76</v>
      </c>
      <c r="Y32" s="95">
        <v>109</v>
      </c>
      <c r="Z32" s="95">
        <v>114</v>
      </c>
      <c r="AA32" s="99">
        <v>94</v>
      </c>
    </row>
    <row r="33" spans="1:27" x14ac:dyDescent="0.25">
      <c r="A33" s="96" t="s">
        <v>1178</v>
      </c>
      <c r="B33" s="95" t="s">
        <v>920</v>
      </c>
      <c r="C33" s="95">
        <v>744933</v>
      </c>
      <c r="D33" s="95">
        <v>745006</v>
      </c>
      <c r="E33" s="95" t="s">
        <v>161</v>
      </c>
      <c r="F33" s="95">
        <v>74</v>
      </c>
      <c r="G33" s="99" t="s">
        <v>1033</v>
      </c>
      <c r="H33" s="97">
        <v>-2.1736386081306001</v>
      </c>
      <c r="I33" s="97">
        <v>-1.1201120960239599</v>
      </c>
      <c r="J33" s="98">
        <v>1.9839042011439101E-7</v>
      </c>
      <c r="K33" s="101">
        <v>1.4533251706054301E-6</v>
      </c>
      <c r="L33" s="95">
        <v>4.4146330072230997</v>
      </c>
      <c r="M33" s="95">
        <v>4.48424225947553</v>
      </c>
      <c r="N33" s="95">
        <v>4.6324351009818496</v>
      </c>
      <c r="O33" s="95">
        <v>4.47005231110818</v>
      </c>
      <c r="P33" s="95">
        <v>3.4314072151240298</v>
      </c>
      <c r="Q33" s="95">
        <v>2.8819859917481399</v>
      </c>
      <c r="R33" s="95">
        <v>3.31589176241738</v>
      </c>
      <c r="S33" s="99">
        <v>3.7747518145005099</v>
      </c>
      <c r="T33" s="95">
        <v>72</v>
      </c>
      <c r="U33" s="95">
        <v>51</v>
      </c>
      <c r="V33" s="95">
        <v>49</v>
      </c>
      <c r="W33" s="95">
        <v>62</v>
      </c>
      <c r="X33" s="95">
        <v>28</v>
      </c>
      <c r="Y33" s="95">
        <v>18</v>
      </c>
      <c r="Z33" s="95">
        <v>27</v>
      </c>
      <c r="AA33" s="99">
        <v>31</v>
      </c>
    </row>
    <row r="34" spans="1:27" x14ac:dyDescent="0.25">
      <c r="A34" s="96" t="s">
        <v>1324</v>
      </c>
      <c r="B34" s="95" t="s">
        <v>920</v>
      </c>
      <c r="C34" s="95">
        <v>663067</v>
      </c>
      <c r="D34" s="95">
        <v>663140</v>
      </c>
      <c r="E34" s="95" t="s">
        <v>158</v>
      </c>
      <c r="F34" s="95">
        <v>74</v>
      </c>
      <c r="G34" s="99" t="s">
        <v>1033</v>
      </c>
      <c r="H34" s="97">
        <v>-2.1174084541211902</v>
      </c>
      <c r="I34" s="97">
        <v>-1.08229959617357</v>
      </c>
      <c r="J34" s="98">
        <v>6.3377372204905498E-11</v>
      </c>
      <c r="K34" s="101">
        <v>8.77532845914077E-10</v>
      </c>
      <c r="L34" s="95">
        <v>11.1823442105715</v>
      </c>
      <c r="M34" s="95">
        <v>11.2982007406164</v>
      </c>
      <c r="N34" s="95">
        <v>11.1907878093346</v>
      </c>
      <c r="O34" s="95">
        <v>11.0046914164257</v>
      </c>
      <c r="P34" s="95">
        <v>9.9653908097482002</v>
      </c>
      <c r="Q34" s="95">
        <v>10.3251161635802</v>
      </c>
      <c r="R34" s="95">
        <v>10.2408981935108</v>
      </c>
      <c r="S34" s="99">
        <v>9.76172454813792</v>
      </c>
      <c r="T34" s="95">
        <v>7881</v>
      </c>
      <c r="U34" s="95">
        <v>5763</v>
      </c>
      <c r="V34" s="95">
        <v>4636</v>
      </c>
      <c r="W34" s="95">
        <v>5773</v>
      </c>
      <c r="X34" s="95">
        <v>2618</v>
      </c>
      <c r="Y34" s="95">
        <v>3174</v>
      </c>
      <c r="Z34" s="95">
        <v>3313</v>
      </c>
      <c r="AA34" s="99">
        <v>1980</v>
      </c>
    </row>
    <row r="35" spans="1:27" x14ac:dyDescent="0.25">
      <c r="A35" s="96" t="s">
        <v>2034</v>
      </c>
      <c r="B35" s="95" t="s">
        <v>920</v>
      </c>
      <c r="C35" s="95">
        <v>248506</v>
      </c>
      <c r="D35" s="95">
        <v>250089</v>
      </c>
      <c r="E35" s="95" t="s">
        <v>161</v>
      </c>
      <c r="F35" s="95">
        <v>1584</v>
      </c>
      <c r="G35" s="99" t="s">
        <v>1810</v>
      </c>
      <c r="H35" s="97">
        <v>-2.1037345075267901</v>
      </c>
      <c r="I35" s="97">
        <v>-1.0729526471955899</v>
      </c>
      <c r="J35" s="98">
        <v>7.5540796048738705E-9</v>
      </c>
      <c r="K35" s="101">
        <v>7.2107123501068806E-8</v>
      </c>
      <c r="L35" s="95">
        <v>12.1311419434037</v>
      </c>
      <c r="M35" s="95">
        <v>12.076291836453001</v>
      </c>
      <c r="N35" s="95">
        <v>12.122430366583201</v>
      </c>
      <c r="O35" s="95">
        <v>12.1239205272635</v>
      </c>
      <c r="P35" s="95">
        <v>10.4131995427486</v>
      </c>
      <c r="Q35" s="95">
        <v>11.234560078756999</v>
      </c>
      <c r="R35" s="95">
        <v>11.2813125972291</v>
      </c>
      <c r="S35" s="99">
        <v>11.0795161928787</v>
      </c>
      <c r="T35" s="95">
        <v>325641</v>
      </c>
      <c r="U35" s="95">
        <v>211552</v>
      </c>
      <c r="V35" s="95">
        <v>189294</v>
      </c>
      <c r="W35" s="95">
        <v>268452</v>
      </c>
      <c r="X35" s="95">
        <v>76443</v>
      </c>
      <c r="Y35" s="95">
        <v>127624</v>
      </c>
      <c r="Z35" s="95">
        <v>145873</v>
      </c>
      <c r="AA35" s="99">
        <v>105665</v>
      </c>
    </row>
    <row r="36" spans="1:27" x14ac:dyDescent="0.25">
      <c r="A36" s="96" t="s">
        <v>256</v>
      </c>
      <c r="B36" s="95" t="s">
        <v>229</v>
      </c>
      <c r="C36" s="95">
        <v>36256</v>
      </c>
      <c r="D36" s="95">
        <v>36534</v>
      </c>
      <c r="E36" s="95" t="s">
        <v>161</v>
      </c>
      <c r="F36" s="95">
        <v>279</v>
      </c>
      <c r="G36" s="99" t="s">
        <v>257</v>
      </c>
      <c r="H36" s="97">
        <v>-2.09847183862759</v>
      </c>
      <c r="I36" s="97">
        <v>-1.0693391024685499</v>
      </c>
      <c r="J36" s="98">
        <v>1.85600704648809E-11</v>
      </c>
      <c r="K36" s="101">
        <v>2.8871220723148098E-10</v>
      </c>
      <c r="L36" s="95">
        <v>10.214318506167499</v>
      </c>
      <c r="M36" s="95">
        <v>10.125873181703099</v>
      </c>
      <c r="N36" s="95">
        <v>10.073814661322899</v>
      </c>
      <c r="O36" s="95">
        <v>10.1382771104771</v>
      </c>
      <c r="P36" s="95">
        <v>8.6186405720724597</v>
      </c>
      <c r="Q36" s="95">
        <v>9.1821274701107605</v>
      </c>
      <c r="R36" s="95">
        <v>9.2497204602823206</v>
      </c>
      <c r="S36" s="99">
        <v>9.14627053481993</v>
      </c>
      <c r="T36" s="95">
        <v>15190</v>
      </c>
      <c r="U36" s="95">
        <v>9641</v>
      </c>
      <c r="V36" s="95">
        <v>8059</v>
      </c>
      <c r="W36" s="95">
        <v>11939</v>
      </c>
      <c r="X36" s="95">
        <v>3881</v>
      </c>
      <c r="Y36" s="95">
        <v>5419</v>
      </c>
      <c r="Z36" s="95">
        <v>6284</v>
      </c>
      <c r="AA36" s="99">
        <v>4873</v>
      </c>
    </row>
    <row r="37" spans="1:27" x14ac:dyDescent="0.25">
      <c r="A37" s="96" t="s">
        <v>2035</v>
      </c>
      <c r="B37" s="95" t="s">
        <v>920</v>
      </c>
      <c r="C37" s="95">
        <v>248156</v>
      </c>
      <c r="D37" s="95">
        <v>248434</v>
      </c>
      <c r="E37" s="95" t="s">
        <v>161</v>
      </c>
      <c r="F37" s="95">
        <v>279</v>
      </c>
      <c r="G37" s="99" t="s">
        <v>2036</v>
      </c>
      <c r="H37" s="97">
        <v>-2.0950808388781099</v>
      </c>
      <c r="I37" s="97">
        <v>-1.0670059115134201</v>
      </c>
      <c r="J37" s="98">
        <v>1.43355497434548E-5</v>
      </c>
      <c r="K37" s="101">
        <v>6.7398480137138402E-5</v>
      </c>
      <c r="L37" s="95">
        <v>9.9698237294719796</v>
      </c>
      <c r="M37" s="95">
        <v>9.9196806336955703</v>
      </c>
      <c r="N37" s="95">
        <v>10.127922993404701</v>
      </c>
      <c r="O37" s="95">
        <v>10.0540601466311</v>
      </c>
      <c r="P37" s="95">
        <v>8.1686455927014698</v>
      </c>
      <c r="Q37" s="95">
        <v>9.1328436519037304</v>
      </c>
      <c r="R37" s="95">
        <v>9.3898456980174405</v>
      </c>
      <c r="S37" s="99">
        <v>8.8531556558416007</v>
      </c>
      <c r="T37" s="95">
        <v>12822</v>
      </c>
      <c r="U37" s="95">
        <v>8357</v>
      </c>
      <c r="V37" s="95">
        <v>8367</v>
      </c>
      <c r="W37" s="95">
        <v>11262</v>
      </c>
      <c r="X37" s="95">
        <v>2841</v>
      </c>
      <c r="Y37" s="95">
        <v>5237</v>
      </c>
      <c r="Z37" s="95">
        <v>6925</v>
      </c>
      <c r="AA37" s="99">
        <v>3977</v>
      </c>
    </row>
    <row r="38" spans="1:27" x14ac:dyDescent="0.25">
      <c r="A38" s="96" t="s">
        <v>427</v>
      </c>
      <c r="B38" s="95" t="s">
        <v>421</v>
      </c>
      <c r="C38" s="95">
        <v>22095</v>
      </c>
      <c r="D38" s="95">
        <v>22931</v>
      </c>
      <c r="E38" s="95" t="s">
        <v>158</v>
      </c>
      <c r="F38" s="95">
        <v>837</v>
      </c>
      <c r="G38" s="99" t="s">
        <v>234</v>
      </c>
      <c r="H38" s="97">
        <v>-2.0887304009377501</v>
      </c>
      <c r="I38" s="97">
        <v>-1.0626262911936699</v>
      </c>
      <c r="J38" s="98">
        <v>2.1731612041651999E-13</v>
      </c>
      <c r="K38" s="101">
        <v>4.9785147586330004E-12</v>
      </c>
      <c r="L38" s="95">
        <v>5.6290051683555902</v>
      </c>
      <c r="M38" s="95">
        <v>5.7397276962261703</v>
      </c>
      <c r="N38" s="95">
        <v>5.5447437672535997</v>
      </c>
      <c r="O38" s="95">
        <v>5.6754656491836704</v>
      </c>
      <c r="P38" s="95">
        <v>4.8087805038945302</v>
      </c>
      <c r="Q38" s="95">
        <v>4.4769349840442798</v>
      </c>
      <c r="R38" s="95">
        <v>4.4293476374296601</v>
      </c>
      <c r="S38" s="99">
        <v>4.6011774215516299</v>
      </c>
      <c r="T38" s="95">
        <v>1898</v>
      </c>
      <c r="U38" s="95">
        <v>1383</v>
      </c>
      <c r="V38" s="95">
        <v>1047</v>
      </c>
      <c r="W38" s="95">
        <v>1624</v>
      </c>
      <c r="X38" s="95">
        <v>830</v>
      </c>
      <c r="Y38" s="95">
        <v>623</v>
      </c>
      <c r="Z38" s="95">
        <v>667</v>
      </c>
      <c r="AA38" s="99">
        <v>626</v>
      </c>
    </row>
    <row r="39" spans="1:27" x14ac:dyDescent="0.25">
      <c r="A39" s="96" t="s">
        <v>250</v>
      </c>
      <c r="B39" s="95" t="s">
        <v>229</v>
      </c>
      <c r="C39" s="95">
        <v>40212</v>
      </c>
      <c r="D39" s="95">
        <v>41045</v>
      </c>
      <c r="E39" s="95" t="s">
        <v>158</v>
      </c>
      <c r="F39" s="95">
        <v>834</v>
      </c>
      <c r="G39" s="99" t="s">
        <v>251</v>
      </c>
      <c r="H39" s="97">
        <v>-2.0837963568587901</v>
      </c>
      <c r="I39" s="97">
        <v>-1.0592142942645399</v>
      </c>
      <c r="J39" s="98">
        <v>2.8276662210044698E-20</v>
      </c>
      <c r="K39" s="101">
        <v>1.61948156293892E-18</v>
      </c>
      <c r="L39" s="95">
        <v>8.8289215186480696</v>
      </c>
      <c r="M39" s="95">
        <v>8.8552366553064807</v>
      </c>
      <c r="N39" s="95">
        <v>8.9017479734405391</v>
      </c>
      <c r="O39" s="95">
        <v>8.8101201707791308</v>
      </c>
      <c r="P39" s="95">
        <v>7.5849852719204103</v>
      </c>
      <c r="Q39" s="95">
        <v>7.8113941406794796</v>
      </c>
      <c r="R39" s="95">
        <v>7.9199328237768603</v>
      </c>
      <c r="S39" s="99">
        <v>7.8239253776396502</v>
      </c>
      <c r="T39" s="95">
        <v>17381</v>
      </c>
      <c r="U39" s="95">
        <v>11945</v>
      </c>
      <c r="V39" s="95">
        <v>10691</v>
      </c>
      <c r="W39" s="95">
        <v>14214</v>
      </c>
      <c r="X39" s="95">
        <v>5667</v>
      </c>
      <c r="Y39" s="95">
        <v>6264</v>
      </c>
      <c r="Z39" s="95">
        <v>7473</v>
      </c>
      <c r="AA39" s="99">
        <v>5825</v>
      </c>
    </row>
    <row r="40" spans="1:27" x14ac:dyDescent="0.25">
      <c r="A40" s="96" t="s">
        <v>428</v>
      </c>
      <c r="B40" s="95" t="s">
        <v>421</v>
      </c>
      <c r="C40" s="95">
        <v>20771</v>
      </c>
      <c r="D40" s="95">
        <v>21562</v>
      </c>
      <c r="E40" s="95" t="s">
        <v>158</v>
      </c>
      <c r="F40" s="95">
        <v>792</v>
      </c>
      <c r="G40" s="99" t="s">
        <v>429</v>
      </c>
      <c r="H40" s="97">
        <v>-2.0737955703525399</v>
      </c>
      <c r="I40" s="97">
        <v>-1.0522736838450499</v>
      </c>
      <c r="J40" s="98">
        <v>5.8669784664349204E-7</v>
      </c>
      <c r="K40" s="101">
        <v>3.8105117874783499E-6</v>
      </c>
      <c r="L40" s="95">
        <v>1.5907564594193899</v>
      </c>
      <c r="M40" s="95">
        <v>1.9888535939054801</v>
      </c>
      <c r="N40" s="95">
        <v>1.40447035586947</v>
      </c>
      <c r="O40" s="95">
        <v>1.5535145778686901</v>
      </c>
      <c r="P40" s="95">
        <v>0.78368793206732101</v>
      </c>
      <c r="Q40" s="95">
        <v>0.412175648048966</v>
      </c>
      <c r="R40" s="95">
        <v>0.83475784284752597</v>
      </c>
      <c r="S40" s="99">
        <v>0.25933932183527397</v>
      </c>
      <c r="T40" s="95">
        <v>109</v>
      </c>
      <c r="U40" s="95">
        <v>97</v>
      </c>
      <c r="V40" s="95">
        <v>56</v>
      </c>
      <c r="W40" s="95">
        <v>88</v>
      </c>
      <c r="X40" s="95">
        <v>48</v>
      </c>
      <c r="Y40" s="95">
        <v>35</v>
      </c>
      <c r="Z40" s="95">
        <v>52</v>
      </c>
      <c r="AA40" s="99">
        <v>29</v>
      </c>
    </row>
    <row r="41" spans="1:27" x14ac:dyDescent="0.25">
      <c r="A41" s="96" t="s">
        <v>671</v>
      </c>
      <c r="B41" s="95" t="s">
        <v>638</v>
      </c>
      <c r="C41" s="95">
        <v>11904</v>
      </c>
      <c r="D41" s="95">
        <v>12473</v>
      </c>
      <c r="E41" s="95" t="s">
        <v>161</v>
      </c>
      <c r="F41" s="95">
        <v>570</v>
      </c>
      <c r="G41" s="99" t="s">
        <v>672</v>
      </c>
      <c r="H41" s="97">
        <v>-2.0622072199403298</v>
      </c>
      <c r="I41" s="97">
        <v>-1.0441893085351199</v>
      </c>
      <c r="J41" s="98">
        <v>2.5299333326671801E-11</v>
      </c>
      <c r="K41" s="101">
        <v>3.8874585355617699E-10</v>
      </c>
      <c r="L41" s="95">
        <v>4.2244672635497302</v>
      </c>
      <c r="M41" s="95">
        <v>4.3885220998963197</v>
      </c>
      <c r="N41" s="95">
        <v>4.3939935100121499</v>
      </c>
      <c r="O41" s="95">
        <v>4.2340052692271097</v>
      </c>
      <c r="P41" s="95">
        <v>2.9348047362176501</v>
      </c>
      <c r="Q41" s="95">
        <v>3.5370267899686398</v>
      </c>
      <c r="R41" s="95">
        <v>3.2616052447918902</v>
      </c>
      <c r="S41" s="99">
        <v>3.2761840886745399</v>
      </c>
      <c r="T41" s="95">
        <v>488</v>
      </c>
      <c r="U41" s="95">
        <v>369</v>
      </c>
      <c r="V41" s="95">
        <v>321</v>
      </c>
      <c r="W41" s="95">
        <v>407</v>
      </c>
      <c r="X41" s="95">
        <v>154</v>
      </c>
      <c r="Y41" s="95">
        <v>221</v>
      </c>
      <c r="Z41" s="95">
        <v>202</v>
      </c>
      <c r="AA41" s="99">
        <v>170</v>
      </c>
    </row>
    <row r="42" spans="1:27" x14ac:dyDescent="0.25">
      <c r="A42" s="96" t="s">
        <v>836</v>
      </c>
      <c r="B42" s="95" t="s">
        <v>814</v>
      </c>
      <c r="C42" s="95">
        <v>16586</v>
      </c>
      <c r="D42" s="95">
        <v>16903</v>
      </c>
      <c r="E42" s="95" t="s">
        <v>161</v>
      </c>
      <c r="F42" s="95">
        <v>318</v>
      </c>
      <c r="G42" s="99" t="s">
        <v>837</v>
      </c>
      <c r="H42" s="97">
        <v>-2.05408976996197</v>
      </c>
      <c r="I42" s="97">
        <v>-1.03849923318917</v>
      </c>
      <c r="J42" s="98">
        <v>6.7791004696394294E-8</v>
      </c>
      <c r="K42" s="101">
        <v>5.27263369860845E-7</v>
      </c>
      <c r="L42" s="95">
        <v>3.0574777740991101</v>
      </c>
      <c r="M42" s="95">
        <v>3.2134265866132101</v>
      </c>
      <c r="N42" s="95">
        <v>3.3712206159270699</v>
      </c>
      <c r="O42" s="95">
        <v>3.4091616956458601</v>
      </c>
      <c r="P42" s="95">
        <v>1.8023557878899701</v>
      </c>
      <c r="Q42" s="95">
        <v>2.3771427708328101</v>
      </c>
      <c r="R42" s="95">
        <v>2.51523614135436</v>
      </c>
      <c r="S42" s="99">
        <v>2.10675877316661</v>
      </c>
      <c r="T42" s="95">
        <v>121</v>
      </c>
      <c r="U42" s="95">
        <v>91</v>
      </c>
      <c r="V42" s="95">
        <v>88</v>
      </c>
      <c r="W42" s="95">
        <v>128</v>
      </c>
      <c r="X42" s="95">
        <v>39</v>
      </c>
      <c r="Y42" s="95">
        <v>55</v>
      </c>
      <c r="Z42" s="95">
        <v>67</v>
      </c>
      <c r="AA42" s="99">
        <v>42</v>
      </c>
    </row>
    <row r="43" spans="1:27" x14ac:dyDescent="0.25">
      <c r="A43" s="96" t="s">
        <v>1874</v>
      </c>
      <c r="B43" s="95" t="s">
        <v>920</v>
      </c>
      <c r="C43" s="95">
        <v>338358</v>
      </c>
      <c r="D43" s="95">
        <v>339983</v>
      </c>
      <c r="E43" s="95" t="s">
        <v>161</v>
      </c>
      <c r="F43" s="95">
        <v>1626</v>
      </c>
      <c r="G43" s="99" t="s">
        <v>1875</v>
      </c>
      <c r="H43" s="97">
        <v>-2.0257226228690599</v>
      </c>
      <c r="I43" s="97">
        <v>-1.01843664303975</v>
      </c>
      <c r="J43" s="98">
        <v>3.8915649041354602E-19</v>
      </c>
      <c r="K43" s="101">
        <v>1.96134871168427E-17</v>
      </c>
      <c r="L43" s="95">
        <v>11.6755251324944</v>
      </c>
      <c r="M43" s="95">
        <v>11.667265615092999</v>
      </c>
      <c r="N43" s="95">
        <v>11.697401243862799</v>
      </c>
      <c r="O43" s="95">
        <v>11.642207326674001</v>
      </c>
      <c r="P43" s="95">
        <v>10.3875290511904</v>
      </c>
      <c r="Q43" s="95">
        <v>10.7185937955875</v>
      </c>
      <c r="R43" s="95">
        <v>10.838917507625601</v>
      </c>
      <c r="S43" s="99">
        <v>10.626893162857501</v>
      </c>
      <c r="T43" s="95">
        <v>243753</v>
      </c>
      <c r="U43" s="95">
        <v>163551</v>
      </c>
      <c r="V43" s="95">
        <v>144729</v>
      </c>
      <c r="W43" s="95">
        <v>197343</v>
      </c>
      <c r="X43" s="95">
        <v>77086</v>
      </c>
      <c r="Y43" s="95">
        <v>91617</v>
      </c>
      <c r="Z43" s="95">
        <v>110196</v>
      </c>
      <c r="AA43" s="99">
        <v>79258</v>
      </c>
    </row>
    <row r="44" spans="1:27" x14ac:dyDescent="0.25">
      <c r="A44" s="96" t="s">
        <v>781</v>
      </c>
      <c r="B44" s="95" t="s">
        <v>751</v>
      </c>
      <c r="C44" s="95">
        <v>13662</v>
      </c>
      <c r="D44" s="95">
        <v>14267</v>
      </c>
      <c r="E44" s="95" t="s">
        <v>161</v>
      </c>
      <c r="F44" s="95">
        <v>606</v>
      </c>
      <c r="G44" s="99" t="s">
        <v>782</v>
      </c>
      <c r="H44" s="97">
        <v>-2.0176562601138301</v>
      </c>
      <c r="I44" s="97">
        <v>-1.0126804092956201</v>
      </c>
      <c r="J44" s="98">
        <v>1.67017878540364E-5</v>
      </c>
      <c r="K44" s="101">
        <v>7.6524555258494201E-5</v>
      </c>
      <c r="L44" s="95">
        <v>0.82877879322677395</v>
      </c>
      <c r="M44" s="95">
        <v>1.06542415913808</v>
      </c>
      <c r="N44" s="95">
        <v>0.89446987352581597</v>
      </c>
      <c r="O44" s="95">
        <v>1.0985221569118999</v>
      </c>
      <c r="P44" s="95">
        <v>0.29177044897514998</v>
      </c>
      <c r="Q44" s="95">
        <v>6.7938935582689403E-2</v>
      </c>
      <c r="R44" s="95">
        <v>-0.145870306898502</v>
      </c>
      <c r="S44" s="99">
        <v>-0.49861529809029997</v>
      </c>
      <c r="T44" s="95">
        <v>49</v>
      </c>
      <c r="U44" s="95">
        <v>39</v>
      </c>
      <c r="V44" s="95">
        <v>30</v>
      </c>
      <c r="W44" s="95">
        <v>49</v>
      </c>
      <c r="X44" s="95">
        <v>26</v>
      </c>
      <c r="Y44" s="95">
        <v>21</v>
      </c>
      <c r="Z44" s="95">
        <v>20</v>
      </c>
      <c r="AA44" s="99">
        <v>13</v>
      </c>
    </row>
    <row r="45" spans="1:27" x14ac:dyDescent="0.25">
      <c r="A45" s="96" t="s">
        <v>1634</v>
      </c>
      <c r="B45" s="95" t="s">
        <v>920</v>
      </c>
      <c r="C45" s="95">
        <v>482133</v>
      </c>
      <c r="D45" s="95">
        <v>482206</v>
      </c>
      <c r="E45" s="95" t="s">
        <v>161</v>
      </c>
      <c r="F45" s="95">
        <v>74</v>
      </c>
      <c r="G45" s="99" t="s">
        <v>1033</v>
      </c>
      <c r="H45" s="97">
        <v>-2.00431224302024</v>
      </c>
      <c r="I45" s="97">
        <v>-1.0031072771791001</v>
      </c>
      <c r="J45" s="98">
        <v>5.2010078755389202E-6</v>
      </c>
      <c r="K45" s="101">
        <v>2.7419539427527399E-5</v>
      </c>
      <c r="L45" s="95">
        <v>6.5157779045291004</v>
      </c>
      <c r="M45" s="95">
        <v>6.8124129579297499</v>
      </c>
      <c r="N45" s="95">
        <v>6.4648617814976399</v>
      </c>
      <c r="O45" s="95">
        <v>6.71052900200828</v>
      </c>
      <c r="P45" s="95">
        <v>5.0581579576931297</v>
      </c>
      <c r="Q45" s="95">
        <v>5.8949502538566296</v>
      </c>
      <c r="R45" s="95">
        <v>5.9669549499563503</v>
      </c>
      <c r="S45" s="99">
        <v>5.4134836189596296</v>
      </c>
      <c r="T45" s="95">
        <v>310</v>
      </c>
      <c r="U45" s="95">
        <v>257</v>
      </c>
      <c r="V45" s="95">
        <v>175</v>
      </c>
      <c r="W45" s="95">
        <v>294</v>
      </c>
      <c r="X45" s="95">
        <v>87</v>
      </c>
      <c r="Y45" s="95">
        <v>147</v>
      </c>
      <c r="Z45" s="95">
        <v>171</v>
      </c>
      <c r="AA45" s="99">
        <v>97</v>
      </c>
    </row>
    <row r="46" spans="1:27" x14ac:dyDescent="0.25">
      <c r="A46" s="96" t="s">
        <v>258</v>
      </c>
      <c r="B46" s="95" t="s">
        <v>229</v>
      </c>
      <c r="C46" s="95">
        <v>35954</v>
      </c>
      <c r="D46" s="95">
        <v>36229</v>
      </c>
      <c r="E46" s="95" t="s">
        <v>161</v>
      </c>
      <c r="F46" s="95">
        <v>276</v>
      </c>
      <c r="G46" s="99" t="s">
        <v>259</v>
      </c>
      <c r="H46" s="97">
        <v>-1.9978231110608</v>
      </c>
      <c r="I46" s="97">
        <v>-0.99842885135219805</v>
      </c>
      <c r="J46" s="98">
        <v>1.9391800007502401E-12</v>
      </c>
      <c r="K46" s="101">
        <v>3.6468161208138801E-11</v>
      </c>
      <c r="L46" s="95">
        <v>9.7093734395531897</v>
      </c>
      <c r="M46" s="95">
        <v>9.7031628098973606</v>
      </c>
      <c r="N46" s="95">
        <v>9.6121383656493808</v>
      </c>
      <c r="O46" s="95">
        <v>9.6748985341321898</v>
      </c>
      <c r="P46" s="95">
        <v>8.3477636061482094</v>
      </c>
      <c r="Q46" s="95">
        <v>8.8403733305229899</v>
      </c>
      <c r="R46" s="95">
        <v>8.7941238855470001</v>
      </c>
      <c r="S46" s="99">
        <v>8.6765852173584808</v>
      </c>
      <c r="T46" s="95">
        <v>10589</v>
      </c>
      <c r="U46" s="95">
        <v>7115</v>
      </c>
      <c r="V46" s="95">
        <v>5789</v>
      </c>
      <c r="W46" s="95">
        <v>8566</v>
      </c>
      <c r="X46" s="95">
        <v>3182</v>
      </c>
      <c r="Y46" s="95">
        <v>4230</v>
      </c>
      <c r="Z46" s="95">
        <v>4533</v>
      </c>
      <c r="AA46" s="99">
        <v>3481</v>
      </c>
    </row>
    <row r="47" spans="1:27" x14ac:dyDescent="0.25">
      <c r="A47" s="96" t="s">
        <v>611</v>
      </c>
      <c r="B47" s="95" t="s">
        <v>612</v>
      </c>
      <c r="C47" s="95">
        <v>29533</v>
      </c>
      <c r="D47" s="95">
        <v>30885</v>
      </c>
      <c r="E47" s="95" t="s">
        <v>161</v>
      </c>
      <c r="F47" s="95">
        <v>1353</v>
      </c>
      <c r="G47" s="99" t="s">
        <v>168</v>
      </c>
      <c r="H47" s="97">
        <v>-1.98994970095366</v>
      </c>
      <c r="I47" s="97">
        <v>-0.99273196488861404</v>
      </c>
      <c r="J47" s="98">
        <v>6.5977735666344596E-5</v>
      </c>
      <c r="K47" s="100">
        <v>2.54226137429952E-4</v>
      </c>
      <c r="L47" s="95">
        <v>-8.8218264467331595E-2</v>
      </c>
      <c r="M47" s="95">
        <v>0.40022834546222202</v>
      </c>
      <c r="N47" s="95">
        <v>3.6517511154775903E-2</v>
      </c>
      <c r="O47" s="95">
        <v>-0.15087668192428699</v>
      </c>
      <c r="P47" s="95">
        <v>-1.55872905888582</v>
      </c>
      <c r="Q47" s="95">
        <v>-0.62968110378751496</v>
      </c>
      <c r="R47" s="95">
        <v>-0.63368943844169801</v>
      </c>
      <c r="S47" s="99">
        <v>-1.11755643361851</v>
      </c>
      <c r="T47" s="95">
        <v>58</v>
      </c>
      <c r="U47" s="95">
        <v>55</v>
      </c>
      <c r="V47" s="95">
        <v>37</v>
      </c>
      <c r="W47" s="95">
        <v>46</v>
      </c>
      <c r="X47" s="95">
        <v>16</v>
      </c>
      <c r="Y47" s="95">
        <v>29</v>
      </c>
      <c r="Z47" s="95">
        <v>32</v>
      </c>
      <c r="AA47" s="99">
        <v>19</v>
      </c>
    </row>
    <row r="48" spans="1:27" x14ac:dyDescent="0.25">
      <c r="A48" s="96" t="s">
        <v>785</v>
      </c>
      <c r="B48" s="95" t="s">
        <v>751</v>
      </c>
      <c r="C48" s="95">
        <v>11864</v>
      </c>
      <c r="D48" s="95">
        <v>12418</v>
      </c>
      <c r="E48" s="95" t="s">
        <v>161</v>
      </c>
      <c r="F48" s="95">
        <v>555</v>
      </c>
      <c r="G48" s="99" t="s">
        <v>786</v>
      </c>
      <c r="H48" s="97">
        <v>-1.9707857819853301</v>
      </c>
      <c r="I48" s="97">
        <v>-0.97877096863747903</v>
      </c>
      <c r="J48" s="98">
        <v>7.3288295907832601E-10</v>
      </c>
      <c r="K48" s="101">
        <v>8.3948411676244593E-9</v>
      </c>
      <c r="L48" s="95">
        <v>5.0732525149229701</v>
      </c>
      <c r="M48" s="95">
        <v>5.1159350639942103</v>
      </c>
      <c r="N48" s="95">
        <v>4.9575230382788398</v>
      </c>
      <c r="O48" s="95">
        <v>4.9739092999901198</v>
      </c>
      <c r="P48" s="95">
        <v>4.3984839931798598</v>
      </c>
      <c r="Q48" s="95">
        <v>3.9819699599109799</v>
      </c>
      <c r="R48" s="95">
        <v>3.8604250622742202</v>
      </c>
      <c r="S48" s="99">
        <v>3.9046361678350801</v>
      </c>
      <c r="T48" s="95">
        <v>856</v>
      </c>
      <c r="U48" s="95">
        <v>595</v>
      </c>
      <c r="V48" s="95">
        <v>462</v>
      </c>
      <c r="W48" s="95">
        <v>662</v>
      </c>
      <c r="X48" s="95">
        <v>414</v>
      </c>
      <c r="Y48" s="95">
        <v>293</v>
      </c>
      <c r="Z48" s="95">
        <v>298</v>
      </c>
      <c r="AA48" s="99">
        <v>256</v>
      </c>
    </row>
    <row r="49" spans="1:27" x14ac:dyDescent="0.25">
      <c r="A49" s="96" t="s">
        <v>813</v>
      </c>
      <c r="B49" s="95" t="s">
        <v>814</v>
      </c>
      <c r="C49" s="95">
        <v>28871</v>
      </c>
      <c r="D49" s="95">
        <v>30223</v>
      </c>
      <c r="E49" s="95" t="s">
        <v>161</v>
      </c>
      <c r="F49" s="95">
        <v>1353</v>
      </c>
      <c r="G49" s="99" t="s">
        <v>168</v>
      </c>
      <c r="H49" s="97">
        <v>-1.9649334818400299</v>
      </c>
      <c r="I49" s="97">
        <v>-0.97448047429363305</v>
      </c>
      <c r="J49" s="98">
        <v>3.1530685226192501E-11</v>
      </c>
      <c r="K49" s="101">
        <v>4.6739603982356E-10</v>
      </c>
      <c r="L49" s="95">
        <v>3.60084898566687</v>
      </c>
      <c r="M49" s="95">
        <v>3.5966754058819999</v>
      </c>
      <c r="N49" s="95">
        <v>3.5481461931991798</v>
      </c>
      <c r="O49" s="95">
        <v>3.5536921070279002</v>
      </c>
      <c r="P49" s="95">
        <v>2.32091038334557</v>
      </c>
      <c r="Q49" s="95">
        <v>2.7542298407436099</v>
      </c>
      <c r="R49" s="95">
        <v>2.4850201096168298</v>
      </c>
      <c r="S49" s="99">
        <v>2.7987967868106698</v>
      </c>
      <c r="T49" s="95">
        <v>752</v>
      </c>
      <c r="U49" s="95">
        <v>506</v>
      </c>
      <c r="V49" s="95">
        <v>424</v>
      </c>
      <c r="W49" s="95">
        <v>603</v>
      </c>
      <c r="X49" s="95">
        <v>239</v>
      </c>
      <c r="Y49" s="95">
        <v>305</v>
      </c>
      <c r="Z49" s="95">
        <v>280</v>
      </c>
      <c r="AA49" s="99">
        <v>290</v>
      </c>
    </row>
    <row r="50" spans="1:27" x14ac:dyDescent="0.25">
      <c r="A50" s="96" t="s">
        <v>1310</v>
      </c>
      <c r="B50" s="95" t="s">
        <v>920</v>
      </c>
      <c r="C50" s="95">
        <v>677892</v>
      </c>
      <c r="D50" s="95">
        <v>678938</v>
      </c>
      <c r="E50" s="95" t="s">
        <v>158</v>
      </c>
      <c r="F50" s="95">
        <v>1047</v>
      </c>
      <c r="G50" s="99" t="s">
        <v>1311</v>
      </c>
      <c r="H50" s="97">
        <v>-1.95938351462057</v>
      </c>
      <c r="I50" s="97">
        <v>-0.970399807247595</v>
      </c>
      <c r="J50" s="98">
        <v>4.0249502779983402E-7</v>
      </c>
      <c r="K50" s="101">
        <v>2.7265792205795199E-6</v>
      </c>
      <c r="L50" s="95">
        <v>7.8797334292266399</v>
      </c>
      <c r="M50" s="95">
        <v>7.9713175384429196</v>
      </c>
      <c r="N50" s="95">
        <v>7.9301352965006702</v>
      </c>
      <c r="O50" s="95">
        <v>7.9391876029427602</v>
      </c>
      <c r="P50" s="95">
        <v>6.3730211820813398</v>
      </c>
      <c r="Q50" s="95">
        <v>7.15348606200366</v>
      </c>
      <c r="R50" s="95">
        <v>7.2201889778314303</v>
      </c>
      <c r="S50" s="99">
        <v>6.9503006754465302</v>
      </c>
      <c r="T50" s="95">
        <v>11301</v>
      </c>
      <c r="U50" s="95">
        <v>8126</v>
      </c>
      <c r="V50" s="95">
        <v>6844</v>
      </c>
      <c r="W50" s="95">
        <v>9757</v>
      </c>
      <c r="X50" s="95">
        <v>3071</v>
      </c>
      <c r="Y50" s="95">
        <v>4984</v>
      </c>
      <c r="Z50" s="95">
        <v>5776</v>
      </c>
      <c r="AA50" s="99">
        <v>3991</v>
      </c>
    </row>
    <row r="51" spans="1:27" x14ac:dyDescent="0.25">
      <c r="A51" s="96" t="s">
        <v>431</v>
      </c>
      <c r="B51" s="95" t="s">
        <v>421</v>
      </c>
      <c r="C51" s="95">
        <v>15352</v>
      </c>
      <c r="D51" s="95">
        <v>16530</v>
      </c>
      <c r="E51" s="95" t="s">
        <v>161</v>
      </c>
      <c r="F51" s="95">
        <v>1179</v>
      </c>
      <c r="G51" s="99" t="s">
        <v>432</v>
      </c>
      <c r="H51" s="97">
        <v>-1.9568932923733899</v>
      </c>
      <c r="I51" s="97">
        <v>-0.96856508924987605</v>
      </c>
      <c r="J51" s="98">
        <v>9.1686708204635196E-10</v>
      </c>
      <c r="K51" s="101">
        <v>1.0314754673021501E-8</v>
      </c>
      <c r="L51" s="95">
        <v>1.4952777383434299</v>
      </c>
      <c r="M51" s="95">
        <v>1.5425896540078501</v>
      </c>
      <c r="N51" s="95">
        <v>1.39655325660342</v>
      </c>
      <c r="O51" s="95">
        <v>1.4960253059690301</v>
      </c>
      <c r="P51" s="95">
        <v>0.45642240326411199</v>
      </c>
      <c r="Q51" s="95">
        <v>0.65880528726780596</v>
      </c>
      <c r="R51" s="95">
        <v>0.55894931711592999</v>
      </c>
      <c r="S51" s="99">
        <v>0.37775933010409601</v>
      </c>
      <c r="T51" s="95">
        <v>152</v>
      </c>
      <c r="U51" s="95">
        <v>106</v>
      </c>
      <c r="V51" s="95">
        <v>83</v>
      </c>
      <c r="W51" s="95">
        <v>126</v>
      </c>
      <c r="X51" s="95">
        <v>57</v>
      </c>
      <c r="Y51" s="95">
        <v>62</v>
      </c>
      <c r="Z51" s="95">
        <v>64</v>
      </c>
      <c r="AA51" s="99">
        <v>47</v>
      </c>
    </row>
    <row r="52" spans="1:27" x14ac:dyDescent="0.25">
      <c r="A52" s="96" t="s">
        <v>342</v>
      </c>
      <c r="B52" s="95" t="s">
        <v>332</v>
      </c>
      <c r="C52" s="95">
        <v>28278</v>
      </c>
      <c r="D52" s="95">
        <v>28433</v>
      </c>
      <c r="E52" s="95" t="s">
        <v>158</v>
      </c>
      <c r="F52" s="95">
        <v>156</v>
      </c>
      <c r="G52" s="99" t="s">
        <v>343</v>
      </c>
      <c r="H52" s="97">
        <v>-1.9480371128259</v>
      </c>
      <c r="I52" s="97">
        <v>-0.962021163036195</v>
      </c>
      <c r="J52" s="97">
        <v>1.3521053501734301E-4</v>
      </c>
      <c r="K52" s="100">
        <v>4.7990218062493698E-4</v>
      </c>
      <c r="L52" s="95">
        <v>3.8392502332879399</v>
      </c>
      <c r="M52" s="95">
        <v>3.9039653428793102</v>
      </c>
      <c r="N52" s="95">
        <v>3.5564862477485502</v>
      </c>
      <c r="O52" s="95">
        <v>3.5888523582966498</v>
      </c>
      <c r="P52" s="95">
        <v>3.1862316966198199</v>
      </c>
      <c r="Q52" s="95">
        <v>2.2746345325104702</v>
      </c>
      <c r="R52" s="95">
        <v>2.2399429091840801</v>
      </c>
      <c r="S52" s="99">
        <v>3.1342395095887201</v>
      </c>
      <c r="T52" s="95">
        <v>102</v>
      </c>
      <c r="U52" s="95">
        <v>72</v>
      </c>
      <c r="V52" s="95">
        <v>49</v>
      </c>
      <c r="W52" s="95">
        <v>71</v>
      </c>
      <c r="X52" s="95">
        <v>50</v>
      </c>
      <c r="Y52" s="95">
        <v>25</v>
      </c>
      <c r="Z52" s="95">
        <v>27</v>
      </c>
      <c r="AA52" s="99">
        <v>42</v>
      </c>
    </row>
    <row r="53" spans="1:27" x14ac:dyDescent="0.25">
      <c r="A53" s="96" t="s">
        <v>267</v>
      </c>
      <c r="B53" s="95" t="s">
        <v>229</v>
      </c>
      <c r="C53" s="95">
        <v>31780</v>
      </c>
      <c r="D53" s="95">
        <v>32202</v>
      </c>
      <c r="E53" s="95" t="s">
        <v>161</v>
      </c>
      <c r="F53" s="95">
        <v>423</v>
      </c>
      <c r="G53" s="99" t="s">
        <v>268</v>
      </c>
      <c r="H53" s="97">
        <v>-1.9470328675917701</v>
      </c>
      <c r="I53" s="97">
        <v>-0.96127723819864297</v>
      </c>
      <c r="J53" s="98">
        <v>2.8144573192110399E-11</v>
      </c>
      <c r="K53" s="101">
        <v>4.2216859788165603E-10</v>
      </c>
      <c r="L53" s="95">
        <v>7.2609240516986597</v>
      </c>
      <c r="M53" s="95">
        <v>7.3513263897506498</v>
      </c>
      <c r="N53" s="95">
        <v>7.3004819838708102</v>
      </c>
      <c r="O53" s="95">
        <v>7.2955377819154501</v>
      </c>
      <c r="P53" s="95">
        <v>6.5980310569977201</v>
      </c>
      <c r="Q53" s="95">
        <v>6.2415791769742697</v>
      </c>
      <c r="R53" s="95">
        <v>6.25370788947225</v>
      </c>
      <c r="S53" s="99">
        <v>6.2365907034090604</v>
      </c>
      <c r="T53" s="95">
        <v>2973</v>
      </c>
      <c r="U53" s="95">
        <v>2136</v>
      </c>
      <c r="V53" s="95">
        <v>1787</v>
      </c>
      <c r="W53" s="95">
        <v>2523</v>
      </c>
      <c r="X53" s="95">
        <v>1450</v>
      </c>
      <c r="Y53" s="95">
        <v>1070</v>
      </c>
      <c r="Z53" s="95">
        <v>1194</v>
      </c>
      <c r="AA53" s="99">
        <v>983</v>
      </c>
    </row>
    <row r="54" spans="1:27" x14ac:dyDescent="0.25">
      <c r="A54" s="96" t="s">
        <v>1371</v>
      </c>
      <c r="B54" s="95" t="s">
        <v>920</v>
      </c>
      <c r="C54" s="95">
        <v>636242</v>
      </c>
      <c r="D54" s="95">
        <v>636315</v>
      </c>
      <c r="E54" s="95" t="s">
        <v>161</v>
      </c>
      <c r="F54" s="95">
        <v>74</v>
      </c>
      <c r="G54" s="99" t="s">
        <v>1033</v>
      </c>
      <c r="H54" s="97">
        <v>-1.94431552329084</v>
      </c>
      <c r="I54" s="97">
        <v>-0.95926235832114304</v>
      </c>
      <c r="J54" s="98">
        <v>2.3271122815922601E-5</v>
      </c>
      <c r="K54" s="100">
        <v>1.0216590504551401E-4</v>
      </c>
      <c r="L54" s="95">
        <v>6.6615708858510496</v>
      </c>
      <c r="M54" s="95">
        <v>6.3694794531686796</v>
      </c>
      <c r="N54" s="95">
        <v>6.2712666618425903</v>
      </c>
      <c r="O54" s="95">
        <v>6.4653011883579197</v>
      </c>
      <c r="P54" s="95">
        <v>4.9011020334405204</v>
      </c>
      <c r="Q54" s="95">
        <v>5.9712807349954096</v>
      </c>
      <c r="R54" s="95">
        <v>5.4807394945390104</v>
      </c>
      <c r="S54" s="99">
        <v>5.4282470627446298</v>
      </c>
      <c r="T54" s="95">
        <v>343</v>
      </c>
      <c r="U54" s="95">
        <v>189</v>
      </c>
      <c r="V54" s="95">
        <v>153</v>
      </c>
      <c r="W54" s="95">
        <v>248</v>
      </c>
      <c r="X54" s="95">
        <v>78</v>
      </c>
      <c r="Y54" s="95">
        <v>155</v>
      </c>
      <c r="Z54" s="95">
        <v>122</v>
      </c>
      <c r="AA54" s="99">
        <v>98</v>
      </c>
    </row>
    <row r="55" spans="1:27" x14ac:dyDescent="0.25">
      <c r="A55" s="96" t="s">
        <v>1177</v>
      </c>
      <c r="B55" s="95" t="s">
        <v>920</v>
      </c>
      <c r="C55" s="95">
        <v>745013</v>
      </c>
      <c r="D55" s="95">
        <v>745094</v>
      </c>
      <c r="E55" s="95" t="s">
        <v>161</v>
      </c>
      <c r="F55" s="95">
        <v>82</v>
      </c>
      <c r="G55" s="99" t="s">
        <v>1033</v>
      </c>
      <c r="H55" s="97">
        <v>-1.9310352701292901</v>
      </c>
      <c r="I55" s="97">
        <v>-0.94937451518236005</v>
      </c>
      <c r="J55" s="98">
        <v>3.2137212513976503E-5</v>
      </c>
      <c r="K55" s="100">
        <v>1.3529403111016601E-4</v>
      </c>
      <c r="L55" s="95">
        <v>5.0128087247653799</v>
      </c>
      <c r="M55" s="95">
        <v>5.3045025699917003</v>
      </c>
      <c r="N55" s="95">
        <v>5.0771695418223999</v>
      </c>
      <c r="O55" s="95">
        <v>4.8253191933302197</v>
      </c>
      <c r="P55" s="95">
        <v>4.5974202019756296</v>
      </c>
      <c r="Q55" s="95">
        <v>3.6424495199316902</v>
      </c>
      <c r="R55" s="95">
        <v>3.8339235334412098</v>
      </c>
      <c r="S55" s="99">
        <v>4.1926756169586197</v>
      </c>
      <c r="T55" s="95">
        <v>121</v>
      </c>
      <c r="U55" s="95">
        <v>100</v>
      </c>
      <c r="V55" s="95">
        <v>74</v>
      </c>
      <c r="W55" s="95">
        <v>88</v>
      </c>
      <c r="X55" s="95">
        <v>70</v>
      </c>
      <c r="Y55" s="95">
        <v>34</v>
      </c>
      <c r="Z55" s="95">
        <v>43</v>
      </c>
      <c r="AA55" s="99">
        <v>46</v>
      </c>
    </row>
    <row r="56" spans="1:27" x14ac:dyDescent="0.25">
      <c r="A56" s="96" t="s">
        <v>269</v>
      </c>
      <c r="B56" s="95" t="s">
        <v>229</v>
      </c>
      <c r="C56" s="95">
        <v>30710</v>
      </c>
      <c r="D56" s="95">
        <v>31780</v>
      </c>
      <c r="E56" s="95" t="s">
        <v>161</v>
      </c>
      <c r="F56" s="95">
        <v>1071</v>
      </c>
      <c r="G56" s="99" t="s">
        <v>270</v>
      </c>
      <c r="H56" s="97">
        <v>-1.92268933690055</v>
      </c>
      <c r="I56" s="97">
        <v>-0.94312567462795904</v>
      </c>
      <c r="J56" s="98">
        <v>3.3237786924554002E-17</v>
      </c>
      <c r="K56" s="101">
        <v>1.2317532801452401E-15</v>
      </c>
      <c r="L56" s="95">
        <v>7.4369829209777301</v>
      </c>
      <c r="M56" s="95">
        <v>7.4419096824639404</v>
      </c>
      <c r="N56" s="95">
        <v>7.3711512162846597</v>
      </c>
      <c r="O56" s="95">
        <v>7.4187418528633202</v>
      </c>
      <c r="P56" s="95">
        <v>6.5651803041410899</v>
      </c>
      <c r="Q56" s="95">
        <v>6.4492278662291103</v>
      </c>
      <c r="R56" s="95">
        <v>6.4482377077082296</v>
      </c>
      <c r="S56" s="99">
        <v>6.4308346548143396</v>
      </c>
      <c r="T56" s="95">
        <v>8505</v>
      </c>
      <c r="U56" s="95">
        <v>5759</v>
      </c>
      <c r="V56" s="95">
        <v>4752</v>
      </c>
      <c r="W56" s="95">
        <v>6958</v>
      </c>
      <c r="X56" s="95">
        <v>3589</v>
      </c>
      <c r="Y56" s="95">
        <v>3129</v>
      </c>
      <c r="Z56" s="95">
        <v>3460</v>
      </c>
      <c r="AA56" s="99">
        <v>2848</v>
      </c>
    </row>
    <row r="57" spans="1:27" x14ac:dyDescent="0.25">
      <c r="A57" s="96" t="s">
        <v>339</v>
      </c>
      <c r="B57" s="95" t="s">
        <v>332</v>
      </c>
      <c r="C57" s="95">
        <v>31220</v>
      </c>
      <c r="D57" s="95">
        <v>32140</v>
      </c>
      <c r="E57" s="95" t="s">
        <v>161</v>
      </c>
      <c r="F57" s="95">
        <v>921</v>
      </c>
      <c r="G57" s="99" t="s">
        <v>340</v>
      </c>
      <c r="H57" s="97">
        <v>-1.9171015938037299</v>
      </c>
      <c r="I57" s="97">
        <v>-0.93892679240155896</v>
      </c>
      <c r="J57" s="97">
        <v>4.5733504638184201E-4</v>
      </c>
      <c r="K57" s="100">
        <v>1.4851602021678401E-3</v>
      </c>
      <c r="L57" s="95">
        <v>0.56235995962377605</v>
      </c>
      <c r="M57" s="95">
        <v>0.75956679158517304</v>
      </c>
      <c r="N57" s="95">
        <v>2.9392409635501101E-2</v>
      </c>
      <c r="O57" s="95">
        <v>0.76121661399354301</v>
      </c>
      <c r="P57" s="95">
        <v>-0.83642678125473402</v>
      </c>
      <c r="Q57" s="95">
        <v>-0.23096565764500501</v>
      </c>
      <c r="R57" s="95">
        <v>8.9802163175371694E-2</v>
      </c>
      <c r="S57" s="99">
        <v>-0.72117673470654298</v>
      </c>
      <c r="T57" s="95">
        <v>62</v>
      </c>
      <c r="U57" s="95">
        <v>48</v>
      </c>
      <c r="V57" s="95">
        <v>25</v>
      </c>
      <c r="W57" s="95">
        <v>59</v>
      </c>
      <c r="X57" s="95">
        <v>18</v>
      </c>
      <c r="Y57" s="95">
        <v>26</v>
      </c>
      <c r="Z57" s="95">
        <v>36</v>
      </c>
      <c r="AA57" s="99">
        <v>17</v>
      </c>
    </row>
    <row r="58" spans="1:27" x14ac:dyDescent="0.25">
      <c r="A58" s="96" t="s">
        <v>797</v>
      </c>
      <c r="B58" s="95" t="s">
        <v>751</v>
      </c>
      <c r="C58" s="95">
        <v>6711</v>
      </c>
      <c r="D58" s="95">
        <v>7823</v>
      </c>
      <c r="E58" s="95" t="s">
        <v>161</v>
      </c>
      <c r="F58" s="95">
        <v>1113</v>
      </c>
      <c r="G58" s="99" t="s">
        <v>798</v>
      </c>
      <c r="H58" s="97">
        <v>-1.9158963104584601</v>
      </c>
      <c r="I58" s="97">
        <v>-0.93801948360263598</v>
      </c>
      <c r="J58" s="98">
        <v>2.3683766574133401E-5</v>
      </c>
      <c r="K58" s="100">
        <v>1.03616478761834E-4</v>
      </c>
      <c r="L58" s="95">
        <v>1.2381828590695501</v>
      </c>
      <c r="M58" s="95">
        <v>1.1842652022550999</v>
      </c>
      <c r="N58" s="95">
        <v>1.42667735003061</v>
      </c>
      <c r="O58" s="95">
        <v>0.943437224878516</v>
      </c>
      <c r="P58" s="95">
        <v>-0.33379376815699902</v>
      </c>
      <c r="Q58" s="95">
        <v>0.64608434582682095</v>
      </c>
      <c r="R58" s="95">
        <v>0.42439601122704401</v>
      </c>
      <c r="S58" s="99">
        <v>0.15581084090952599</v>
      </c>
      <c r="T58" s="95">
        <v>120</v>
      </c>
      <c r="U58" s="95">
        <v>78</v>
      </c>
      <c r="V58" s="95">
        <v>80</v>
      </c>
      <c r="W58" s="95">
        <v>81</v>
      </c>
      <c r="X58" s="95">
        <v>31</v>
      </c>
      <c r="Y58" s="95">
        <v>58</v>
      </c>
      <c r="Z58" s="95">
        <v>55</v>
      </c>
      <c r="AA58" s="99">
        <v>38</v>
      </c>
    </row>
    <row r="59" spans="1:27" x14ac:dyDescent="0.25">
      <c r="A59" s="96" t="s">
        <v>791</v>
      </c>
      <c r="B59" s="95" t="s">
        <v>751</v>
      </c>
      <c r="C59" s="95">
        <v>8978</v>
      </c>
      <c r="D59" s="95">
        <v>10273</v>
      </c>
      <c r="E59" s="95" t="s">
        <v>161</v>
      </c>
      <c r="F59" s="95">
        <v>1296</v>
      </c>
      <c r="G59" s="99" t="s">
        <v>792</v>
      </c>
      <c r="H59" s="97">
        <v>-1.91516914281302</v>
      </c>
      <c r="I59" s="97">
        <v>-0.93747181289255599</v>
      </c>
      <c r="J59" s="98">
        <v>2.0198860096353E-7</v>
      </c>
      <c r="K59" s="101">
        <v>1.4648131082159299E-6</v>
      </c>
      <c r="L59" s="95">
        <v>3.5409539322774899</v>
      </c>
      <c r="M59" s="95">
        <v>3.63868284681925</v>
      </c>
      <c r="N59" s="95">
        <v>3.5044235783068198</v>
      </c>
      <c r="O59" s="95">
        <v>3.62294478781424</v>
      </c>
      <c r="P59" s="95">
        <v>2.15482825209526</v>
      </c>
      <c r="Q59" s="95">
        <v>2.8674017245487899</v>
      </c>
      <c r="R59" s="95">
        <v>2.8687704335334501</v>
      </c>
      <c r="S59" s="99">
        <v>2.5577585793785</v>
      </c>
      <c r="T59" s="95">
        <v>691</v>
      </c>
      <c r="U59" s="95">
        <v>499</v>
      </c>
      <c r="V59" s="95">
        <v>394</v>
      </c>
      <c r="W59" s="95">
        <v>606</v>
      </c>
      <c r="X59" s="95">
        <v>204</v>
      </c>
      <c r="Y59" s="95">
        <v>316</v>
      </c>
      <c r="Z59" s="95">
        <v>350</v>
      </c>
      <c r="AA59" s="99">
        <v>235</v>
      </c>
    </row>
    <row r="60" spans="1:27" x14ac:dyDescent="0.25">
      <c r="A60" s="96" t="s">
        <v>679</v>
      </c>
      <c r="B60" s="95" t="s">
        <v>638</v>
      </c>
      <c r="C60" s="95">
        <v>8726</v>
      </c>
      <c r="D60" s="95">
        <v>8962</v>
      </c>
      <c r="E60" s="95" t="s">
        <v>161</v>
      </c>
      <c r="F60" s="95">
        <v>237</v>
      </c>
      <c r="G60" s="99" t="s">
        <v>680</v>
      </c>
      <c r="H60" s="97">
        <v>-1.9112707915881699</v>
      </c>
      <c r="I60" s="97">
        <v>-0.93453219590027004</v>
      </c>
      <c r="J60" s="98">
        <v>2.6612224232631E-5</v>
      </c>
      <c r="K60" s="100">
        <v>1.15625525976259E-4</v>
      </c>
      <c r="L60" s="95">
        <v>2.54363660943593</v>
      </c>
      <c r="M60" s="95">
        <v>2.68764876710528</v>
      </c>
      <c r="N60" s="95">
        <v>2.6970896233574102</v>
      </c>
      <c r="O60" s="95">
        <v>3.0254373680347499</v>
      </c>
      <c r="P60" s="95">
        <v>1.34140408577256</v>
      </c>
      <c r="Q60" s="95">
        <v>2.06849646377812</v>
      </c>
      <c r="R60" s="95">
        <v>1.87951343663658</v>
      </c>
      <c r="S60" s="99">
        <v>1.89766945518357</v>
      </c>
      <c r="T60" s="95">
        <v>63</v>
      </c>
      <c r="U60" s="95">
        <v>47</v>
      </c>
      <c r="V60" s="95">
        <v>41</v>
      </c>
      <c r="W60" s="95">
        <v>73</v>
      </c>
      <c r="X60" s="95">
        <v>21</v>
      </c>
      <c r="Y60" s="95">
        <v>33</v>
      </c>
      <c r="Z60" s="95">
        <v>32</v>
      </c>
      <c r="AA60" s="99">
        <v>27</v>
      </c>
    </row>
    <row r="61" spans="1:27" x14ac:dyDescent="0.25">
      <c r="A61" s="96" t="s">
        <v>1370</v>
      </c>
      <c r="B61" s="95" t="s">
        <v>920</v>
      </c>
      <c r="C61" s="95">
        <v>636396</v>
      </c>
      <c r="D61" s="95">
        <v>636476</v>
      </c>
      <c r="E61" s="95" t="s">
        <v>161</v>
      </c>
      <c r="F61" s="95">
        <v>81</v>
      </c>
      <c r="G61" s="99" t="s">
        <v>1033</v>
      </c>
      <c r="H61" s="97">
        <v>-1.90756970149997</v>
      </c>
      <c r="I61" s="97">
        <v>-0.93173577327011203</v>
      </c>
      <c r="J61" s="98">
        <v>1.85800553987951E-6</v>
      </c>
      <c r="K61" s="101">
        <v>1.0888776652317101E-5</v>
      </c>
      <c r="L61" s="95">
        <v>7.8648300336974897</v>
      </c>
      <c r="M61" s="95">
        <v>7.6841955003740097</v>
      </c>
      <c r="N61" s="95">
        <v>7.6405314527314596</v>
      </c>
      <c r="O61" s="95">
        <v>7.54722397210812</v>
      </c>
      <c r="P61" s="95">
        <v>6.2237859123339696</v>
      </c>
      <c r="Q61" s="95">
        <v>6.9342586823728798</v>
      </c>
      <c r="R61" s="95">
        <v>7.0358249362638698</v>
      </c>
      <c r="S61" s="99">
        <v>6.7090122171869204</v>
      </c>
      <c r="T61" s="95">
        <v>865</v>
      </c>
      <c r="U61" s="95">
        <v>515</v>
      </c>
      <c r="V61" s="95">
        <v>433</v>
      </c>
      <c r="W61" s="95">
        <v>575</v>
      </c>
      <c r="X61" s="95">
        <v>214</v>
      </c>
      <c r="Y61" s="95">
        <v>331</v>
      </c>
      <c r="Z61" s="95">
        <v>393</v>
      </c>
      <c r="AA61" s="99">
        <v>261</v>
      </c>
    </row>
    <row r="62" spans="1:27" x14ac:dyDescent="0.25">
      <c r="A62" s="96" t="s">
        <v>1405</v>
      </c>
      <c r="B62" s="95" t="s">
        <v>920</v>
      </c>
      <c r="C62" s="95">
        <v>609943</v>
      </c>
      <c r="D62" s="95">
        <v>611193</v>
      </c>
      <c r="E62" s="95" t="s">
        <v>158</v>
      </c>
      <c r="F62" s="95">
        <v>1251</v>
      </c>
      <c r="G62" s="99" t="s">
        <v>1406</v>
      </c>
      <c r="H62" s="97">
        <v>-1.90281590845066</v>
      </c>
      <c r="I62" s="97">
        <v>-0.92813599208366604</v>
      </c>
      <c r="J62" s="98">
        <v>4.7087344533631202E-9</v>
      </c>
      <c r="K62" s="101">
        <v>4.5992290009593302E-8</v>
      </c>
      <c r="L62" s="95">
        <v>3.2836811524703902</v>
      </c>
      <c r="M62" s="95">
        <v>3.1575101174048901</v>
      </c>
      <c r="N62" s="95">
        <v>3.3597229428067399</v>
      </c>
      <c r="O62" s="95">
        <v>3.2701684229771901</v>
      </c>
      <c r="P62" s="95">
        <v>2.00126651346346</v>
      </c>
      <c r="Q62" s="95">
        <v>2.5397468360728901</v>
      </c>
      <c r="R62" s="95">
        <v>2.5295797441436898</v>
      </c>
      <c r="S62" s="99">
        <v>2.2244939294693702</v>
      </c>
      <c r="T62" s="95">
        <v>558</v>
      </c>
      <c r="U62" s="95">
        <v>345</v>
      </c>
      <c r="V62" s="95">
        <v>344</v>
      </c>
      <c r="W62" s="95">
        <v>458</v>
      </c>
      <c r="X62" s="95">
        <v>177</v>
      </c>
      <c r="Y62" s="95">
        <v>243</v>
      </c>
      <c r="Z62" s="95">
        <v>267</v>
      </c>
      <c r="AA62" s="99">
        <v>180</v>
      </c>
    </row>
    <row r="63" spans="1:27" x14ac:dyDescent="0.25">
      <c r="A63" s="96" t="s">
        <v>441</v>
      </c>
      <c r="B63" s="95" t="s">
        <v>421</v>
      </c>
      <c r="C63" s="95">
        <v>6603</v>
      </c>
      <c r="D63" s="95">
        <v>6833</v>
      </c>
      <c r="E63" s="95" t="s">
        <v>161</v>
      </c>
      <c r="F63" s="95">
        <v>231</v>
      </c>
      <c r="G63" s="99" t="s">
        <v>429</v>
      </c>
      <c r="H63" s="97">
        <v>-1.89725405398425</v>
      </c>
      <c r="I63" s="97">
        <v>-0.92391287742218497</v>
      </c>
      <c r="J63" s="98">
        <v>5.9828230812213E-10</v>
      </c>
      <c r="K63" s="101">
        <v>6.9799602614248499E-9</v>
      </c>
      <c r="L63" s="95">
        <v>5.5625599157396604</v>
      </c>
      <c r="M63" s="95">
        <v>5.3141212858105602</v>
      </c>
      <c r="N63" s="95">
        <v>5.3134114472362599</v>
      </c>
      <c r="O63" s="95">
        <v>5.39185378780906</v>
      </c>
      <c r="P63" s="95">
        <v>4.1708729252780996</v>
      </c>
      <c r="Q63" s="95">
        <v>4.5523855828999</v>
      </c>
      <c r="R63" s="95">
        <v>4.5431160537489799</v>
      </c>
      <c r="S63" s="99">
        <v>4.6127625358542899</v>
      </c>
      <c r="T63" s="95">
        <v>500</v>
      </c>
      <c r="U63" s="95">
        <v>284</v>
      </c>
      <c r="V63" s="95">
        <v>246</v>
      </c>
      <c r="W63" s="95">
        <v>368</v>
      </c>
      <c r="X63" s="95">
        <v>147</v>
      </c>
      <c r="Y63" s="95">
        <v>181</v>
      </c>
      <c r="Z63" s="95">
        <v>199</v>
      </c>
      <c r="AA63" s="99">
        <v>174</v>
      </c>
    </row>
    <row r="64" spans="1:27" x14ac:dyDescent="0.25">
      <c r="A64" s="96" t="s">
        <v>567</v>
      </c>
      <c r="B64" s="95" t="s">
        <v>558</v>
      </c>
      <c r="C64" s="95">
        <v>24572</v>
      </c>
      <c r="D64" s="95">
        <v>24997</v>
      </c>
      <c r="E64" s="95" t="s">
        <v>161</v>
      </c>
      <c r="F64" s="95">
        <v>426</v>
      </c>
      <c r="G64" s="99" t="s">
        <v>178</v>
      </c>
      <c r="H64" s="97">
        <v>-1.8890469098737901</v>
      </c>
      <c r="I64" s="97">
        <v>-0.91765852798461001</v>
      </c>
      <c r="J64" s="98">
        <v>3.2532290114704E-8</v>
      </c>
      <c r="K64" s="101">
        <v>2.73271236963513E-7</v>
      </c>
      <c r="L64" s="95">
        <v>3.4898206553540798</v>
      </c>
      <c r="M64" s="95">
        <v>3.5860940978899598</v>
      </c>
      <c r="N64" s="95">
        <v>3.60774639942181</v>
      </c>
      <c r="O64" s="95">
        <v>3.2629245057451199</v>
      </c>
      <c r="P64" s="95">
        <v>2.61329149855364</v>
      </c>
      <c r="Q64" s="95">
        <v>2.4758284979285201</v>
      </c>
      <c r="R64" s="95">
        <v>2.8194727940895601</v>
      </c>
      <c r="S64" s="99">
        <v>2.3123004599254999</v>
      </c>
      <c r="T64" s="95">
        <v>219</v>
      </c>
      <c r="U64" s="95">
        <v>158</v>
      </c>
      <c r="V64" s="95">
        <v>139</v>
      </c>
      <c r="W64" s="95">
        <v>155</v>
      </c>
      <c r="X64" s="95">
        <v>92</v>
      </c>
      <c r="Y64" s="95">
        <v>79</v>
      </c>
      <c r="Z64" s="95">
        <v>111</v>
      </c>
      <c r="AA64" s="99">
        <v>65</v>
      </c>
    </row>
    <row r="65" spans="1:27" x14ac:dyDescent="0.25">
      <c r="A65" s="96" t="s">
        <v>561</v>
      </c>
      <c r="B65" s="95" t="s">
        <v>558</v>
      </c>
      <c r="C65" s="95">
        <v>28026</v>
      </c>
      <c r="D65" s="95">
        <v>28544</v>
      </c>
      <c r="E65" s="95" t="s">
        <v>161</v>
      </c>
      <c r="F65" s="95">
        <v>519</v>
      </c>
      <c r="G65" s="99" t="s">
        <v>562</v>
      </c>
      <c r="H65" s="97">
        <v>-1.8865455374354001</v>
      </c>
      <c r="I65" s="97">
        <v>-0.915746924340616</v>
      </c>
      <c r="J65" s="98">
        <v>3.2862036396090701E-9</v>
      </c>
      <c r="K65" s="101">
        <v>3.42199717843589E-8</v>
      </c>
      <c r="L65" s="95">
        <v>5.4535792319088801</v>
      </c>
      <c r="M65" s="95">
        <v>5.3534443289281501</v>
      </c>
      <c r="N65" s="95">
        <v>5.3847983848039602</v>
      </c>
      <c r="O65" s="95">
        <v>5.2998006029404996</v>
      </c>
      <c r="P65" s="95">
        <v>4.7234614760128304</v>
      </c>
      <c r="Q65" s="95">
        <v>4.5382795007815204</v>
      </c>
      <c r="R65" s="95">
        <v>4.1724594905402199</v>
      </c>
      <c r="S65" s="99">
        <v>4.34097748318485</v>
      </c>
      <c r="T65" s="95">
        <v>1042</v>
      </c>
      <c r="U65" s="95">
        <v>656</v>
      </c>
      <c r="V65" s="95">
        <v>581</v>
      </c>
      <c r="W65" s="95">
        <v>776</v>
      </c>
      <c r="X65" s="95">
        <v>485</v>
      </c>
      <c r="Y65" s="95">
        <v>403</v>
      </c>
      <c r="Z65" s="95">
        <v>346</v>
      </c>
      <c r="AA65" s="99">
        <v>324</v>
      </c>
    </row>
    <row r="66" spans="1:27" x14ac:dyDescent="0.25">
      <c r="A66" s="96" t="s">
        <v>779</v>
      </c>
      <c r="B66" s="95" t="s">
        <v>751</v>
      </c>
      <c r="C66" s="95">
        <v>14277</v>
      </c>
      <c r="D66" s="95">
        <v>15092</v>
      </c>
      <c r="E66" s="95" t="s">
        <v>161</v>
      </c>
      <c r="F66" s="95">
        <v>816</v>
      </c>
      <c r="G66" s="99" t="s">
        <v>780</v>
      </c>
      <c r="H66" s="97">
        <v>-1.8607343562752301</v>
      </c>
      <c r="I66" s="97">
        <v>-0.89587210685354401</v>
      </c>
      <c r="J66" s="98">
        <v>4.7952460463730395E-13</v>
      </c>
      <c r="K66" s="101">
        <v>1.02406949464916E-11</v>
      </c>
      <c r="L66" s="95">
        <v>3.5899860828255199</v>
      </c>
      <c r="M66" s="95">
        <v>3.6289987941834201</v>
      </c>
      <c r="N66" s="95">
        <v>3.53318297354638</v>
      </c>
      <c r="O66" s="95">
        <v>3.56332121331564</v>
      </c>
      <c r="P66" s="95">
        <v>2.68139359800684</v>
      </c>
      <c r="Q66" s="95">
        <v>2.5896137489831199</v>
      </c>
      <c r="R66" s="95">
        <v>2.7999597635953002</v>
      </c>
      <c r="S66" s="99">
        <v>2.6531093171345299</v>
      </c>
      <c r="T66" s="95">
        <v>450</v>
      </c>
      <c r="U66" s="95">
        <v>312</v>
      </c>
      <c r="V66" s="95">
        <v>253</v>
      </c>
      <c r="W66" s="95">
        <v>366</v>
      </c>
      <c r="X66" s="95">
        <v>185</v>
      </c>
      <c r="Y66" s="95">
        <v>164</v>
      </c>
      <c r="Z66" s="95">
        <v>210</v>
      </c>
      <c r="AA66" s="99">
        <v>158</v>
      </c>
    </row>
    <row r="67" spans="1:27" x14ac:dyDescent="0.25">
      <c r="A67" s="96" t="s">
        <v>260</v>
      </c>
      <c r="B67" s="95" t="s">
        <v>229</v>
      </c>
      <c r="C67" s="95">
        <v>34988</v>
      </c>
      <c r="D67" s="95">
        <v>35833</v>
      </c>
      <c r="E67" s="95" t="s">
        <v>161</v>
      </c>
      <c r="F67" s="95">
        <v>846</v>
      </c>
      <c r="G67" s="99" t="s">
        <v>227</v>
      </c>
      <c r="H67" s="97">
        <v>-1.85745806260236</v>
      </c>
      <c r="I67" s="97">
        <v>-0.89332963818858002</v>
      </c>
      <c r="J67" s="98">
        <v>3.4979369899897597E-11</v>
      </c>
      <c r="K67" s="101">
        <v>5.1248844271943002E-10</v>
      </c>
      <c r="L67" s="95">
        <v>10.724915639311799</v>
      </c>
      <c r="M67" s="95">
        <v>10.6937660653685</v>
      </c>
      <c r="N67" s="95">
        <v>10.598493726497599</v>
      </c>
      <c r="O67" s="95">
        <v>10.6691535555108</v>
      </c>
      <c r="P67" s="95">
        <v>9.3973122019425599</v>
      </c>
      <c r="Q67" s="95">
        <v>9.9631203858068194</v>
      </c>
      <c r="R67" s="95">
        <v>9.8822434177289509</v>
      </c>
      <c r="S67" s="99">
        <v>9.8106849827910896</v>
      </c>
      <c r="T67" s="95">
        <v>65620</v>
      </c>
      <c r="U67" s="95">
        <v>43336</v>
      </c>
      <c r="V67" s="95">
        <v>35156</v>
      </c>
      <c r="W67" s="95">
        <v>52306</v>
      </c>
      <c r="X67" s="95">
        <v>20190</v>
      </c>
      <c r="Y67" s="95">
        <v>28236</v>
      </c>
      <c r="Z67" s="95">
        <v>29541</v>
      </c>
      <c r="AA67" s="99">
        <v>23420</v>
      </c>
    </row>
    <row r="68" spans="1:27" x14ac:dyDescent="0.25">
      <c r="A68" s="96" t="s">
        <v>854</v>
      </c>
      <c r="B68" s="95" t="s">
        <v>814</v>
      </c>
      <c r="C68" s="95">
        <v>66</v>
      </c>
      <c r="D68" s="95">
        <v>1289</v>
      </c>
      <c r="E68" s="95" t="s">
        <v>161</v>
      </c>
      <c r="F68" s="95">
        <v>1224</v>
      </c>
      <c r="G68" s="99" t="s">
        <v>282</v>
      </c>
      <c r="H68" s="97">
        <v>-1.85692319034233</v>
      </c>
      <c r="I68" s="97">
        <v>-0.892914140957764</v>
      </c>
      <c r="J68" s="98">
        <v>5.7996521633506102E-5</v>
      </c>
      <c r="K68" s="100">
        <v>2.26942910739806E-4</v>
      </c>
      <c r="L68" s="95">
        <v>2.8460015206036999</v>
      </c>
      <c r="M68" s="95">
        <v>2.7304272963312601</v>
      </c>
      <c r="N68" s="95">
        <v>2.8601138590797999</v>
      </c>
      <c r="O68" s="95">
        <v>2.68690147371459</v>
      </c>
      <c r="P68" s="95">
        <v>1.22490818753987</v>
      </c>
      <c r="Q68" s="95">
        <v>2.1625798188253902</v>
      </c>
      <c r="R68" s="95">
        <v>2.2286549808353602</v>
      </c>
      <c r="S68" s="99">
        <v>1.7306837364432599</v>
      </c>
      <c r="T68" s="95">
        <v>403</v>
      </c>
      <c r="U68" s="95">
        <v>251</v>
      </c>
      <c r="V68" s="95">
        <v>238</v>
      </c>
      <c r="W68" s="95">
        <v>299</v>
      </c>
      <c r="X68" s="95">
        <v>101</v>
      </c>
      <c r="Y68" s="95">
        <v>183</v>
      </c>
      <c r="Z68" s="95">
        <v>212</v>
      </c>
      <c r="AA68" s="99">
        <v>125</v>
      </c>
    </row>
    <row r="69" spans="1:27" x14ac:dyDescent="0.25">
      <c r="A69" s="96" t="s">
        <v>1343</v>
      </c>
      <c r="B69" s="95" t="s">
        <v>920</v>
      </c>
      <c r="C69" s="95">
        <v>649170</v>
      </c>
      <c r="D69" s="95">
        <v>650387</v>
      </c>
      <c r="E69" s="95" t="s">
        <v>158</v>
      </c>
      <c r="F69" s="95">
        <v>1218</v>
      </c>
      <c r="G69" s="99" t="s">
        <v>1344</v>
      </c>
      <c r="H69" s="97">
        <v>-1.8566700438405599</v>
      </c>
      <c r="I69" s="97">
        <v>-0.89271745102418698</v>
      </c>
      <c r="J69" s="98">
        <v>5.7618686551011798E-18</v>
      </c>
      <c r="K69" s="101">
        <v>2.4199848351424898E-16</v>
      </c>
      <c r="L69" s="95">
        <v>8.0587824691848606</v>
      </c>
      <c r="M69" s="95">
        <v>8.0825636788102102</v>
      </c>
      <c r="N69" s="95">
        <v>8.0654924002662298</v>
      </c>
      <c r="O69" s="95">
        <v>8.04294364691075</v>
      </c>
      <c r="P69" s="95">
        <v>7.0623234259437204</v>
      </c>
      <c r="Q69" s="95">
        <v>7.1586905636954796</v>
      </c>
      <c r="R69" s="95">
        <v>7.2485907900067401</v>
      </c>
      <c r="S69" s="99">
        <v>7.2030765469618698</v>
      </c>
      <c r="T69" s="95">
        <v>14884</v>
      </c>
      <c r="U69" s="95">
        <v>10211</v>
      </c>
      <c r="V69" s="95">
        <v>8745</v>
      </c>
      <c r="W69" s="95">
        <v>12197</v>
      </c>
      <c r="X69" s="95">
        <v>5761</v>
      </c>
      <c r="Y69" s="95">
        <v>5819</v>
      </c>
      <c r="Z69" s="95">
        <v>6853</v>
      </c>
      <c r="AA69" s="99">
        <v>5532</v>
      </c>
    </row>
    <row r="70" spans="1:27" x14ac:dyDescent="0.25">
      <c r="A70" s="96" t="s">
        <v>2227</v>
      </c>
      <c r="B70" s="95" t="s">
        <v>920</v>
      </c>
      <c r="C70" s="95">
        <v>137880</v>
      </c>
      <c r="D70" s="95">
        <v>138089</v>
      </c>
      <c r="E70" s="95" t="s">
        <v>158</v>
      </c>
      <c r="F70" s="95">
        <v>210</v>
      </c>
      <c r="G70" s="99" t="s">
        <v>2228</v>
      </c>
      <c r="H70" s="97">
        <v>-1.8543654399504801</v>
      </c>
      <c r="I70" s="97">
        <v>-0.89092558401274002</v>
      </c>
      <c r="J70" s="97">
        <v>9.7836474771326298E-3</v>
      </c>
      <c r="K70" s="100">
        <v>2.1181092476266501E-2</v>
      </c>
      <c r="L70" s="95">
        <v>2.3866608651962098</v>
      </c>
      <c r="M70" s="95">
        <v>2.3976154688163098</v>
      </c>
      <c r="N70" s="95">
        <v>2.3748062002672401</v>
      </c>
      <c r="O70" s="95">
        <v>2.1855492646935701</v>
      </c>
      <c r="P70" s="95">
        <v>0.721442426569602</v>
      </c>
      <c r="Q70" s="95">
        <v>2.1534693794167099</v>
      </c>
      <c r="R70" s="95">
        <v>1.8110996103802</v>
      </c>
      <c r="S70" s="99">
        <v>0.34490875194695803</v>
      </c>
      <c r="T70" s="95">
        <v>50</v>
      </c>
      <c r="U70" s="95">
        <v>34</v>
      </c>
      <c r="V70" s="95">
        <v>29</v>
      </c>
      <c r="W70" s="95">
        <v>36</v>
      </c>
      <c r="X70" s="95">
        <v>12</v>
      </c>
      <c r="Y70" s="95">
        <v>31</v>
      </c>
      <c r="Z70" s="95">
        <v>27</v>
      </c>
      <c r="AA70" s="99">
        <v>8</v>
      </c>
    </row>
    <row r="71" spans="1:27" x14ac:dyDescent="0.25">
      <c r="A71" s="96" t="s">
        <v>1898</v>
      </c>
      <c r="B71" s="95" t="s">
        <v>920</v>
      </c>
      <c r="C71" s="95">
        <v>322040</v>
      </c>
      <c r="D71" s="95">
        <v>322846</v>
      </c>
      <c r="E71" s="95" t="s">
        <v>158</v>
      </c>
      <c r="F71" s="95">
        <v>807</v>
      </c>
      <c r="G71" s="99" t="s">
        <v>990</v>
      </c>
      <c r="H71" s="97">
        <v>-1.8476477875039901</v>
      </c>
      <c r="I71" s="97">
        <v>-0.88568976560108903</v>
      </c>
      <c r="J71" s="97">
        <v>6.8638496479698802E-4</v>
      </c>
      <c r="K71" s="100">
        <v>2.13866921298946E-3</v>
      </c>
      <c r="L71" s="95">
        <v>6.2249066992045599</v>
      </c>
      <c r="M71" s="95">
        <v>6.3151068654093798</v>
      </c>
      <c r="N71" s="95">
        <v>6.4425234148591102</v>
      </c>
      <c r="O71" s="95">
        <v>6.3997627581116197</v>
      </c>
      <c r="P71" s="95">
        <v>4.6663731443617102</v>
      </c>
      <c r="Q71" s="95">
        <v>5.7746378953484401</v>
      </c>
      <c r="R71" s="95">
        <v>5.8449458390763498</v>
      </c>
      <c r="S71" s="99">
        <v>5.2750308283188696</v>
      </c>
      <c r="T71" s="95">
        <v>2766</v>
      </c>
      <c r="U71" s="95">
        <v>1987</v>
      </c>
      <c r="V71" s="95">
        <v>1881</v>
      </c>
      <c r="W71" s="95">
        <v>2587</v>
      </c>
      <c r="X71" s="95">
        <v>725</v>
      </c>
      <c r="Y71" s="95">
        <v>1477</v>
      </c>
      <c r="Z71" s="95">
        <v>1716</v>
      </c>
      <c r="AA71" s="99">
        <v>963</v>
      </c>
    </row>
    <row r="72" spans="1:27" x14ac:dyDescent="0.25">
      <c r="A72" s="96" t="s">
        <v>737</v>
      </c>
      <c r="B72" s="95" t="s">
        <v>704</v>
      </c>
      <c r="C72" s="95">
        <v>8734</v>
      </c>
      <c r="D72" s="95">
        <v>8970</v>
      </c>
      <c r="E72" s="95" t="s">
        <v>161</v>
      </c>
      <c r="F72" s="95">
        <v>237</v>
      </c>
      <c r="G72" s="99" t="s">
        <v>738</v>
      </c>
      <c r="H72" s="97">
        <v>-1.8443071294887301</v>
      </c>
      <c r="I72" s="97">
        <v>-0.88307892544967004</v>
      </c>
      <c r="J72" s="98">
        <v>8.5178707349700897E-5</v>
      </c>
      <c r="K72" s="100">
        <v>3.18472318280781E-4</v>
      </c>
      <c r="L72" s="95">
        <v>3.0236543221107799</v>
      </c>
      <c r="M72" s="95">
        <v>2.8049523762062201</v>
      </c>
      <c r="N72" s="95">
        <v>2.9531452177125401</v>
      </c>
      <c r="O72" s="95">
        <v>3.1021201037160502</v>
      </c>
      <c r="P72" s="95">
        <v>1.64620118354984</v>
      </c>
      <c r="Q72" s="95">
        <v>2.5447125916771198</v>
      </c>
      <c r="R72" s="95">
        <v>2.2689961362249398</v>
      </c>
      <c r="S72" s="99">
        <v>1.72921188229885</v>
      </c>
      <c r="T72" s="95">
        <v>88</v>
      </c>
      <c r="U72" s="95">
        <v>51</v>
      </c>
      <c r="V72" s="95">
        <v>49</v>
      </c>
      <c r="W72" s="95">
        <v>77</v>
      </c>
      <c r="X72" s="95">
        <v>26</v>
      </c>
      <c r="Y72" s="95">
        <v>46</v>
      </c>
      <c r="Z72" s="95">
        <v>42</v>
      </c>
      <c r="AA72" s="99">
        <v>24</v>
      </c>
    </row>
    <row r="73" spans="1:27" x14ac:dyDescent="0.25">
      <c r="A73" s="96" t="s">
        <v>430</v>
      </c>
      <c r="B73" s="95" t="s">
        <v>421</v>
      </c>
      <c r="C73" s="95">
        <v>18518</v>
      </c>
      <c r="D73" s="95">
        <v>19183</v>
      </c>
      <c r="E73" s="95" t="s">
        <v>158</v>
      </c>
      <c r="F73" s="95">
        <v>666</v>
      </c>
      <c r="G73" s="99" t="s">
        <v>429</v>
      </c>
      <c r="H73" s="97">
        <v>-1.8399296374426699</v>
      </c>
      <c r="I73" s="97">
        <v>-0.87965059581842797</v>
      </c>
      <c r="J73" s="98">
        <v>4.0975780327222503E-17</v>
      </c>
      <c r="K73" s="101">
        <v>1.4049922982572299E-15</v>
      </c>
      <c r="L73" s="95">
        <v>10.4253468234064</v>
      </c>
      <c r="M73" s="95">
        <v>10.4642591728712</v>
      </c>
      <c r="N73" s="95">
        <v>10.411471045887501</v>
      </c>
      <c r="O73" s="95">
        <v>10.3921723253058</v>
      </c>
      <c r="P73" s="95">
        <v>9.3173297745660708</v>
      </c>
      <c r="Q73" s="95">
        <v>9.5881793741696999</v>
      </c>
      <c r="R73" s="95">
        <v>9.6302849766590395</v>
      </c>
      <c r="S73" s="99">
        <v>9.6177425581941307</v>
      </c>
      <c r="T73" s="95">
        <v>41972</v>
      </c>
      <c r="U73" s="95">
        <v>29098</v>
      </c>
      <c r="V73" s="95">
        <v>24311</v>
      </c>
      <c r="W73" s="95">
        <v>33984</v>
      </c>
      <c r="X73" s="95">
        <v>15037</v>
      </c>
      <c r="Y73" s="95">
        <v>17141</v>
      </c>
      <c r="Z73" s="95">
        <v>19529</v>
      </c>
      <c r="AA73" s="99">
        <v>16129</v>
      </c>
    </row>
    <row r="74" spans="1:27" x14ac:dyDescent="0.25">
      <c r="A74" s="96" t="s">
        <v>1088</v>
      </c>
      <c r="B74" s="95" t="s">
        <v>920</v>
      </c>
      <c r="C74" s="95">
        <v>801846</v>
      </c>
      <c r="D74" s="95">
        <v>801928</v>
      </c>
      <c r="E74" s="95" t="s">
        <v>161</v>
      </c>
      <c r="F74" s="95">
        <v>83</v>
      </c>
      <c r="G74" s="99" t="s">
        <v>1033</v>
      </c>
      <c r="H74" s="97">
        <v>-1.8299013997412901</v>
      </c>
      <c r="I74" s="97">
        <v>-0.87176591411771998</v>
      </c>
      <c r="J74" s="98">
        <v>6.7091121559635101E-12</v>
      </c>
      <c r="K74" s="101">
        <v>1.12713084220187E-10</v>
      </c>
      <c r="L74" s="95">
        <v>9.8191875036920901</v>
      </c>
      <c r="M74" s="95">
        <v>9.9301016579893506</v>
      </c>
      <c r="N74" s="95">
        <v>9.7957146931859995</v>
      </c>
      <c r="O74" s="95">
        <v>9.7614007317705092</v>
      </c>
      <c r="P74" s="95">
        <v>8.8948263542529595</v>
      </c>
      <c r="Q74" s="95">
        <v>9.0403122504728906</v>
      </c>
      <c r="R74" s="95">
        <v>8.91777943278165</v>
      </c>
      <c r="S74" s="99">
        <v>8.9679966291892796</v>
      </c>
      <c r="T74" s="95">
        <v>3436</v>
      </c>
      <c r="U74" s="95">
        <v>2504</v>
      </c>
      <c r="V74" s="95">
        <v>1977</v>
      </c>
      <c r="W74" s="95">
        <v>2735</v>
      </c>
      <c r="X74" s="95">
        <v>1398</v>
      </c>
      <c r="Y74" s="95">
        <v>1461</v>
      </c>
      <c r="Z74" s="95">
        <v>1485</v>
      </c>
      <c r="AA74" s="99">
        <v>1281</v>
      </c>
    </row>
    <row r="75" spans="1:27" x14ac:dyDescent="0.25">
      <c r="A75" s="96" t="s">
        <v>2387</v>
      </c>
      <c r="B75" s="95" t="s">
        <v>920</v>
      </c>
      <c r="C75" s="95">
        <v>49341</v>
      </c>
      <c r="D75" s="95">
        <v>50012</v>
      </c>
      <c r="E75" s="95" t="s">
        <v>161</v>
      </c>
      <c r="F75" s="95">
        <v>672</v>
      </c>
      <c r="G75" s="99" t="s">
        <v>2388</v>
      </c>
      <c r="H75" s="97">
        <v>-1.8200537561313299</v>
      </c>
      <c r="I75" s="97">
        <v>-0.86398106172000499</v>
      </c>
      <c r="J75" s="98">
        <v>1.6996941876273101E-11</v>
      </c>
      <c r="K75" s="101">
        <v>2.6770183455130102E-10</v>
      </c>
      <c r="L75" s="95">
        <v>6.77735117907591</v>
      </c>
      <c r="M75" s="95">
        <v>6.9764974975842904</v>
      </c>
      <c r="N75" s="95">
        <v>6.8661916944491601</v>
      </c>
      <c r="O75" s="95">
        <v>6.8449492582494296</v>
      </c>
      <c r="P75" s="95">
        <v>6.0954744462985699</v>
      </c>
      <c r="Q75" s="95">
        <v>5.9386682649599498</v>
      </c>
      <c r="R75" s="95">
        <v>6.0107939151481196</v>
      </c>
      <c r="S75" s="99">
        <v>5.9652832723352498</v>
      </c>
      <c r="T75" s="95">
        <v>3378</v>
      </c>
      <c r="U75" s="95">
        <v>2617</v>
      </c>
      <c r="V75" s="95">
        <v>2101</v>
      </c>
      <c r="W75" s="95">
        <v>2933</v>
      </c>
      <c r="X75" s="95">
        <v>1626</v>
      </c>
      <c r="Y75" s="95">
        <v>1378</v>
      </c>
      <c r="Z75" s="95">
        <v>1603</v>
      </c>
      <c r="AA75" s="99">
        <v>1294</v>
      </c>
    </row>
    <row r="76" spans="1:27" x14ac:dyDescent="0.25">
      <c r="A76" s="96" t="s">
        <v>415</v>
      </c>
      <c r="B76" s="95" t="s">
        <v>378</v>
      </c>
      <c r="C76" s="95">
        <v>9373</v>
      </c>
      <c r="D76" s="95">
        <v>9999</v>
      </c>
      <c r="E76" s="95" t="s">
        <v>161</v>
      </c>
      <c r="F76" s="95">
        <v>627</v>
      </c>
      <c r="G76" s="99" t="s">
        <v>234</v>
      </c>
      <c r="H76" s="97">
        <v>-1.7991776405297299</v>
      </c>
      <c r="I76" s="97">
        <v>-0.84733763709469001</v>
      </c>
      <c r="J76" s="98">
        <v>5.5269913813029798E-10</v>
      </c>
      <c r="K76" s="101">
        <v>6.5698199438129801E-9</v>
      </c>
      <c r="L76" s="95">
        <v>9.5086978951194201</v>
      </c>
      <c r="M76" s="95">
        <v>9.5255142050340904</v>
      </c>
      <c r="N76" s="95">
        <v>9.5342334865888994</v>
      </c>
      <c r="O76" s="95">
        <v>9.5730807075768798</v>
      </c>
      <c r="P76" s="95">
        <v>8.3671899506754404</v>
      </c>
      <c r="Q76" s="95">
        <v>8.9138672632628992</v>
      </c>
      <c r="R76" s="95">
        <v>8.7801693157517597</v>
      </c>
      <c r="S76" s="99">
        <v>8.6360319418698701</v>
      </c>
      <c r="T76" s="95">
        <v>20932</v>
      </c>
      <c r="U76" s="95">
        <v>14291</v>
      </c>
      <c r="V76" s="95">
        <v>12460</v>
      </c>
      <c r="W76" s="95">
        <v>18134</v>
      </c>
      <c r="X76" s="95">
        <v>7327</v>
      </c>
      <c r="Y76" s="95">
        <v>10112</v>
      </c>
      <c r="Z76" s="95">
        <v>10199</v>
      </c>
      <c r="AA76" s="99">
        <v>7689</v>
      </c>
    </row>
    <row r="77" spans="1:27" x14ac:dyDescent="0.25">
      <c r="A77" s="96" t="s">
        <v>557</v>
      </c>
      <c r="B77" s="95" t="s">
        <v>558</v>
      </c>
      <c r="C77" s="95">
        <v>29299</v>
      </c>
      <c r="D77" s="95">
        <v>30651</v>
      </c>
      <c r="E77" s="95" t="s">
        <v>161</v>
      </c>
      <c r="F77" s="95">
        <v>1353</v>
      </c>
      <c r="G77" s="99" t="s">
        <v>168</v>
      </c>
      <c r="H77" s="97">
        <v>-1.7798635754546399</v>
      </c>
      <c r="I77" s="97">
        <v>-0.83176666447379199</v>
      </c>
      <c r="J77" s="98">
        <v>8.3902774488268504E-9</v>
      </c>
      <c r="K77" s="101">
        <v>7.9486838988886002E-8</v>
      </c>
      <c r="L77" s="95">
        <v>3.4126704208519199</v>
      </c>
      <c r="M77" s="95">
        <v>3.3383200170889</v>
      </c>
      <c r="N77" s="95">
        <v>3.3977266194064599</v>
      </c>
      <c r="O77" s="95">
        <v>3.4851278510162</v>
      </c>
      <c r="P77" s="95">
        <v>2.2965866374316302</v>
      </c>
      <c r="Q77" s="95">
        <v>2.7869411344866899</v>
      </c>
      <c r="R77" s="95">
        <v>2.5206106206603001</v>
      </c>
      <c r="S77" s="99">
        <v>2.6688401737574599</v>
      </c>
      <c r="T77" s="95">
        <v>660</v>
      </c>
      <c r="U77" s="95">
        <v>423</v>
      </c>
      <c r="V77" s="95">
        <v>382</v>
      </c>
      <c r="W77" s="95">
        <v>575</v>
      </c>
      <c r="X77" s="95">
        <v>235</v>
      </c>
      <c r="Y77" s="95">
        <v>312</v>
      </c>
      <c r="Z77" s="95">
        <v>287</v>
      </c>
      <c r="AA77" s="99">
        <v>265</v>
      </c>
    </row>
    <row r="78" spans="1:27" x14ac:dyDescent="0.25">
      <c r="A78" s="96" t="s">
        <v>2446</v>
      </c>
      <c r="B78" s="95" t="s">
        <v>920</v>
      </c>
      <c r="C78" s="95">
        <v>17792</v>
      </c>
      <c r="D78" s="95">
        <v>18304</v>
      </c>
      <c r="E78" s="95" t="s">
        <v>158</v>
      </c>
      <c r="F78" s="95">
        <v>513</v>
      </c>
      <c r="G78" s="99" t="s">
        <v>2447</v>
      </c>
      <c r="H78" s="97">
        <v>-1.77748944996969</v>
      </c>
      <c r="I78" s="97">
        <v>-0.829840996963356</v>
      </c>
      <c r="J78" s="98">
        <v>1.11700194713122E-10</v>
      </c>
      <c r="K78" s="101">
        <v>1.46606505560973E-9</v>
      </c>
      <c r="L78" s="95">
        <v>8.6900637940845904</v>
      </c>
      <c r="M78" s="95">
        <v>8.9051435229361307</v>
      </c>
      <c r="N78" s="95">
        <v>8.9312697625751003</v>
      </c>
      <c r="O78" s="95">
        <v>8.7719931033460892</v>
      </c>
      <c r="P78" s="95">
        <v>7.8875103492947396</v>
      </c>
      <c r="Q78" s="95">
        <v>8.0176045617731102</v>
      </c>
      <c r="R78" s="95">
        <v>8.1782592132530194</v>
      </c>
      <c r="S78" s="99">
        <v>7.8881372468045701</v>
      </c>
      <c r="T78" s="95">
        <v>9710</v>
      </c>
      <c r="U78" s="95">
        <v>7606</v>
      </c>
      <c r="V78" s="95">
        <v>6712</v>
      </c>
      <c r="W78" s="95">
        <v>8515</v>
      </c>
      <c r="X78" s="95">
        <v>4299</v>
      </c>
      <c r="Y78" s="95">
        <v>4445</v>
      </c>
      <c r="Z78" s="95">
        <v>5498</v>
      </c>
      <c r="AA78" s="99">
        <v>3746</v>
      </c>
    </row>
    <row r="79" spans="1:27" x14ac:dyDescent="0.25">
      <c r="A79" s="96" t="s">
        <v>1086</v>
      </c>
      <c r="B79" s="95" t="s">
        <v>920</v>
      </c>
      <c r="C79" s="95">
        <v>801941</v>
      </c>
      <c r="D79" s="95">
        <v>802798</v>
      </c>
      <c r="E79" s="95" t="s">
        <v>158</v>
      </c>
      <c r="F79" s="95">
        <v>858</v>
      </c>
      <c r="G79" s="99" t="s">
        <v>1087</v>
      </c>
      <c r="H79" s="97">
        <v>-1.7750628863573401</v>
      </c>
      <c r="I79" s="97">
        <v>-0.82787013685887301</v>
      </c>
      <c r="J79" s="98">
        <v>1.31554227440475E-6</v>
      </c>
      <c r="K79" s="101">
        <v>8.0465207075241692E-6</v>
      </c>
      <c r="L79" s="95">
        <v>6.1836969534540502</v>
      </c>
      <c r="M79" s="95">
        <v>6.2164981200749203</v>
      </c>
      <c r="N79" s="95">
        <v>6.16946598841505</v>
      </c>
      <c r="O79" s="95">
        <v>6.1348110100850199</v>
      </c>
      <c r="P79" s="95">
        <v>4.9617051092359201</v>
      </c>
      <c r="Q79" s="95">
        <v>5.5175534943954601</v>
      </c>
      <c r="R79" s="95">
        <v>5.5825361329308496</v>
      </c>
      <c r="S79" s="99">
        <v>5.25106333048846</v>
      </c>
      <c r="T79" s="95">
        <v>2858</v>
      </c>
      <c r="U79" s="95">
        <v>1973</v>
      </c>
      <c r="V79" s="95">
        <v>1655</v>
      </c>
      <c r="W79" s="95">
        <v>2289</v>
      </c>
      <c r="X79" s="95">
        <v>946</v>
      </c>
      <c r="Y79" s="95">
        <v>1314</v>
      </c>
      <c r="Z79" s="95">
        <v>1521</v>
      </c>
      <c r="AA79" s="99">
        <v>1007</v>
      </c>
    </row>
    <row r="80" spans="1:27" x14ac:dyDescent="0.25">
      <c r="A80" s="96" t="s">
        <v>673</v>
      </c>
      <c r="B80" s="95" t="s">
        <v>638</v>
      </c>
      <c r="C80" s="95">
        <v>10962</v>
      </c>
      <c r="D80" s="95">
        <v>11903</v>
      </c>
      <c r="E80" s="95" t="s">
        <v>161</v>
      </c>
      <c r="F80" s="95">
        <v>942</v>
      </c>
      <c r="G80" s="99" t="s">
        <v>674</v>
      </c>
      <c r="H80" s="97">
        <v>-1.77037500051698</v>
      </c>
      <c r="I80" s="97">
        <v>-0.82405498408435096</v>
      </c>
      <c r="J80" s="98">
        <v>4.3536592005189001E-10</v>
      </c>
      <c r="K80" s="101">
        <v>5.2243910406226801E-9</v>
      </c>
      <c r="L80" s="95">
        <v>3.6747619899127901</v>
      </c>
      <c r="M80" s="95">
        <v>3.8469827077934702</v>
      </c>
      <c r="N80" s="95">
        <v>3.6282260676573301</v>
      </c>
      <c r="O80" s="95">
        <v>3.7470986653219001</v>
      </c>
      <c r="P80" s="95">
        <v>2.6974573171386602</v>
      </c>
      <c r="Q80" s="95">
        <v>2.98418473080921</v>
      </c>
      <c r="R80" s="95">
        <v>2.9708922185622599</v>
      </c>
      <c r="S80" s="99">
        <v>2.9424814285282399</v>
      </c>
      <c r="T80" s="95">
        <v>551</v>
      </c>
      <c r="U80" s="95">
        <v>419</v>
      </c>
      <c r="V80" s="95">
        <v>312</v>
      </c>
      <c r="W80" s="95">
        <v>480</v>
      </c>
      <c r="X80" s="95">
        <v>216</v>
      </c>
      <c r="Y80" s="95">
        <v>249</v>
      </c>
      <c r="Z80" s="95">
        <v>273</v>
      </c>
      <c r="AA80" s="99">
        <v>223</v>
      </c>
    </row>
    <row r="81" spans="1:27" x14ac:dyDescent="0.25">
      <c r="A81" s="96" t="s">
        <v>582</v>
      </c>
      <c r="B81" s="95" t="s">
        <v>558</v>
      </c>
      <c r="C81" s="95">
        <v>15856</v>
      </c>
      <c r="D81" s="95">
        <v>16191</v>
      </c>
      <c r="E81" s="95" t="s">
        <v>161</v>
      </c>
      <c r="F81" s="95">
        <v>336</v>
      </c>
      <c r="G81" s="99" t="s">
        <v>583</v>
      </c>
      <c r="H81" s="97">
        <v>-1.76936288614719</v>
      </c>
      <c r="I81" s="97">
        <v>-0.82322996682677596</v>
      </c>
      <c r="J81" s="98">
        <v>1.74332796136789E-7</v>
      </c>
      <c r="K81" s="101">
        <v>1.29211366548443E-6</v>
      </c>
      <c r="L81" s="95">
        <v>3.4418047793467799</v>
      </c>
      <c r="M81" s="95">
        <v>3.69115780891826</v>
      </c>
      <c r="N81" s="95">
        <v>3.5460896101443602</v>
      </c>
      <c r="O81" s="95">
        <v>3.7298615999588298</v>
      </c>
      <c r="P81" s="95">
        <v>2.6996832183174102</v>
      </c>
      <c r="Q81" s="95">
        <v>2.8363133302077599</v>
      </c>
      <c r="R81" s="95">
        <v>2.6357578780525399</v>
      </c>
      <c r="S81" s="99">
        <v>2.9533334855078301</v>
      </c>
      <c r="T81" s="95">
        <v>167</v>
      </c>
      <c r="U81" s="95">
        <v>134</v>
      </c>
      <c r="V81" s="95">
        <v>105</v>
      </c>
      <c r="W81" s="95">
        <v>169</v>
      </c>
      <c r="X81" s="95">
        <v>77</v>
      </c>
      <c r="Y81" s="95">
        <v>80</v>
      </c>
      <c r="Z81" s="95">
        <v>77</v>
      </c>
      <c r="AA81" s="99">
        <v>80</v>
      </c>
    </row>
    <row r="82" spans="1:27" x14ac:dyDescent="0.25">
      <c r="A82" s="96" t="s">
        <v>729</v>
      </c>
      <c r="B82" s="95" t="s">
        <v>704</v>
      </c>
      <c r="C82" s="95">
        <v>11930</v>
      </c>
      <c r="D82" s="95">
        <v>12484</v>
      </c>
      <c r="E82" s="95" t="s">
        <v>161</v>
      </c>
      <c r="F82" s="95">
        <v>555</v>
      </c>
      <c r="G82" s="99" t="s">
        <v>730</v>
      </c>
      <c r="H82" s="97">
        <v>-1.76812218872227</v>
      </c>
      <c r="I82" s="97">
        <v>-0.82221797776806205</v>
      </c>
      <c r="J82" s="98">
        <v>5.0007290568610596E-7</v>
      </c>
      <c r="K82" s="101">
        <v>3.2909019904053899E-6</v>
      </c>
      <c r="L82" s="95">
        <v>4.3982060886547902</v>
      </c>
      <c r="M82" s="95">
        <v>4.49938953886483</v>
      </c>
      <c r="N82" s="95">
        <v>4.3728612422723598</v>
      </c>
      <c r="O82" s="95">
        <v>4.1154583554572799</v>
      </c>
      <c r="P82" s="95">
        <v>3.8191774072614399</v>
      </c>
      <c r="Q82" s="95">
        <v>3.4388060449544802</v>
      </c>
      <c r="R82" s="95">
        <v>3.5303309268186398</v>
      </c>
      <c r="S82" s="99">
        <v>3.27164643193418</v>
      </c>
      <c r="T82" s="95">
        <v>536</v>
      </c>
      <c r="U82" s="95">
        <v>388</v>
      </c>
      <c r="V82" s="95">
        <v>308</v>
      </c>
      <c r="W82" s="95">
        <v>365</v>
      </c>
      <c r="X82" s="95">
        <v>277</v>
      </c>
      <c r="Y82" s="95">
        <v>201</v>
      </c>
      <c r="Z82" s="95">
        <v>237</v>
      </c>
      <c r="AA82" s="99">
        <v>165</v>
      </c>
    </row>
    <row r="83" spans="1:27" x14ac:dyDescent="0.25">
      <c r="A83" s="96" t="s">
        <v>599</v>
      </c>
      <c r="B83" s="95" t="s">
        <v>558</v>
      </c>
      <c r="C83" s="95">
        <v>5784</v>
      </c>
      <c r="D83" s="95">
        <v>6173</v>
      </c>
      <c r="E83" s="95" t="s">
        <v>161</v>
      </c>
      <c r="F83" s="95">
        <v>390</v>
      </c>
      <c r="G83" s="99" t="s">
        <v>600</v>
      </c>
      <c r="H83" s="97">
        <v>-1.7665116739153599</v>
      </c>
      <c r="I83" s="97">
        <v>-0.82090328324732798</v>
      </c>
      <c r="J83" s="98">
        <v>5.6049768405472597E-5</v>
      </c>
      <c r="K83" s="100">
        <v>2.2069596309654899E-4</v>
      </c>
      <c r="L83" s="95">
        <v>2.93119783492318</v>
      </c>
      <c r="M83" s="95">
        <v>2.7335961162197102</v>
      </c>
      <c r="N83" s="95">
        <v>3.06032136575182</v>
      </c>
      <c r="O83" s="95">
        <v>2.9096003571040701</v>
      </c>
      <c r="P83" s="95">
        <v>1.94795434003621</v>
      </c>
      <c r="Q83" s="95">
        <v>1.8261255268257699</v>
      </c>
      <c r="R83" s="95">
        <v>2.5797033098923201</v>
      </c>
      <c r="S83" s="99">
        <v>1.8460826281301399</v>
      </c>
      <c r="T83" s="95">
        <v>136</v>
      </c>
      <c r="U83" s="95">
        <v>80</v>
      </c>
      <c r="V83" s="95">
        <v>87</v>
      </c>
      <c r="W83" s="95">
        <v>111</v>
      </c>
      <c r="X83" s="95">
        <v>53</v>
      </c>
      <c r="Y83" s="95">
        <v>46</v>
      </c>
      <c r="Z83" s="95">
        <v>86</v>
      </c>
      <c r="AA83" s="99">
        <v>43</v>
      </c>
    </row>
    <row r="84" spans="1:27" x14ac:dyDescent="0.25">
      <c r="A84" s="96" t="s">
        <v>1253</v>
      </c>
      <c r="B84" s="95" t="s">
        <v>920</v>
      </c>
      <c r="C84" s="95">
        <v>705580</v>
      </c>
      <c r="D84" s="95">
        <v>706605</v>
      </c>
      <c r="E84" s="95" t="s">
        <v>161</v>
      </c>
      <c r="F84" s="95">
        <v>1026</v>
      </c>
      <c r="G84" s="99" t="s">
        <v>1254</v>
      </c>
      <c r="H84" s="97">
        <v>-1.7612781702708</v>
      </c>
      <c r="I84" s="97">
        <v>-0.816622781501539</v>
      </c>
      <c r="J84" s="98">
        <v>6.9002852435433304E-5</v>
      </c>
      <c r="K84" s="100">
        <v>2.6426624336974502E-4</v>
      </c>
      <c r="L84" s="95">
        <v>12.167755715010999</v>
      </c>
      <c r="M84" s="95">
        <v>12.2544435338661</v>
      </c>
      <c r="N84" s="95">
        <v>12.2681584666144</v>
      </c>
      <c r="O84" s="95">
        <v>12.2129963436045</v>
      </c>
      <c r="P84" s="95">
        <v>10.7514052330309</v>
      </c>
      <c r="Q84" s="95">
        <v>11.6869033482199</v>
      </c>
      <c r="R84" s="95">
        <v>11.713944430895999</v>
      </c>
      <c r="S84" s="99">
        <v>11.289222482459801</v>
      </c>
      <c r="T84" s="95">
        <v>216348</v>
      </c>
      <c r="U84" s="95">
        <v>155038</v>
      </c>
      <c r="V84" s="95">
        <v>135643</v>
      </c>
      <c r="W84" s="95">
        <v>184958</v>
      </c>
      <c r="X84" s="95">
        <v>62595</v>
      </c>
      <c r="Y84" s="95">
        <v>113108</v>
      </c>
      <c r="Z84" s="95">
        <v>127527</v>
      </c>
      <c r="AA84" s="99">
        <v>79150</v>
      </c>
    </row>
    <row r="85" spans="1:27" x14ac:dyDescent="0.25">
      <c r="A85" s="96" t="s">
        <v>964</v>
      </c>
      <c r="B85" s="95" t="s">
        <v>920</v>
      </c>
      <c r="C85" s="95">
        <v>867743</v>
      </c>
      <c r="D85" s="95">
        <v>868114</v>
      </c>
      <c r="E85" s="95" t="s">
        <v>158</v>
      </c>
      <c r="F85" s="95">
        <v>372</v>
      </c>
      <c r="G85" s="99" t="s">
        <v>923</v>
      </c>
      <c r="H85" s="97">
        <v>-1.75525438829195</v>
      </c>
      <c r="I85" s="97">
        <v>-0.81168013487801605</v>
      </c>
      <c r="J85" s="98">
        <v>9.5384537976627696E-6</v>
      </c>
      <c r="K85" s="101">
        <v>4.7316739311240502E-5</v>
      </c>
      <c r="L85" s="95">
        <v>7.0436947571377599</v>
      </c>
      <c r="M85" s="95">
        <v>7.2809522978186196</v>
      </c>
      <c r="N85" s="95">
        <v>7.0738081203339398</v>
      </c>
      <c r="O85" s="95">
        <v>7.1166511052960297</v>
      </c>
      <c r="P85" s="95">
        <v>5.8610914835732499</v>
      </c>
      <c r="Q85" s="95">
        <v>6.5446659940967997</v>
      </c>
      <c r="R85" s="95">
        <v>6.4783867012055598</v>
      </c>
      <c r="S85" s="99">
        <v>6.3027001477649502</v>
      </c>
      <c r="T85" s="95">
        <v>2249</v>
      </c>
      <c r="U85" s="95">
        <v>1789</v>
      </c>
      <c r="V85" s="95">
        <v>1343</v>
      </c>
      <c r="W85" s="95">
        <v>1960</v>
      </c>
      <c r="X85" s="95">
        <v>765</v>
      </c>
      <c r="Y85" s="95">
        <v>1161</v>
      </c>
      <c r="Z85" s="95">
        <v>1227</v>
      </c>
      <c r="AA85" s="99">
        <v>905</v>
      </c>
    </row>
    <row r="86" spans="1:27" x14ac:dyDescent="0.25">
      <c r="A86" s="96" t="s">
        <v>873</v>
      </c>
      <c r="B86" s="95" t="s">
        <v>856</v>
      </c>
      <c r="C86" s="95">
        <v>15759</v>
      </c>
      <c r="D86" s="95">
        <v>16094</v>
      </c>
      <c r="E86" s="95" t="s">
        <v>161</v>
      </c>
      <c r="F86" s="95">
        <v>336</v>
      </c>
      <c r="G86" s="99" t="s">
        <v>874</v>
      </c>
      <c r="H86" s="97">
        <v>-1.75363571756985</v>
      </c>
      <c r="I86" s="97">
        <v>-0.81034908812602202</v>
      </c>
      <c r="J86" s="97">
        <v>8.71552440317064E-4</v>
      </c>
      <c r="K86" s="100">
        <v>2.6525509053128E-3</v>
      </c>
      <c r="L86" s="95">
        <v>4.9204627121763798</v>
      </c>
      <c r="M86" s="95">
        <v>4.9723885261503904</v>
      </c>
      <c r="N86" s="95">
        <v>4.8415032949732701</v>
      </c>
      <c r="O86" s="95">
        <v>5.0690405097523596</v>
      </c>
      <c r="P86" s="95">
        <v>3.3260364037256598</v>
      </c>
      <c r="Q86" s="95">
        <v>4.5282031853550899</v>
      </c>
      <c r="R86" s="95">
        <v>4.3370675486262602</v>
      </c>
      <c r="S86" s="99">
        <v>4.1210425808564297</v>
      </c>
      <c r="T86" s="95">
        <v>466</v>
      </c>
      <c r="U86" s="95">
        <v>326</v>
      </c>
      <c r="V86" s="95">
        <v>258</v>
      </c>
      <c r="W86" s="95">
        <v>428</v>
      </c>
      <c r="X86" s="95">
        <v>119</v>
      </c>
      <c r="Y86" s="95">
        <v>259</v>
      </c>
      <c r="Z86" s="95">
        <v>251</v>
      </c>
      <c r="AA86" s="99">
        <v>180</v>
      </c>
    </row>
    <row r="87" spans="1:27" x14ac:dyDescent="0.25">
      <c r="A87" s="96" t="s">
        <v>821</v>
      </c>
      <c r="B87" s="95" t="s">
        <v>814</v>
      </c>
      <c r="C87" s="95">
        <v>25500</v>
      </c>
      <c r="D87" s="95">
        <v>26276</v>
      </c>
      <c r="E87" s="95" t="s">
        <v>158</v>
      </c>
      <c r="F87" s="95">
        <v>777</v>
      </c>
      <c r="G87" s="99" t="s">
        <v>176</v>
      </c>
      <c r="H87" s="97">
        <v>-1.7526053376247701</v>
      </c>
      <c r="I87" s="97">
        <v>-0.809501157789008</v>
      </c>
      <c r="J87" s="97">
        <v>4.8479059666324698E-3</v>
      </c>
      <c r="K87" s="100">
        <v>1.17018419884232E-2</v>
      </c>
      <c r="L87" s="95">
        <v>-9.5469125002409297E-2</v>
      </c>
      <c r="M87" s="95">
        <v>1.1490172852091101E-2</v>
      </c>
      <c r="N87" s="95">
        <v>9.1758355797675897E-2</v>
      </c>
      <c r="O87" s="95">
        <v>3.7159488458789899E-2</v>
      </c>
      <c r="P87" s="95">
        <v>-0.24188153888668201</v>
      </c>
      <c r="Q87" s="95">
        <v>-1.4914415443621301</v>
      </c>
      <c r="R87" s="95">
        <v>-1.2288629813235601</v>
      </c>
      <c r="S87" s="99">
        <v>-0.56219313778801905</v>
      </c>
      <c r="T87" s="95">
        <v>33</v>
      </c>
      <c r="U87" s="95">
        <v>24</v>
      </c>
      <c r="V87" s="95">
        <v>22</v>
      </c>
      <c r="W87" s="95">
        <v>30</v>
      </c>
      <c r="X87" s="95">
        <v>23</v>
      </c>
      <c r="Y87" s="95">
        <v>9</v>
      </c>
      <c r="Z87" s="95">
        <v>12</v>
      </c>
      <c r="AA87" s="99">
        <v>16</v>
      </c>
    </row>
    <row r="88" spans="1:27" x14ac:dyDescent="0.25">
      <c r="A88" s="96" t="s">
        <v>1710</v>
      </c>
      <c r="B88" s="95" t="s">
        <v>920</v>
      </c>
      <c r="C88" s="95">
        <v>435334</v>
      </c>
      <c r="D88" s="95">
        <v>438267</v>
      </c>
      <c r="E88" s="95" t="s">
        <v>158</v>
      </c>
      <c r="F88" s="95">
        <v>2934</v>
      </c>
      <c r="G88" s="99" t="s">
        <v>1033</v>
      </c>
      <c r="H88" s="97">
        <v>-1.7496871460821299</v>
      </c>
      <c r="I88" s="97">
        <v>-0.80709698311723899</v>
      </c>
      <c r="J88" s="97">
        <v>4.9264821547329301E-4</v>
      </c>
      <c r="K88" s="100">
        <v>1.5916326961444799E-3</v>
      </c>
      <c r="L88" s="95">
        <v>6.3206117206794303</v>
      </c>
      <c r="M88" s="95">
        <v>7.3057295375334004</v>
      </c>
      <c r="N88" s="95">
        <v>6.6695836196846603</v>
      </c>
      <c r="O88" s="95">
        <v>6.6065591804789898</v>
      </c>
      <c r="P88" s="95">
        <v>5.9640813637213803</v>
      </c>
      <c r="Q88" s="95">
        <v>6.2687001935377804</v>
      </c>
      <c r="R88" s="95">
        <v>5.8078160639921199</v>
      </c>
      <c r="S88" s="99">
        <v>5.7661724730806396</v>
      </c>
      <c r="T88" s="95">
        <v>10747</v>
      </c>
      <c r="U88" s="95">
        <v>14356</v>
      </c>
      <c r="V88" s="95">
        <v>8005</v>
      </c>
      <c r="W88" s="95">
        <v>10856</v>
      </c>
      <c r="X88" s="95">
        <v>6482</v>
      </c>
      <c r="Y88" s="95">
        <v>7564</v>
      </c>
      <c r="Z88" s="95">
        <v>6081</v>
      </c>
      <c r="AA88" s="99">
        <v>4922</v>
      </c>
    </row>
    <row r="89" spans="1:27" x14ac:dyDescent="0.25">
      <c r="A89" s="96" t="s">
        <v>312</v>
      </c>
      <c r="B89" s="95" t="s">
        <v>229</v>
      </c>
      <c r="C89" s="95">
        <v>8442</v>
      </c>
      <c r="D89" s="95">
        <v>8867</v>
      </c>
      <c r="E89" s="95" t="s">
        <v>161</v>
      </c>
      <c r="F89" s="95">
        <v>426</v>
      </c>
      <c r="G89" s="99" t="s">
        <v>313</v>
      </c>
      <c r="H89" s="97">
        <v>-1.7481167754734499</v>
      </c>
      <c r="I89" s="97">
        <v>-0.80580156113674295</v>
      </c>
      <c r="J89" s="98">
        <v>8.3467469562579798E-8</v>
      </c>
      <c r="K89" s="101">
        <v>6.4520866042239601E-7</v>
      </c>
      <c r="L89" s="95">
        <v>6.8378450523101604</v>
      </c>
      <c r="M89" s="95">
        <v>6.9895599456101802</v>
      </c>
      <c r="N89" s="95">
        <v>6.9038076157411599</v>
      </c>
      <c r="O89" s="95">
        <v>6.9914800568582196</v>
      </c>
      <c r="P89" s="95">
        <v>6.37028505976724</v>
      </c>
      <c r="Q89" s="95">
        <v>5.9078504254370303</v>
      </c>
      <c r="R89" s="95">
        <v>6.11735139740418</v>
      </c>
      <c r="S89" s="99">
        <v>6.07001941276667</v>
      </c>
      <c r="T89" s="95">
        <v>2233</v>
      </c>
      <c r="U89" s="95">
        <v>1674</v>
      </c>
      <c r="V89" s="95">
        <v>1367</v>
      </c>
      <c r="W89" s="95">
        <v>2058</v>
      </c>
      <c r="X89" s="95">
        <v>1247</v>
      </c>
      <c r="Y89" s="95">
        <v>855</v>
      </c>
      <c r="Z89" s="95">
        <v>1094</v>
      </c>
      <c r="AA89" s="99">
        <v>882</v>
      </c>
    </row>
    <row r="90" spans="1:27" x14ac:dyDescent="0.25">
      <c r="A90" s="96" t="s">
        <v>207</v>
      </c>
      <c r="B90" s="95" t="s">
        <v>157</v>
      </c>
      <c r="C90" s="95">
        <v>15410</v>
      </c>
      <c r="D90" s="95">
        <v>15964</v>
      </c>
      <c r="E90" s="95" t="s">
        <v>161</v>
      </c>
      <c r="F90" s="95">
        <v>555</v>
      </c>
      <c r="G90" s="99" t="s">
        <v>208</v>
      </c>
      <c r="H90" s="97">
        <v>-1.7473513220346799</v>
      </c>
      <c r="I90" s="97">
        <v>-0.80516970533546695</v>
      </c>
      <c r="J90" s="98">
        <v>2.9603407239873498E-7</v>
      </c>
      <c r="K90" s="101">
        <v>2.08381525822573E-6</v>
      </c>
      <c r="L90" s="95">
        <v>3.8793952175974402</v>
      </c>
      <c r="M90" s="95">
        <v>4.0696885724921401</v>
      </c>
      <c r="N90" s="95">
        <v>3.79302179096985</v>
      </c>
      <c r="O90" s="95">
        <v>3.7739189450072002</v>
      </c>
      <c r="P90" s="95">
        <v>3.3206921495059398</v>
      </c>
      <c r="Q90" s="95">
        <v>3.1631571141805699</v>
      </c>
      <c r="R90" s="95">
        <v>2.9185675369136899</v>
      </c>
      <c r="S90" s="99">
        <v>2.86016023463544</v>
      </c>
      <c r="T90" s="95">
        <v>374</v>
      </c>
      <c r="U90" s="95">
        <v>288</v>
      </c>
      <c r="V90" s="95">
        <v>206</v>
      </c>
      <c r="W90" s="95">
        <v>288</v>
      </c>
      <c r="X90" s="95">
        <v>196</v>
      </c>
      <c r="Y90" s="95">
        <v>166</v>
      </c>
      <c r="Z90" s="95">
        <v>155</v>
      </c>
      <c r="AA90" s="99">
        <v>124</v>
      </c>
    </row>
    <row r="91" spans="1:27" x14ac:dyDescent="0.25">
      <c r="A91" s="96" t="s">
        <v>459</v>
      </c>
      <c r="B91" s="95" t="s">
        <v>449</v>
      </c>
      <c r="C91" s="95">
        <v>15565</v>
      </c>
      <c r="D91" s="95">
        <v>15810</v>
      </c>
      <c r="E91" s="95" t="s">
        <v>158</v>
      </c>
      <c r="F91" s="95">
        <v>246</v>
      </c>
      <c r="G91" s="99" t="s">
        <v>460</v>
      </c>
      <c r="H91" s="97">
        <v>-1.7461324354026899</v>
      </c>
      <c r="I91" s="97">
        <v>-0.80416298431265598</v>
      </c>
      <c r="J91" s="98">
        <v>2.7075448207807599E-8</v>
      </c>
      <c r="K91" s="101">
        <v>2.3207527035263699E-7</v>
      </c>
      <c r="L91" s="95">
        <v>5.6300327212969696</v>
      </c>
      <c r="M91" s="95">
        <v>5.62792137466172</v>
      </c>
      <c r="N91" s="95">
        <v>5.4548891411194296</v>
      </c>
      <c r="O91" s="95">
        <v>5.6599337621554699</v>
      </c>
      <c r="P91" s="95">
        <v>4.54508317807531</v>
      </c>
      <c r="Q91" s="95">
        <v>4.9212534750827501</v>
      </c>
      <c r="R91" s="95">
        <v>4.9750113205918698</v>
      </c>
      <c r="S91" s="99">
        <v>4.6861862410318196</v>
      </c>
      <c r="T91" s="95">
        <v>558</v>
      </c>
      <c r="U91" s="95">
        <v>376</v>
      </c>
      <c r="V91" s="95">
        <v>289</v>
      </c>
      <c r="W91" s="95">
        <v>472</v>
      </c>
      <c r="X91" s="95">
        <v>203</v>
      </c>
      <c r="Y91" s="95">
        <v>249</v>
      </c>
      <c r="Z91" s="95">
        <v>286</v>
      </c>
      <c r="AA91" s="99">
        <v>195</v>
      </c>
    </row>
    <row r="92" spans="1:27" x14ac:dyDescent="0.25">
      <c r="A92" s="96" t="s">
        <v>580</v>
      </c>
      <c r="B92" s="95" t="s">
        <v>558</v>
      </c>
      <c r="C92" s="95">
        <v>16184</v>
      </c>
      <c r="D92" s="95">
        <v>16537</v>
      </c>
      <c r="E92" s="95" t="s">
        <v>161</v>
      </c>
      <c r="F92" s="95">
        <v>354</v>
      </c>
      <c r="G92" s="99" t="s">
        <v>581</v>
      </c>
      <c r="H92" s="97">
        <v>-1.73926635104219</v>
      </c>
      <c r="I92" s="97">
        <v>-0.79847888371015896</v>
      </c>
      <c r="J92" s="98">
        <v>2.3429825662229601E-8</v>
      </c>
      <c r="K92" s="101">
        <v>2.0220260503020101E-7</v>
      </c>
      <c r="L92" s="95">
        <v>4.4771399249484203</v>
      </c>
      <c r="M92" s="95">
        <v>4.7234238136205704</v>
      </c>
      <c r="N92" s="95">
        <v>4.6498961516894504</v>
      </c>
      <c r="O92" s="95">
        <v>4.7119155510839201</v>
      </c>
      <c r="P92" s="95">
        <v>3.9321985089268101</v>
      </c>
      <c r="Q92" s="95">
        <v>3.75886242241025</v>
      </c>
      <c r="R92" s="95">
        <v>4.01162457627946</v>
      </c>
      <c r="S92" s="99">
        <v>3.6313081954330202</v>
      </c>
      <c r="T92" s="95">
        <v>361</v>
      </c>
      <c r="U92" s="95">
        <v>289</v>
      </c>
      <c r="V92" s="95">
        <v>238</v>
      </c>
      <c r="W92" s="95">
        <v>352</v>
      </c>
      <c r="X92" s="95">
        <v>191</v>
      </c>
      <c r="Y92" s="95">
        <v>160</v>
      </c>
      <c r="Z92" s="95">
        <v>211</v>
      </c>
      <c r="AA92" s="99">
        <v>135</v>
      </c>
    </row>
    <row r="93" spans="1:27" x14ac:dyDescent="0.25">
      <c r="A93" s="96" t="s">
        <v>1507</v>
      </c>
      <c r="B93" s="95" t="s">
        <v>920</v>
      </c>
      <c r="C93" s="95">
        <v>547469</v>
      </c>
      <c r="D93" s="95">
        <v>547540</v>
      </c>
      <c r="E93" s="95" t="s">
        <v>158</v>
      </c>
      <c r="F93" s="95">
        <v>72</v>
      </c>
      <c r="G93" s="99" t="s">
        <v>1033</v>
      </c>
      <c r="H93" s="97">
        <v>-1.73911219212938</v>
      </c>
      <c r="I93" s="97">
        <v>-0.79835100556440297</v>
      </c>
      <c r="J93" s="98">
        <v>3.46654384472906E-5</v>
      </c>
      <c r="K93" s="100">
        <v>1.4367911988021799E-4</v>
      </c>
      <c r="L93" s="95">
        <v>4.6233559567040903</v>
      </c>
      <c r="M93" s="95">
        <v>5.1345780781547496</v>
      </c>
      <c r="N93" s="95">
        <v>4.88935027116817</v>
      </c>
      <c r="O93" s="95">
        <v>4.7831064075095098</v>
      </c>
      <c r="P93" s="95">
        <v>3.9453137417320101</v>
      </c>
      <c r="Q93" s="95">
        <v>4.0267167123302601</v>
      </c>
      <c r="R93" s="95">
        <v>4.0545157917694397</v>
      </c>
      <c r="S93" s="99">
        <v>4.2151359953929397</v>
      </c>
      <c r="T93" s="95">
        <v>81</v>
      </c>
      <c r="U93" s="95">
        <v>78</v>
      </c>
      <c r="V93" s="95">
        <v>57</v>
      </c>
      <c r="W93" s="95">
        <v>75</v>
      </c>
      <c r="X93" s="95">
        <v>39</v>
      </c>
      <c r="Y93" s="95">
        <v>39</v>
      </c>
      <c r="Z93" s="95">
        <v>44</v>
      </c>
      <c r="AA93" s="99">
        <v>41</v>
      </c>
    </row>
    <row r="94" spans="1:27" x14ac:dyDescent="0.25">
      <c r="A94" s="96" t="s">
        <v>220</v>
      </c>
      <c r="B94" s="95" t="s">
        <v>157</v>
      </c>
      <c r="C94" s="95">
        <v>4249</v>
      </c>
      <c r="D94" s="95">
        <v>4986</v>
      </c>
      <c r="E94" s="95" t="s">
        <v>158</v>
      </c>
      <c r="F94" s="95">
        <v>738</v>
      </c>
      <c r="G94" s="99" t="s">
        <v>221</v>
      </c>
      <c r="H94" s="97">
        <v>-1.7389165959997499</v>
      </c>
      <c r="I94" s="97">
        <v>-0.79818873803660395</v>
      </c>
      <c r="J94" s="98">
        <v>1.52061655689476E-7</v>
      </c>
      <c r="K94" s="101">
        <v>1.14046241767107E-6</v>
      </c>
      <c r="L94" s="95">
        <v>5.0841613190000796</v>
      </c>
      <c r="M94" s="95">
        <v>5.2494378827043997</v>
      </c>
      <c r="N94" s="95">
        <v>5.0651466337737903</v>
      </c>
      <c r="O94" s="95">
        <v>5.0073143904597002</v>
      </c>
      <c r="P94" s="95">
        <v>4.2420877106281898</v>
      </c>
      <c r="Q94" s="95">
        <v>4.58736988454302</v>
      </c>
      <c r="R94" s="95">
        <v>4.2380098572562597</v>
      </c>
      <c r="S94" s="99">
        <v>4.1114535548836999</v>
      </c>
      <c r="T94" s="95">
        <v>1147</v>
      </c>
      <c r="U94" s="95">
        <v>868</v>
      </c>
      <c r="V94" s="95">
        <v>662</v>
      </c>
      <c r="W94" s="95">
        <v>901</v>
      </c>
      <c r="X94" s="95">
        <v>494</v>
      </c>
      <c r="Y94" s="95">
        <v>593</v>
      </c>
      <c r="Z94" s="95">
        <v>515</v>
      </c>
      <c r="AA94" s="99">
        <v>393</v>
      </c>
    </row>
    <row r="95" spans="1:27" x14ac:dyDescent="0.25">
      <c r="A95" s="96" t="s">
        <v>852</v>
      </c>
      <c r="B95" s="95" t="s">
        <v>814</v>
      </c>
      <c r="C95" s="95">
        <v>1306</v>
      </c>
      <c r="D95" s="95">
        <v>1998</v>
      </c>
      <c r="E95" s="95" t="s">
        <v>161</v>
      </c>
      <c r="F95" s="95">
        <v>693</v>
      </c>
      <c r="G95" s="99" t="s">
        <v>853</v>
      </c>
      <c r="H95" s="97">
        <v>-1.73255363156649</v>
      </c>
      <c r="I95" s="97">
        <v>-0.79290001198582605</v>
      </c>
      <c r="J95" s="97">
        <v>1.54340015556296E-3</v>
      </c>
      <c r="K95" s="100">
        <v>4.2929010949433397E-3</v>
      </c>
      <c r="L95" s="95">
        <v>6.9590121268087196E-2</v>
      </c>
      <c r="M95" s="95">
        <v>0.75709076489243599</v>
      </c>
      <c r="N95" s="95">
        <v>0.83759855987570297</v>
      </c>
      <c r="O95" s="95">
        <v>0.57772501079466598</v>
      </c>
      <c r="P95" s="95">
        <v>-7.6822292616185103E-2</v>
      </c>
      <c r="Q95" s="95">
        <v>-0.42661630209483198</v>
      </c>
      <c r="R95" s="95">
        <v>-7.9533077607538805E-2</v>
      </c>
      <c r="S95" s="99">
        <v>-0.39713389151752199</v>
      </c>
      <c r="T95" s="95">
        <v>33</v>
      </c>
      <c r="U95" s="95">
        <v>36</v>
      </c>
      <c r="V95" s="95">
        <v>33</v>
      </c>
      <c r="W95" s="95">
        <v>39</v>
      </c>
      <c r="X95" s="95">
        <v>23</v>
      </c>
      <c r="Y95" s="95">
        <v>17</v>
      </c>
      <c r="Z95" s="95">
        <v>24</v>
      </c>
      <c r="AA95" s="99">
        <v>16</v>
      </c>
    </row>
    <row r="96" spans="1:27" x14ac:dyDescent="0.25">
      <c r="A96" s="96" t="s">
        <v>911</v>
      </c>
      <c r="B96" s="95" t="s">
        <v>876</v>
      </c>
      <c r="C96" s="95">
        <v>2476</v>
      </c>
      <c r="D96" s="95">
        <v>3798</v>
      </c>
      <c r="E96" s="95" t="s">
        <v>158</v>
      </c>
      <c r="F96" s="95">
        <v>1323</v>
      </c>
      <c r="G96" s="99" t="s">
        <v>912</v>
      </c>
      <c r="H96" s="97">
        <v>-1.7308390641944</v>
      </c>
      <c r="I96" s="97">
        <v>-0.79147158716407096</v>
      </c>
      <c r="J96" s="98">
        <v>3.17188559751102E-5</v>
      </c>
      <c r="K96" s="100">
        <v>1.3427399230397501E-4</v>
      </c>
      <c r="L96" s="95">
        <v>8.7117287910037806</v>
      </c>
      <c r="M96" s="95">
        <v>8.7742951232666204</v>
      </c>
      <c r="N96" s="95">
        <v>8.9026343402493104</v>
      </c>
      <c r="O96" s="95">
        <v>8.7859728906703705</v>
      </c>
      <c r="P96" s="95">
        <v>8.4959560048205596</v>
      </c>
      <c r="Q96" s="95">
        <v>7.6442774322454401</v>
      </c>
      <c r="R96" s="95">
        <v>7.8215090711206301</v>
      </c>
      <c r="S96" s="99">
        <v>7.9034237074419904</v>
      </c>
      <c r="T96" s="95">
        <v>25421</v>
      </c>
      <c r="U96" s="95">
        <v>17915</v>
      </c>
      <c r="V96" s="95">
        <v>16970</v>
      </c>
      <c r="W96" s="95">
        <v>22174</v>
      </c>
      <c r="X96" s="95">
        <v>16904</v>
      </c>
      <c r="Y96" s="95">
        <v>8850</v>
      </c>
      <c r="Z96" s="95">
        <v>11073</v>
      </c>
      <c r="AA96" s="99">
        <v>9764</v>
      </c>
    </row>
    <row r="97" spans="1:27" x14ac:dyDescent="0.25">
      <c r="A97" s="96" t="s">
        <v>293</v>
      </c>
      <c r="B97" s="95" t="s">
        <v>229</v>
      </c>
      <c r="C97" s="95">
        <v>18128</v>
      </c>
      <c r="D97" s="95">
        <v>18721</v>
      </c>
      <c r="E97" s="95" t="s">
        <v>161</v>
      </c>
      <c r="F97" s="95">
        <v>594</v>
      </c>
      <c r="G97" s="99" t="s">
        <v>294</v>
      </c>
      <c r="H97" s="97">
        <v>-1.7297375636637999</v>
      </c>
      <c r="I97" s="97">
        <v>-0.79055316831219002</v>
      </c>
      <c r="J97" s="98">
        <v>2.55365965905863E-6</v>
      </c>
      <c r="K97" s="101">
        <v>1.4625505320063E-5</v>
      </c>
      <c r="L97" s="95">
        <v>9.1481381816630591</v>
      </c>
      <c r="M97" s="95">
        <v>9.1405559620938508</v>
      </c>
      <c r="N97" s="95">
        <v>9.0780213589259802</v>
      </c>
      <c r="O97" s="95">
        <v>9.1206577088271903</v>
      </c>
      <c r="P97" s="95">
        <v>8.7220332965153897</v>
      </c>
      <c r="Q97" s="95">
        <v>8.0412678422671995</v>
      </c>
      <c r="R97" s="95">
        <v>8.1002392677337305</v>
      </c>
      <c r="S97" s="99">
        <v>8.3595749235124206</v>
      </c>
      <c r="T97" s="95">
        <v>15445</v>
      </c>
      <c r="U97" s="95">
        <v>10368</v>
      </c>
      <c r="V97" s="95">
        <v>8604</v>
      </c>
      <c r="W97" s="95">
        <v>12555</v>
      </c>
      <c r="X97" s="95">
        <v>8877</v>
      </c>
      <c r="Y97" s="95">
        <v>5232</v>
      </c>
      <c r="Z97" s="95">
        <v>6031</v>
      </c>
      <c r="AA97" s="99">
        <v>6014</v>
      </c>
    </row>
    <row r="98" spans="1:27" x14ac:dyDescent="0.25">
      <c r="A98" s="96" t="s">
        <v>569</v>
      </c>
      <c r="B98" s="95" t="s">
        <v>558</v>
      </c>
      <c r="C98" s="95">
        <v>22184</v>
      </c>
      <c r="D98" s="95">
        <v>22723</v>
      </c>
      <c r="E98" s="95" t="s">
        <v>161</v>
      </c>
      <c r="F98" s="95">
        <v>540</v>
      </c>
      <c r="G98" s="99" t="s">
        <v>570</v>
      </c>
      <c r="H98" s="97">
        <v>-1.72821235283052</v>
      </c>
      <c r="I98" s="97">
        <v>-0.78928049849260395</v>
      </c>
      <c r="J98" s="98">
        <v>3.7997807593422503E-9</v>
      </c>
      <c r="K98" s="101">
        <v>3.8610675457832498E-8</v>
      </c>
      <c r="L98" s="95">
        <v>6.5066792175961998</v>
      </c>
      <c r="M98" s="95">
        <v>6.7473215150639598</v>
      </c>
      <c r="N98" s="95">
        <v>6.5595896450417701</v>
      </c>
      <c r="O98" s="95">
        <v>6.6437557542435401</v>
      </c>
      <c r="P98" s="95">
        <v>5.7815351729036504</v>
      </c>
      <c r="Q98" s="95">
        <v>5.7388073209665098</v>
      </c>
      <c r="R98" s="95">
        <v>5.8843939811415797</v>
      </c>
      <c r="S98" s="99">
        <v>5.9003397960696997</v>
      </c>
      <c r="T98" s="95">
        <v>2250</v>
      </c>
      <c r="U98" s="95">
        <v>1794</v>
      </c>
      <c r="V98" s="95">
        <v>1365</v>
      </c>
      <c r="W98" s="95">
        <v>2050</v>
      </c>
      <c r="X98" s="95">
        <v>1051</v>
      </c>
      <c r="Y98" s="95">
        <v>964</v>
      </c>
      <c r="Z98" s="95">
        <v>1180</v>
      </c>
      <c r="AA98" s="99">
        <v>994</v>
      </c>
    </row>
    <row r="99" spans="1:27" x14ac:dyDescent="0.25">
      <c r="A99" s="96" t="s">
        <v>803</v>
      </c>
      <c r="B99" s="95" t="s">
        <v>751</v>
      </c>
      <c r="C99" s="95">
        <v>3973</v>
      </c>
      <c r="D99" s="95">
        <v>4932</v>
      </c>
      <c r="E99" s="95" t="s">
        <v>161</v>
      </c>
      <c r="F99" s="95">
        <v>960</v>
      </c>
      <c r="G99" s="99" t="s">
        <v>804</v>
      </c>
      <c r="H99" s="97">
        <v>-1.7280045253729299</v>
      </c>
      <c r="I99" s="97">
        <v>-0.789106995698448</v>
      </c>
      <c r="J99" s="98">
        <v>3.8298884208687599E-7</v>
      </c>
      <c r="K99" s="101">
        <v>2.6369723553522599E-6</v>
      </c>
      <c r="L99" s="95">
        <v>2.7222309951569699</v>
      </c>
      <c r="M99" s="95">
        <v>2.7535627465994099</v>
      </c>
      <c r="N99" s="95">
        <v>2.8160067246577101</v>
      </c>
      <c r="O99" s="95">
        <v>2.8634144300435498</v>
      </c>
      <c r="P99" s="95">
        <v>1.7496704838289201</v>
      </c>
      <c r="Q99" s="95">
        <v>2.0093965714024802</v>
      </c>
      <c r="R99" s="95">
        <v>2.3028250972119699</v>
      </c>
      <c r="S99" s="99">
        <v>1.8706860539782999</v>
      </c>
      <c r="T99" s="95">
        <v>290</v>
      </c>
      <c r="U99" s="95">
        <v>200</v>
      </c>
      <c r="V99" s="95">
        <v>181</v>
      </c>
      <c r="W99" s="95">
        <v>265</v>
      </c>
      <c r="X99" s="95">
        <v>114</v>
      </c>
      <c r="Y99" s="95">
        <v>129</v>
      </c>
      <c r="Z99" s="95">
        <v>175</v>
      </c>
      <c r="AA99" s="99">
        <v>108</v>
      </c>
    </row>
    <row r="100" spans="1:27" x14ac:dyDescent="0.25">
      <c r="A100" s="96" t="s">
        <v>715</v>
      </c>
      <c r="B100" s="95" t="s">
        <v>704</v>
      </c>
      <c r="C100" s="95">
        <v>21520</v>
      </c>
      <c r="D100" s="95">
        <v>22098</v>
      </c>
      <c r="E100" s="95" t="s">
        <v>161</v>
      </c>
      <c r="F100" s="95">
        <v>579</v>
      </c>
      <c r="G100" s="99" t="s">
        <v>302</v>
      </c>
      <c r="H100" s="97">
        <v>-1.7247404456851301</v>
      </c>
      <c r="I100" s="97">
        <v>-0.78637926861697904</v>
      </c>
      <c r="J100" s="98">
        <v>6.0721992023663203E-7</v>
      </c>
      <c r="K100" s="101">
        <v>3.9035566300926296E-6</v>
      </c>
      <c r="L100" s="95">
        <v>6.5701236857665899</v>
      </c>
      <c r="M100" s="95">
        <v>6.7011587364567502</v>
      </c>
      <c r="N100" s="95">
        <v>6.6301791301751596</v>
      </c>
      <c r="O100" s="95">
        <v>6.6606696628180799</v>
      </c>
      <c r="P100" s="95">
        <v>6.1401428404607001</v>
      </c>
      <c r="Q100" s="95">
        <v>5.6231632701024603</v>
      </c>
      <c r="R100" s="95">
        <v>5.7175059875671996</v>
      </c>
      <c r="S100" s="99">
        <v>5.8842746584251397</v>
      </c>
      <c r="T100" s="95">
        <v>2521</v>
      </c>
      <c r="U100" s="95">
        <v>1863</v>
      </c>
      <c r="V100" s="95">
        <v>1537</v>
      </c>
      <c r="W100" s="95">
        <v>2224</v>
      </c>
      <c r="X100" s="95">
        <v>1445</v>
      </c>
      <c r="Y100" s="95">
        <v>954</v>
      </c>
      <c r="Z100" s="95">
        <v>1127</v>
      </c>
      <c r="AA100" s="99">
        <v>1054</v>
      </c>
    </row>
    <row r="101" spans="1:27" x14ac:dyDescent="0.25">
      <c r="A101" s="96" t="s">
        <v>789</v>
      </c>
      <c r="B101" s="95" t="s">
        <v>751</v>
      </c>
      <c r="C101" s="95">
        <v>10296</v>
      </c>
      <c r="D101" s="95">
        <v>10892</v>
      </c>
      <c r="E101" s="95" t="s">
        <v>161</v>
      </c>
      <c r="F101" s="95">
        <v>597</v>
      </c>
      <c r="G101" s="99" t="s">
        <v>790</v>
      </c>
      <c r="H101" s="97">
        <v>-1.7186871880543499</v>
      </c>
      <c r="I101" s="97">
        <v>-0.78130698908051699</v>
      </c>
      <c r="J101" s="98">
        <v>8.2864791771596093E-6</v>
      </c>
      <c r="K101" s="101">
        <v>4.1763855052884399E-5</v>
      </c>
      <c r="L101" s="95">
        <v>2.7676993775821499</v>
      </c>
      <c r="M101" s="95">
        <v>2.8292766514353702</v>
      </c>
      <c r="N101" s="95">
        <v>2.74399198270202</v>
      </c>
      <c r="O101" s="95">
        <v>2.8834446215354799</v>
      </c>
      <c r="P101" s="95">
        <v>1.77388192026527</v>
      </c>
      <c r="Q101" s="95">
        <v>2.2542885120610099</v>
      </c>
      <c r="R101" s="95">
        <v>2.2797753487299302</v>
      </c>
      <c r="S101" s="99">
        <v>1.6861966369942201</v>
      </c>
      <c r="T101" s="95">
        <v>186</v>
      </c>
      <c r="U101" s="95">
        <v>131</v>
      </c>
      <c r="V101" s="95">
        <v>107</v>
      </c>
      <c r="W101" s="95">
        <v>167</v>
      </c>
      <c r="X101" s="95">
        <v>72</v>
      </c>
      <c r="Y101" s="95">
        <v>95</v>
      </c>
      <c r="Z101" s="95">
        <v>107</v>
      </c>
      <c r="AA101" s="99">
        <v>59</v>
      </c>
    </row>
    <row r="102" spans="1:27" x14ac:dyDescent="0.25">
      <c r="A102" s="96" t="s">
        <v>1032</v>
      </c>
      <c r="B102" s="95" t="s">
        <v>920</v>
      </c>
      <c r="C102" s="95">
        <v>823168</v>
      </c>
      <c r="D102" s="95">
        <v>823239</v>
      </c>
      <c r="E102" s="95" t="s">
        <v>161</v>
      </c>
      <c r="F102" s="95">
        <v>72</v>
      </c>
      <c r="G102" s="99" t="s">
        <v>1033</v>
      </c>
      <c r="H102" s="97">
        <v>-1.71709496808947</v>
      </c>
      <c r="I102" s="97">
        <v>-0.77996983328461</v>
      </c>
      <c r="J102" s="98">
        <v>4.9033367139736198E-8</v>
      </c>
      <c r="K102" s="101">
        <v>3.91025586051061E-7</v>
      </c>
      <c r="L102" s="95">
        <v>11.384102534109999</v>
      </c>
      <c r="M102" s="95">
        <v>11.554416290472799</v>
      </c>
      <c r="N102" s="95">
        <v>11.485748521059801</v>
      </c>
      <c r="O102" s="95">
        <v>11.434794463760101</v>
      </c>
      <c r="P102" s="95">
        <v>10.9859909657477</v>
      </c>
      <c r="Q102" s="95">
        <v>10.5854621923507</v>
      </c>
      <c r="R102" s="95">
        <v>10.568407095640801</v>
      </c>
      <c r="S102" s="99">
        <v>10.5572614687885</v>
      </c>
      <c r="T102" s="95">
        <v>8819</v>
      </c>
      <c r="U102" s="95">
        <v>6697</v>
      </c>
      <c r="V102" s="95">
        <v>5534</v>
      </c>
      <c r="W102" s="95">
        <v>7568</v>
      </c>
      <c r="X102" s="95">
        <v>5168</v>
      </c>
      <c r="Y102" s="95">
        <v>3699</v>
      </c>
      <c r="Z102" s="95">
        <v>4045</v>
      </c>
      <c r="AA102" s="99">
        <v>3344</v>
      </c>
    </row>
    <row r="103" spans="1:27" x14ac:dyDescent="0.25">
      <c r="A103" s="96" t="s">
        <v>838</v>
      </c>
      <c r="B103" s="95" t="s">
        <v>814</v>
      </c>
      <c r="C103" s="95">
        <v>16084</v>
      </c>
      <c r="D103" s="95">
        <v>16437</v>
      </c>
      <c r="E103" s="95" t="s">
        <v>161</v>
      </c>
      <c r="F103" s="95">
        <v>354</v>
      </c>
      <c r="G103" s="99" t="s">
        <v>839</v>
      </c>
      <c r="H103" s="97">
        <v>-1.71298612607659</v>
      </c>
      <c r="I103" s="97">
        <v>-0.77651346670413102</v>
      </c>
      <c r="J103" s="98">
        <v>4.3689045100473998E-7</v>
      </c>
      <c r="K103" s="101">
        <v>2.9280955758828299E-6</v>
      </c>
      <c r="L103" s="95">
        <v>4.1109484412843402</v>
      </c>
      <c r="M103" s="95">
        <v>4.45561515302398</v>
      </c>
      <c r="N103" s="95">
        <v>4.10434345444994</v>
      </c>
      <c r="O103" s="95">
        <v>4.1234123179054496</v>
      </c>
      <c r="P103" s="95">
        <v>3.5352875459637301</v>
      </c>
      <c r="Q103" s="95">
        <v>3.2957360693824902</v>
      </c>
      <c r="R103" s="95">
        <v>3.31402461157391</v>
      </c>
      <c r="S103" s="99">
        <v>3.5546219000933199</v>
      </c>
      <c r="T103" s="95">
        <v>280</v>
      </c>
      <c r="U103" s="95">
        <v>240</v>
      </c>
      <c r="V103" s="95">
        <v>163</v>
      </c>
      <c r="W103" s="95">
        <v>234</v>
      </c>
      <c r="X103" s="95">
        <v>145</v>
      </c>
      <c r="Y103" s="95">
        <v>116</v>
      </c>
      <c r="Z103" s="95">
        <v>130</v>
      </c>
      <c r="AA103" s="99">
        <v>128</v>
      </c>
    </row>
    <row r="104" spans="1:27" x14ac:dyDescent="0.25">
      <c r="A104" s="96" t="s">
        <v>2225</v>
      </c>
      <c r="B104" s="95" t="s">
        <v>920</v>
      </c>
      <c r="C104" s="95">
        <v>138434</v>
      </c>
      <c r="D104" s="95">
        <v>138745</v>
      </c>
      <c r="E104" s="95" t="s">
        <v>158</v>
      </c>
      <c r="F104" s="95">
        <v>312</v>
      </c>
      <c r="G104" s="99" t="s">
        <v>2226</v>
      </c>
      <c r="H104" s="97">
        <v>-1.69721770383501</v>
      </c>
      <c r="I104" s="97">
        <v>-0.76317163270532595</v>
      </c>
      <c r="J104" s="98">
        <v>1.62404808100063E-6</v>
      </c>
      <c r="K104" s="101">
        <v>9.5621522526205394E-6</v>
      </c>
      <c r="L104" s="95">
        <v>10.5851782554879</v>
      </c>
      <c r="M104" s="95">
        <v>10.570096693744</v>
      </c>
      <c r="N104" s="95">
        <v>10.5927839800163</v>
      </c>
      <c r="O104" s="95">
        <v>10.6338753610728</v>
      </c>
      <c r="P104" s="95">
        <v>9.3691785892355401</v>
      </c>
      <c r="Q104" s="95">
        <v>10.01881650704</v>
      </c>
      <c r="R104" s="95">
        <v>10.0316338534835</v>
      </c>
      <c r="S104" s="99">
        <v>9.8163490519736492</v>
      </c>
      <c r="T104" s="95">
        <v>21966</v>
      </c>
      <c r="U104" s="95">
        <v>14669</v>
      </c>
      <c r="V104" s="95">
        <v>12914</v>
      </c>
      <c r="W104" s="95">
        <v>18824</v>
      </c>
      <c r="X104" s="95">
        <v>7302</v>
      </c>
      <c r="Y104" s="95">
        <v>10823</v>
      </c>
      <c r="Z104" s="95">
        <v>12083</v>
      </c>
      <c r="AA104" s="99">
        <v>8671</v>
      </c>
    </row>
    <row r="105" spans="1:27" x14ac:dyDescent="0.25">
      <c r="A105" s="96" t="s">
        <v>783</v>
      </c>
      <c r="B105" s="95" t="s">
        <v>751</v>
      </c>
      <c r="C105" s="95">
        <v>12777</v>
      </c>
      <c r="D105" s="95">
        <v>13652</v>
      </c>
      <c r="E105" s="95" t="s">
        <v>161</v>
      </c>
      <c r="F105" s="95">
        <v>876</v>
      </c>
      <c r="G105" s="99" t="s">
        <v>784</v>
      </c>
      <c r="H105" s="97">
        <v>-1.6951438921542501</v>
      </c>
      <c r="I105" s="97">
        <v>-0.76140774161317104</v>
      </c>
      <c r="J105" s="98">
        <v>2.06263548959198E-5</v>
      </c>
      <c r="K105" s="101">
        <v>9.1190200592487701E-5</v>
      </c>
      <c r="L105" s="95">
        <v>3.2248010583660398</v>
      </c>
      <c r="M105" s="95">
        <v>3.1180884058475802</v>
      </c>
      <c r="N105" s="95">
        <v>2.90773957838501</v>
      </c>
      <c r="O105" s="95">
        <v>3.1500895706654801</v>
      </c>
      <c r="P105" s="95">
        <v>2.75478198940782</v>
      </c>
      <c r="Q105" s="95">
        <v>2.19626190603377</v>
      </c>
      <c r="R105" s="95">
        <v>2.1838068881411399</v>
      </c>
      <c r="S105" s="99">
        <v>2.1544972142144001</v>
      </c>
      <c r="T105" s="95">
        <v>375</v>
      </c>
      <c r="U105" s="95">
        <v>235</v>
      </c>
      <c r="V105" s="95">
        <v>176</v>
      </c>
      <c r="W105" s="95">
        <v>295</v>
      </c>
      <c r="X105" s="95">
        <v>209</v>
      </c>
      <c r="Y105" s="95">
        <v>134</v>
      </c>
      <c r="Z105" s="95">
        <v>147</v>
      </c>
      <c r="AA105" s="99">
        <v>120</v>
      </c>
    </row>
    <row r="106" spans="1:27" x14ac:dyDescent="0.25">
      <c r="A106" s="96" t="s">
        <v>1709</v>
      </c>
      <c r="B106" s="95" t="s">
        <v>920</v>
      </c>
      <c r="C106" s="95">
        <v>438590</v>
      </c>
      <c r="D106" s="95">
        <v>441508</v>
      </c>
      <c r="E106" s="95" t="s">
        <v>158</v>
      </c>
      <c r="F106" s="95">
        <v>2919</v>
      </c>
      <c r="G106" s="99" t="s">
        <v>1033</v>
      </c>
      <c r="H106" s="97">
        <v>-1.6945781144260901</v>
      </c>
      <c r="I106" s="97">
        <v>-0.76092614180724505</v>
      </c>
      <c r="J106" s="97">
        <v>6.6882761500271801E-4</v>
      </c>
      <c r="K106" s="100">
        <v>2.10155310449732E-3</v>
      </c>
      <c r="L106" s="95">
        <v>7.44870623341426</v>
      </c>
      <c r="M106" s="95">
        <v>8.4268877210563904</v>
      </c>
      <c r="N106" s="95">
        <v>7.7867555576477097</v>
      </c>
      <c r="O106" s="95">
        <v>7.7045209681059204</v>
      </c>
      <c r="P106" s="95">
        <v>7.1572570232719803</v>
      </c>
      <c r="Q106" s="95">
        <v>7.3980760582128102</v>
      </c>
      <c r="R106" s="95">
        <v>6.9419425267669403</v>
      </c>
      <c r="S106" s="99">
        <v>6.9681893690660397</v>
      </c>
      <c r="T106" s="95">
        <v>23370</v>
      </c>
      <c r="U106" s="95">
        <v>31068</v>
      </c>
      <c r="V106" s="95">
        <v>17276</v>
      </c>
      <c r="W106" s="95">
        <v>23119</v>
      </c>
      <c r="X106" s="95">
        <v>14746</v>
      </c>
      <c r="Y106" s="95">
        <v>16463</v>
      </c>
      <c r="Z106" s="95">
        <v>13279</v>
      </c>
      <c r="AA106" s="99">
        <v>11266</v>
      </c>
    </row>
    <row r="107" spans="1:27" x14ac:dyDescent="0.25">
      <c r="A107" s="96" t="s">
        <v>306</v>
      </c>
      <c r="B107" s="95" t="s">
        <v>229</v>
      </c>
      <c r="C107" s="95">
        <v>10288</v>
      </c>
      <c r="D107" s="95">
        <v>11178</v>
      </c>
      <c r="E107" s="95" t="s">
        <v>161</v>
      </c>
      <c r="F107" s="95">
        <v>891</v>
      </c>
      <c r="G107" s="99" t="s">
        <v>307</v>
      </c>
      <c r="H107" s="97">
        <v>-1.6875038456746501</v>
      </c>
      <c r="I107" s="97">
        <v>-0.75489078994386505</v>
      </c>
      <c r="J107" s="98">
        <v>8.2635937222099498E-16</v>
      </c>
      <c r="K107" s="101">
        <v>2.5395434365815898E-14</v>
      </c>
      <c r="L107" s="95">
        <v>16.5077384642724</v>
      </c>
      <c r="M107" s="95">
        <v>16.505282424836299</v>
      </c>
      <c r="N107" s="95">
        <v>16.557443123091701</v>
      </c>
      <c r="O107" s="95">
        <v>16.5070477341099</v>
      </c>
      <c r="P107" s="95">
        <v>15.606617166866201</v>
      </c>
      <c r="Q107" s="95">
        <v>15.782068169767999</v>
      </c>
      <c r="R107" s="95">
        <v>15.8810207788133</v>
      </c>
      <c r="S107" s="99">
        <v>15.775599238007899</v>
      </c>
      <c r="T107" s="95">
        <v>3804949</v>
      </c>
      <c r="U107" s="95">
        <v>2563298</v>
      </c>
      <c r="V107" s="95">
        <v>2303200</v>
      </c>
      <c r="W107" s="95">
        <v>3150956</v>
      </c>
      <c r="X107" s="95">
        <v>1573389</v>
      </c>
      <c r="Y107" s="95">
        <v>1678773</v>
      </c>
      <c r="Z107" s="95">
        <v>1989520</v>
      </c>
      <c r="AA107" s="99">
        <v>1540694</v>
      </c>
    </row>
    <row r="108" spans="1:27" x14ac:dyDescent="0.25">
      <c r="A108" s="96" t="s">
        <v>1325</v>
      </c>
      <c r="B108" s="95" t="s">
        <v>920</v>
      </c>
      <c r="C108" s="95">
        <v>662603</v>
      </c>
      <c r="D108" s="95">
        <v>662917</v>
      </c>
      <c r="E108" s="95" t="s">
        <v>158</v>
      </c>
      <c r="F108" s="95">
        <v>315</v>
      </c>
      <c r="G108" s="99" t="s">
        <v>1326</v>
      </c>
      <c r="H108" s="97">
        <v>-1.68185531931539</v>
      </c>
      <c r="I108" s="97">
        <v>-0.75005360387849895</v>
      </c>
      <c r="J108" s="98">
        <v>3.6635675986040303E-14</v>
      </c>
      <c r="K108" s="101">
        <v>9.8214790941299408E-13</v>
      </c>
      <c r="L108" s="95">
        <v>13.8357988716891</v>
      </c>
      <c r="M108" s="95">
        <v>13.9960333128104</v>
      </c>
      <c r="N108" s="95">
        <v>13.950583436859199</v>
      </c>
      <c r="O108" s="95">
        <v>13.833062652221599</v>
      </c>
      <c r="P108" s="95">
        <v>13.0850871390109</v>
      </c>
      <c r="Q108" s="95">
        <v>13.181586295507101</v>
      </c>
      <c r="R108" s="95">
        <v>13.300354828987601</v>
      </c>
      <c r="S108" s="99">
        <v>13.0413986623686</v>
      </c>
      <c r="T108" s="95">
        <v>211080</v>
      </c>
      <c r="U108" s="95">
        <v>159174</v>
      </c>
      <c r="V108" s="95">
        <v>133666</v>
      </c>
      <c r="W108" s="95">
        <v>174552</v>
      </c>
      <c r="X108" s="95">
        <v>96875</v>
      </c>
      <c r="Y108" s="95">
        <v>97859</v>
      </c>
      <c r="Z108" s="95">
        <v>117577</v>
      </c>
      <c r="AA108" s="99">
        <v>81860</v>
      </c>
    </row>
    <row r="109" spans="1:27" x14ac:dyDescent="0.25">
      <c r="A109" s="96" t="s">
        <v>308</v>
      </c>
      <c r="B109" s="95" t="s">
        <v>229</v>
      </c>
      <c r="C109" s="95">
        <v>9457</v>
      </c>
      <c r="D109" s="95">
        <v>10278</v>
      </c>
      <c r="E109" s="95" t="s">
        <v>161</v>
      </c>
      <c r="F109" s="95">
        <v>822</v>
      </c>
      <c r="G109" s="99" t="s">
        <v>309</v>
      </c>
      <c r="H109" s="97">
        <v>-1.6815029430195101</v>
      </c>
      <c r="I109" s="97">
        <v>-0.749751303917086</v>
      </c>
      <c r="J109" s="98">
        <v>4.8258636972436698E-19</v>
      </c>
      <c r="K109" s="101">
        <v>2.3386877917411599E-17</v>
      </c>
      <c r="L109" s="95">
        <v>16.272398197863499</v>
      </c>
      <c r="M109" s="95">
        <v>16.337786654742501</v>
      </c>
      <c r="N109" s="95">
        <v>16.330873768254602</v>
      </c>
      <c r="O109" s="95">
        <v>16.249611309205001</v>
      </c>
      <c r="P109" s="95">
        <v>15.5307627312615</v>
      </c>
      <c r="Q109" s="95">
        <v>15.483604493338101</v>
      </c>
      <c r="R109" s="95">
        <v>15.598204910287899</v>
      </c>
      <c r="S109" s="99">
        <v>15.578327268496</v>
      </c>
      <c r="T109" s="95">
        <v>2981937</v>
      </c>
      <c r="U109" s="95">
        <v>2105581</v>
      </c>
      <c r="V109" s="95">
        <v>1816024</v>
      </c>
      <c r="W109" s="95">
        <v>2431870</v>
      </c>
      <c r="X109" s="95">
        <v>1377196</v>
      </c>
      <c r="Y109" s="95">
        <v>1259330</v>
      </c>
      <c r="Z109" s="95">
        <v>1508712</v>
      </c>
      <c r="AA109" s="99">
        <v>1239726</v>
      </c>
    </row>
    <row r="110" spans="1:27" x14ac:dyDescent="0.25">
      <c r="A110" s="96" t="s">
        <v>898</v>
      </c>
      <c r="B110" s="95" t="s">
        <v>876</v>
      </c>
      <c r="C110" s="95">
        <v>10920</v>
      </c>
      <c r="D110" s="95">
        <v>11417</v>
      </c>
      <c r="E110" s="95" t="s">
        <v>158</v>
      </c>
      <c r="F110" s="95">
        <v>498</v>
      </c>
      <c r="G110" s="99" t="s">
        <v>899</v>
      </c>
      <c r="H110" s="97">
        <v>-1.67450042149492</v>
      </c>
      <c r="I110" s="97">
        <v>-0.74373073919097699</v>
      </c>
      <c r="J110" s="98">
        <v>2.1602883558702801E-13</v>
      </c>
      <c r="K110" s="101">
        <v>4.9785147586330004E-12</v>
      </c>
      <c r="L110" s="95">
        <v>10.323145608870201</v>
      </c>
      <c r="M110" s="95">
        <v>10.383963157495799</v>
      </c>
      <c r="N110" s="95">
        <v>10.187550245082001</v>
      </c>
      <c r="O110" s="95">
        <v>10.3549417681546</v>
      </c>
      <c r="P110" s="95">
        <v>9.4651511670578792</v>
      </c>
      <c r="Q110" s="95">
        <v>9.6529890070295092</v>
      </c>
      <c r="R110" s="95">
        <v>9.5359090357047709</v>
      </c>
      <c r="S110" s="99">
        <v>9.6211635338199208</v>
      </c>
      <c r="T110" s="95">
        <v>29238</v>
      </c>
      <c r="U110" s="95">
        <v>20580</v>
      </c>
      <c r="V110" s="95">
        <v>15565</v>
      </c>
      <c r="W110" s="95">
        <v>24764</v>
      </c>
      <c r="X110" s="95">
        <v>12457</v>
      </c>
      <c r="Y110" s="95">
        <v>13406</v>
      </c>
      <c r="Z110" s="95">
        <v>13678</v>
      </c>
      <c r="AA110" s="99">
        <v>12089</v>
      </c>
    </row>
    <row r="111" spans="1:27" x14ac:dyDescent="0.25">
      <c r="A111" s="96" t="s">
        <v>713</v>
      </c>
      <c r="B111" s="95" t="s">
        <v>704</v>
      </c>
      <c r="C111" s="95">
        <v>22102</v>
      </c>
      <c r="D111" s="95">
        <v>22770</v>
      </c>
      <c r="E111" s="95" t="s">
        <v>161</v>
      </c>
      <c r="F111" s="95">
        <v>669</v>
      </c>
      <c r="G111" s="99" t="s">
        <v>714</v>
      </c>
      <c r="H111" s="97">
        <v>-1.6664958208570899</v>
      </c>
      <c r="I111" s="97">
        <v>-0.73681769954457998</v>
      </c>
      <c r="J111" s="98">
        <v>3.5258337245361498E-8</v>
      </c>
      <c r="K111" s="101">
        <v>2.9227305874444401E-7</v>
      </c>
      <c r="L111" s="95">
        <v>6.0399428981302004</v>
      </c>
      <c r="M111" s="95">
        <v>6.1578030184570203</v>
      </c>
      <c r="N111" s="95">
        <v>6.1823811919051499</v>
      </c>
      <c r="O111" s="95">
        <v>6.1374599248010204</v>
      </c>
      <c r="P111" s="95">
        <v>5.3114995955171302</v>
      </c>
      <c r="Q111" s="95">
        <v>5.2701300251738301</v>
      </c>
      <c r="R111" s="95">
        <v>5.5192655072774803</v>
      </c>
      <c r="S111" s="99">
        <v>5.45758942645611</v>
      </c>
      <c r="T111" s="95">
        <v>2017</v>
      </c>
      <c r="U111" s="95">
        <v>1477</v>
      </c>
      <c r="V111" s="95">
        <v>1302</v>
      </c>
      <c r="W111" s="95">
        <v>1788</v>
      </c>
      <c r="X111" s="95">
        <v>940</v>
      </c>
      <c r="Y111" s="95">
        <v>863</v>
      </c>
      <c r="Z111" s="95">
        <v>1135</v>
      </c>
      <c r="AA111" s="99">
        <v>906</v>
      </c>
    </row>
    <row r="112" spans="1:27" x14ac:dyDescent="0.25">
      <c r="A112" s="96" t="s">
        <v>595</v>
      </c>
      <c r="B112" s="95" t="s">
        <v>558</v>
      </c>
      <c r="C112" s="95">
        <v>7845</v>
      </c>
      <c r="D112" s="95">
        <v>8273</v>
      </c>
      <c r="E112" s="95" t="s">
        <v>161</v>
      </c>
      <c r="F112" s="95">
        <v>429</v>
      </c>
      <c r="G112" s="99" t="s">
        <v>596</v>
      </c>
      <c r="H112" s="97">
        <v>-1.66575038133255</v>
      </c>
      <c r="I112" s="97">
        <v>-0.73617222387560699</v>
      </c>
      <c r="J112" s="97">
        <v>3.8339678398579997E-2</v>
      </c>
      <c r="K112" s="100">
        <v>6.9408038480187895E-2</v>
      </c>
      <c r="L112" s="95">
        <v>0.62538982797282705</v>
      </c>
      <c r="M112" s="95">
        <v>0.80760225390324702</v>
      </c>
      <c r="N112" s="95">
        <v>1.69362979763177</v>
      </c>
      <c r="O112" s="95">
        <v>0.51472182475980299</v>
      </c>
      <c r="P112" s="95">
        <v>-0.43195611541177198</v>
      </c>
      <c r="Q112" s="95">
        <v>0.75688164691845194</v>
      </c>
      <c r="R112" s="95">
        <v>0.42195712488375198</v>
      </c>
      <c r="S112" s="99">
        <v>-0.113738586087737</v>
      </c>
      <c r="T112" s="95">
        <v>30</v>
      </c>
      <c r="U112" s="95">
        <v>23</v>
      </c>
      <c r="V112" s="95">
        <v>37</v>
      </c>
      <c r="W112" s="95">
        <v>23</v>
      </c>
      <c r="X112" s="95">
        <v>11</v>
      </c>
      <c r="Y112" s="95">
        <v>24</v>
      </c>
      <c r="Z112" s="95">
        <v>21</v>
      </c>
      <c r="AA112" s="99">
        <v>12</v>
      </c>
    </row>
    <row r="113" spans="1:27" x14ac:dyDescent="0.25">
      <c r="A113" s="96" t="s">
        <v>795</v>
      </c>
      <c r="B113" s="95" t="s">
        <v>751</v>
      </c>
      <c r="C113" s="95">
        <v>7838</v>
      </c>
      <c r="D113" s="95">
        <v>8266</v>
      </c>
      <c r="E113" s="95" t="s">
        <v>161</v>
      </c>
      <c r="F113" s="95">
        <v>429</v>
      </c>
      <c r="G113" s="99" t="s">
        <v>796</v>
      </c>
      <c r="H113" s="97">
        <v>-1.6568605971761701</v>
      </c>
      <c r="I113" s="97">
        <v>-0.72845222403009902</v>
      </c>
      <c r="J113" s="97">
        <v>3.4160070551469798E-3</v>
      </c>
      <c r="K113" s="100">
        <v>8.6952906858286799E-3</v>
      </c>
      <c r="L113" s="95">
        <v>3.8129861688847</v>
      </c>
      <c r="M113" s="95">
        <v>3.6471308542993301</v>
      </c>
      <c r="N113" s="95">
        <v>3.4788527338188202</v>
      </c>
      <c r="O113" s="95">
        <v>4.0840879230699496</v>
      </c>
      <c r="P113" s="95">
        <v>2.38404071049843</v>
      </c>
      <c r="Q113" s="95">
        <v>3.49952932172569</v>
      </c>
      <c r="R113" s="95">
        <v>3.06964449170759</v>
      </c>
      <c r="S113" s="99">
        <v>3.0327428120872701</v>
      </c>
      <c r="T113" s="95">
        <v>276</v>
      </c>
      <c r="U113" s="95">
        <v>166</v>
      </c>
      <c r="V113" s="95">
        <v>128</v>
      </c>
      <c r="W113" s="95">
        <v>276</v>
      </c>
      <c r="X113" s="95">
        <v>79</v>
      </c>
      <c r="Y113" s="95">
        <v>162</v>
      </c>
      <c r="Z113" s="95">
        <v>133</v>
      </c>
      <c r="AA113" s="99">
        <v>108</v>
      </c>
    </row>
    <row r="114" spans="1:27" x14ac:dyDescent="0.25">
      <c r="A114" s="96" t="s">
        <v>299</v>
      </c>
      <c r="B114" s="95" t="s">
        <v>229</v>
      </c>
      <c r="C114" s="95">
        <v>15370</v>
      </c>
      <c r="D114" s="95">
        <v>15801</v>
      </c>
      <c r="E114" s="95" t="s">
        <v>161</v>
      </c>
      <c r="F114" s="95">
        <v>432</v>
      </c>
      <c r="G114" s="99" t="s">
        <v>300</v>
      </c>
      <c r="H114" s="97">
        <v>-1.65220934138341</v>
      </c>
      <c r="I114" s="97">
        <v>-0.72439649344113299</v>
      </c>
      <c r="J114" s="97">
        <v>1.00267672924723E-3</v>
      </c>
      <c r="K114" s="100">
        <v>2.99377412050121E-3</v>
      </c>
      <c r="L114" s="95">
        <v>7.5861132602324703</v>
      </c>
      <c r="M114" s="95">
        <v>7.6664298340078902</v>
      </c>
      <c r="N114" s="95">
        <v>7.7258970442869801</v>
      </c>
      <c r="O114" s="95">
        <v>7.6098648989828703</v>
      </c>
      <c r="P114" s="95">
        <v>7.4483285872889304</v>
      </c>
      <c r="Q114" s="95">
        <v>6.5400618016074503</v>
      </c>
      <c r="R114" s="95">
        <v>6.6062254266712896</v>
      </c>
      <c r="S114" s="99">
        <v>6.9125019713394904</v>
      </c>
      <c r="T114" s="95">
        <v>3804</v>
      </c>
      <c r="U114" s="95">
        <v>2714</v>
      </c>
      <c r="V114" s="95">
        <v>2451</v>
      </c>
      <c r="W114" s="95">
        <v>3204</v>
      </c>
      <c r="X114" s="95">
        <v>2670</v>
      </c>
      <c r="Y114" s="95">
        <v>1344</v>
      </c>
      <c r="Z114" s="95">
        <v>1557</v>
      </c>
      <c r="AA114" s="99">
        <v>1604</v>
      </c>
    </row>
    <row r="115" spans="1:27" x14ac:dyDescent="0.25">
      <c r="A115" s="96" t="s">
        <v>1441</v>
      </c>
      <c r="B115" s="95" t="s">
        <v>920</v>
      </c>
      <c r="C115" s="95">
        <v>584100</v>
      </c>
      <c r="D115" s="95">
        <v>584183</v>
      </c>
      <c r="E115" s="95" t="s">
        <v>158</v>
      </c>
      <c r="F115" s="95">
        <v>84</v>
      </c>
      <c r="G115" s="99" t="s">
        <v>1033</v>
      </c>
      <c r="H115" s="97">
        <v>-1.64991085747991</v>
      </c>
      <c r="I115" s="97">
        <v>-0.72238807965545804</v>
      </c>
      <c r="J115" s="97">
        <v>1.2974578880041199E-4</v>
      </c>
      <c r="K115" s="100">
        <v>4.6443094854692899E-4</v>
      </c>
      <c r="L115" s="95">
        <v>5.1355893097007002</v>
      </c>
      <c r="M115" s="95">
        <v>5.4456916566983899</v>
      </c>
      <c r="N115" s="95">
        <v>5.1724769144211997</v>
      </c>
      <c r="O115" s="95">
        <v>4.8544901163499796</v>
      </c>
      <c r="P115" s="95">
        <v>4.6808867117483599</v>
      </c>
      <c r="Q115" s="95">
        <v>4.2713523550933603</v>
      </c>
      <c r="R115" s="95">
        <v>4.4780715579788897</v>
      </c>
      <c r="S115" s="99">
        <v>4.2776509423179503</v>
      </c>
      <c r="T115" s="95">
        <v>135</v>
      </c>
      <c r="U115" s="95">
        <v>113</v>
      </c>
      <c r="V115" s="95">
        <v>81</v>
      </c>
      <c r="W115" s="95">
        <v>92</v>
      </c>
      <c r="X115" s="95">
        <v>76</v>
      </c>
      <c r="Y115" s="95">
        <v>54</v>
      </c>
      <c r="Z115" s="95">
        <v>69</v>
      </c>
      <c r="AA115" s="99">
        <v>50</v>
      </c>
    </row>
    <row r="116" spans="1:27" x14ac:dyDescent="0.25">
      <c r="A116" s="96" t="s">
        <v>777</v>
      </c>
      <c r="B116" s="95" t="s">
        <v>751</v>
      </c>
      <c r="C116" s="95">
        <v>16039</v>
      </c>
      <c r="D116" s="95">
        <v>16392</v>
      </c>
      <c r="E116" s="95" t="s">
        <v>161</v>
      </c>
      <c r="F116" s="95">
        <v>354</v>
      </c>
      <c r="G116" s="99" t="s">
        <v>778</v>
      </c>
      <c r="H116" s="97">
        <v>-1.6486995086379601</v>
      </c>
      <c r="I116" s="97">
        <v>-0.72132847767058395</v>
      </c>
      <c r="J116" s="98">
        <v>1.76732426444781E-5</v>
      </c>
      <c r="K116" s="101">
        <v>8.0390923220369695E-5</v>
      </c>
      <c r="L116" s="95">
        <v>3.8888386092895901</v>
      </c>
      <c r="M116" s="95">
        <v>4.1264959210388001</v>
      </c>
      <c r="N116" s="95">
        <v>4.0225013916936101</v>
      </c>
      <c r="O116" s="95">
        <v>4.1478371073106803</v>
      </c>
      <c r="P116" s="95">
        <v>3.0977426759406601</v>
      </c>
      <c r="Q116" s="95">
        <v>3.2192775250435499</v>
      </c>
      <c r="R116" s="95">
        <v>3.68330768752933</v>
      </c>
      <c r="S116" s="99">
        <v>3.2276827164699999</v>
      </c>
      <c r="T116" s="95">
        <v>240</v>
      </c>
      <c r="U116" s="95">
        <v>191</v>
      </c>
      <c r="V116" s="95">
        <v>154</v>
      </c>
      <c r="W116" s="95">
        <v>238</v>
      </c>
      <c r="X116" s="95">
        <v>107</v>
      </c>
      <c r="Y116" s="95">
        <v>110</v>
      </c>
      <c r="Z116" s="95">
        <v>168</v>
      </c>
      <c r="AA116" s="99">
        <v>102</v>
      </c>
    </row>
    <row r="117" spans="1:27" x14ac:dyDescent="0.25">
      <c r="A117" s="96" t="s">
        <v>398</v>
      </c>
      <c r="B117" s="95" t="s">
        <v>378</v>
      </c>
      <c r="C117" s="95">
        <v>21912</v>
      </c>
      <c r="D117" s="95">
        <v>22133</v>
      </c>
      <c r="E117" s="95" t="s">
        <v>161</v>
      </c>
      <c r="F117" s="95">
        <v>222</v>
      </c>
      <c r="G117" s="99" t="s">
        <v>399</v>
      </c>
      <c r="H117" s="97">
        <v>-1.64685572270589</v>
      </c>
      <c r="I117" s="97">
        <v>-0.71971416936047194</v>
      </c>
      <c r="J117" s="98">
        <v>4.7229086641724798E-6</v>
      </c>
      <c r="K117" s="101">
        <v>2.51091346702841E-5</v>
      </c>
      <c r="L117" s="95">
        <v>5.9959653334671703</v>
      </c>
      <c r="M117" s="95">
        <v>6.1783256053324704</v>
      </c>
      <c r="N117" s="95">
        <v>6.1556764508256201</v>
      </c>
      <c r="O117" s="95">
        <v>6.1849407865082799</v>
      </c>
      <c r="P117" s="95">
        <v>5.0608621378164402</v>
      </c>
      <c r="Q117" s="95">
        <v>5.5683745634324904</v>
      </c>
      <c r="R117" s="95">
        <v>5.6031038319411897</v>
      </c>
      <c r="S117" s="99">
        <v>5.3454065805187101</v>
      </c>
      <c r="T117" s="95">
        <v>649</v>
      </c>
      <c r="U117" s="95">
        <v>497</v>
      </c>
      <c r="V117" s="95">
        <v>424</v>
      </c>
      <c r="W117" s="95">
        <v>613</v>
      </c>
      <c r="X117" s="95">
        <v>262</v>
      </c>
      <c r="Y117" s="95">
        <v>352</v>
      </c>
      <c r="Z117" s="95">
        <v>399</v>
      </c>
      <c r="AA117" s="99">
        <v>278</v>
      </c>
    </row>
    <row r="118" spans="1:27" x14ac:dyDescent="0.25">
      <c r="A118" s="96" t="s">
        <v>463</v>
      </c>
      <c r="B118" s="95" t="s">
        <v>449</v>
      </c>
      <c r="C118" s="95">
        <v>3892</v>
      </c>
      <c r="D118" s="95">
        <v>7728</v>
      </c>
      <c r="E118" s="95" t="s">
        <v>158</v>
      </c>
      <c r="F118" s="95">
        <v>3837</v>
      </c>
      <c r="G118" s="99" t="s">
        <v>464</v>
      </c>
      <c r="H118" s="97">
        <v>-1.64546884559573</v>
      </c>
      <c r="I118" s="97">
        <v>-0.71849871152453204</v>
      </c>
      <c r="J118" s="98">
        <v>1.41970830466653E-6</v>
      </c>
      <c r="K118" s="101">
        <v>8.6001560763453503E-6</v>
      </c>
      <c r="L118" s="95">
        <v>3.4794274297543502</v>
      </c>
      <c r="M118" s="95">
        <v>3.50821237881543</v>
      </c>
      <c r="N118" s="95">
        <v>3.3075482117704702</v>
      </c>
      <c r="O118" s="95">
        <v>3.44554256085567</v>
      </c>
      <c r="P118" s="95">
        <v>2.45240391155951</v>
      </c>
      <c r="Q118" s="95">
        <v>2.8902769798934398</v>
      </c>
      <c r="R118" s="95">
        <v>2.80367864378952</v>
      </c>
      <c r="S118" s="99">
        <v>2.6937025022604102</v>
      </c>
      <c r="T118" s="95">
        <v>1961</v>
      </c>
      <c r="U118" s="95">
        <v>1350</v>
      </c>
      <c r="V118" s="95">
        <v>1018</v>
      </c>
      <c r="W118" s="95">
        <v>1587</v>
      </c>
      <c r="X118" s="95">
        <v>743</v>
      </c>
      <c r="Y118" s="95">
        <v>951</v>
      </c>
      <c r="Z118" s="95">
        <v>991</v>
      </c>
      <c r="AA118" s="99">
        <v>765</v>
      </c>
    </row>
    <row r="119" spans="1:27" x14ac:dyDescent="0.25">
      <c r="A119" s="96" t="s">
        <v>805</v>
      </c>
      <c r="B119" s="95" t="s">
        <v>751</v>
      </c>
      <c r="C119" s="95">
        <v>3376</v>
      </c>
      <c r="D119" s="95">
        <v>3951</v>
      </c>
      <c r="E119" s="95" t="s">
        <v>161</v>
      </c>
      <c r="F119" s="95">
        <v>576</v>
      </c>
      <c r="G119" s="99" t="s">
        <v>806</v>
      </c>
      <c r="H119" s="97">
        <v>-1.6401599568499801</v>
      </c>
      <c r="I119" s="97">
        <v>-0.71383652075858295</v>
      </c>
      <c r="J119" s="98">
        <v>3.21924789467095E-6</v>
      </c>
      <c r="K119" s="101">
        <v>1.8189472409351599E-5</v>
      </c>
      <c r="L119" s="95">
        <v>3.0806792383916899</v>
      </c>
      <c r="M119" s="95">
        <v>3.0469220157996402</v>
      </c>
      <c r="N119" s="95">
        <v>3.0424633319744401</v>
      </c>
      <c r="O119" s="95">
        <v>3.09032072912153</v>
      </c>
      <c r="P119" s="95">
        <v>2.1141266359443902</v>
      </c>
      <c r="Q119" s="95">
        <v>2.6180281004425501</v>
      </c>
      <c r="R119" s="95">
        <v>2.2340770964566898</v>
      </c>
      <c r="S119" s="99">
        <v>2.4077929460459302</v>
      </c>
      <c r="T119" s="95">
        <v>223</v>
      </c>
      <c r="U119" s="95">
        <v>147</v>
      </c>
      <c r="V119" s="95">
        <v>127</v>
      </c>
      <c r="W119" s="95">
        <v>186</v>
      </c>
      <c r="X119" s="95">
        <v>88</v>
      </c>
      <c r="Y119" s="95">
        <v>118</v>
      </c>
      <c r="Z119" s="95">
        <v>100</v>
      </c>
      <c r="AA119" s="99">
        <v>94</v>
      </c>
    </row>
    <row r="120" spans="1:27" x14ac:dyDescent="0.25">
      <c r="A120" s="96" t="s">
        <v>246</v>
      </c>
      <c r="B120" s="95" t="s">
        <v>229</v>
      </c>
      <c r="C120" s="95">
        <v>42267</v>
      </c>
      <c r="D120" s="95">
        <v>42473</v>
      </c>
      <c r="E120" s="95" t="s">
        <v>161</v>
      </c>
      <c r="F120" s="95">
        <v>207</v>
      </c>
      <c r="G120" s="99" t="s">
        <v>247</v>
      </c>
      <c r="H120" s="97">
        <v>-1.6364278716152301</v>
      </c>
      <c r="I120" s="97">
        <v>-0.71055001450838096</v>
      </c>
      <c r="J120" s="98">
        <v>8.3663232893250596E-13</v>
      </c>
      <c r="K120" s="101">
        <v>1.7569278907582601E-11</v>
      </c>
      <c r="L120" s="95">
        <v>15.2940992704712</v>
      </c>
      <c r="M120" s="95">
        <v>15.4288020319844</v>
      </c>
      <c r="N120" s="95">
        <v>15.105909538917601</v>
      </c>
      <c r="O120" s="95">
        <v>15.270132572923099</v>
      </c>
      <c r="P120" s="95">
        <v>14.638220363700899</v>
      </c>
      <c r="Q120" s="95">
        <v>14.561734162893799</v>
      </c>
      <c r="R120" s="95">
        <v>14.511146416837899</v>
      </c>
      <c r="S120" s="99">
        <v>14.560923964966999</v>
      </c>
      <c r="T120" s="95">
        <v>381153</v>
      </c>
      <c r="U120" s="95">
        <v>282383</v>
      </c>
      <c r="V120" s="95">
        <v>195645</v>
      </c>
      <c r="W120" s="95">
        <v>310589</v>
      </c>
      <c r="X120" s="95">
        <v>186815</v>
      </c>
      <c r="Y120" s="95">
        <v>167389</v>
      </c>
      <c r="Z120" s="95">
        <v>178841</v>
      </c>
      <c r="AA120" s="99">
        <v>154225</v>
      </c>
    </row>
    <row r="121" spans="1:27" x14ac:dyDescent="0.25">
      <c r="A121" s="96" t="s">
        <v>404</v>
      </c>
      <c r="B121" s="95" t="s">
        <v>378</v>
      </c>
      <c r="C121" s="95">
        <v>17380</v>
      </c>
      <c r="D121" s="95">
        <v>17583</v>
      </c>
      <c r="E121" s="95" t="s">
        <v>161</v>
      </c>
      <c r="F121" s="95">
        <v>204</v>
      </c>
      <c r="G121" s="99" t="s">
        <v>405</v>
      </c>
      <c r="H121" s="97">
        <v>-1.6215358291592801</v>
      </c>
      <c r="I121" s="97">
        <v>-0.69736090167181997</v>
      </c>
      <c r="J121" s="97">
        <v>3.18349359346486E-4</v>
      </c>
      <c r="K121" s="100">
        <v>1.06546040391546E-3</v>
      </c>
      <c r="L121" s="95">
        <v>3.1208556161749001</v>
      </c>
      <c r="M121" s="95">
        <v>3.34757230756744</v>
      </c>
      <c r="N121" s="95">
        <v>3.3614016339775801</v>
      </c>
      <c r="O121" s="95">
        <v>3.408892664553</v>
      </c>
      <c r="P121" s="95">
        <v>2.4428134012028302</v>
      </c>
      <c r="Q121" s="95">
        <v>2.7294883063491802</v>
      </c>
      <c r="R121" s="95">
        <v>2.89807974671437</v>
      </c>
      <c r="S121" s="99">
        <v>2.2648154370990801</v>
      </c>
      <c r="T121" s="95">
        <v>81</v>
      </c>
      <c r="U121" s="95">
        <v>64</v>
      </c>
      <c r="V121" s="95">
        <v>56</v>
      </c>
      <c r="W121" s="95">
        <v>82</v>
      </c>
      <c r="X121" s="95">
        <v>39</v>
      </c>
      <c r="Y121" s="95">
        <v>45</v>
      </c>
      <c r="Z121" s="95">
        <v>56</v>
      </c>
      <c r="AA121" s="99">
        <v>30</v>
      </c>
    </row>
    <row r="122" spans="1:27" x14ac:dyDescent="0.25">
      <c r="A122" s="96" t="s">
        <v>1633</v>
      </c>
      <c r="B122" s="95" t="s">
        <v>920</v>
      </c>
      <c r="C122" s="95">
        <v>482222</v>
      </c>
      <c r="D122" s="95">
        <v>482308</v>
      </c>
      <c r="E122" s="95" t="s">
        <v>161</v>
      </c>
      <c r="F122" s="95">
        <v>87</v>
      </c>
      <c r="G122" s="99" t="s">
        <v>1033</v>
      </c>
      <c r="H122" s="97">
        <v>-1.6156421635929501</v>
      </c>
      <c r="I122" s="97">
        <v>-0.69210770181761405</v>
      </c>
      <c r="J122" s="97">
        <v>1.1495858857245599E-3</v>
      </c>
      <c r="K122" s="100">
        <v>3.3764060979322801E-3</v>
      </c>
      <c r="L122" s="95">
        <v>10.7572893772219</v>
      </c>
      <c r="M122" s="95">
        <v>10.617886174908801</v>
      </c>
      <c r="N122" s="95">
        <v>10.4448824022294</v>
      </c>
      <c r="O122" s="95">
        <v>10.6377720661786</v>
      </c>
      <c r="P122" s="95">
        <v>9.6315088872800594</v>
      </c>
      <c r="Q122" s="95">
        <v>10.312053647577599</v>
      </c>
      <c r="R122" s="95">
        <v>10.1292597372102</v>
      </c>
      <c r="S122" s="99">
        <v>9.4687402045169904</v>
      </c>
      <c r="T122" s="95">
        <v>6901</v>
      </c>
      <c r="U122" s="95">
        <v>4228</v>
      </c>
      <c r="V122" s="95">
        <v>3250</v>
      </c>
      <c r="W122" s="95">
        <v>5263</v>
      </c>
      <c r="X122" s="95">
        <v>2442</v>
      </c>
      <c r="Y122" s="95">
        <v>3698</v>
      </c>
      <c r="Z122" s="95">
        <v>3605</v>
      </c>
      <c r="AA122" s="99">
        <v>1900</v>
      </c>
    </row>
    <row r="123" spans="1:27" x14ac:dyDescent="0.25">
      <c r="A123" s="96" t="s">
        <v>705</v>
      </c>
      <c r="B123" s="95" t="s">
        <v>704</v>
      </c>
      <c r="C123" s="95">
        <v>27923</v>
      </c>
      <c r="D123" s="95">
        <v>28489</v>
      </c>
      <c r="E123" s="95" t="s">
        <v>161</v>
      </c>
      <c r="F123" s="95">
        <v>567</v>
      </c>
      <c r="G123" s="99" t="s">
        <v>706</v>
      </c>
      <c r="H123" s="97">
        <v>-1.6107982336145299</v>
      </c>
      <c r="I123" s="97">
        <v>-0.68777579535200595</v>
      </c>
      <c r="J123" s="97">
        <v>3.5331639386633202E-4</v>
      </c>
      <c r="K123" s="100">
        <v>1.1653891525434E-3</v>
      </c>
      <c r="L123" s="95">
        <v>3.1226501227749499</v>
      </c>
      <c r="M123" s="95">
        <v>3.3042704755187802</v>
      </c>
      <c r="N123" s="95">
        <v>3.3429020168343802</v>
      </c>
      <c r="O123" s="95">
        <v>3.3351311501918901</v>
      </c>
      <c r="P123" s="95">
        <v>1.99975907153606</v>
      </c>
      <c r="Q123" s="95">
        <v>2.7802021567365198</v>
      </c>
      <c r="R123" s="95">
        <v>2.6454579357325301</v>
      </c>
      <c r="S123" s="99">
        <v>2.8058824918857401</v>
      </c>
      <c r="T123" s="95">
        <v>226</v>
      </c>
      <c r="U123" s="95">
        <v>173</v>
      </c>
      <c r="V123" s="95">
        <v>154</v>
      </c>
      <c r="W123" s="95">
        <v>217</v>
      </c>
      <c r="X123" s="95">
        <v>80</v>
      </c>
      <c r="Y123" s="95">
        <v>130</v>
      </c>
      <c r="Z123" s="95">
        <v>131</v>
      </c>
      <c r="AA123" s="99">
        <v>122</v>
      </c>
    </row>
    <row r="124" spans="1:27" x14ac:dyDescent="0.25">
      <c r="A124" s="96" t="s">
        <v>787</v>
      </c>
      <c r="B124" s="95" t="s">
        <v>751</v>
      </c>
      <c r="C124" s="95">
        <v>10896</v>
      </c>
      <c r="D124" s="95">
        <v>11846</v>
      </c>
      <c r="E124" s="95" t="s">
        <v>161</v>
      </c>
      <c r="F124" s="95">
        <v>951</v>
      </c>
      <c r="G124" s="99" t="s">
        <v>788</v>
      </c>
      <c r="H124" s="97">
        <v>-1.5987316854507101</v>
      </c>
      <c r="I124" s="97">
        <v>-0.67692783215725005</v>
      </c>
      <c r="J124" s="97">
        <v>9.5103432709216593E-3</v>
      </c>
      <c r="K124" s="100">
        <v>2.0696083802005698E-2</v>
      </c>
      <c r="L124" s="95">
        <v>2.2912123550783501</v>
      </c>
      <c r="M124" s="95">
        <v>2.2220642584047798</v>
      </c>
      <c r="N124" s="95">
        <v>1.93099076733692</v>
      </c>
      <c r="O124" s="95">
        <v>2.1943766725122198</v>
      </c>
      <c r="P124" s="95">
        <v>0.71517170207528602</v>
      </c>
      <c r="Q124" s="95">
        <v>1.8946515710242999</v>
      </c>
      <c r="R124" s="95">
        <v>1.24266755900363</v>
      </c>
      <c r="S124" s="99">
        <v>1.8299409605991099</v>
      </c>
      <c r="T124" s="95">
        <v>213</v>
      </c>
      <c r="U124" s="95">
        <v>137</v>
      </c>
      <c r="V124" s="95">
        <v>97</v>
      </c>
      <c r="W124" s="95">
        <v>165</v>
      </c>
      <c r="X124" s="95">
        <v>55</v>
      </c>
      <c r="Y124" s="95">
        <v>118</v>
      </c>
      <c r="Z124" s="95">
        <v>83</v>
      </c>
      <c r="AA124" s="99">
        <v>104</v>
      </c>
    </row>
    <row r="125" spans="1:27" x14ac:dyDescent="0.25">
      <c r="A125" s="96" t="s">
        <v>1372</v>
      </c>
      <c r="B125" s="95" t="s">
        <v>920</v>
      </c>
      <c r="C125" s="95">
        <v>636144</v>
      </c>
      <c r="D125" s="95">
        <v>636216</v>
      </c>
      <c r="E125" s="95" t="s">
        <v>161</v>
      </c>
      <c r="F125" s="95">
        <v>73</v>
      </c>
      <c r="G125" s="99" t="s">
        <v>1033</v>
      </c>
      <c r="H125" s="97">
        <v>-1.5969112766170801</v>
      </c>
      <c r="I125" s="97">
        <v>-0.67528415974958</v>
      </c>
      <c r="J125" s="98">
        <v>1.4417231134287599E-7</v>
      </c>
      <c r="K125" s="101">
        <v>1.08776713947319E-6</v>
      </c>
      <c r="L125" s="95">
        <v>6.9593316629931898</v>
      </c>
      <c r="M125" s="95">
        <v>7.0160922861532304</v>
      </c>
      <c r="N125" s="95">
        <v>6.8783900249335304</v>
      </c>
      <c r="O125" s="95">
        <v>6.8878987305690096</v>
      </c>
      <c r="P125" s="95">
        <v>6.1717610782414702</v>
      </c>
      <c r="Q125" s="95">
        <v>6.3436564886251601</v>
      </c>
      <c r="R125" s="95">
        <v>6.3691085234385296</v>
      </c>
      <c r="S125" s="99">
        <v>6.1447995980587597</v>
      </c>
      <c r="T125" s="95">
        <v>416</v>
      </c>
      <c r="U125" s="95">
        <v>292</v>
      </c>
      <c r="V125" s="95">
        <v>230</v>
      </c>
      <c r="W125" s="95">
        <v>328</v>
      </c>
      <c r="X125" s="95">
        <v>186</v>
      </c>
      <c r="Y125" s="95">
        <v>198</v>
      </c>
      <c r="Z125" s="95">
        <v>223</v>
      </c>
      <c r="AA125" s="99">
        <v>159</v>
      </c>
    </row>
    <row r="126" spans="1:27" x14ac:dyDescent="0.25">
      <c r="A126" s="96" t="s">
        <v>1300</v>
      </c>
      <c r="B126" s="95" t="s">
        <v>920</v>
      </c>
      <c r="C126" s="95">
        <v>682679</v>
      </c>
      <c r="D126" s="95">
        <v>683377</v>
      </c>
      <c r="E126" s="95" t="s">
        <v>161</v>
      </c>
      <c r="F126" s="95">
        <v>699</v>
      </c>
      <c r="G126" s="99" t="s">
        <v>1301</v>
      </c>
      <c r="H126" s="97">
        <v>-1.5896146476672</v>
      </c>
      <c r="I126" s="97">
        <v>-0.66867707162289003</v>
      </c>
      <c r="J126" s="98">
        <v>5.3843443628780799E-12</v>
      </c>
      <c r="K126" s="101">
        <v>9.2935258866114796E-11</v>
      </c>
      <c r="L126" s="95">
        <v>8.8653499745576507</v>
      </c>
      <c r="M126" s="95">
        <v>8.8696579660725394</v>
      </c>
      <c r="N126" s="95">
        <v>8.8699378071000705</v>
      </c>
      <c r="O126" s="95">
        <v>8.8491705209507696</v>
      </c>
      <c r="P126" s="95">
        <v>8.1510774946110107</v>
      </c>
      <c r="Q126" s="95">
        <v>8.2008392665235004</v>
      </c>
      <c r="R126" s="95">
        <v>8.2156071295286104</v>
      </c>
      <c r="S126" s="99">
        <v>8.2111040619685394</v>
      </c>
      <c r="T126" s="95">
        <v>14940</v>
      </c>
      <c r="U126" s="95">
        <v>10112</v>
      </c>
      <c r="V126" s="95">
        <v>8765</v>
      </c>
      <c r="W126" s="95">
        <v>12240</v>
      </c>
      <c r="X126" s="95">
        <v>7032</v>
      </c>
      <c r="Y126" s="95">
        <v>6877</v>
      </c>
      <c r="Z126" s="95">
        <v>7688</v>
      </c>
      <c r="AA126" s="99">
        <v>6385</v>
      </c>
    </row>
    <row r="127" spans="1:27" x14ac:dyDescent="0.25">
      <c r="A127" s="96" t="s">
        <v>1878</v>
      </c>
      <c r="B127" s="95" t="s">
        <v>920</v>
      </c>
      <c r="C127" s="95">
        <v>334937</v>
      </c>
      <c r="D127" s="95">
        <v>336508</v>
      </c>
      <c r="E127" s="95" t="s">
        <v>161</v>
      </c>
      <c r="F127" s="95">
        <v>1572</v>
      </c>
      <c r="G127" s="99" t="s">
        <v>1879</v>
      </c>
      <c r="H127" s="97">
        <v>-1.58782501239834</v>
      </c>
      <c r="I127" s="97">
        <v>-0.667051927811118</v>
      </c>
      <c r="J127" s="98">
        <v>6.8637331374347605E-7</v>
      </c>
      <c r="K127" s="101">
        <v>4.3678301783675699E-6</v>
      </c>
      <c r="L127" s="95">
        <v>11.9480149485381</v>
      </c>
      <c r="M127" s="95">
        <v>11.963786536679899</v>
      </c>
      <c r="N127" s="95">
        <v>11.9814950891828</v>
      </c>
      <c r="O127" s="95">
        <v>11.963987060954601</v>
      </c>
      <c r="P127" s="95">
        <v>10.918409686773501</v>
      </c>
      <c r="Q127" s="95">
        <v>11.4273739574224</v>
      </c>
      <c r="R127" s="95">
        <v>11.495885731473599</v>
      </c>
      <c r="S127" s="99">
        <v>11.2814824129097</v>
      </c>
      <c r="T127" s="95">
        <v>284649</v>
      </c>
      <c r="U127" s="95">
        <v>194199</v>
      </c>
      <c r="V127" s="95">
        <v>170376</v>
      </c>
      <c r="W127" s="95">
        <v>238462</v>
      </c>
      <c r="X127" s="95">
        <v>107676</v>
      </c>
      <c r="Y127" s="95">
        <v>144768</v>
      </c>
      <c r="Z127" s="95">
        <v>167983</v>
      </c>
      <c r="AA127" s="99">
        <v>120622</v>
      </c>
    </row>
    <row r="128" spans="1:27" x14ac:dyDescent="0.25">
      <c r="A128" s="96" t="s">
        <v>1508</v>
      </c>
      <c r="B128" s="95" t="s">
        <v>920</v>
      </c>
      <c r="C128" s="95">
        <v>544586</v>
      </c>
      <c r="D128" s="95">
        <v>547387</v>
      </c>
      <c r="E128" s="95" t="s">
        <v>161</v>
      </c>
      <c r="F128" s="95">
        <v>2802</v>
      </c>
      <c r="G128" s="99" t="s">
        <v>1509</v>
      </c>
      <c r="H128" s="97">
        <v>-1.5856926846127</v>
      </c>
      <c r="I128" s="97">
        <v>-0.66511319642308298</v>
      </c>
      <c r="J128" s="98">
        <v>1.9571925740444201E-5</v>
      </c>
      <c r="K128" s="101">
        <v>8.7449029904112494E-5</v>
      </c>
      <c r="L128" s="95">
        <v>9.0169057913889805</v>
      </c>
      <c r="M128" s="95">
        <v>9.0620140172317392</v>
      </c>
      <c r="N128" s="95">
        <v>9.0853159242279702</v>
      </c>
      <c r="O128" s="95">
        <v>9.0858179872657505</v>
      </c>
      <c r="P128" s="95">
        <v>7.9177726891637299</v>
      </c>
      <c r="Q128" s="95">
        <v>8.5860919571595193</v>
      </c>
      <c r="R128" s="95">
        <v>8.6052918719689302</v>
      </c>
      <c r="S128" s="99">
        <v>8.3812326870071594</v>
      </c>
      <c r="T128" s="95">
        <v>66523</v>
      </c>
      <c r="U128" s="95">
        <v>46317</v>
      </c>
      <c r="V128" s="95">
        <v>40793</v>
      </c>
      <c r="W128" s="95">
        <v>57812</v>
      </c>
      <c r="X128" s="95">
        <v>23980</v>
      </c>
      <c r="Y128" s="95">
        <v>36006</v>
      </c>
      <c r="Z128" s="95">
        <v>40376</v>
      </c>
      <c r="AA128" s="99">
        <v>28799</v>
      </c>
    </row>
    <row r="129" spans="1:27" x14ac:dyDescent="0.25">
      <c r="A129" s="96" t="s">
        <v>669</v>
      </c>
      <c r="B129" s="95" t="s">
        <v>638</v>
      </c>
      <c r="C129" s="95">
        <v>12503</v>
      </c>
      <c r="D129" s="95">
        <v>12835</v>
      </c>
      <c r="E129" s="95" t="s">
        <v>161</v>
      </c>
      <c r="F129" s="95">
        <v>333</v>
      </c>
      <c r="G129" s="99" t="s">
        <v>670</v>
      </c>
      <c r="H129" s="97">
        <v>-1.58021400318618</v>
      </c>
      <c r="I129" s="97">
        <v>-0.66011995107869503</v>
      </c>
      <c r="J129" s="98">
        <v>3.4726687722218798E-7</v>
      </c>
      <c r="K129" s="101">
        <v>2.4041553038459199E-6</v>
      </c>
      <c r="L129" s="95">
        <v>4.4227956874904697</v>
      </c>
      <c r="M129" s="95">
        <v>4.4635766993800896</v>
      </c>
      <c r="N129" s="95">
        <v>4.28667828359134</v>
      </c>
      <c r="O129" s="95">
        <v>4.3745181104811</v>
      </c>
      <c r="P129" s="95">
        <v>3.8096214925988301</v>
      </c>
      <c r="Q129" s="95">
        <v>3.75412448731131</v>
      </c>
      <c r="R129" s="95">
        <v>3.6555331310799</v>
      </c>
      <c r="S129" s="99">
        <v>3.6980377725487501</v>
      </c>
      <c r="T129" s="95">
        <v>327</v>
      </c>
      <c r="U129" s="95">
        <v>227</v>
      </c>
      <c r="V129" s="95">
        <v>174</v>
      </c>
      <c r="W129" s="95">
        <v>262</v>
      </c>
      <c r="X129" s="95">
        <v>165</v>
      </c>
      <c r="Y129" s="95">
        <v>150</v>
      </c>
      <c r="Z129" s="95">
        <v>155</v>
      </c>
      <c r="AA129" s="99">
        <v>133</v>
      </c>
    </row>
    <row r="130" spans="1:27" x14ac:dyDescent="0.25">
      <c r="A130" s="96" t="s">
        <v>205</v>
      </c>
      <c r="B130" s="95" t="s">
        <v>157</v>
      </c>
      <c r="C130" s="95">
        <v>15994</v>
      </c>
      <c r="D130" s="95">
        <v>16326</v>
      </c>
      <c r="E130" s="95" t="s">
        <v>161</v>
      </c>
      <c r="F130" s="95">
        <v>333</v>
      </c>
      <c r="G130" s="99" t="s">
        <v>206</v>
      </c>
      <c r="H130" s="97">
        <v>-1.57498979783476</v>
      </c>
      <c r="I130" s="97">
        <v>-0.65534248343104895</v>
      </c>
      <c r="J130" s="98">
        <v>5.8898069058700704E-6</v>
      </c>
      <c r="K130" s="101">
        <v>3.0793181333594599E-5</v>
      </c>
      <c r="L130" s="95">
        <v>4.2447654815528901</v>
      </c>
      <c r="M130" s="95">
        <v>4.2445901785607001</v>
      </c>
      <c r="N130" s="95">
        <v>4.2188511284075796</v>
      </c>
      <c r="O130" s="95">
        <v>4.2600824434706199</v>
      </c>
      <c r="P130" s="95">
        <v>3.8269769675847698</v>
      </c>
      <c r="Q130" s="95">
        <v>3.5808832691083099</v>
      </c>
      <c r="R130" s="95">
        <v>3.5594882703718298</v>
      </c>
      <c r="S130" s="99">
        <v>3.32995471737904</v>
      </c>
      <c r="T130" s="95">
        <v>289</v>
      </c>
      <c r="U130" s="95">
        <v>195</v>
      </c>
      <c r="V130" s="95">
        <v>166</v>
      </c>
      <c r="W130" s="95">
        <v>242</v>
      </c>
      <c r="X130" s="95">
        <v>167</v>
      </c>
      <c r="Y130" s="95">
        <v>133</v>
      </c>
      <c r="Z130" s="95">
        <v>145</v>
      </c>
      <c r="AA130" s="99">
        <v>103</v>
      </c>
    </row>
    <row r="131" spans="1:27" x14ac:dyDescent="0.25">
      <c r="A131" s="96" t="s">
        <v>801</v>
      </c>
      <c r="B131" s="95" t="s">
        <v>751</v>
      </c>
      <c r="C131" s="95">
        <v>4952</v>
      </c>
      <c r="D131" s="95">
        <v>5407</v>
      </c>
      <c r="E131" s="95" t="s">
        <v>161</v>
      </c>
      <c r="F131" s="95">
        <v>456</v>
      </c>
      <c r="G131" s="99" t="s">
        <v>802</v>
      </c>
      <c r="H131" s="97">
        <v>-1.5737011412691999</v>
      </c>
      <c r="I131" s="97">
        <v>-0.65416158725781404</v>
      </c>
      <c r="J131" s="97">
        <v>1.3526965367826401E-3</v>
      </c>
      <c r="K131" s="100">
        <v>3.8561032496518799E-3</v>
      </c>
      <c r="L131" s="95">
        <v>3.9062210160164801</v>
      </c>
      <c r="M131" s="95">
        <v>3.91831897312766</v>
      </c>
      <c r="N131" s="95">
        <v>3.7825975591194401</v>
      </c>
      <c r="O131" s="95">
        <v>3.9154952118236599</v>
      </c>
      <c r="P131" s="95">
        <v>2.59125686884409</v>
      </c>
      <c r="Q131" s="95">
        <v>3.5632624505641499</v>
      </c>
      <c r="R131" s="95">
        <v>3.2387178505933298</v>
      </c>
      <c r="S131" s="99">
        <v>3.3589853481669798</v>
      </c>
      <c r="T131" s="95">
        <v>313</v>
      </c>
      <c r="U131" s="95">
        <v>213</v>
      </c>
      <c r="V131" s="95">
        <v>168</v>
      </c>
      <c r="W131" s="95">
        <v>261</v>
      </c>
      <c r="X131" s="95">
        <v>97</v>
      </c>
      <c r="Y131" s="95">
        <v>180</v>
      </c>
      <c r="Z131" s="95">
        <v>159</v>
      </c>
      <c r="AA131" s="99">
        <v>144</v>
      </c>
    </row>
    <row r="132" spans="1:27" x14ac:dyDescent="0.25">
      <c r="A132" s="96" t="s">
        <v>444</v>
      </c>
      <c r="B132" s="95" t="s">
        <v>421</v>
      </c>
      <c r="C132" s="95">
        <v>2536</v>
      </c>
      <c r="D132" s="95">
        <v>3351</v>
      </c>
      <c r="E132" s="95" t="s">
        <v>161</v>
      </c>
      <c r="F132" s="95">
        <v>816</v>
      </c>
      <c r="G132" s="99" t="s">
        <v>445</v>
      </c>
      <c r="H132" s="97">
        <v>-1.57212950886748</v>
      </c>
      <c r="I132" s="97">
        <v>-0.65272006880824396</v>
      </c>
      <c r="J132" s="97">
        <v>9.2163068074802598E-4</v>
      </c>
      <c r="K132" s="100">
        <v>2.7847833519005099E-3</v>
      </c>
      <c r="L132" s="95">
        <v>5.7266737064451601</v>
      </c>
      <c r="M132" s="95">
        <v>5.7543152893380203</v>
      </c>
      <c r="N132" s="95">
        <v>5.6486922215334703</v>
      </c>
      <c r="O132" s="95">
        <v>5.63457911070845</v>
      </c>
      <c r="P132" s="95">
        <v>4.4772749546323496</v>
      </c>
      <c r="Q132" s="95">
        <v>5.2909691453801502</v>
      </c>
      <c r="R132" s="95">
        <v>5.2352419280261602</v>
      </c>
      <c r="S132" s="99">
        <v>5.0201234999757798</v>
      </c>
      <c r="T132" s="95">
        <v>1980</v>
      </c>
      <c r="U132" s="95">
        <v>1362</v>
      </c>
      <c r="V132" s="95">
        <v>1097</v>
      </c>
      <c r="W132" s="95">
        <v>1539</v>
      </c>
      <c r="X132" s="95">
        <v>643</v>
      </c>
      <c r="Y132" s="95">
        <v>1068</v>
      </c>
      <c r="Z132" s="95">
        <v>1137</v>
      </c>
      <c r="AA132" s="99">
        <v>816</v>
      </c>
    </row>
    <row r="133" spans="1:27" x14ac:dyDescent="0.25">
      <c r="A133" s="96" t="s">
        <v>799</v>
      </c>
      <c r="B133" s="95" t="s">
        <v>751</v>
      </c>
      <c r="C133" s="95">
        <v>6164</v>
      </c>
      <c r="D133" s="95">
        <v>6730</v>
      </c>
      <c r="E133" s="95" t="s">
        <v>161</v>
      </c>
      <c r="F133" s="95">
        <v>567</v>
      </c>
      <c r="G133" s="99" t="s">
        <v>800</v>
      </c>
      <c r="H133" s="97">
        <v>-1.57080554865844</v>
      </c>
      <c r="I133" s="97">
        <v>-0.65150459925132598</v>
      </c>
      <c r="J133" s="97">
        <v>1.1795051886844699E-2</v>
      </c>
      <c r="K133" s="100">
        <v>2.5104333407811399E-2</v>
      </c>
      <c r="L133" s="95">
        <v>1.66370675502274</v>
      </c>
      <c r="M133" s="95">
        <v>1.65496954449653</v>
      </c>
      <c r="N133" s="95">
        <v>0.99043893205653799</v>
      </c>
      <c r="O133" s="95">
        <v>1.0401210018290901</v>
      </c>
      <c r="P133" s="95">
        <v>0.33171514823472398</v>
      </c>
      <c r="Q133" s="95">
        <v>0.57485757242055602</v>
      </c>
      <c r="R133" s="95">
        <v>1.07723586826952</v>
      </c>
      <c r="S133" s="99">
        <v>0.83700025518723298</v>
      </c>
      <c r="T133" s="95">
        <v>82</v>
      </c>
      <c r="U133" s="95">
        <v>55</v>
      </c>
      <c r="V133" s="95">
        <v>30</v>
      </c>
      <c r="W133" s="95">
        <v>44</v>
      </c>
      <c r="X133" s="95">
        <v>25</v>
      </c>
      <c r="Y133" s="95">
        <v>28</v>
      </c>
      <c r="Z133" s="95">
        <v>44</v>
      </c>
      <c r="AA133" s="99">
        <v>31</v>
      </c>
    </row>
    <row r="134" spans="1:27" x14ac:dyDescent="0.25">
      <c r="A134" s="96" t="s">
        <v>369</v>
      </c>
      <c r="B134" s="95" t="s">
        <v>332</v>
      </c>
      <c r="C134" s="95">
        <v>8877</v>
      </c>
      <c r="D134" s="95">
        <v>9155</v>
      </c>
      <c r="E134" s="95" t="s">
        <v>158</v>
      </c>
      <c r="F134" s="95">
        <v>279</v>
      </c>
      <c r="G134" s="99" t="s">
        <v>370</v>
      </c>
      <c r="H134" s="97">
        <v>-1.56761154846079</v>
      </c>
      <c r="I134" s="97">
        <v>-0.64856810630342498</v>
      </c>
      <c r="J134" s="97">
        <v>6.8912674640771599E-4</v>
      </c>
      <c r="K134" s="100">
        <v>2.13866921298946E-3</v>
      </c>
      <c r="L134" s="95">
        <v>5.9127848112504404</v>
      </c>
      <c r="M134" s="95">
        <v>6.1905899329789502</v>
      </c>
      <c r="N134" s="95">
        <v>6.1423155796565903</v>
      </c>
      <c r="O134" s="95">
        <v>5.8739332625102998</v>
      </c>
      <c r="P134" s="95">
        <v>5.78711908990803</v>
      </c>
      <c r="Q134" s="95">
        <v>5.0320546528909604</v>
      </c>
      <c r="R134" s="95">
        <v>5.2478804586396501</v>
      </c>
      <c r="S134" s="99">
        <v>5.3722416830190696</v>
      </c>
      <c r="T134" s="95">
        <v>770</v>
      </c>
      <c r="U134" s="95">
        <v>630</v>
      </c>
      <c r="V134" s="95">
        <v>528</v>
      </c>
      <c r="W134" s="95">
        <v>621</v>
      </c>
      <c r="X134" s="95">
        <v>545</v>
      </c>
      <c r="Y134" s="95">
        <v>305</v>
      </c>
      <c r="Z134" s="95">
        <v>392</v>
      </c>
      <c r="AA134" s="99">
        <v>356</v>
      </c>
    </row>
    <row r="135" spans="1:27" x14ac:dyDescent="0.25">
      <c r="A135" s="96" t="s">
        <v>1435</v>
      </c>
      <c r="B135" s="95" t="s">
        <v>920</v>
      </c>
      <c r="C135" s="95">
        <v>587031</v>
      </c>
      <c r="D135" s="95">
        <v>587882</v>
      </c>
      <c r="E135" s="95" t="s">
        <v>161</v>
      </c>
      <c r="F135" s="95">
        <v>852</v>
      </c>
      <c r="G135" s="99" t="s">
        <v>990</v>
      </c>
      <c r="H135" s="97">
        <v>-1.56735094615683</v>
      </c>
      <c r="I135" s="97">
        <v>-0.64832825038611896</v>
      </c>
      <c r="J135" s="98">
        <v>1.3151783970178E-7</v>
      </c>
      <c r="K135" s="101">
        <v>9.9826793990507407E-7</v>
      </c>
      <c r="L135" s="95">
        <v>4.6322188780117202</v>
      </c>
      <c r="M135" s="95">
        <v>4.8101490832371603</v>
      </c>
      <c r="N135" s="95">
        <v>4.6547082765184502</v>
      </c>
      <c r="O135" s="95">
        <v>4.66597947208097</v>
      </c>
      <c r="P135" s="95">
        <v>4.0694638257752596</v>
      </c>
      <c r="Q135" s="95">
        <v>3.9498119659972502</v>
      </c>
      <c r="R135" s="95">
        <v>4.09377914178358</v>
      </c>
      <c r="S135" s="99">
        <v>4.0572430373607</v>
      </c>
      <c r="T135" s="95">
        <v>968</v>
      </c>
      <c r="U135" s="95">
        <v>739</v>
      </c>
      <c r="V135" s="95">
        <v>575</v>
      </c>
      <c r="W135" s="95">
        <v>821</v>
      </c>
      <c r="X135" s="95">
        <v>506</v>
      </c>
      <c r="Y135" s="95">
        <v>440</v>
      </c>
      <c r="Z135" s="95">
        <v>538</v>
      </c>
      <c r="AA135" s="99">
        <v>437</v>
      </c>
    </row>
    <row r="136" spans="1:27" x14ac:dyDescent="0.25">
      <c r="A136" s="96" t="s">
        <v>322</v>
      </c>
      <c r="B136" s="95" t="s">
        <v>229</v>
      </c>
      <c r="C136" s="95">
        <v>5314</v>
      </c>
      <c r="D136" s="95">
        <v>5649</v>
      </c>
      <c r="E136" s="95" t="s">
        <v>161</v>
      </c>
      <c r="F136" s="95">
        <v>336</v>
      </c>
      <c r="G136" s="99" t="s">
        <v>323</v>
      </c>
      <c r="H136" s="97">
        <v>-1.56082940197881</v>
      </c>
      <c r="I136" s="97">
        <v>-0.64231285994931098</v>
      </c>
      <c r="J136" s="97">
        <v>1.9826887658033702E-3</v>
      </c>
      <c r="K136" s="100">
        <v>5.3956540926830302E-3</v>
      </c>
      <c r="L136" s="95">
        <v>8.2414730957171702</v>
      </c>
      <c r="M136" s="95">
        <v>8.4082200560442093</v>
      </c>
      <c r="N136" s="95">
        <v>8.2460981428782691</v>
      </c>
      <c r="O136" s="95">
        <v>8.2204378704401009</v>
      </c>
      <c r="P136" s="95">
        <v>8.1343112973484608</v>
      </c>
      <c r="Q136" s="95">
        <v>7.3651120686576901</v>
      </c>
      <c r="R136" s="95">
        <v>7.3125572507997001</v>
      </c>
      <c r="S136" s="99">
        <v>7.5875767354314601</v>
      </c>
      <c r="T136" s="95">
        <v>4660</v>
      </c>
      <c r="U136" s="95">
        <v>3530</v>
      </c>
      <c r="V136" s="95">
        <v>2734</v>
      </c>
      <c r="W136" s="95">
        <v>3805</v>
      </c>
      <c r="X136" s="95">
        <v>3341</v>
      </c>
      <c r="Y136" s="95">
        <v>1852</v>
      </c>
      <c r="Z136" s="95">
        <v>1976</v>
      </c>
      <c r="AA136" s="99">
        <v>1992</v>
      </c>
    </row>
    <row r="137" spans="1:27" x14ac:dyDescent="0.25">
      <c r="A137" s="96" t="s">
        <v>675</v>
      </c>
      <c r="B137" s="95" t="s">
        <v>638</v>
      </c>
      <c r="C137" s="95">
        <v>10317</v>
      </c>
      <c r="D137" s="95">
        <v>10958</v>
      </c>
      <c r="E137" s="95" t="s">
        <v>161</v>
      </c>
      <c r="F137" s="95">
        <v>642</v>
      </c>
      <c r="G137" s="99" t="s">
        <v>676</v>
      </c>
      <c r="H137" s="97">
        <v>-1.5596960916059399</v>
      </c>
      <c r="I137" s="97">
        <v>-0.64126494585280902</v>
      </c>
      <c r="J137" s="98">
        <v>1.48261436643101E-5</v>
      </c>
      <c r="K137" s="101">
        <v>6.9188670433447205E-5</v>
      </c>
      <c r="L137" s="95">
        <v>2.8307765563218599</v>
      </c>
      <c r="M137" s="95">
        <v>2.9667571276188101</v>
      </c>
      <c r="N137" s="95">
        <v>2.81624577101499</v>
      </c>
      <c r="O137" s="95">
        <v>2.6804661931414602</v>
      </c>
      <c r="P137" s="95">
        <v>2.0828063717108098</v>
      </c>
      <c r="Q137" s="95">
        <v>2.3473070620533498</v>
      </c>
      <c r="R137" s="95">
        <v>2.2147281302285702</v>
      </c>
      <c r="S137" s="99">
        <v>2.07218869370696</v>
      </c>
      <c r="T137" s="95">
        <v>209</v>
      </c>
      <c r="U137" s="95">
        <v>155</v>
      </c>
      <c r="V137" s="95">
        <v>121</v>
      </c>
      <c r="W137" s="95">
        <v>156</v>
      </c>
      <c r="X137" s="95">
        <v>96</v>
      </c>
      <c r="Y137" s="95">
        <v>109</v>
      </c>
      <c r="Z137" s="95">
        <v>110</v>
      </c>
      <c r="AA137" s="99">
        <v>83</v>
      </c>
    </row>
    <row r="138" spans="1:27" x14ac:dyDescent="0.25">
      <c r="A138" s="96" t="s">
        <v>1795</v>
      </c>
      <c r="B138" s="95" t="s">
        <v>920</v>
      </c>
      <c r="C138" s="95">
        <v>385449</v>
      </c>
      <c r="D138" s="95">
        <v>386162</v>
      </c>
      <c r="E138" s="95" t="s">
        <v>161</v>
      </c>
      <c r="F138" s="95">
        <v>714</v>
      </c>
      <c r="G138" s="99" t="s">
        <v>1796</v>
      </c>
      <c r="H138" s="97">
        <v>-1.55865912254634</v>
      </c>
      <c r="I138" s="97">
        <v>-0.640305446326773</v>
      </c>
      <c r="J138" s="98">
        <v>3.6976004963748702E-8</v>
      </c>
      <c r="K138" s="101">
        <v>3.0450827617204802E-7</v>
      </c>
      <c r="L138" s="95">
        <v>8.8344286354048194</v>
      </c>
      <c r="M138" s="95">
        <v>8.8508194958886506</v>
      </c>
      <c r="N138" s="95">
        <v>8.8264104197624604</v>
      </c>
      <c r="O138" s="95">
        <v>8.7950108958489697</v>
      </c>
      <c r="P138" s="95">
        <v>7.9759966747356099</v>
      </c>
      <c r="Q138" s="95">
        <v>8.2547399935494106</v>
      </c>
      <c r="R138" s="95">
        <v>8.32489485025493</v>
      </c>
      <c r="S138" s="99">
        <v>8.1670798462547491</v>
      </c>
      <c r="T138" s="95">
        <v>14937</v>
      </c>
      <c r="U138" s="95">
        <v>10195</v>
      </c>
      <c r="V138" s="95">
        <v>8687</v>
      </c>
      <c r="W138" s="95">
        <v>12042</v>
      </c>
      <c r="X138" s="95">
        <v>6362</v>
      </c>
      <c r="Y138" s="95">
        <v>7292</v>
      </c>
      <c r="Z138" s="95">
        <v>8471</v>
      </c>
      <c r="AA138" s="99">
        <v>6326</v>
      </c>
    </row>
    <row r="139" spans="1:27" x14ac:dyDescent="0.25">
      <c r="A139" s="96" t="s">
        <v>1894</v>
      </c>
      <c r="B139" s="95" t="s">
        <v>920</v>
      </c>
      <c r="C139" s="95">
        <v>325236</v>
      </c>
      <c r="D139" s="95">
        <v>326288</v>
      </c>
      <c r="E139" s="95" t="s">
        <v>158</v>
      </c>
      <c r="F139" s="95">
        <v>1053</v>
      </c>
      <c r="G139" s="99" t="s">
        <v>1895</v>
      </c>
      <c r="H139" s="97">
        <v>-1.55455063043988</v>
      </c>
      <c r="I139" s="97">
        <v>-0.63649760483917595</v>
      </c>
      <c r="J139" s="97">
        <v>1.9322455439604099E-4</v>
      </c>
      <c r="K139" s="100">
        <v>6.6885422675552601E-4</v>
      </c>
      <c r="L139" s="95">
        <v>8.9606936287690697</v>
      </c>
      <c r="M139" s="95">
        <v>8.9607439623041696</v>
      </c>
      <c r="N139" s="95">
        <v>9.0845617889297401</v>
      </c>
      <c r="O139" s="95">
        <v>9.0346017527234306</v>
      </c>
      <c r="P139" s="95">
        <v>7.89557506617514</v>
      </c>
      <c r="Q139" s="95">
        <v>8.5816056187337093</v>
      </c>
      <c r="R139" s="95">
        <v>8.6297792943599703</v>
      </c>
      <c r="S139" s="99">
        <v>8.2772498207777208</v>
      </c>
      <c r="T139" s="95">
        <v>24044</v>
      </c>
      <c r="U139" s="95">
        <v>16226</v>
      </c>
      <c r="V139" s="95">
        <v>15322</v>
      </c>
      <c r="W139" s="95">
        <v>20968</v>
      </c>
      <c r="X139" s="95">
        <v>8874</v>
      </c>
      <c r="Y139" s="95">
        <v>13489</v>
      </c>
      <c r="Z139" s="95">
        <v>15433</v>
      </c>
      <c r="AA139" s="99">
        <v>10070</v>
      </c>
    </row>
    <row r="140" spans="1:27" x14ac:dyDescent="0.25">
      <c r="A140" s="96" t="s">
        <v>2298</v>
      </c>
      <c r="B140" s="95" t="s">
        <v>920</v>
      </c>
      <c r="C140" s="95">
        <v>97863</v>
      </c>
      <c r="D140" s="95">
        <v>98648</v>
      </c>
      <c r="E140" s="95" t="s">
        <v>158</v>
      </c>
      <c r="F140" s="95">
        <v>786</v>
      </c>
      <c r="G140" s="99" t="s">
        <v>2299</v>
      </c>
      <c r="H140" s="97">
        <v>-1.5532671894807299</v>
      </c>
      <c r="I140" s="97">
        <v>-0.635306020184224</v>
      </c>
      <c r="J140" s="98">
        <v>1.11214755726906E-5</v>
      </c>
      <c r="K140" s="101">
        <v>5.4104475759035103E-5</v>
      </c>
      <c r="L140" s="95">
        <v>9.4921535717707304</v>
      </c>
      <c r="M140" s="95">
        <v>9.6331627194094001</v>
      </c>
      <c r="N140" s="95">
        <v>9.5984733948542207</v>
      </c>
      <c r="O140" s="95">
        <v>9.5654039492280702</v>
      </c>
      <c r="P140" s="95">
        <v>8.5718374095228</v>
      </c>
      <c r="Q140" s="95">
        <v>9.0936801603091393</v>
      </c>
      <c r="R140" s="95">
        <v>9.1526688496022697</v>
      </c>
      <c r="S140" s="99">
        <v>8.8632376550725809</v>
      </c>
      <c r="T140" s="95">
        <v>25941</v>
      </c>
      <c r="U140" s="95">
        <v>19303</v>
      </c>
      <c r="V140" s="95">
        <v>16331</v>
      </c>
      <c r="W140" s="95">
        <v>22612</v>
      </c>
      <c r="X140" s="95">
        <v>10585</v>
      </c>
      <c r="Y140" s="95">
        <v>14359</v>
      </c>
      <c r="Z140" s="95">
        <v>16552</v>
      </c>
      <c r="AA140" s="99">
        <v>11283</v>
      </c>
    </row>
    <row r="141" spans="1:27" x14ac:dyDescent="0.25">
      <c r="A141" s="96" t="s">
        <v>933</v>
      </c>
      <c r="B141" s="95" t="s">
        <v>920</v>
      </c>
      <c r="C141" s="95">
        <v>896579</v>
      </c>
      <c r="D141" s="95">
        <v>897127</v>
      </c>
      <c r="E141" s="95" t="s">
        <v>158</v>
      </c>
      <c r="F141" s="95">
        <v>549</v>
      </c>
      <c r="G141" s="99" t="s">
        <v>934</v>
      </c>
      <c r="H141" s="97">
        <v>-1.55235029224759</v>
      </c>
      <c r="I141" s="97">
        <v>-0.63445414249002496</v>
      </c>
      <c r="J141" s="97">
        <v>1.6391985081126901E-4</v>
      </c>
      <c r="K141" s="100">
        <v>5.7531758223453597E-4</v>
      </c>
      <c r="L141" s="95">
        <v>4.5692950776498202</v>
      </c>
      <c r="M141" s="95">
        <v>4.6865551361524904</v>
      </c>
      <c r="N141" s="95">
        <v>4.7065402886657903</v>
      </c>
      <c r="O141" s="95">
        <v>4.8186506988881996</v>
      </c>
      <c r="P141" s="95">
        <v>3.68126767262976</v>
      </c>
      <c r="Q141" s="95">
        <v>4.3183586466800499</v>
      </c>
      <c r="R141" s="95">
        <v>4.2074207242977204</v>
      </c>
      <c r="S141" s="99">
        <v>3.9646740949768402</v>
      </c>
      <c r="T141" s="95">
        <v>597</v>
      </c>
      <c r="U141" s="95">
        <v>437</v>
      </c>
      <c r="V141" s="95">
        <v>384</v>
      </c>
      <c r="W141" s="95">
        <v>588</v>
      </c>
      <c r="X141" s="95">
        <v>249</v>
      </c>
      <c r="Y141" s="95">
        <v>366</v>
      </c>
      <c r="Z141" s="95">
        <v>375</v>
      </c>
      <c r="AA141" s="99">
        <v>264</v>
      </c>
    </row>
    <row r="142" spans="1:27" x14ac:dyDescent="0.25">
      <c r="A142" s="96" t="s">
        <v>175</v>
      </c>
      <c r="B142" s="95" t="s">
        <v>157</v>
      </c>
      <c r="C142" s="95">
        <v>28730</v>
      </c>
      <c r="D142" s="95">
        <v>29506</v>
      </c>
      <c r="E142" s="95" t="s">
        <v>158</v>
      </c>
      <c r="F142" s="95">
        <v>777</v>
      </c>
      <c r="G142" s="99" t="s">
        <v>176</v>
      </c>
      <c r="H142" s="97">
        <v>-1.5508744510226</v>
      </c>
      <c r="I142" s="97">
        <v>-0.63308189964388795</v>
      </c>
      <c r="J142" s="97">
        <v>4.5366775716562599E-3</v>
      </c>
      <c r="K142" s="100">
        <v>1.1056506267479499E-2</v>
      </c>
      <c r="L142" s="95">
        <v>1.2265587525638799</v>
      </c>
      <c r="M142" s="95">
        <v>1.3492098257598499</v>
      </c>
      <c r="N142" s="95">
        <v>1.53126201061492</v>
      </c>
      <c r="O142" s="95">
        <v>1.70625944258019</v>
      </c>
      <c r="P142" s="95">
        <v>0.43802449955850398</v>
      </c>
      <c r="Q142" s="95">
        <v>0.51939974764338503</v>
      </c>
      <c r="R142" s="95">
        <v>1.20473967937421</v>
      </c>
      <c r="S142" s="99">
        <v>1.0095691281858801</v>
      </c>
      <c r="T142" s="95">
        <v>83</v>
      </c>
      <c r="U142" s="95">
        <v>61</v>
      </c>
      <c r="V142" s="95">
        <v>60</v>
      </c>
      <c r="W142" s="95">
        <v>96</v>
      </c>
      <c r="X142" s="95">
        <v>37</v>
      </c>
      <c r="Y142" s="95">
        <v>37</v>
      </c>
      <c r="Z142" s="95">
        <v>66</v>
      </c>
      <c r="AA142" s="99">
        <v>48</v>
      </c>
    </row>
    <row r="143" spans="1:27" x14ac:dyDescent="0.25">
      <c r="A143" s="96" t="s">
        <v>760</v>
      </c>
      <c r="B143" s="95" t="s">
        <v>751</v>
      </c>
      <c r="C143" s="95">
        <v>24641</v>
      </c>
      <c r="D143" s="95">
        <v>25435</v>
      </c>
      <c r="E143" s="95" t="s">
        <v>158</v>
      </c>
      <c r="F143" s="95">
        <v>795</v>
      </c>
      <c r="G143" s="99" t="s">
        <v>761</v>
      </c>
      <c r="H143" s="97">
        <v>-1.5409409423284699</v>
      </c>
      <c r="I143" s="97">
        <v>-0.62381157058564096</v>
      </c>
      <c r="J143" s="97">
        <v>2.0213624830748E-4</v>
      </c>
      <c r="K143" s="100">
        <v>6.9746903338827396E-4</v>
      </c>
      <c r="L143" s="95">
        <v>1.6371427502671401</v>
      </c>
      <c r="M143" s="95">
        <v>1.7763142835727199</v>
      </c>
      <c r="N143" s="95">
        <v>1.6569377399688601</v>
      </c>
      <c r="O143" s="95">
        <v>1.90782007108438</v>
      </c>
      <c r="P143" s="95">
        <v>1.0249593560721599</v>
      </c>
      <c r="Q143" s="95">
        <v>1.2952565348376099</v>
      </c>
      <c r="R143" s="95">
        <v>1.0585172673008501</v>
      </c>
      <c r="S143" s="99">
        <v>1.1188611747894599</v>
      </c>
      <c r="T143" s="95">
        <v>113</v>
      </c>
      <c r="U143" s="95">
        <v>84</v>
      </c>
      <c r="V143" s="95">
        <v>67</v>
      </c>
      <c r="W143" s="95">
        <v>113</v>
      </c>
      <c r="X143" s="95">
        <v>57</v>
      </c>
      <c r="Y143" s="95">
        <v>65</v>
      </c>
      <c r="Z143" s="95">
        <v>61</v>
      </c>
      <c r="AA143" s="99">
        <v>53</v>
      </c>
    </row>
    <row r="144" spans="1:27" x14ac:dyDescent="0.25">
      <c r="A144" s="96" t="s">
        <v>1702</v>
      </c>
      <c r="B144" s="95" t="s">
        <v>920</v>
      </c>
      <c r="C144" s="95">
        <v>444581</v>
      </c>
      <c r="D144" s="95">
        <v>446118</v>
      </c>
      <c r="E144" s="95" t="s">
        <v>158</v>
      </c>
      <c r="F144" s="95">
        <v>1538</v>
      </c>
      <c r="G144" s="99" t="s">
        <v>1033</v>
      </c>
      <c r="H144" s="97">
        <v>-1.5406947350379601</v>
      </c>
      <c r="I144" s="97">
        <v>-0.62358104233701195</v>
      </c>
      <c r="J144" s="97">
        <v>4.52514867699813E-3</v>
      </c>
      <c r="K144" s="100">
        <v>1.1056506267479499E-2</v>
      </c>
      <c r="L144" s="95">
        <v>12.0430916391167</v>
      </c>
      <c r="M144" s="95">
        <v>12.881176641962099</v>
      </c>
      <c r="N144" s="95">
        <v>12.2243583846455</v>
      </c>
      <c r="O144" s="95">
        <v>12.069684818485401</v>
      </c>
      <c r="P144" s="95">
        <v>11.634221219871399</v>
      </c>
      <c r="Q144" s="95">
        <v>12.062791113216999</v>
      </c>
      <c r="R144" s="95">
        <v>11.529113776388</v>
      </c>
      <c r="S144" s="99">
        <v>11.6071176107406</v>
      </c>
      <c r="T144" s="95">
        <v>297464</v>
      </c>
      <c r="U144" s="95">
        <v>358850</v>
      </c>
      <c r="V144" s="95">
        <v>197252</v>
      </c>
      <c r="W144" s="95">
        <v>251039</v>
      </c>
      <c r="X144" s="95">
        <v>173023</v>
      </c>
      <c r="Y144" s="95">
        <v>220017</v>
      </c>
      <c r="Z144" s="95">
        <v>168179</v>
      </c>
      <c r="AA144" s="99">
        <v>147896</v>
      </c>
    </row>
    <row r="145" spans="1:27" x14ac:dyDescent="0.25">
      <c r="A145" s="96" t="s">
        <v>2180</v>
      </c>
      <c r="B145" s="95" t="s">
        <v>920</v>
      </c>
      <c r="C145" s="95">
        <v>165915</v>
      </c>
      <c r="D145" s="95">
        <v>167759</v>
      </c>
      <c r="E145" s="95" t="s">
        <v>158</v>
      </c>
      <c r="F145" s="95">
        <v>1845</v>
      </c>
      <c r="G145" s="99" t="s">
        <v>2181</v>
      </c>
      <c r="H145" s="97">
        <v>-1.5376147152806401</v>
      </c>
      <c r="I145" s="97">
        <v>-0.62069404817072404</v>
      </c>
      <c r="J145" s="98">
        <v>2.1381117721650199E-8</v>
      </c>
      <c r="K145" s="101">
        <v>1.8708478006444E-7</v>
      </c>
      <c r="L145" s="95">
        <v>7.5309679637049296</v>
      </c>
      <c r="M145" s="95">
        <v>7.6117964555017803</v>
      </c>
      <c r="N145" s="95">
        <v>7.5601116408472802</v>
      </c>
      <c r="O145" s="95">
        <v>7.5743636874525997</v>
      </c>
      <c r="P145" s="95">
        <v>6.8337361258421501</v>
      </c>
      <c r="Q145" s="95">
        <v>7.0706889467890601</v>
      </c>
      <c r="R145" s="95">
        <v>7.0408957422431904</v>
      </c>
      <c r="S145" s="99">
        <v>6.8328218024563201</v>
      </c>
      <c r="T145" s="95">
        <v>15638</v>
      </c>
      <c r="U145" s="95">
        <v>11161</v>
      </c>
      <c r="V145" s="95">
        <v>9332</v>
      </c>
      <c r="W145" s="95">
        <v>13352</v>
      </c>
      <c r="X145" s="95">
        <v>7448</v>
      </c>
      <c r="Y145" s="95">
        <v>8293</v>
      </c>
      <c r="Z145" s="95">
        <v>8989</v>
      </c>
      <c r="AA145" s="99">
        <v>6483</v>
      </c>
    </row>
    <row r="146" spans="1:27" x14ac:dyDescent="0.25">
      <c r="A146" s="96" t="s">
        <v>1726</v>
      </c>
      <c r="B146" s="95" t="s">
        <v>920</v>
      </c>
      <c r="C146" s="95">
        <v>421554</v>
      </c>
      <c r="D146" s="95">
        <v>422183</v>
      </c>
      <c r="E146" s="95" t="s">
        <v>161</v>
      </c>
      <c r="F146" s="95">
        <v>630</v>
      </c>
      <c r="G146" s="99" t="s">
        <v>1727</v>
      </c>
      <c r="H146" s="97">
        <v>-1.5367104078161</v>
      </c>
      <c r="I146" s="97">
        <v>-0.61984531560021106</v>
      </c>
      <c r="J146" s="98">
        <v>5.6244068755997903E-5</v>
      </c>
      <c r="K146" s="100">
        <v>2.2077111100485199E-4</v>
      </c>
      <c r="L146" s="95">
        <v>6.7526088100521404</v>
      </c>
      <c r="M146" s="95">
        <v>6.9885455622964896</v>
      </c>
      <c r="N146" s="95">
        <v>6.8737334523509999</v>
      </c>
      <c r="O146" s="95">
        <v>6.8793345040499201</v>
      </c>
      <c r="P146" s="95">
        <v>5.98400897563039</v>
      </c>
      <c r="Q146" s="95">
        <v>6.3879972763894299</v>
      </c>
      <c r="R146" s="95">
        <v>6.4309934101216504</v>
      </c>
      <c r="S146" s="99">
        <v>6.1771056724076798</v>
      </c>
      <c r="T146" s="95">
        <v>3113</v>
      </c>
      <c r="U146" s="95">
        <v>2474</v>
      </c>
      <c r="V146" s="95">
        <v>1980</v>
      </c>
      <c r="W146" s="95">
        <v>2816</v>
      </c>
      <c r="X146" s="95">
        <v>1411</v>
      </c>
      <c r="Y146" s="95">
        <v>1764</v>
      </c>
      <c r="Z146" s="95">
        <v>2011</v>
      </c>
      <c r="AA146" s="99">
        <v>1405</v>
      </c>
    </row>
    <row r="147" spans="1:27" x14ac:dyDescent="0.25">
      <c r="A147" s="96" t="s">
        <v>1034</v>
      </c>
      <c r="B147" s="95" t="s">
        <v>920</v>
      </c>
      <c r="C147" s="95">
        <v>822810</v>
      </c>
      <c r="D147" s="95">
        <v>823103</v>
      </c>
      <c r="E147" s="95" t="s">
        <v>161</v>
      </c>
      <c r="F147" s="95">
        <v>294</v>
      </c>
      <c r="G147" s="99" t="s">
        <v>1035</v>
      </c>
      <c r="H147" s="97">
        <v>-1.5340859556294699</v>
      </c>
      <c r="I147" s="97">
        <v>-0.61737932005479701</v>
      </c>
      <c r="J147" s="98">
        <v>1.03597659339873E-12</v>
      </c>
      <c r="K147" s="101">
        <v>2.10537178658452E-11</v>
      </c>
      <c r="L147" s="95">
        <v>13.062425936720899</v>
      </c>
      <c r="M147" s="95">
        <v>13.0707233572306</v>
      </c>
      <c r="N147" s="95">
        <v>13.0401570678974</v>
      </c>
      <c r="O147" s="95">
        <v>13.085460887380499</v>
      </c>
      <c r="P147" s="95">
        <v>12.565248487114999</v>
      </c>
      <c r="Q147" s="95">
        <v>12.392924345240999</v>
      </c>
      <c r="R147" s="95">
        <v>12.3538531769525</v>
      </c>
      <c r="S147" s="99">
        <v>12.4685355456068</v>
      </c>
      <c r="T147" s="95">
        <v>115259</v>
      </c>
      <c r="U147" s="95">
        <v>78228</v>
      </c>
      <c r="V147" s="95">
        <v>66373</v>
      </c>
      <c r="W147" s="95">
        <v>97031</v>
      </c>
      <c r="X147" s="95">
        <v>63061</v>
      </c>
      <c r="Y147" s="95">
        <v>52872</v>
      </c>
      <c r="Z147" s="95">
        <v>56942</v>
      </c>
      <c r="AA147" s="99">
        <v>51364</v>
      </c>
    </row>
    <row r="148" spans="1:27" x14ac:dyDescent="0.25">
      <c r="A148" s="96" t="s">
        <v>310</v>
      </c>
      <c r="B148" s="95" t="s">
        <v>229</v>
      </c>
      <c r="C148" s="95">
        <v>8857</v>
      </c>
      <c r="D148" s="95">
        <v>9222</v>
      </c>
      <c r="E148" s="95" t="s">
        <v>161</v>
      </c>
      <c r="F148" s="95">
        <v>366</v>
      </c>
      <c r="G148" s="99" t="s">
        <v>311</v>
      </c>
      <c r="H148" s="97">
        <v>-1.5309026496670799</v>
      </c>
      <c r="I148" s="97">
        <v>-0.61438254455686603</v>
      </c>
      <c r="J148" s="98">
        <v>1.0260977009303901E-5</v>
      </c>
      <c r="K148" s="101">
        <v>5.03067355319958E-5</v>
      </c>
      <c r="L148" s="95">
        <v>7.1409192395287304</v>
      </c>
      <c r="M148" s="95">
        <v>7.2971360309406998</v>
      </c>
      <c r="N148" s="95">
        <v>7.2984535975572102</v>
      </c>
      <c r="O148" s="95">
        <v>7.2451171849957499</v>
      </c>
      <c r="P148" s="95">
        <v>6.7938545232660497</v>
      </c>
      <c r="Q148" s="95">
        <v>6.4638107069912403</v>
      </c>
      <c r="R148" s="95">
        <v>6.6910679410610303</v>
      </c>
      <c r="S148" s="99">
        <v>6.5569009726682399</v>
      </c>
      <c r="T148" s="95">
        <v>2367</v>
      </c>
      <c r="U148" s="95">
        <v>1780</v>
      </c>
      <c r="V148" s="95">
        <v>1544</v>
      </c>
      <c r="W148" s="95">
        <v>2108</v>
      </c>
      <c r="X148" s="95">
        <v>1437</v>
      </c>
      <c r="Y148" s="95">
        <v>1080</v>
      </c>
      <c r="Z148" s="95">
        <v>1399</v>
      </c>
      <c r="AA148" s="99">
        <v>1062</v>
      </c>
    </row>
    <row r="149" spans="1:27" x14ac:dyDescent="0.25">
      <c r="A149" s="96" t="s">
        <v>1407</v>
      </c>
      <c r="B149" s="95" t="s">
        <v>920</v>
      </c>
      <c r="C149" s="95">
        <v>609061</v>
      </c>
      <c r="D149" s="95">
        <v>609906</v>
      </c>
      <c r="E149" s="95" t="s">
        <v>158</v>
      </c>
      <c r="F149" s="95">
        <v>846</v>
      </c>
      <c r="G149" s="99" t="s">
        <v>1408</v>
      </c>
      <c r="H149" s="97">
        <v>-1.53034703851778</v>
      </c>
      <c r="I149" s="97">
        <v>-0.61385885159470899</v>
      </c>
      <c r="J149" s="98">
        <v>5.0147077949034501E-7</v>
      </c>
      <c r="K149" s="101">
        <v>3.2909019904053899E-6</v>
      </c>
      <c r="L149" s="95">
        <v>7.7238226881601602</v>
      </c>
      <c r="M149" s="95">
        <v>7.8165447817935796</v>
      </c>
      <c r="N149" s="95">
        <v>7.7138067669927501</v>
      </c>
      <c r="O149" s="95">
        <v>7.7068279258384296</v>
      </c>
      <c r="P149" s="95">
        <v>6.9710198082681298</v>
      </c>
      <c r="Q149" s="95">
        <v>7.20031117879061</v>
      </c>
      <c r="R149" s="95">
        <v>7.25919451748881</v>
      </c>
      <c r="S149" s="99">
        <v>7.0597667387119003</v>
      </c>
      <c r="T149" s="95">
        <v>8196</v>
      </c>
      <c r="U149" s="95">
        <v>5898</v>
      </c>
      <c r="V149" s="95">
        <v>4760</v>
      </c>
      <c r="W149" s="95">
        <v>6711</v>
      </c>
      <c r="X149" s="95">
        <v>3756</v>
      </c>
      <c r="Y149" s="95">
        <v>4160</v>
      </c>
      <c r="Z149" s="95">
        <v>4795</v>
      </c>
      <c r="AA149" s="99">
        <v>3479</v>
      </c>
    </row>
    <row r="150" spans="1:27" x14ac:dyDescent="0.25">
      <c r="A150" s="96" t="s">
        <v>711</v>
      </c>
      <c r="B150" s="95" t="s">
        <v>704</v>
      </c>
      <c r="C150" s="95">
        <v>24619</v>
      </c>
      <c r="D150" s="95">
        <v>25044</v>
      </c>
      <c r="E150" s="95" t="s">
        <v>161</v>
      </c>
      <c r="F150" s="95">
        <v>426</v>
      </c>
      <c r="G150" s="99" t="s">
        <v>614</v>
      </c>
      <c r="H150" s="97">
        <v>-1.5301924371775899</v>
      </c>
      <c r="I150" s="97">
        <v>-0.61371309782235905</v>
      </c>
      <c r="J150" s="97">
        <v>4.5130454468384502E-3</v>
      </c>
      <c r="K150" s="100">
        <v>1.1056506267479499E-2</v>
      </c>
      <c r="L150" s="95">
        <v>1.62765616468708</v>
      </c>
      <c r="M150" s="95">
        <v>1.5366290249474599</v>
      </c>
      <c r="N150" s="95">
        <v>1.7793195105702699</v>
      </c>
      <c r="O150" s="95">
        <v>1.51635982182641</v>
      </c>
      <c r="P150" s="95">
        <v>1.09717109608949</v>
      </c>
      <c r="Q150" s="95">
        <v>0.76700586419215899</v>
      </c>
      <c r="R150" s="95">
        <v>1.31681285594928</v>
      </c>
      <c r="S150" s="99">
        <v>0.69248493635308095</v>
      </c>
      <c r="T150" s="95">
        <v>60</v>
      </c>
      <c r="U150" s="95">
        <v>38</v>
      </c>
      <c r="V150" s="95">
        <v>39</v>
      </c>
      <c r="W150" s="95">
        <v>46</v>
      </c>
      <c r="X150" s="95">
        <v>32</v>
      </c>
      <c r="Y150" s="95">
        <v>24</v>
      </c>
      <c r="Z150" s="95">
        <v>39</v>
      </c>
      <c r="AA150" s="99">
        <v>21</v>
      </c>
    </row>
    <row r="151" spans="1:27" x14ac:dyDescent="0.25">
      <c r="A151" s="96" t="s">
        <v>1121</v>
      </c>
      <c r="B151" s="95" t="s">
        <v>920</v>
      </c>
      <c r="C151" s="95">
        <v>782152</v>
      </c>
      <c r="D151" s="95">
        <v>782829</v>
      </c>
      <c r="E151" s="95" t="s">
        <v>158</v>
      </c>
      <c r="F151" s="95">
        <v>678</v>
      </c>
      <c r="G151" s="99" t="s">
        <v>1122</v>
      </c>
      <c r="H151" s="97">
        <v>-1.5283732346841099</v>
      </c>
      <c r="I151" s="97">
        <v>-0.61199689813479696</v>
      </c>
      <c r="J151" s="98">
        <v>8.3172160459744805E-7</v>
      </c>
      <c r="K151" s="101">
        <v>5.2398461089639296E-6</v>
      </c>
      <c r="L151" s="95">
        <v>6.5329475341633003</v>
      </c>
      <c r="M151" s="95">
        <v>6.5214112086557998</v>
      </c>
      <c r="N151" s="95">
        <v>6.5030441016629998</v>
      </c>
      <c r="O151" s="95">
        <v>6.4637500436463204</v>
      </c>
      <c r="P151" s="95">
        <v>5.98351099875347</v>
      </c>
      <c r="Q151" s="95">
        <v>5.8692707619256801</v>
      </c>
      <c r="R151" s="95">
        <v>5.9012124400082397</v>
      </c>
      <c r="S151" s="99">
        <v>5.8145344629706397</v>
      </c>
      <c r="T151" s="95">
        <v>2877</v>
      </c>
      <c r="U151" s="95">
        <v>1926</v>
      </c>
      <c r="V151" s="95">
        <v>1648</v>
      </c>
      <c r="W151" s="95">
        <v>2272</v>
      </c>
      <c r="X151" s="95">
        <v>1518</v>
      </c>
      <c r="Y151" s="95">
        <v>1325</v>
      </c>
      <c r="Z151" s="95">
        <v>1499</v>
      </c>
      <c r="AA151" s="99">
        <v>1176</v>
      </c>
    </row>
    <row r="152" spans="1:27" x14ac:dyDescent="0.25">
      <c r="A152" s="96" t="s">
        <v>1306</v>
      </c>
      <c r="B152" s="95" t="s">
        <v>920</v>
      </c>
      <c r="C152" s="95">
        <v>679754</v>
      </c>
      <c r="D152" s="95">
        <v>680557</v>
      </c>
      <c r="E152" s="95" t="s">
        <v>158</v>
      </c>
      <c r="F152" s="95">
        <v>804</v>
      </c>
      <c r="G152" s="99" t="s">
        <v>1307</v>
      </c>
      <c r="H152" s="97">
        <v>-1.5206231501355201</v>
      </c>
      <c r="I152" s="97">
        <v>-0.60466266010119396</v>
      </c>
      <c r="J152" s="98">
        <v>4.4525719947791096E-6</v>
      </c>
      <c r="K152" s="101">
        <v>2.41820720406107E-5</v>
      </c>
      <c r="L152" s="95">
        <v>7.2524481033561301</v>
      </c>
      <c r="M152" s="95">
        <v>7.2817703711874797</v>
      </c>
      <c r="N152" s="95">
        <v>7.3863253254761299</v>
      </c>
      <c r="O152" s="95">
        <v>7.2725739439648196</v>
      </c>
      <c r="P152" s="95">
        <v>6.5237924841982204</v>
      </c>
      <c r="Q152" s="95">
        <v>6.8155861834312201</v>
      </c>
      <c r="R152" s="95">
        <v>6.8036476090001399</v>
      </c>
      <c r="S152" s="99">
        <v>6.6131756591443898</v>
      </c>
      <c r="T152" s="95">
        <v>5618</v>
      </c>
      <c r="U152" s="95">
        <v>3869</v>
      </c>
      <c r="V152" s="95">
        <v>3605</v>
      </c>
      <c r="W152" s="95">
        <v>4720</v>
      </c>
      <c r="X152" s="95">
        <v>2618</v>
      </c>
      <c r="Y152" s="95">
        <v>3028</v>
      </c>
      <c r="Z152" s="95">
        <v>3323</v>
      </c>
      <c r="AA152" s="99">
        <v>2426</v>
      </c>
    </row>
    <row r="153" spans="1:27" x14ac:dyDescent="0.25">
      <c r="A153" s="96" t="s">
        <v>2173</v>
      </c>
      <c r="B153" s="95" t="s">
        <v>920</v>
      </c>
      <c r="C153" s="95">
        <v>171263</v>
      </c>
      <c r="D153" s="95">
        <v>171484</v>
      </c>
      <c r="E153" s="95" t="s">
        <v>161</v>
      </c>
      <c r="F153" s="95">
        <v>222</v>
      </c>
      <c r="G153" s="99" t="s">
        <v>2174</v>
      </c>
      <c r="H153" s="97">
        <v>-1.5200928888577401</v>
      </c>
      <c r="I153" s="97">
        <v>-0.60415948564242805</v>
      </c>
      <c r="J153" s="98">
        <v>1.21832769097452E-7</v>
      </c>
      <c r="K153" s="101">
        <v>9.3035932765326703E-7</v>
      </c>
      <c r="L153" s="95">
        <v>9.6283489000281701</v>
      </c>
      <c r="M153" s="95">
        <v>9.7819192929084</v>
      </c>
      <c r="N153" s="95">
        <v>9.6517632598462093</v>
      </c>
      <c r="O153" s="95">
        <v>9.67908217609018</v>
      </c>
      <c r="P153" s="95">
        <v>9.1444135135013305</v>
      </c>
      <c r="Q153" s="95">
        <v>9.1251980406032907</v>
      </c>
      <c r="R153" s="95">
        <v>9.0793021709777406</v>
      </c>
      <c r="S153" s="99">
        <v>8.9740209534409399</v>
      </c>
      <c r="T153" s="95">
        <v>8052</v>
      </c>
      <c r="U153" s="95">
        <v>6044</v>
      </c>
      <c r="V153" s="95">
        <v>4786</v>
      </c>
      <c r="W153" s="95">
        <v>6910</v>
      </c>
      <c r="X153" s="95">
        <v>4446</v>
      </c>
      <c r="Y153" s="95">
        <v>4145</v>
      </c>
      <c r="Z153" s="95">
        <v>4443</v>
      </c>
      <c r="AA153" s="99">
        <v>3441</v>
      </c>
    </row>
    <row r="154" spans="1:27" x14ac:dyDescent="0.25">
      <c r="A154" s="96" t="s">
        <v>896</v>
      </c>
      <c r="B154" s="95" t="s">
        <v>876</v>
      </c>
      <c r="C154" s="95">
        <v>12014</v>
      </c>
      <c r="D154" s="95">
        <v>13606</v>
      </c>
      <c r="E154" s="95" t="s">
        <v>161</v>
      </c>
      <c r="F154" s="95">
        <v>1593</v>
      </c>
      <c r="G154" s="99" t="s">
        <v>897</v>
      </c>
      <c r="H154" s="97">
        <v>-1.5193917363139999</v>
      </c>
      <c r="I154" s="97">
        <v>-0.60349387983062797</v>
      </c>
      <c r="J154" s="98">
        <v>2.16375781106929E-13</v>
      </c>
      <c r="K154" s="101">
        <v>4.9785147586330004E-12</v>
      </c>
      <c r="L154" s="95">
        <v>11.151999680057401</v>
      </c>
      <c r="M154" s="95">
        <v>11.170866511990599</v>
      </c>
      <c r="N154" s="95">
        <v>11.1420805022402</v>
      </c>
      <c r="O154" s="95">
        <v>11.123423343687399</v>
      </c>
      <c r="P154" s="95">
        <v>10.4999877738384</v>
      </c>
      <c r="Q154" s="95">
        <v>10.5686996677177</v>
      </c>
      <c r="R154" s="95">
        <v>10.6201108878589</v>
      </c>
      <c r="S154" s="99">
        <v>10.4817384689141</v>
      </c>
      <c r="T154" s="95">
        <v>166130</v>
      </c>
      <c r="U154" s="95">
        <v>113584</v>
      </c>
      <c r="V154" s="95">
        <v>96490</v>
      </c>
      <c r="W154" s="95">
        <v>134942</v>
      </c>
      <c r="X154" s="95">
        <v>81644</v>
      </c>
      <c r="Y154" s="95">
        <v>80900</v>
      </c>
      <c r="Z154" s="95">
        <v>92767</v>
      </c>
      <c r="AA154" s="99">
        <v>70217</v>
      </c>
    </row>
    <row r="155" spans="1:27" x14ac:dyDescent="0.25">
      <c r="A155" s="96" t="s">
        <v>719</v>
      </c>
      <c r="B155" s="95" t="s">
        <v>704</v>
      </c>
      <c r="C155" s="95">
        <v>19069</v>
      </c>
      <c r="D155" s="95">
        <v>20169</v>
      </c>
      <c r="E155" s="95" t="s">
        <v>161</v>
      </c>
      <c r="F155" s="95">
        <v>1101</v>
      </c>
      <c r="G155" s="99" t="s">
        <v>720</v>
      </c>
      <c r="H155" s="97">
        <v>-1.5136368356018699</v>
      </c>
      <c r="I155" s="97">
        <v>-0.59801910339189601</v>
      </c>
      <c r="J155" s="97">
        <v>5.3723479330222397E-3</v>
      </c>
      <c r="K155" s="100">
        <v>1.2700109560240201E-2</v>
      </c>
      <c r="L155" s="95">
        <v>8.2522432416312501</v>
      </c>
      <c r="M155" s="95">
        <v>8.2316502103946494</v>
      </c>
      <c r="N155" s="95">
        <v>8.2187607992862208</v>
      </c>
      <c r="O155" s="95">
        <v>8.1677943633597803</v>
      </c>
      <c r="P155" s="95">
        <v>8.1481699351642192</v>
      </c>
      <c r="Q155" s="95">
        <v>7.2618716321902497</v>
      </c>
      <c r="R155" s="95">
        <v>7.20732600302681</v>
      </c>
      <c r="S155" s="99">
        <v>7.6574890725126297</v>
      </c>
      <c r="T155" s="95">
        <v>15385</v>
      </c>
      <c r="U155" s="95">
        <v>10235</v>
      </c>
      <c r="V155" s="95">
        <v>8791</v>
      </c>
      <c r="W155" s="95">
        <v>12022</v>
      </c>
      <c r="X155" s="95">
        <v>11054</v>
      </c>
      <c r="Y155" s="95">
        <v>5650</v>
      </c>
      <c r="Z155" s="95">
        <v>6020</v>
      </c>
      <c r="AA155" s="99">
        <v>6852</v>
      </c>
    </row>
    <row r="156" spans="1:27" x14ac:dyDescent="0.25">
      <c r="A156" s="96" t="s">
        <v>538</v>
      </c>
      <c r="B156" s="95" t="s">
        <v>531</v>
      </c>
      <c r="C156" s="95">
        <v>2868</v>
      </c>
      <c r="D156" s="95">
        <v>3656</v>
      </c>
      <c r="E156" s="95" t="s">
        <v>161</v>
      </c>
      <c r="F156" s="95">
        <v>789</v>
      </c>
      <c r="G156" s="99" t="s">
        <v>184</v>
      </c>
      <c r="H156" s="97">
        <v>-1.5135143254887899</v>
      </c>
      <c r="I156" s="97">
        <v>-0.59790233041077301</v>
      </c>
      <c r="J156" s="98">
        <v>1.8864156786546E-5</v>
      </c>
      <c r="K156" s="101">
        <v>8.4586610501949998E-5</v>
      </c>
      <c r="L156" s="95">
        <v>8.8984471868736197</v>
      </c>
      <c r="M156" s="95">
        <v>8.8869954458661304</v>
      </c>
      <c r="N156" s="95">
        <v>8.9013004342531907</v>
      </c>
      <c r="O156" s="95">
        <v>8.9104001002850595</v>
      </c>
      <c r="P156" s="95">
        <v>7.9560981537969004</v>
      </c>
      <c r="Q156" s="95">
        <v>8.4518947335809802</v>
      </c>
      <c r="R156" s="95">
        <v>8.48699327592883</v>
      </c>
      <c r="S156" s="99">
        <v>8.2509565104526708</v>
      </c>
      <c r="T156" s="95">
        <v>17255</v>
      </c>
      <c r="U156" s="95">
        <v>11552</v>
      </c>
      <c r="V156" s="95">
        <v>10111</v>
      </c>
      <c r="W156" s="95">
        <v>14415</v>
      </c>
      <c r="X156" s="95">
        <v>6934</v>
      </c>
      <c r="Y156" s="95">
        <v>9238</v>
      </c>
      <c r="Z156" s="95">
        <v>10474</v>
      </c>
      <c r="AA156" s="99">
        <v>7409</v>
      </c>
    </row>
    <row r="157" spans="1:27" x14ac:dyDescent="0.25">
      <c r="A157" s="96" t="s">
        <v>735</v>
      </c>
      <c r="B157" s="95" t="s">
        <v>704</v>
      </c>
      <c r="C157" s="95">
        <v>8978</v>
      </c>
      <c r="D157" s="95">
        <v>10252</v>
      </c>
      <c r="E157" s="95" t="s">
        <v>161</v>
      </c>
      <c r="F157" s="95">
        <v>1275</v>
      </c>
      <c r="G157" s="99" t="s">
        <v>736</v>
      </c>
      <c r="H157" s="97">
        <v>-1.5074212966232701</v>
      </c>
      <c r="I157" s="97">
        <v>-0.59208268011184095</v>
      </c>
      <c r="J157" s="97">
        <v>8.6058571747182303E-4</v>
      </c>
      <c r="K157" s="100">
        <v>2.62551574821912E-3</v>
      </c>
      <c r="L157" s="95">
        <v>2.8704978178552798</v>
      </c>
      <c r="M157" s="95">
        <v>2.8291408160471998</v>
      </c>
      <c r="N157" s="95">
        <v>2.86635277898514</v>
      </c>
      <c r="O157" s="95">
        <v>2.8216931552545002</v>
      </c>
      <c r="P157" s="95">
        <v>1.75451359851663</v>
      </c>
      <c r="Q157" s="95">
        <v>2.4205026920282302</v>
      </c>
      <c r="R157" s="95">
        <v>2.5182679969996502</v>
      </c>
      <c r="S157" s="99">
        <v>2.2130005201649499</v>
      </c>
      <c r="T157" s="95">
        <v>427</v>
      </c>
      <c r="U157" s="95">
        <v>280</v>
      </c>
      <c r="V157" s="95">
        <v>249</v>
      </c>
      <c r="W157" s="95">
        <v>342</v>
      </c>
      <c r="X157" s="95">
        <v>152</v>
      </c>
      <c r="Y157" s="95">
        <v>228</v>
      </c>
      <c r="Z157" s="95">
        <v>270</v>
      </c>
      <c r="AA157" s="99">
        <v>182</v>
      </c>
    </row>
    <row r="158" spans="1:27" x14ac:dyDescent="0.25">
      <c r="A158" s="96" t="s">
        <v>1814</v>
      </c>
      <c r="B158" s="95" t="s">
        <v>920</v>
      </c>
      <c r="C158" s="95">
        <v>373567</v>
      </c>
      <c r="D158" s="95">
        <v>374151</v>
      </c>
      <c r="E158" s="95" t="s">
        <v>158</v>
      </c>
      <c r="F158" s="95">
        <v>585</v>
      </c>
      <c r="G158" s="99" t="s">
        <v>1815</v>
      </c>
      <c r="H158" s="97">
        <v>-1.5005364675866399</v>
      </c>
      <c r="I158" s="97">
        <v>-0.58547838122682205</v>
      </c>
      <c r="J158" s="98">
        <v>5.44888415550394E-11</v>
      </c>
      <c r="K158" s="101">
        <v>7.8018114044715502E-10</v>
      </c>
      <c r="L158" s="95">
        <v>11.2961347203555</v>
      </c>
      <c r="M158" s="95">
        <v>11.3970353329553</v>
      </c>
      <c r="N158" s="95">
        <v>11.3573091272848</v>
      </c>
      <c r="O158" s="95">
        <v>11.2904941867349</v>
      </c>
      <c r="P158" s="95">
        <v>10.8632880011204</v>
      </c>
      <c r="Q158" s="95">
        <v>10.719745241353399</v>
      </c>
      <c r="R158" s="95">
        <v>10.760901671143699</v>
      </c>
      <c r="S158" s="99">
        <v>10.649373378017099</v>
      </c>
      <c r="T158" s="95">
        <v>67418</v>
      </c>
      <c r="U158" s="95">
        <v>48791</v>
      </c>
      <c r="V158" s="95">
        <v>41135</v>
      </c>
      <c r="W158" s="95">
        <v>55639</v>
      </c>
      <c r="X158" s="95">
        <v>38568</v>
      </c>
      <c r="Y158" s="95">
        <v>32988</v>
      </c>
      <c r="Z158" s="95">
        <v>37559</v>
      </c>
      <c r="AA158" s="99">
        <v>28963</v>
      </c>
    </row>
    <row r="159" spans="1:27" x14ac:dyDescent="0.25">
      <c r="A159" s="96" t="s">
        <v>535</v>
      </c>
      <c r="B159" s="95" t="s">
        <v>531</v>
      </c>
      <c r="C159" s="95">
        <v>15349</v>
      </c>
      <c r="D159" s="95">
        <v>15813</v>
      </c>
      <c r="E159" s="95" t="s">
        <v>161</v>
      </c>
      <c r="F159" s="95">
        <v>465</v>
      </c>
      <c r="G159" s="99" t="s">
        <v>536</v>
      </c>
      <c r="H159" s="97">
        <v>-1.4983154456379</v>
      </c>
      <c r="I159" s="97">
        <v>-0.58334139145224095</v>
      </c>
      <c r="J159" s="98">
        <v>1.5475983523606399E-6</v>
      </c>
      <c r="K159" s="101">
        <v>9.2415825780777693E-6</v>
      </c>
      <c r="L159" s="95">
        <v>5.0008121316200604</v>
      </c>
      <c r="M159" s="95">
        <v>5.1488895160184001</v>
      </c>
      <c r="N159" s="95">
        <v>5.0924024456339696</v>
      </c>
      <c r="O159" s="95">
        <v>5.1736518495500201</v>
      </c>
      <c r="P159" s="95">
        <v>4.5932872331670804</v>
      </c>
      <c r="Q159" s="95">
        <v>4.5539894896544197</v>
      </c>
      <c r="R159" s="95">
        <v>4.4924074167367696</v>
      </c>
      <c r="S159" s="99">
        <v>4.4404432936092704</v>
      </c>
      <c r="T159" s="95">
        <v>682</v>
      </c>
      <c r="U159" s="95">
        <v>510</v>
      </c>
      <c r="V159" s="95">
        <v>425</v>
      </c>
      <c r="W159" s="95">
        <v>637</v>
      </c>
      <c r="X159" s="95">
        <v>397</v>
      </c>
      <c r="Y159" s="95">
        <v>365</v>
      </c>
      <c r="Z159" s="95">
        <v>387</v>
      </c>
      <c r="AA159" s="99">
        <v>311</v>
      </c>
    </row>
    <row r="160" spans="1:27" x14ac:dyDescent="0.25">
      <c r="A160" s="96" t="s">
        <v>222</v>
      </c>
      <c r="B160" s="95" t="s">
        <v>157</v>
      </c>
      <c r="C160" s="95">
        <v>3623</v>
      </c>
      <c r="D160" s="95">
        <v>4108</v>
      </c>
      <c r="E160" s="95" t="s">
        <v>161</v>
      </c>
      <c r="F160" s="95">
        <v>486</v>
      </c>
      <c r="G160" s="99" t="s">
        <v>223</v>
      </c>
      <c r="H160" s="97">
        <v>-1.4971269546174899</v>
      </c>
      <c r="I160" s="97">
        <v>-0.58219656543848497</v>
      </c>
      <c r="J160" s="98">
        <v>3.4093525863915E-10</v>
      </c>
      <c r="K160" s="101">
        <v>4.2115531949542096E-9</v>
      </c>
      <c r="L160" s="95">
        <v>11.2563949348446</v>
      </c>
      <c r="M160" s="95">
        <v>11.181460908363199</v>
      </c>
      <c r="N160" s="95">
        <v>11.1667406523593</v>
      </c>
      <c r="O160" s="95">
        <v>11.2535028460199</v>
      </c>
      <c r="P160" s="95">
        <v>10.5046623185121</v>
      </c>
      <c r="Q160" s="95">
        <v>10.7496305216783</v>
      </c>
      <c r="R160" s="95">
        <v>10.653736243914</v>
      </c>
      <c r="S160" s="99">
        <v>10.6130327208752</v>
      </c>
      <c r="T160" s="95">
        <v>54487</v>
      </c>
      <c r="U160" s="95">
        <v>34908</v>
      </c>
      <c r="V160" s="95">
        <v>29945</v>
      </c>
      <c r="W160" s="95">
        <v>45053</v>
      </c>
      <c r="X160" s="95">
        <v>24989</v>
      </c>
      <c r="Y160" s="95">
        <v>27979</v>
      </c>
      <c r="Z160" s="95">
        <v>28969</v>
      </c>
      <c r="AA160" s="99">
        <v>23463</v>
      </c>
    </row>
    <row r="161" spans="1:27" x14ac:dyDescent="0.25">
      <c r="A161" s="96" t="s">
        <v>1636</v>
      </c>
      <c r="B161" s="95" t="s">
        <v>920</v>
      </c>
      <c r="C161" s="95">
        <v>481229</v>
      </c>
      <c r="D161" s="95">
        <v>481315</v>
      </c>
      <c r="E161" s="95" t="s">
        <v>161</v>
      </c>
      <c r="F161" s="95">
        <v>87</v>
      </c>
      <c r="G161" s="99" t="s">
        <v>1033</v>
      </c>
      <c r="H161" s="97">
        <v>-1.49669333926099</v>
      </c>
      <c r="I161" s="97">
        <v>-0.58177865476419999</v>
      </c>
      <c r="J161" s="98">
        <v>4.5928058300655498E-6</v>
      </c>
      <c r="K161" s="101">
        <v>2.4625256790989699E-5</v>
      </c>
      <c r="L161" s="95">
        <v>8.0121199305981001</v>
      </c>
      <c r="M161" s="95">
        <v>8.16118181850503</v>
      </c>
      <c r="N161" s="95">
        <v>8.0245834818529502</v>
      </c>
      <c r="O161" s="95">
        <v>8.0627431403766092</v>
      </c>
      <c r="P161" s="95">
        <v>7.4550063169805796</v>
      </c>
      <c r="Q161" s="95">
        <v>7.5841730817621098</v>
      </c>
      <c r="R161" s="95">
        <v>7.5452293432933999</v>
      </c>
      <c r="S161" s="99">
        <v>7.3390759795626401</v>
      </c>
      <c r="T161" s="95">
        <v>1029</v>
      </c>
      <c r="U161" s="95">
        <v>770</v>
      </c>
      <c r="V161" s="95">
        <v>607</v>
      </c>
      <c r="W161" s="95">
        <v>883</v>
      </c>
      <c r="X161" s="95">
        <v>540</v>
      </c>
      <c r="Y161" s="95">
        <v>558</v>
      </c>
      <c r="Z161" s="95">
        <v>601</v>
      </c>
      <c r="AA161" s="99">
        <v>434</v>
      </c>
    </row>
    <row r="162" spans="1:27" x14ac:dyDescent="0.25">
      <c r="A162" s="96" t="s">
        <v>1791</v>
      </c>
      <c r="B162" s="95" t="s">
        <v>920</v>
      </c>
      <c r="C162" s="95">
        <v>387334</v>
      </c>
      <c r="D162" s="95">
        <v>387807</v>
      </c>
      <c r="E162" s="95" t="s">
        <v>161</v>
      </c>
      <c r="F162" s="95">
        <v>474</v>
      </c>
      <c r="G162" s="99" t="s">
        <v>1792</v>
      </c>
      <c r="H162" s="97">
        <v>-1.4942555400431701</v>
      </c>
      <c r="I162" s="97">
        <v>-0.57942689165292105</v>
      </c>
      <c r="J162" s="97">
        <v>1.93065425254983E-3</v>
      </c>
      <c r="K162" s="100">
        <v>5.2959361371914598E-3</v>
      </c>
      <c r="L162" s="95">
        <v>7.6070895204034796</v>
      </c>
      <c r="M162" s="95">
        <v>7.6440296826693102</v>
      </c>
      <c r="N162" s="95">
        <v>7.74279651616511</v>
      </c>
      <c r="O162" s="95">
        <v>7.6255665814834401</v>
      </c>
      <c r="P162" s="95">
        <v>6.5549110365596999</v>
      </c>
      <c r="Q162" s="95">
        <v>7.2305221765731398</v>
      </c>
      <c r="R162" s="95">
        <v>7.3116872750737398</v>
      </c>
      <c r="S162" s="99">
        <v>7.0954893630885101</v>
      </c>
      <c r="T162" s="95">
        <v>4235</v>
      </c>
      <c r="U162" s="95">
        <v>2932</v>
      </c>
      <c r="V162" s="95">
        <v>2721</v>
      </c>
      <c r="W162" s="95">
        <v>3554</v>
      </c>
      <c r="X162" s="95">
        <v>1577</v>
      </c>
      <c r="Y162" s="95">
        <v>2380</v>
      </c>
      <c r="Z162" s="95">
        <v>2786</v>
      </c>
      <c r="AA162" s="99">
        <v>1998</v>
      </c>
    </row>
    <row r="163" spans="1:27" x14ac:dyDescent="0.25">
      <c r="A163" s="96" t="s">
        <v>887</v>
      </c>
      <c r="B163" s="95" t="s">
        <v>876</v>
      </c>
      <c r="C163" s="95">
        <v>19431</v>
      </c>
      <c r="D163" s="95">
        <v>20786</v>
      </c>
      <c r="E163" s="95" t="s">
        <v>158</v>
      </c>
      <c r="F163" s="95">
        <v>1356</v>
      </c>
      <c r="G163" s="99" t="s">
        <v>888</v>
      </c>
      <c r="H163" s="97">
        <v>-1.4935303984731501</v>
      </c>
      <c r="I163" s="97">
        <v>-0.57872660174656698</v>
      </c>
      <c r="J163" s="98">
        <v>6.7438696096431395E-7</v>
      </c>
      <c r="K163" s="101">
        <v>4.3133379229189596E-6</v>
      </c>
      <c r="L163" s="95">
        <v>8.9190135219740903</v>
      </c>
      <c r="M163" s="95">
        <v>8.8910743897732196</v>
      </c>
      <c r="N163" s="95">
        <v>8.8759891362914303</v>
      </c>
      <c r="O163" s="95">
        <v>8.89974705406574</v>
      </c>
      <c r="P163" s="95">
        <v>8.0741108515927102</v>
      </c>
      <c r="Q163" s="95">
        <v>8.4561693227556294</v>
      </c>
      <c r="R163" s="95">
        <v>8.4520201863847593</v>
      </c>
      <c r="S163" s="99">
        <v>8.2548602429171698</v>
      </c>
      <c r="T163" s="95">
        <v>30081</v>
      </c>
      <c r="U163" s="95">
        <v>19910</v>
      </c>
      <c r="V163" s="95">
        <v>17075</v>
      </c>
      <c r="W163" s="95">
        <v>24592</v>
      </c>
      <c r="X163" s="95">
        <v>12933</v>
      </c>
      <c r="Y163" s="95">
        <v>15924</v>
      </c>
      <c r="Z163" s="95">
        <v>17570</v>
      </c>
      <c r="AA163" s="99">
        <v>12768</v>
      </c>
    </row>
    <row r="164" spans="1:27" x14ac:dyDescent="0.25">
      <c r="A164" s="96" t="s">
        <v>1811</v>
      </c>
      <c r="B164" s="95" t="s">
        <v>920</v>
      </c>
      <c r="C164" s="95">
        <v>375661</v>
      </c>
      <c r="D164" s="95">
        <v>375939</v>
      </c>
      <c r="E164" s="95" t="s">
        <v>161</v>
      </c>
      <c r="F164" s="95">
        <v>279</v>
      </c>
      <c r="G164" s="99" t="s">
        <v>1812</v>
      </c>
      <c r="H164" s="97">
        <v>-1.4902374534481</v>
      </c>
      <c r="I164" s="97">
        <v>-0.57554222707529101</v>
      </c>
      <c r="J164" s="98">
        <v>2.2581851654694901E-12</v>
      </c>
      <c r="K164" s="101">
        <v>4.1842842771934603E-11</v>
      </c>
      <c r="L164" s="95">
        <v>12.5045339512361</v>
      </c>
      <c r="M164" s="95">
        <v>12.5752166302671</v>
      </c>
      <c r="N164" s="95">
        <v>12.595845162428899</v>
      </c>
      <c r="O164" s="95">
        <v>12.532988318371601</v>
      </c>
      <c r="P164" s="95">
        <v>11.953141033474299</v>
      </c>
      <c r="Q164" s="95">
        <v>11.915133153633599</v>
      </c>
      <c r="R164" s="95">
        <v>11.9918819890992</v>
      </c>
      <c r="S164" s="99">
        <v>12.0447709102117</v>
      </c>
      <c r="T164" s="95">
        <v>74300</v>
      </c>
      <c r="U164" s="95">
        <v>52657</v>
      </c>
      <c r="V164" s="95">
        <v>46291</v>
      </c>
      <c r="W164" s="95">
        <v>62785</v>
      </c>
      <c r="X164" s="95">
        <v>39152</v>
      </c>
      <c r="Y164" s="95">
        <v>36029</v>
      </c>
      <c r="Z164" s="95">
        <v>42046</v>
      </c>
      <c r="AA164" s="99">
        <v>36337</v>
      </c>
    </row>
    <row r="165" spans="1:27" x14ac:dyDescent="0.25">
      <c r="A165" s="96" t="s">
        <v>231</v>
      </c>
      <c r="B165" s="95" t="s">
        <v>229</v>
      </c>
      <c r="C165" s="95">
        <v>51706</v>
      </c>
      <c r="D165" s="95">
        <v>52479</v>
      </c>
      <c r="E165" s="95" t="s">
        <v>161</v>
      </c>
      <c r="F165" s="95">
        <v>774</v>
      </c>
      <c r="G165" s="99" t="s">
        <v>232</v>
      </c>
      <c r="H165" s="97">
        <v>-1.48781847000846</v>
      </c>
      <c r="I165" s="97">
        <v>-0.57319851273977795</v>
      </c>
      <c r="J165" s="98">
        <v>9.5992764209496006E-9</v>
      </c>
      <c r="K165" s="101">
        <v>8.9593246595529601E-8</v>
      </c>
      <c r="L165" s="95">
        <v>15.353319184862199</v>
      </c>
      <c r="M165" s="95">
        <v>15.3364463008116</v>
      </c>
      <c r="N165" s="95">
        <v>15.1857960147713</v>
      </c>
      <c r="O165" s="95">
        <v>15.2934732412189</v>
      </c>
      <c r="P165" s="95">
        <v>14.8838988831648</v>
      </c>
      <c r="Q165" s="95">
        <v>14.698927557431899</v>
      </c>
      <c r="R165" s="95">
        <v>14.5943918399723</v>
      </c>
      <c r="S165" s="99">
        <v>14.6893909856785</v>
      </c>
      <c r="T165" s="95">
        <v>1484900</v>
      </c>
      <c r="U165" s="95">
        <v>990393</v>
      </c>
      <c r="V165" s="95">
        <v>773193</v>
      </c>
      <c r="W165" s="95">
        <v>1180275</v>
      </c>
      <c r="X165" s="95">
        <v>828208</v>
      </c>
      <c r="Y165" s="95">
        <v>688331</v>
      </c>
      <c r="Z165" s="95">
        <v>708431</v>
      </c>
      <c r="AA165" s="99">
        <v>630374</v>
      </c>
    </row>
    <row r="166" spans="1:27" x14ac:dyDescent="0.25">
      <c r="A166" s="96" t="s">
        <v>475</v>
      </c>
      <c r="B166" s="95" t="s">
        <v>468</v>
      </c>
      <c r="C166" s="95">
        <v>24489</v>
      </c>
      <c r="D166" s="95">
        <v>25955</v>
      </c>
      <c r="E166" s="95" t="s">
        <v>161</v>
      </c>
      <c r="F166" s="95">
        <v>1467</v>
      </c>
      <c r="G166" s="99" t="s">
        <v>469</v>
      </c>
      <c r="H166" s="97">
        <v>-1.4823072522303</v>
      </c>
      <c r="I166" s="97">
        <v>-0.56784452006291897</v>
      </c>
      <c r="J166" s="98">
        <v>2.6825857849324299E-5</v>
      </c>
      <c r="K166" s="100">
        <v>1.16153198935219E-4</v>
      </c>
      <c r="L166" s="95">
        <v>5.9385151541420802</v>
      </c>
      <c r="M166" s="95">
        <v>5.9284769259554997</v>
      </c>
      <c r="N166" s="95">
        <v>5.8672627692791703</v>
      </c>
      <c r="O166" s="95">
        <v>5.8675505409556301</v>
      </c>
      <c r="P166" s="95">
        <v>5.16850424561762</v>
      </c>
      <c r="Q166" s="95">
        <v>5.4726681642188097</v>
      </c>
      <c r="R166" s="95">
        <v>5.4307332272870603</v>
      </c>
      <c r="S166" s="99">
        <v>5.23766790642199</v>
      </c>
      <c r="T166" s="95">
        <v>4123</v>
      </c>
      <c r="U166" s="95">
        <v>2763</v>
      </c>
      <c r="V166" s="95">
        <v>2295</v>
      </c>
      <c r="W166" s="95">
        <v>3252</v>
      </c>
      <c r="X166" s="95">
        <v>1867</v>
      </c>
      <c r="Y166" s="95">
        <v>2178</v>
      </c>
      <c r="Z166" s="95">
        <v>2341</v>
      </c>
      <c r="AA166" s="99">
        <v>1706</v>
      </c>
    </row>
    <row r="167" spans="1:27" x14ac:dyDescent="0.25">
      <c r="A167" s="96" t="s">
        <v>905</v>
      </c>
      <c r="B167" s="95" t="s">
        <v>876</v>
      </c>
      <c r="C167" s="95">
        <v>4769</v>
      </c>
      <c r="D167" s="95">
        <v>5866</v>
      </c>
      <c r="E167" s="95" t="s">
        <v>161</v>
      </c>
      <c r="F167" s="95">
        <v>1098</v>
      </c>
      <c r="G167" s="99" t="s">
        <v>906</v>
      </c>
      <c r="H167" s="97">
        <v>-1.4800899095684801</v>
      </c>
      <c r="I167" s="97">
        <v>-0.56568481649527202</v>
      </c>
      <c r="J167" s="97">
        <v>7.8850105070913893E-3</v>
      </c>
      <c r="K167" s="100">
        <v>1.7741273640955599E-2</v>
      </c>
      <c r="L167" s="95">
        <v>6.70894600994749</v>
      </c>
      <c r="M167" s="95">
        <v>6.8765852268433596</v>
      </c>
      <c r="N167" s="95">
        <v>6.9502567489080098</v>
      </c>
      <c r="O167" s="95">
        <v>6.7930075497789701</v>
      </c>
      <c r="P167" s="95">
        <v>6.7635900514780598</v>
      </c>
      <c r="Q167" s="95">
        <v>5.8537635230028098</v>
      </c>
      <c r="R167" s="95">
        <v>6.0199311352923903</v>
      </c>
      <c r="S167" s="99">
        <v>6.2695785812905003</v>
      </c>
      <c r="T167" s="95">
        <v>5264</v>
      </c>
      <c r="U167" s="95">
        <v>3990</v>
      </c>
      <c r="V167" s="95">
        <v>3639</v>
      </c>
      <c r="W167" s="95">
        <v>4623</v>
      </c>
      <c r="X167" s="95">
        <v>4222</v>
      </c>
      <c r="Y167" s="95">
        <v>2123</v>
      </c>
      <c r="Z167" s="95">
        <v>2636</v>
      </c>
      <c r="AA167" s="99">
        <v>2611</v>
      </c>
    </row>
    <row r="168" spans="1:27" x14ac:dyDescent="0.25">
      <c r="A168" s="96" t="s">
        <v>842</v>
      </c>
      <c r="B168" s="95" t="s">
        <v>814</v>
      </c>
      <c r="C168" s="95">
        <v>13709</v>
      </c>
      <c r="D168" s="95">
        <v>14314</v>
      </c>
      <c r="E168" s="95" t="s">
        <v>161</v>
      </c>
      <c r="F168" s="95">
        <v>606</v>
      </c>
      <c r="G168" s="99" t="s">
        <v>843</v>
      </c>
      <c r="H168" s="97">
        <v>-1.4721903527892</v>
      </c>
      <c r="I168" s="97">
        <v>-0.55796422252951405</v>
      </c>
      <c r="J168" s="97">
        <v>3.5612228674916E-3</v>
      </c>
      <c r="K168" s="100">
        <v>8.9820243496242392E-3</v>
      </c>
      <c r="L168" s="95">
        <v>2.97476349904399</v>
      </c>
      <c r="M168" s="95">
        <v>2.7743240808540199</v>
      </c>
      <c r="N168" s="95">
        <v>2.5811183147245398</v>
      </c>
      <c r="O168" s="95">
        <v>2.8790050392646398</v>
      </c>
      <c r="P168" s="95">
        <v>1.7522950580571299</v>
      </c>
      <c r="Q168" s="95">
        <v>2.3767447011755101</v>
      </c>
      <c r="R168" s="95">
        <v>2.48199048902001</v>
      </c>
      <c r="S168" s="99">
        <v>2.3191504108351402</v>
      </c>
      <c r="T168" s="95">
        <v>218</v>
      </c>
      <c r="U168" s="95">
        <v>128</v>
      </c>
      <c r="V168" s="95">
        <v>97</v>
      </c>
      <c r="W168" s="95">
        <v>169</v>
      </c>
      <c r="X168" s="95">
        <v>72</v>
      </c>
      <c r="Y168" s="95">
        <v>105</v>
      </c>
      <c r="Z168" s="95">
        <v>125</v>
      </c>
      <c r="AA168" s="99">
        <v>93</v>
      </c>
    </row>
    <row r="169" spans="1:27" x14ac:dyDescent="0.25">
      <c r="A169" s="96" t="s">
        <v>549</v>
      </c>
      <c r="B169" s="95" t="s">
        <v>541</v>
      </c>
      <c r="C169" s="95">
        <v>9591</v>
      </c>
      <c r="D169" s="95">
        <v>9980</v>
      </c>
      <c r="E169" s="95" t="s">
        <v>158</v>
      </c>
      <c r="F169" s="95">
        <v>390</v>
      </c>
      <c r="G169" s="99" t="s">
        <v>223</v>
      </c>
      <c r="H169" s="97">
        <v>-1.47216655651609</v>
      </c>
      <c r="I169" s="97">
        <v>-0.55794090282591402</v>
      </c>
      <c r="J169" s="98">
        <v>4.6113143780300197E-5</v>
      </c>
      <c r="K169" s="100">
        <v>1.8622615757428899E-4</v>
      </c>
      <c r="L169" s="95">
        <v>5.4954696401039902</v>
      </c>
      <c r="M169" s="95">
        <v>5.7657047435364204</v>
      </c>
      <c r="N169" s="95">
        <v>5.7413877434815204</v>
      </c>
      <c r="O169" s="95">
        <v>5.67440402140506</v>
      </c>
      <c r="P169" s="95">
        <v>5.2554798147483899</v>
      </c>
      <c r="Q169" s="95">
        <v>5.1599737480054104</v>
      </c>
      <c r="R169" s="95">
        <v>5.0745848739832899</v>
      </c>
      <c r="S169" s="99">
        <v>4.94464674867295</v>
      </c>
      <c r="T169" s="95">
        <v>806</v>
      </c>
      <c r="U169" s="95">
        <v>656</v>
      </c>
      <c r="V169" s="95">
        <v>559</v>
      </c>
      <c r="W169" s="95">
        <v>756</v>
      </c>
      <c r="X169" s="95">
        <v>527</v>
      </c>
      <c r="Y169" s="95">
        <v>466</v>
      </c>
      <c r="Z169" s="95">
        <v>486</v>
      </c>
      <c r="AA169" s="99">
        <v>370</v>
      </c>
    </row>
    <row r="170" spans="1:27" x14ac:dyDescent="0.25">
      <c r="A170" s="96" t="s">
        <v>2198</v>
      </c>
      <c r="B170" s="95" t="s">
        <v>920</v>
      </c>
      <c r="C170" s="95">
        <v>157627</v>
      </c>
      <c r="D170" s="95">
        <v>158061</v>
      </c>
      <c r="E170" s="95" t="s">
        <v>161</v>
      </c>
      <c r="F170" s="95">
        <v>435</v>
      </c>
      <c r="G170" s="99" t="s">
        <v>2199</v>
      </c>
      <c r="H170" s="97">
        <v>-1.4706805883868801</v>
      </c>
      <c r="I170" s="97">
        <v>-0.55648394707689697</v>
      </c>
      <c r="J170" s="97">
        <v>1.17950601822995E-3</v>
      </c>
      <c r="K170" s="100">
        <v>3.4482078491177202E-3</v>
      </c>
      <c r="L170" s="95">
        <v>5.79687380755822</v>
      </c>
      <c r="M170" s="95">
        <v>5.8560137944073798</v>
      </c>
      <c r="N170" s="95">
        <v>5.8706802600789798</v>
      </c>
      <c r="O170" s="95">
        <v>5.8310353263224197</v>
      </c>
      <c r="P170" s="95">
        <v>5.6485154540692504</v>
      </c>
      <c r="Q170" s="95">
        <v>4.9456311359592604</v>
      </c>
      <c r="R170" s="95">
        <v>5.1794518475538798</v>
      </c>
      <c r="S170" s="99">
        <v>5.26390945909779</v>
      </c>
      <c r="T170" s="95">
        <v>1108</v>
      </c>
      <c r="U170" s="95">
        <v>779</v>
      </c>
      <c r="V170" s="95">
        <v>682</v>
      </c>
      <c r="W170" s="95">
        <v>940</v>
      </c>
      <c r="X170" s="95">
        <v>772</v>
      </c>
      <c r="Y170" s="95">
        <v>448</v>
      </c>
      <c r="Z170" s="95">
        <v>583</v>
      </c>
      <c r="AA170" s="99">
        <v>515</v>
      </c>
    </row>
    <row r="171" spans="1:27" x14ac:dyDescent="0.25">
      <c r="A171" s="96" t="s">
        <v>1119</v>
      </c>
      <c r="B171" s="95" t="s">
        <v>920</v>
      </c>
      <c r="C171" s="95">
        <v>782976</v>
      </c>
      <c r="D171" s="95">
        <v>783248</v>
      </c>
      <c r="E171" s="95" t="s">
        <v>158</v>
      </c>
      <c r="F171" s="95">
        <v>273</v>
      </c>
      <c r="G171" s="99" t="s">
        <v>1120</v>
      </c>
      <c r="H171" s="97">
        <v>-1.47023084990265</v>
      </c>
      <c r="I171" s="97">
        <v>-0.55604269918516702</v>
      </c>
      <c r="J171" s="98">
        <v>2.2766915878069301E-8</v>
      </c>
      <c r="K171" s="101">
        <v>1.9783664831977399E-7</v>
      </c>
      <c r="L171" s="95">
        <v>11.7152983379601</v>
      </c>
      <c r="M171" s="95">
        <v>11.878396334954299</v>
      </c>
      <c r="N171" s="95">
        <v>11.6051379130074</v>
      </c>
      <c r="O171" s="95">
        <v>11.7007431381977</v>
      </c>
      <c r="P171" s="95">
        <v>11.0674259942418</v>
      </c>
      <c r="Q171" s="95">
        <v>11.2155718791151</v>
      </c>
      <c r="R171" s="95">
        <v>11.2279596313233</v>
      </c>
      <c r="S171" s="99">
        <v>11.1725437543761</v>
      </c>
      <c r="T171" s="95">
        <v>42069</v>
      </c>
      <c r="U171" s="95">
        <v>31787</v>
      </c>
      <c r="V171" s="95">
        <v>22794</v>
      </c>
      <c r="W171" s="95">
        <v>34505</v>
      </c>
      <c r="X171" s="95">
        <v>20734</v>
      </c>
      <c r="Y171" s="95">
        <v>21708</v>
      </c>
      <c r="Z171" s="95">
        <v>24228</v>
      </c>
      <c r="AA171" s="99">
        <v>19424</v>
      </c>
    </row>
    <row r="172" spans="1:27" x14ac:dyDescent="0.25">
      <c r="A172" s="96" t="s">
        <v>446</v>
      </c>
      <c r="B172" s="95" t="s">
        <v>421</v>
      </c>
      <c r="C172" s="95">
        <v>736</v>
      </c>
      <c r="D172" s="95">
        <v>1104</v>
      </c>
      <c r="E172" s="95" t="s">
        <v>161</v>
      </c>
      <c r="F172" s="95">
        <v>369</v>
      </c>
      <c r="G172" s="99" t="s">
        <v>447</v>
      </c>
      <c r="H172" s="97">
        <v>-1.4657302472190801</v>
      </c>
      <c r="I172" s="97">
        <v>-0.551619614516346</v>
      </c>
      <c r="J172" s="97">
        <v>9.8573768023328401E-2</v>
      </c>
      <c r="K172" s="100">
        <v>0.15352651138367601</v>
      </c>
      <c r="L172" s="95">
        <v>0.11619210268239299</v>
      </c>
      <c r="M172" s="95">
        <v>0.50742788646847303</v>
      </c>
      <c r="N172" s="95">
        <v>0.87932649809806396</v>
      </c>
      <c r="O172" s="95">
        <v>0.66871732381295501</v>
      </c>
      <c r="P172" s="95">
        <v>-0.84815697537075097</v>
      </c>
      <c r="Q172" s="95">
        <v>0.206814667718381</v>
      </c>
      <c r="R172" s="95">
        <v>-4.1500746199498999E-2</v>
      </c>
      <c r="S172" s="99">
        <v>0.42030464507340098</v>
      </c>
      <c r="T172" s="95">
        <v>18</v>
      </c>
      <c r="U172" s="95">
        <v>16</v>
      </c>
      <c r="V172" s="95">
        <v>18</v>
      </c>
      <c r="W172" s="95">
        <v>22</v>
      </c>
      <c r="X172" s="95">
        <v>7</v>
      </c>
      <c r="Y172" s="95">
        <v>14</v>
      </c>
      <c r="Z172" s="95">
        <v>13</v>
      </c>
      <c r="AA172" s="99">
        <v>15</v>
      </c>
    </row>
    <row r="173" spans="1:27" x14ac:dyDescent="0.25">
      <c r="A173" s="96" t="s">
        <v>1635</v>
      </c>
      <c r="B173" s="95" t="s">
        <v>920</v>
      </c>
      <c r="C173" s="95">
        <v>481344</v>
      </c>
      <c r="D173" s="95">
        <v>482057</v>
      </c>
      <c r="E173" s="95" t="s">
        <v>158</v>
      </c>
      <c r="F173" s="95">
        <v>714</v>
      </c>
      <c r="G173" s="99" t="s">
        <v>923</v>
      </c>
      <c r="H173" s="97">
        <v>-1.46567483265131</v>
      </c>
      <c r="I173" s="97">
        <v>-0.55156506980488396</v>
      </c>
      <c r="J173" s="98">
        <v>3.1281279524625798E-5</v>
      </c>
      <c r="K173" s="100">
        <v>1.33608176952639E-4</v>
      </c>
      <c r="L173" s="95">
        <v>5.65195482043453</v>
      </c>
      <c r="M173" s="95">
        <v>5.7498029896222302</v>
      </c>
      <c r="N173" s="95">
        <v>5.7420075514889604</v>
      </c>
      <c r="O173" s="95">
        <v>5.7950002242071497</v>
      </c>
      <c r="P173" s="95">
        <v>5.0775065357615103</v>
      </c>
      <c r="Q173" s="95">
        <v>5.14068185604863</v>
      </c>
      <c r="R173" s="95">
        <v>5.3550387562147499</v>
      </c>
      <c r="S173" s="99">
        <v>5.1458413592436898</v>
      </c>
      <c r="T173" s="95">
        <v>1645</v>
      </c>
      <c r="U173" s="95">
        <v>1188</v>
      </c>
      <c r="V173" s="95">
        <v>1024</v>
      </c>
      <c r="W173" s="95">
        <v>1505</v>
      </c>
      <c r="X173" s="95">
        <v>853</v>
      </c>
      <c r="Y173" s="95">
        <v>842</v>
      </c>
      <c r="Z173" s="95">
        <v>1081</v>
      </c>
      <c r="AA173" s="99">
        <v>779</v>
      </c>
    </row>
    <row r="174" spans="1:27" x14ac:dyDescent="0.25">
      <c r="A174" s="96" t="s">
        <v>597</v>
      </c>
      <c r="B174" s="95" t="s">
        <v>558</v>
      </c>
      <c r="C174" s="95">
        <v>6170</v>
      </c>
      <c r="D174" s="95">
        <v>6736</v>
      </c>
      <c r="E174" s="95" t="s">
        <v>161</v>
      </c>
      <c r="F174" s="95">
        <v>567</v>
      </c>
      <c r="G174" s="99" t="s">
        <v>598</v>
      </c>
      <c r="H174" s="97">
        <v>-1.4644251913289099</v>
      </c>
      <c r="I174" s="97">
        <v>-0.55033449649116395</v>
      </c>
      <c r="J174" s="97">
        <v>6.0396148658193097E-4</v>
      </c>
      <c r="K174" s="100">
        <v>1.91685509595273E-3</v>
      </c>
      <c r="L174" s="95">
        <v>3.4918209202886499</v>
      </c>
      <c r="M174" s="95">
        <v>3.0891090208571099</v>
      </c>
      <c r="N174" s="95">
        <v>3.0988160962609199</v>
      </c>
      <c r="O174" s="95">
        <v>3.2810084319057502</v>
      </c>
      <c r="P174" s="95">
        <v>2.5343917395826998</v>
      </c>
      <c r="Q174" s="95">
        <v>2.7121595011467501</v>
      </c>
      <c r="R174" s="95">
        <v>2.8969685422419298</v>
      </c>
      <c r="S174" s="99">
        <v>2.6567902188308699</v>
      </c>
      <c r="T174" s="95">
        <v>292</v>
      </c>
      <c r="U174" s="95">
        <v>149</v>
      </c>
      <c r="V174" s="95">
        <v>130</v>
      </c>
      <c r="W174" s="95">
        <v>209</v>
      </c>
      <c r="X174" s="95">
        <v>116</v>
      </c>
      <c r="Y174" s="95">
        <v>124</v>
      </c>
      <c r="Z174" s="95">
        <v>156</v>
      </c>
      <c r="AA174" s="99">
        <v>110</v>
      </c>
    </row>
    <row r="175" spans="1:27" x14ac:dyDescent="0.25">
      <c r="A175" s="96" t="s">
        <v>1899</v>
      </c>
      <c r="B175" s="95" t="s">
        <v>920</v>
      </c>
      <c r="C175" s="95">
        <v>321352</v>
      </c>
      <c r="D175" s="95">
        <v>322038</v>
      </c>
      <c r="E175" s="95" t="s">
        <v>161</v>
      </c>
      <c r="F175" s="95">
        <v>687</v>
      </c>
      <c r="G175" s="99" t="s">
        <v>1900</v>
      </c>
      <c r="H175" s="97">
        <v>-1.46282348497238</v>
      </c>
      <c r="I175" s="97">
        <v>-0.54875569379711997</v>
      </c>
      <c r="J175" s="97">
        <v>1.0855211091286501E-4</v>
      </c>
      <c r="K175" s="100">
        <v>3.9645118768177E-4</v>
      </c>
      <c r="L175" s="95">
        <v>5.6152383719873002</v>
      </c>
      <c r="M175" s="95">
        <v>5.6093373327973302</v>
      </c>
      <c r="N175" s="95">
        <v>5.72984933611394</v>
      </c>
      <c r="O175" s="95">
        <v>5.6204171542702603</v>
      </c>
      <c r="P175" s="95">
        <v>4.8418297128121504</v>
      </c>
      <c r="Q175" s="95">
        <v>5.1877056806475004</v>
      </c>
      <c r="R175" s="95">
        <v>5.2409388642144998</v>
      </c>
      <c r="S175" s="99">
        <v>5.0798276966243696</v>
      </c>
      <c r="T175" s="95">
        <v>1543</v>
      </c>
      <c r="U175" s="95">
        <v>1037</v>
      </c>
      <c r="V175" s="95">
        <v>977</v>
      </c>
      <c r="W175" s="95">
        <v>1283</v>
      </c>
      <c r="X175" s="95">
        <v>697</v>
      </c>
      <c r="Y175" s="95">
        <v>837</v>
      </c>
      <c r="Z175" s="95">
        <v>961</v>
      </c>
      <c r="AA175" s="99">
        <v>716</v>
      </c>
    </row>
    <row r="176" spans="1:27" x14ac:dyDescent="0.25">
      <c r="A176" s="96" t="s">
        <v>833</v>
      </c>
      <c r="B176" s="95" t="s">
        <v>814</v>
      </c>
      <c r="C176" s="95">
        <v>17803</v>
      </c>
      <c r="D176" s="95">
        <v>18249</v>
      </c>
      <c r="E176" s="95" t="s">
        <v>161</v>
      </c>
      <c r="F176" s="95">
        <v>447</v>
      </c>
      <c r="G176" s="99" t="s">
        <v>236</v>
      </c>
      <c r="H176" s="97">
        <v>-1.4626176124869401</v>
      </c>
      <c r="I176" s="97">
        <v>-0.54855263982721203</v>
      </c>
      <c r="J176" s="97">
        <v>2.5462820700699398E-3</v>
      </c>
      <c r="K176" s="100">
        <v>6.7401584207733801E-3</v>
      </c>
      <c r="L176" s="95">
        <v>8.2385444016767906</v>
      </c>
      <c r="M176" s="95">
        <v>8.2696065627402309</v>
      </c>
      <c r="N176" s="95">
        <v>8.0099323984675408</v>
      </c>
      <c r="O176" s="95">
        <v>8.1646269567861101</v>
      </c>
      <c r="P176" s="95">
        <v>7.1926553403455999</v>
      </c>
      <c r="Q176" s="95">
        <v>7.8673535231655896</v>
      </c>
      <c r="R176" s="95">
        <v>7.8272657358979698</v>
      </c>
      <c r="S176" s="99">
        <v>7.5160800381085604</v>
      </c>
      <c r="T176" s="95">
        <v>6187</v>
      </c>
      <c r="U176" s="95">
        <v>4266</v>
      </c>
      <c r="V176" s="95">
        <v>3088</v>
      </c>
      <c r="W176" s="95">
        <v>4870</v>
      </c>
      <c r="X176" s="95">
        <v>2314</v>
      </c>
      <c r="Y176" s="95">
        <v>3490</v>
      </c>
      <c r="Z176" s="95">
        <v>3756</v>
      </c>
      <c r="AA176" s="99">
        <v>2522</v>
      </c>
    </row>
    <row r="177" spans="1:27" x14ac:dyDescent="0.25">
      <c r="A177" s="96" t="s">
        <v>291</v>
      </c>
      <c r="B177" s="95" t="s">
        <v>229</v>
      </c>
      <c r="C177" s="95">
        <v>18725</v>
      </c>
      <c r="D177" s="95">
        <v>20077</v>
      </c>
      <c r="E177" s="95" t="s">
        <v>161</v>
      </c>
      <c r="F177" s="95">
        <v>1353</v>
      </c>
      <c r="G177" s="99" t="s">
        <v>292</v>
      </c>
      <c r="H177" s="97">
        <v>-1.45917282095933</v>
      </c>
      <c r="I177" s="97">
        <v>-0.54515076274552199</v>
      </c>
      <c r="J177" s="98">
        <v>1.5951031049714799E-6</v>
      </c>
      <c r="K177" s="101">
        <v>9.4358211843383093E-6</v>
      </c>
      <c r="L177" s="95">
        <v>6.9936904370587403</v>
      </c>
      <c r="M177" s="95">
        <v>6.9440271569542702</v>
      </c>
      <c r="N177" s="95">
        <v>6.99174540536408</v>
      </c>
      <c r="O177" s="95">
        <v>6.9937033467861198</v>
      </c>
      <c r="P177" s="95">
        <v>6.4893855958223998</v>
      </c>
      <c r="Q177" s="95">
        <v>6.36354554052732</v>
      </c>
      <c r="R177" s="95">
        <v>6.3523460698095402</v>
      </c>
      <c r="S177" s="99">
        <v>6.5300094188206304</v>
      </c>
      <c r="T177" s="95">
        <v>7902</v>
      </c>
      <c r="U177" s="95">
        <v>5152</v>
      </c>
      <c r="V177" s="95">
        <v>4615</v>
      </c>
      <c r="W177" s="95">
        <v>6547</v>
      </c>
      <c r="X177" s="95">
        <v>4302</v>
      </c>
      <c r="Y177" s="95">
        <v>3725</v>
      </c>
      <c r="Z177" s="95">
        <v>4090</v>
      </c>
      <c r="AA177" s="99">
        <v>3854</v>
      </c>
    </row>
    <row r="178" spans="1:27" x14ac:dyDescent="0.25">
      <c r="A178" s="96" t="s">
        <v>1548</v>
      </c>
      <c r="B178" s="95" t="s">
        <v>920</v>
      </c>
      <c r="C178" s="95">
        <v>511605</v>
      </c>
      <c r="D178" s="95">
        <v>512396</v>
      </c>
      <c r="E178" s="95" t="s">
        <v>161</v>
      </c>
      <c r="F178" s="95">
        <v>792</v>
      </c>
      <c r="G178" s="99" t="s">
        <v>1549</v>
      </c>
      <c r="H178" s="97">
        <v>-1.4590392054171799</v>
      </c>
      <c r="I178" s="97">
        <v>-0.54501865001455296</v>
      </c>
      <c r="J178" s="97">
        <v>3.4835659511782101E-3</v>
      </c>
      <c r="K178" s="100">
        <v>8.8138415632219805E-3</v>
      </c>
      <c r="L178" s="95">
        <v>7.3843500806728404</v>
      </c>
      <c r="M178" s="95">
        <v>7.4718475204889998</v>
      </c>
      <c r="N178" s="95">
        <v>7.4381172947762</v>
      </c>
      <c r="O178" s="95">
        <v>7.4071042072612503</v>
      </c>
      <c r="P178" s="95">
        <v>6.3810796573644</v>
      </c>
      <c r="Q178" s="95">
        <v>7.1236886881194001</v>
      </c>
      <c r="R178" s="95">
        <v>7.1160906598804896</v>
      </c>
      <c r="S178" s="99">
        <v>6.7790498649069004</v>
      </c>
      <c r="T178" s="95">
        <v>6064</v>
      </c>
      <c r="U178" s="95">
        <v>4348</v>
      </c>
      <c r="V178" s="95">
        <v>3681</v>
      </c>
      <c r="W178" s="95">
        <v>5104</v>
      </c>
      <c r="X178" s="95">
        <v>2336</v>
      </c>
      <c r="Y178" s="95">
        <v>3693</v>
      </c>
      <c r="Z178" s="95">
        <v>4065</v>
      </c>
      <c r="AA178" s="99">
        <v>2681</v>
      </c>
    </row>
    <row r="179" spans="1:27" x14ac:dyDescent="0.25">
      <c r="A179" s="96" t="s">
        <v>909</v>
      </c>
      <c r="B179" s="95" t="s">
        <v>876</v>
      </c>
      <c r="C179" s="95">
        <v>4084</v>
      </c>
      <c r="D179" s="95">
        <v>4431</v>
      </c>
      <c r="E179" s="95" t="s">
        <v>161</v>
      </c>
      <c r="F179" s="95">
        <v>348</v>
      </c>
      <c r="G179" s="99" t="s">
        <v>910</v>
      </c>
      <c r="H179" s="97">
        <v>-1.4586842413113701</v>
      </c>
      <c r="I179" s="97">
        <v>-0.54466761951626896</v>
      </c>
      <c r="J179" s="97">
        <v>3.1238377036658298E-4</v>
      </c>
      <c r="K179" s="100">
        <v>1.04960946843172E-3</v>
      </c>
      <c r="L179" s="95">
        <v>6.9185146119104797</v>
      </c>
      <c r="M179" s="95">
        <v>7.0296596571842702</v>
      </c>
      <c r="N179" s="95">
        <v>6.9487391619735401</v>
      </c>
      <c r="O179" s="95">
        <v>6.9326964142790501</v>
      </c>
      <c r="P179" s="95">
        <v>6.5811704122124697</v>
      </c>
      <c r="Q179" s="95">
        <v>6.1860579296293201</v>
      </c>
      <c r="R179" s="95">
        <v>6.2621253575228399</v>
      </c>
      <c r="S179" s="99">
        <v>6.5799148412752899</v>
      </c>
      <c r="T179" s="95">
        <v>1929</v>
      </c>
      <c r="U179" s="95">
        <v>1406</v>
      </c>
      <c r="V179" s="95">
        <v>1152</v>
      </c>
      <c r="W179" s="95">
        <v>1614</v>
      </c>
      <c r="X179" s="95">
        <v>1179</v>
      </c>
      <c r="Y179" s="95">
        <v>847</v>
      </c>
      <c r="Z179" s="95">
        <v>988</v>
      </c>
      <c r="AA179" s="99">
        <v>1026</v>
      </c>
    </row>
    <row r="180" spans="1:27" x14ac:dyDescent="0.25">
      <c r="A180" s="96" t="s">
        <v>156</v>
      </c>
      <c r="B180" s="95" t="s">
        <v>157</v>
      </c>
      <c r="C180" s="95">
        <v>40436</v>
      </c>
      <c r="D180" s="95">
        <v>43696</v>
      </c>
      <c r="E180" s="95" t="s">
        <v>158</v>
      </c>
      <c r="F180" s="95">
        <v>3261</v>
      </c>
      <c r="G180" s="99" t="s">
        <v>159</v>
      </c>
      <c r="H180" s="97">
        <v>-1.4571045927255999</v>
      </c>
      <c r="I180" s="97">
        <v>-0.54310443950995801</v>
      </c>
      <c r="J180" s="98">
        <v>9.6795376206104396E-6</v>
      </c>
      <c r="K180" s="101">
        <v>4.7828303537133901E-5</v>
      </c>
      <c r="L180" s="95">
        <v>5.1175299365040097</v>
      </c>
      <c r="M180" s="95">
        <v>5.1171262704949099</v>
      </c>
      <c r="N180" s="95">
        <v>5.0160823375655399</v>
      </c>
      <c r="O180" s="95">
        <v>5.0675579076109099</v>
      </c>
      <c r="P180" s="95">
        <v>4.5348162563459002</v>
      </c>
      <c r="Q180" s="95">
        <v>4.53062076489487</v>
      </c>
      <c r="R180" s="95">
        <v>4.43740474453468</v>
      </c>
      <c r="S180" s="99">
        <v>4.6393555215773397</v>
      </c>
      <c r="T180" s="95">
        <v>5188</v>
      </c>
      <c r="U180" s="95">
        <v>3500</v>
      </c>
      <c r="V180" s="95">
        <v>2828</v>
      </c>
      <c r="W180" s="95">
        <v>4152</v>
      </c>
      <c r="X180" s="95">
        <v>2675</v>
      </c>
      <c r="Y180" s="95">
        <v>2520</v>
      </c>
      <c r="Z180" s="95">
        <v>2614</v>
      </c>
      <c r="AA180" s="99">
        <v>2505</v>
      </c>
    </row>
    <row r="181" spans="1:27" x14ac:dyDescent="0.25">
      <c r="A181" s="96" t="s">
        <v>575</v>
      </c>
      <c r="B181" s="95" t="s">
        <v>558</v>
      </c>
      <c r="C181" s="95">
        <v>19164</v>
      </c>
      <c r="D181" s="95">
        <v>20264</v>
      </c>
      <c r="E181" s="95" t="s">
        <v>161</v>
      </c>
      <c r="F181" s="95">
        <v>1101</v>
      </c>
      <c r="G181" s="99" t="s">
        <v>576</v>
      </c>
      <c r="H181" s="97">
        <v>-1.45696615446874</v>
      </c>
      <c r="I181" s="97">
        <v>-0.54296736378042598</v>
      </c>
      <c r="J181" s="97">
        <v>2.8832334822070501E-3</v>
      </c>
      <c r="K181" s="100">
        <v>7.5321609624741702E-3</v>
      </c>
      <c r="L181" s="95">
        <v>8.0959132220440306</v>
      </c>
      <c r="M181" s="95">
        <v>8.0900280920512095</v>
      </c>
      <c r="N181" s="95">
        <v>8.0458416956238903</v>
      </c>
      <c r="O181" s="95">
        <v>7.9846882225248104</v>
      </c>
      <c r="P181" s="95">
        <v>7.924128975366</v>
      </c>
      <c r="Q181" s="95">
        <v>7.1987186630467397</v>
      </c>
      <c r="R181" s="95">
        <v>7.2068466438986798</v>
      </c>
      <c r="S181" s="99">
        <v>7.5889326467668701</v>
      </c>
      <c r="T181" s="95">
        <v>13805</v>
      </c>
      <c r="U181" s="95">
        <v>9278</v>
      </c>
      <c r="V181" s="95">
        <v>7798</v>
      </c>
      <c r="W181" s="95">
        <v>10589</v>
      </c>
      <c r="X181" s="95">
        <v>9464</v>
      </c>
      <c r="Y181" s="95">
        <v>5408</v>
      </c>
      <c r="Z181" s="95">
        <v>6018</v>
      </c>
      <c r="AA181" s="99">
        <v>6534</v>
      </c>
    </row>
    <row r="182" spans="1:27" x14ac:dyDescent="0.25">
      <c r="A182" s="96" t="s">
        <v>741</v>
      </c>
      <c r="B182" s="95" t="s">
        <v>704</v>
      </c>
      <c r="C182" s="95">
        <v>5775</v>
      </c>
      <c r="D182" s="95">
        <v>6164</v>
      </c>
      <c r="E182" s="95" t="s">
        <v>161</v>
      </c>
      <c r="F182" s="95">
        <v>390</v>
      </c>
      <c r="G182" s="99" t="s">
        <v>742</v>
      </c>
      <c r="H182" s="97">
        <v>-1.4567787629178901</v>
      </c>
      <c r="I182" s="97">
        <v>-0.54278179581263997</v>
      </c>
      <c r="J182" s="97">
        <v>9.6980566964037104E-2</v>
      </c>
      <c r="K182" s="100">
        <v>0.15179567003066699</v>
      </c>
      <c r="L182" s="95">
        <v>0.61263065691652097</v>
      </c>
      <c r="M182" s="95">
        <v>0.51387377518853405</v>
      </c>
      <c r="N182" s="95">
        <v>0.53949168054888497</v>
      </c>
      <c r="O182" s="95">
        <v>-0.27094450926602398</v>
      </c>
      <c r="P182" s="95">
        <v>0.14428215202379199</v>
      </c>
      <c r="Q182" s="95">
        <v>2.19184009763158E-2</v>
      </c>
      <c r="R182" s="95">
        <v>-0.234422506665458</v>
      </c>
      <c r="S182" s="99">
        <v>-0.73527624979244199</v>
      </c>
      <c r="T182" s="95">
        <v>27</v>
      </c>
      <c r="U182" s="95">
        <v>17</v>
      </c>
      <c r="V182" s="95">
        <v>15</v>
      </c>
      <c r="W182" s="95">
        <v>12</v>
      </c>
      <c r="X182" s="95">
        <v>15</v>
      </c>
      <c r="Y182" s="95">
        <v>13</v>
      </c>
      <c r="Z182" s="95">
        <v>12</v>
      </c>
      <c r="AA182" s="99">
        <v>7</v>
      </c>
    </row>
    <row r="183" spans="1:27" x14ac:dyDescent="0.25">
      <c r="A183" s="96" t="s">
        <v>419</v>
      </c>
      <c r="B183" s="95" t="s">
        <v>378</v>
      </c>
      <c r="C183" s="95">
        <v>188</v>
      </c>
      <c r="D183" s="95">
        <v>1081</v>
      </c>
      <c r="E183" s="95" t="s">
        <v>161</v>
      </c>
      <c r="F183" s="95">
        <v>894</v>
      </c>
      <c r="G183" s="99" t="s">
        <v>236</v>
      </c>
      <c r="H183" s="97">
        <v>-1.45607580099408</v>
      </c>
      <c r="I183" s="97">
        <v>-0.54208546190454199</v>
      </c>
      <c r="J183" s="98">
        <v>4.2713198649068897E-5</v>
      </c>
      <c r="K183" s="100">
        <v>1.74731954469545E-4</v>
      </c>
      <c r="L183" s="95">
        <v>8.5007759681943895</v>
      </c>
      <c r="M183" s="95">
        <v>8.5608661165323401</v>
      </c>
      <c r="N183" s="95">
        <v>8.4583929226466399</v>
      </c>
      <c r="O183" s="95">
        <v>8.4693417083672404</v>
      </c>
      <c r="P183" s="95">
        <v>7.62763761797929</v>
      </c>
      <c r="Q183" s="95">
        <v>8.0398847823939601</v>
      </c>
      <c r="R183" s="95">
        <v>8.0579706052129794</v>
      </c>
      <c r="S183" s="99">
        <v>8.0536664319614601</v>
      </c>
      <c r="T183" s="95">
        <v>14841</v>
      </c>
      <c r="U183" s="95">
        <v>10441</v>
      </c>
      <c r="V183" s="95">
        <v>8428</v>
      </c>
      <c r="W183" s="95">
        <v>12031</v>
      </c>
      <c r="X183" s="95">
        <v>6257</v>
      </c>
      <c r="Y183" s="95">
        <v>7867</v>
      </c>
      <c r="Z183" s="95">
        <v>8815</v>
      </c>
      <c r="AA183" s="99">
        <v>7322</v>
      </c>
    </row>
    <row r="184" spans="1:27" x14ac:dyDescent="0.25">
      <c r="A184" s="96" t="s">
        <v>977</v>
      </c>
      <c r="B184" s="95" t="s">
        <v>920</v>
      </c>
      <c r="C184" s="95">
        <v>860440</v>
      </c>
      <c r="D184" s="95">
        <v>861774</v>
      </c>
      <c r="E184" s="95" t="s">
        <v>161</v>
      </c>
      <c r="F184" s="95">
        <v>1335</v>
      </c>
      <c r="G184" s="99" t="s">
        <v>978</v>
      </c>
      <c r="H184" s="97">
        <v>-1.45333600710678</v>
      </c>
      <c r="I184" s="97">
        <v>-0.539368288480227</v>
      </c>
      <c r="J184" s="97">
        <v>1.13119791520953E-2</v>
      </c>
      <c r="K184" s="100">
        <v>2.4198800902614601E-2</v>
      </c>
      <c r="L184" s="95">
        <v>8.3966600472075505</v>
      </c>
      <c r="M184" s="95">
        <v>8.4005774306050807</v>
      </c>
      <c r="N184" s="95">
        <v>8.5236620657512105</v>
      </c>
      <c r="O184" s="95">
        <v>8.4668591100357204</v>
      </c>
      <c r="P184" s="95">
        <v>7.2440286140764796</v>
      </c>
      <c r="Q184" s="95">
        <v>8.1629566994492002</v>
      </c>
      <c r="R184" s="95">
        <v>8.2456200456881596</v>
      </c>
      <c r="S184" s="99">
        <v>7.7771740128428899</v>
      </c>
      <c r="T184" s="95">
        <v>20619</v>
      </c>
      <c r="U184" s="95">
        <v>13952</v>
      </c>
      <c r="V184" s="95">
        <v>13168</v>
      </c>
      <c r="W184" s="95">
        <v>17935</v>
      </c>
      <c r="X184" s="95">
        <v>7162</v>
      </c>
      <c r="Y184" s="95">
        <v>12794</v>
      </c>
      <c r="Z184" s="95">
        <v>14992</v>
      </c>
      <c r="AA184" s="99">
        <v>9027</v>
      </c>
    </row>
    <row r="185" spans="1:27" x14ac:dyDescent="0.25">
      <c r="A185" s="96" t="s">
        <v>1308</v>
      </c>
      <c r="B185" s="95" t="s">
        <v>920</v>
      </c>
      <c r="C185" s="95">
        <v>678959</v>
      </c>
      <c r="D185" s="95">
        <v>679750</v>
      </c>
      <c r="E185" s="95" t="s">
        <v>158</v>
      </c>
      <c r="F185" s="95">
        <v>792</v>
      </c>
      <c r="G185" s="99" t="s">
        <v>1309</v>
      </c>
      <c r="H185" s="97">
        <v>-1.4516365417833501</v>
      </c>
      <c r="I185" s="97">
        <v>-0.537680279087561</v>
      </c>
      <c r="J185" s="97">
        <v>3.59987960441241E-4</v>
      </c>
      <c r="K185" s="100">
        <v>1.1842945957074801E-3</v>
      </c>
      <c r="L185" s="95">
        <v>6.2462267908075999</v>
      </c>
      <c r="M185" s="95">
        <v>6.2964468808495901</v>
      </c>
      <c r="N185" s="95">
        <v>6.4471782217868503</v>
      </c>
      <c r="O185" s="95">
        <v>6.3688030472091199</v>
      </c>
      <c r="P185" s="95">
        <v>5.5256555644176197</v>
      </c>
      <c r="Q185" s="95">
        <v>5.89528909900275</v>
      </c>
      <c r="R185" s="95">
        <v>5.97813253584268</v>
      </c>
      <c r="S185" s="99">
        <v>5.7764764496643304</v>
      </c>
      <c r="T185" s="95">
        <v>2755</v>
      </c>
      <c r="U185" s="95">
        <v>1925</v>
      </c>
      <c r="V185" s="95">
        <v>1852</v>
      </c>
      <c r="W185" s="95">
        <v>2485</v>
      </c>
      <c r="X185" s="95">
        <v>1291</v>
      </c>
      <c r="Y185" s="95">
        <v>1576</v>
      </c>
      <c r="Z185" s="95">
        <v>1847</v>
      </c>
      <c r="AA185" s="99">
        <v>1338</v>
      </c>
    </row>
    <row r="186" spans="1:27" x14ac:dyDescent="0.25">
      <c r="A186" s="96" t="s">
        <v>822</v>
      </c>
      <c r="B186" s="95" t="s">
        <v>814</v>
      </c>
      <c r="C186" s="95">
        <v>25069</v>
      </c>
      <c r="D186" s="95">
        <v>25494</v>
      </c>
      <c r="E186" s="95" t="s">
        <v>161</v>
      </c>
      <c r="F186" s="95">
        <v>426</v>
      </c>
      <c r="G186" s="99" t="s">
        <v>178</v>
      </c>
      <c r="H186" s="97">
        <v>-1.45163370625661</v>
      </c>
      <c r="I186" s="97">
        <v>-0.537677461023781</v>
      </c>
      <c r="J186" s="97">
        <v>1.8360302751908399E-2</v>
      </c>
      <c r="K186" s="100">
        <v>3.6955241960710199E-2</v>
      </c>
      <c r="L186" s="95">
        <v>3.14189045937961</v>
      </c>
      <c r="M186" s="95">
        <v>3.2017964035613402</v>
      </c>
      <c r="N186" s="95">
        <v>2.9329420592755899</v>
      </c>
      <c r="O186" s="95">
        <v>3.1866104760241698</v>
      </c>
      <c r="P186" s="95">
        <v>1.89964018079032</v>
      </c>
      <c r="Q186" s="95">
        <v>2.8852090644226198</v>
      </c>
      <c r="R186" s="95">
        <v>2.89524475534113</v>
      </c>
      <c r="S186" s="99">
        <v>2.4392654372578599</v>
      </c>
      <c r="T186" s="95">
        <v>172</v>
      </c>
      <c r="U186" s="95">
        <v>121</v>
      </c>
      <c r="V186" s="95">
        <v>87</v>
      </c>
      <c r="W186" s="95">
        <v>147</v>
      </c>
      <c r="X186" s="95">
        <v>56</v>
      </c>
      <c r="Y186" s="95">
        <v>105</v>
      </c>
      <c r="Z186" s="95">
        <v>117</v>
      </c>
      <c r="AA186" s="99">
        <v>71</v>
      </c>
    </row>
    <row r="187" spans="1:27" x14ac:dyDescent="0.25">
      <c r="A187" s="96" t="s">
        <v>731</v>
      </c>
      <c r="B187" s="95" t="s">
        <v>704</v>
      </c>
      <c r="C187" s="95">
        <v>10962</v>
      </c>
      <c r="D187" s="95">
        <v>11912</v>
      </c>
      <c r="E187" s="95" t="s">
        <v>161</v>
      </c>
      <c r="F187" s="95">
        <v>951</v>
      </c>
      <c r="G187" s="99" t="s">
        <v>732</v>
      </c>
      <c r="H187" s="97">
        <v>-1.4437546957744201</v>
      </c>
      <c r="I187" s="97">
        <v>-0.52982563886424605</v>
      </c>
      <c r="J187" s="97">
        <v>2.94327511184517E-2</v>
      </c>
      <c r="K187" s="100">
        <v>5.5600099564091697E-2</v>
      </c>
      <c r="L187" s="95">
        <v>1.7669343999962701</v>
      </c>
      <c r="M187" s="95">
        <v>1.41120154873649</v>
      </c>
      <c r="N187" s="95">
        <v>1.5218425359458601</v>
      </c>
      <c r="O187" s="95">
        <v>0.85408372310390601</v>
      </c>
      <c r="P187" s="95">
        <v>0.45867319265161799</v>
      </c>
      <c r="Q187" s="95">
        <v>1.1016265293319301</v>
      </c>
      <c r="R187" s="95">
        <v>0.86899578923512899</v>
      </c>
      <c r="S187" s="99">
        <v>1.08577422993693</v>
      </c>
      <c r="T187" s="95">
        <v>148</v>
      </c>
      <c r="U187" s="95">
        <v>78</v>
      </c>
      <c r="V187" s="95">
        <v>73</v>
      </c>
      <c r="W187" s="95">
        <v>65</v>
      </c>
      <c r="X187" s="95">
        <v>46</v>
      </c>
      <c r="Y187" s="95">
        <v>68</v>
      </c>
      <c r="Z187" s="95">
        <v>64</v>
      </c>
      <c r="AA187" s="99">
        <v>62</v>
      </c>
    </row>
    <row r="188" spans="1:27" x14ac:dyDescent="0.25">
      <c r="A188" s="96" t="s">
        <v>547</v>
      </c>
      <c r="B188" s="95" t="s">
        <v>541</v>
      </c>
      <c r="C188" s="95">
        <v>10984</v>
      </c>
      <c r="D188" s="95">
        <v>11646</v>
      </c>
      <c r="E188" s="95" t="s">
        <v>158</v>
      </c>
      <c r="F188" s="95">
        <v>663</v>
      </c>
      <c r="G188" s="99" t="s">
        <v>548</v>
      </c>
      <c r="H188" s="97">
        <v>-1.4426735644606301</v>
      </c>
      <c r="I188" s="97">
        <v>-0.52874489635671396</v>
      </c>
      <c r="J188" s="98">
        <v>1.4104857402202401E-5</v>
      </c>
      <c r="K188" s="101">
        <v>6.7010351837769406E-5</v>
      </c>
      <c r="L188" s="95">
        <v>10.275428908011101</v>
      </c>
      <c r="M188" s="95">
        <v>10.1135008875951</v>
      </c>
      <c r="N188" s="95">
        <v>10.0958514022253</v>
      </c>
      <c r="O188" s="95">
        <v>10.1843877691592</v>
      </c>
      <c r="P188" s="95">
        <v>9.7804830429332998</v>
      </c>
      <c r="Q188" s="95">
        <v>9.51074072396524</v>
      </c>
      <c r="R188" s="95">
        <v>9.43059475900675</v>
      </c>
      <c r="S188" s="99">
        <v>9.8028882313229193</v>
      </c>
      <c r="T188" s="95">
        <v>37659</v>
      </c>
      <c r="U188" s="95">
        <v>22715</v>
      </c>
      <c r="V188" s="95">
        <v>19446</v>
      </c>
      <c r="W188" s="95">
        <v>29293</v>
      </c>
      <c r="X188" s="95">
        <v>20636</v>
      </c>
      <c r="Y188" s="95">
        <v>16172</v>
      </c>
      <c r="Z188" s="95">
        <v>16928</v>
      </c>
      <c r="AA188" s="99">
        <v>18255</v>
      </c>
    </row>
    <row r="189" spans="1:27" x14ac:dyDescent="0.25">
      <c r="A189" s="96" t="s">
        <v>2082</v>
      </c>
      <c r="B189" s="95" t="s">
        <v>920</v>
      </c>
      <c r="C189" s="95">
        <v>220729</v>
      </c>
      <c r="D189" s="95">
        <v>221637</v>
      </c>
      <c r="E189" s="95" t="s">
        <v>161</v>
      </c>
      <c r="F189" s="95">
        <v>909</v>
      </c>
      <c r="G189" s="99" t="s">
        <v>2083</v>
      </c>
      <c r="H189" s="97">
        <v>-1.4418217158984501</v>
      </c>
      <c r="I189" s="97">
        <v>-0.52789278351718405</v>
      </c>
      <c r="J189" s="98">
        <v>1.03549087817752E-5</v>
      </c>
      <c r="K189" s="101">
        <v>5.05704847482045E-5</v>
      </c>
      <c r="L189" s="95">
        <v>8.01085989210085</v>
      </c>
      <c r="M189" s="95">
        <v>8.0915341113911996</v>
      </c>
      <c r="N189" s="95">
        <v>8.0988378970643708</v>
      </c>
      <c r="O189" s="95">
        <v>8.0796201161436905</v>
      </c>
      <c r="P189" s="95">
        <v>7.7526751331789896</v>
      </c>
      <c r="Q189" s="95">
        <v>7.4425365751907302</v>
      </c>
      <c r="R189" s="95">
        <v>7.4842674723031601</v>
      </c>
      <c r="S189" s="99">
        <v>7.4686564047869899</v>
      </c>
      <c r="T189" s="95">
        <v>10745</v>
      </c>
      <c r="U189" s="95">
        <v>7668</v>
      </c>
      <c r="V189" s="95">
        <v>6679</v>
      </c>
      <c r="W189" s="95">
        <v>9337</v>
      </c>
      <c r="X189" s="95">
        <v>6938</v>
      </c>
      <c r="Y189" s="95">
        <v>5287</v>
      </c>
      <c r="Z189" s="95">
        <v>6022</v>
      </c>
      <c r="AA189" s="99">
        <v>4963</v>
      </c>
    </row>
    <row r="190" spans="1:27" x14ac:dyDescent="0.25">
      <c r="A190" s="96" t="s">
        <v>248</v>
      </c>
      <c r="B190" s="95" t="s">
        <v>229</v>
      </c>
      <c r="C190" s="95">
        <v>41396</v>
      </c>
      <c r="D190" s="95">
        <v>42019</v>
      </c>
      <c r="E190" s="95" t="s">
        <v>158</v>
      </c>
      <c r="F190" s="95">
        <v>624</v>
      </c>
      <c r="G190" s="99" t="s">
        <v>249</v>
      </c>
      <c r="H190" s="97">
        <v>-1.4417774108408501</v>
      </c>
      <c r="I190" s="97">
        <v>-0.52784845094245303</v>
      </c>
      <c r="J190" s="97">
        <v>1.1379564494547001E-3</v>
      </c>
      <c r="K190" s="100">
        <v>3.3500587063386099E-3</v>
      </c>
      <c r="L190" s="95">
        <v>9.7567491498947305</v>
      </c>
      <c r="M190" s="95">
        <v>9.8232754152908104</v>
      </c>
      <c r="N190" s="95">
        <v>9.7894424805091393</v>
      </c>
      <c r="O190" s="95">
        <v>9.7934057456674601</v>
      </c>
      <c r="P190" s="95">
        <v>8.7813853953588996</v>
      </c>
      <c r="Q190" s="95">
        <v>9.4306767182069002</v>
      </c>
      <c r="R190" s="95">
        <v>9.4986672446611102</v>
      </c>
      <c r="S190" s="99">
        <v>9.2386794731871902</v>
      </c>
      <c r="T190" s="95">
        <v>24740</v>
      </c>
      <c r="U190" s="95">
        <v>17483</v>
      </c>
      <c r="V190" s="95">
        <v>14800</v>
      </c>
      <c r="W190" s="95">
        <v>21025</v>
      </c>
      <c r="X190" s="95">
        <v>9717</v>
      </c>
      <c r="Y190" s="95">
        <v>14399</v>
      </c>
      <c r="Z190" s="95">
        <v>16702</v>
      </c>
      <c r="AA190" s="99">
        <v>11620</v>
      </c>
    </row>
    <row r="191" spans="1:27" x14ac:dyDescent="0.25">
      <c r="A191" s="96" t="s">
        <v>904</v>
      </c>
      <c r="B191" s="95" t="s">
        <v>876</v>
      </c>
      <c r="C191" s="95">
        <v>6677</v>
      </c>
      <c r="D191" s="95">
        <v>7714</v>
      </c>
      <c r="E191" s="95" t="s">
        <v>161</v>
      </c>
      <c r="F191" s="95">
        <v>1038</v>
      </c>
      <c r="G191" s="99" t="s">
        <v>236</v>
      </c>
      <c r="H191" s="97">
        <v>-1.4411147299492</v>
      </c>
      <c r="I191" s="97">
        <v>-0.52718519584568402</v>
      </c>
      <c r="J191" s="97">
        <v>6.0786647370969903E-3</v>
      </c>
      <c r="K191" s="100">
        <v>1.4052339700558501E-2</v>
      </c>
      <c r="L191" s="95">
        <v>8.3075026135646706</v>
      </c>
      <c r="M191" s="95">
        <v>8.3498211837402305</v>
      </c>
      <c r="N191" s="95">
        <v>8.2735878753341705</v>
      </c>
      <c r="O191" s="95">
        <v>8.3561708417332898</v>
      </c>
      <c r="P191" s="95">
        <v>7.1598596039807596</v>
      </c>
      <c r="Q191" s="95">
        <v>8.0064584347999599</v>
      </c>
      <c r="R191" s="95">
        <v>7.988835887474</v>
      </c>
      <c r="S191" s="99">
        <v>7.87151140611142</v>
      </c>
      <c r="T191" s="95">
        <v>15071</v>
      </c>
      <c r="U191" s="95">
        <v>10473</v>
      </c>
      <c r="V191" s="95">
        <v>8609</v>
      </c>
      <c r="W191" s="95">
        <v>12915</v>
      </c>
      <c r="X191" s="95">
        <v>5253</v>
      </c>
      <c r="Y191" s="95">
        <v>8925</v>
      </c>
      <c r="Z191" s="95">
        <v>9756</v>
      </c>
      <c r="AA191" s="99">
        <v>7493</v>
      </c>
    </row>
    <row r="192" spans="1:27" x14ac:dyDescent="0.25">
      <c r="A192" s="96" t="s">
        <v>807</v>
      </c>
      <c r="B192" s="95" t="s">
        <v>751</v>
      </c>
      <c r="C192" s="95">
        <v>2580</v>
      </c>
      <c r="D192" s="95">
        <v>3347</v>
      </c>
      <c r="E192" s="95" t="s">
        <v>161</v>
      </c>
      <c r="F192" s="95">
        <v>768</v>
      </c>
      <c r="G192" s="99" t="s">
        <v>808</v>
      </c>
      <c r="H192" s="97">
        <v>-1.4405443898385599</v>
      </c>
      <c r="I192" s="97">
        <v>-0.52661411729281904</v>
      </c>
      <c r="J192" s="97">
        <v>7.4733159523888103E-4</v>
      </c>
      <c r="K192" s="100">
        <v>2.30229293398775E-3</v>
      </c>
      <c r="L192" s="95">
        <v>3.3356253966799101</v>
      </c>
      <c r="M192" s="95">
        <v>3.4085839408635801</v>
      </c>
      <c r="N192" s="95">
        <v>3.1299505524120002</v>
      </c>
      <c r="O192" s="95">
        <v>3.3737168080154101</v>
      </c>
      <c r="P192" s="95">
        <v>2.46675595312457</v>
      </c>
      <c r="Q192" s="95">
        <v>2.9701875054707898</v>
      </c>
      <c r="R192" s="95">
        <v>2.7732404531683001</v>
      </c>
      <c r="S192" s="99">
        <v>2.9122977709746198</v>
      </c>
      <c r="T192" s="95">
        <v>355</v>
      </c>
      <c r="U192" s="95">
        <v>252</v>
      </c>
      <c r="V192" s="95">
        <v>180</v>
      </c>
      <c r="W192" s="95">
        <v>302</v>
      </c>
      <c r="X192" s="95">
        <v>150</v>
      </c>
      <c r="Y192" s="95">
        <v>201</v>
      </c>
      <c r="Z192" s="95">
        <v>194</v>
      </c>
      <c r="AA192" s="99">
        <v>178</v>
      </c>
    </row>
    <row r="193" spans="1:27" x14ac:dyDescent="0.25">
      <c r="A193" s="96" t="s">
        <v>571</v>
      </c>
      <c r="B193" s="95" t="s">
        <v>558</v>
      </c>
      <c r="C193" s="95">
        <v>21614</v>
      </c>
      <c r="D193" s="95">
        <v>22174</v>
      </c>
      <c r="E193" s="95" t="s">
        <v>161</v>
      </c>
      <c r="F193" s="95">
        <v>561</v>
      </c>
      <c r="G193" s="99" t="s">
        <v>302</v>
      </c>
      <c r="H193" s="97">
        <v>-1.4388835924913601</v>
      </c>
      <c r="I193" s="97">
        <v>-0.52494988093953299</v>
      </c>
      <c r="J193" s="98">
        <v>2.8331486896336699E-5</v>
      </c>
      <c r="K193" s="100">
        <v>1.21835063103701E-4</v>
      </c>
      <c r="L193" s="95">
        <v>7.4099037231475204</v>
      </c>
      <c r="M193" s="95">
        <v>7.3895550288833096</v>
      </c>
      <c r="N193" s="95">
        <v>7.2477595060579096</v>
      </c>
      <c r="O193" s="95">
        <v>7.3636593891936899</v>
      </c>
      <c r="P193" s="95">
        <v>6.8397755808590404</v>
      </c>
      <c r="Q193" s="95">
        <v>6.7678660397269699</v>
      </c>
      <c r="R193" s="95">
        <v>6.7889019270489701</v>
      </c>
      <c r="S193" s="99">
        <v>6.9166245905023596</v>
      </c>
      <c r="T193" s="95">
        <v>4372</v>
      </c>
      <c r="U193" s="95">
        <v>2909</v>
      </c>
      <c r="V193" s="95">
        <v>2285</v>
      </c>
      <c r="W193" s="95">
        <v>3508</v>
      </c>
      <c r="X193" s="95">
        <v>2274</v>
      </c>
      <c r="Y193" s="95">
        <v>2044</v>
      </c>
      <c r="Z193" s="95">
        <v>2295</v>
      </c>
      <c r="AA193" s="99">
        <v>2089</v>
      </c>
    </row>
    <row r="194" spans="1:27" x14ac:dyDescent="0.25">
      <c r="A194" s="96" t="s">
        <v>1506</v>
      </c>
      <c r="B194" s="95" t="s">
        <v>920</v>
      </c>
      <c r="C194" s="95">
        <v>547546</v>
      </c>
      <c r="D194" s="95">
        <v>547618</v>
      </c>
      <c r="E194" s="95" t="s">
        <v>158</v>
      </c>
      <c r="F194" s="95">
        <v>73</v>
      </c>
      <c r="G194" s="99" t="s">
        <v>1033</v>
      </c>
      <c r="H194" s="97">
        <v>-1.4385347693468999</v>
      </c>
      <c r="I194" s="97">
        <v>-0.52460009139916397</v>
      </c>
      <c r="J194" s="97">
        <v>2.9591946171795601E-3</v>
      </c>
      <c r="K194" s="100">
        <v>7.6719860445395999E-3</v>
      </c>
      <c r="L194" s="95">
        <v>5.2387973766198401</v>
      </c>
      <c r="M194" s="95">
        <v>5.1146785207170398</v>
      </c>
      <c r="N194" s="95">
        <v>5.1019242312605604</v>
      </c>
      <c r="O194" s="95">
        <v>5.5765211682104301</v>
      </c>
      <c r="P194" s="95">
        <v>4.7651476477136896</v>
      </c>
      <c r="Q194" s="95">
        <v>4.8467784583945903</v>
      </c>
      <c r="R194" s="95">
        <v>4.6166859089019097</v>
      </c>
      <c r="S194" s="99">
        <v>4.7892512019174802</v>
      </c>
      <c r="T194" s="95">
        <v>126</v>
      </c>
      <c r="U194" s="95">
        <v>78</v>
      </c>
      <c r="V194" s="95">
        <v>67</v>
      </c>
      <c r="W194" s="95">
        <v>132</v>
      </c>
      <c r="X194" s="95">
        <v>70</v>
      </c>
      <c r="Y194" s="95">
        <v>70</v>
      </c>
      <c r="Z194" s="95">
        <v>66</v>
      </c>
      <c r="AA194" s="99">
        <v>62</v>
      </c>
    </row>
    <row r="195" spans="1:27" x14ac:dyDescent="0.25">
      <c r="A195" s="96" t="s">
        <v>520</v>
      </c>
      <c r="B195" s="95" t="s">
        <v>518</v>
      </c>
      <c r="C195" s="95">
        <v>15042</v>
      </c>
      <c r="D195" s="95">
        <v>15545</v>
      </c>
      <c r="E195" s="95" t="s">
        <v>158</v>
      </c>
      <c r="F195" s="95">
        <v>504</v>
      </c>
      <c r="G195" s="99" t="s">
        <v>521</v>
      </c>
      <c r="H195" s="97">
        <v>-1.4378180509991201</v>
      </c>
      <c r="I195" s="97">
        <v>-0.523881121167041</v>
      </c>
      <c r="J195" s="98">
        <v>1.0429526914836801E-8</v>
      </c>
      <c r="K195" s="101">
        <v>9.6626499358047197E-8</v>
      </c>
      <c r="L195" s="95">
        <v>10.7057974045658</v>
      </c>
      <c r="M195" s="95">
        <v>10.6147430355671</v>
      </c>
      <c r="N195" s="95">
        <v>10.6435272269481</v>
      </c>
      <c r="O195" s="95">
        <v>10.654031913851499</v>
      </c>
      <c r="P195" s="95">
        <v>10.016793591069399</v>
      </c>
      <c r="Q195" s="95">
        <v>10.1238643357401</v>
      </c>
      <c r="R195" s="95">
        <v>10.155380273510801</v>
      </c>
      <c r="S195" s="99">
        <v>10.2207448574573</v>
      </c>
      <c r="T195" s="95">
        <v>38578</v>
      </c>
      <c r="U195" s="95">
        <v>24441</v>
      </c>
      <c r="V195" s="95">
        <v>21608</v>
      </c>
      <c r="W195" s="95">
        <v>30836</v>
      </c>
      <c r="X195" s="95">
        <v>18479</v>
      </c>
      <c r="Y195" s="95">
        <v>18804</v>
      </c>
      <c r="Z195" s="95">
        <v>21267</v>
      </c>
      <c r="AA195" s="99">
        <v>18539</v>
      </c>
    </row>
    <row r="196" spans="1:27" x14ac:dyDescent="0.25">
      <c r="A196" s="96" t="s">
        <v>875</v>
      </c>
      <c r="B196" s="95" t="s">
        <v>876</v>
      </c>
      <c r="C196" s="95">
        <v>24825</v>
      </c>
      <c r="D196" s="95">
        <v>26453</v>
      </c>
      <c r="E196" s="95" t="s">
        <v>161</v>
      </c>
      <c r="F196" s="95">
        <v>1629</v>
      </c>
      <c r="G196" s="99" t="s">
        <v>877</v>
      </c>
      <c r="H196" s="97">
        <v>-1.4364274465043401</v>
      </c>
      <c r="I196" s="97">
        <v>-0.52248512464083297</v>
      </c>
      <c r="J196" s="98">
        <v>2.0528341629527799E-7</v>
      </c>
      <c r="K196" s="101">
        <v>1.478040597326E-6</v>
      </c>
      <c r="L196" s="95">
        <v>13.863837641501901</v>
      </c>
      <c r="M196" s="95">
        <v>13.8763366621688</v>
      </c>
      <c r="N196" s="95">
        <v>13.927663474045699</v>
      </c>
      <c r="O196" s="95">
        <v>13.9197684843523</v>
      </c>
      <c r="P196" s="95">
        <v>13.5659617868789</v>
      </c>
      <c r="Q196" s="95">
        <v>13.2286163776505</v>
      </c>
      <c r="R196" s="95">
        <v>13.3442231388831</v>
      </c>
      <c r="S196" s="99">
        <v>13.3387210210548</v>
      </c>
      <c r="T196" s="95">
        <v>1113009</v>
      </c>
      <c r="U196" s="95">
        <v>757619</v>
      </c>
      <c r="V196" s="95">
        <v>680350</v>
      </c>
      <c r="W196" s="95">
        <v>958599</v>
      </c>
      <c r="X196" s="95">
        <v>699167</v>
      </c>
      <c r="Y196" s="95">
        <v>522841</v>
      </c>
      <c r="Z196" s="95">
        <v>626815</v>
      </c>
      <c r="AA196" s="99">
        <v>520219</v>
      </c>
    </row>
    <row r="197" spans="1:27" x14ac:dyDescent="0.25">
      <c r="A197" s="96" t="s">
        <v>215</v>
      </c>
      <c r="B197" s="95" t="s">
        <v>157</v>
      </c>
      <c r="C197" s="95">
        <v>10171</v>
      </c>
      <c r="D197" s="95">
        <v>11283</v>
      </c>
      <c r="E197" s="95" t="s">
        <v>161</v>
      </c>
      <c r="F197" s="95">
        <v>1113</v>
      </c>
      <c r="G197" s="99" t="s">
        <v>216</v>
      </c>
      <c r="H197" s="97">
        <v>-1.4351401649906499</v>
      </c>
      <c r="I197" s="97">
        <v>-0.52119164663042605</v>
      </c>
      <c r="J197" s="97">
        <v>2.9920884414268701E-2</v>
      </c>
      <c r="K197" s="100">
        <v>5.6353235219698997E-2</v>
      </c>
      <c r="L197" s="95">
        <v>0.483763175131457</v>
      </c>
      <c r="M197" s="95">
        <v>0.18836026526906899</v>
      </c>
      <c r="N197" s="95">
        <v>0.31822575778935402</v>
      </c>
      <c r="O197" s="95">
        <v>0.16167735900633601</v>
      </c>
      <c r="P197" s="95">
        <v>-0.82376161121771896</v>
      </c>
      <c r="Q197" s="95">
        <v>0.18268758359733001</v>
      </c>
      <c r="R197" s="95">
        <v>-0.35198119180712001</v>
      </c>
      <c r="S197" s="99">
        <v>-4.6455665591231099E-2</v>
      </c>
      <c r="T197" s="95">
        <v>71</v>
      </c>
      <c r="U197" s="95">
        <v>39</v>
      </c>
      <c r="V197" s="95">
        <v>37</v>
      </c>
      <c r="W197" s="95">
        <v>47</v>
      </c>
      <c r="X197" s="95">
        <v>22</v>
      </c>
      <c r="Y197" s="95">
        <v>42</v>
      </c>
      <c r="Z197" s="95">
        <v>32</v>
      </c>
      <c r="AA197" s="99">
        <v>33</v>
      </c>
    </row>
    <row r="198" spans="1:27" x14ac:dyDescent="0.25">
      <c r="A198" s="96" t="s">
        <v>840</v>
      </c>
      <c r="B198" s="95" t="s">
        <v>814</v>
      </c>
      <c r="C198" s="95">
        <v>15756</v>
      </c>
      <c r="D198" s="95">
        <v>16091</v>
      </c>
      <c r="E198" s="95" t="s">
        <v>161</v>
      </c>
      <c r="F198" s="95">
        <v>336</v>
      </c>
      <c r="G198" s="99" t="s">
        <v>841</v>
      </c>
      <c r="H198" s="97">
        <v>-1.43475533260109</v>
      </c>
      <c r="I198" s="97">
        <v>-0.52080473652600301</v>
      </c>
      <c r="J198" s="98">
        <v>5.4914014963997899E-5</v>
      </c>
      <c r="K198" s="100">
        <v>2.1690175189541499E-4</v>
      </c>
      <c r="L198" s="95">
        <v>6.1615966532089397</v>
      </c>
      <c r="M198" s="95">
        <v>6.1757728901900002</v>
      </c>
      <c r="N198" s="95">
        <v>6.0194994387338498</v>
      </c>
      <c r="O198" s="95">
        <v>6.0719464152852298</v>
      </c>
      <c r="P198" s="95">
        <v>5.6931765283542397</v>
      </c>
      <c r="Q198" s="95">
        <v>5.4707546263826101</v>
      </c>
      <c r="R198" s="95">
        <v>5.4991048487237402</v>
      </c>
      <c r="S198" s="99">
        <v>5.6778659911500302</v>
      </c>
      <c r="T198" s="95">
        <v>1102</v>
      </c>
      <c r="U198" s="95">
        <v>751</v>
      </c>
      <c r="V198" s="95">
        <v>584</v>
      </c>
      <c r="W198" s="95">
        <v>858</v>
      </c>
      <c r="X198" s="95">
        <v>615</v>
      </c>
      <c r="Y198" s="95">
        <v>498</v>
      </c>
      <c r="Z198" s="95">
        <v>562</v>
      </c>
      <c r="AA198" s="99">
        <v>530</v>
      </c>
    </row>
    <row r="199" spans="1:27" x14ac:dyDescent="0.25">
      <c r="A199" s="96" t="s">
        <v>2444</v>
      </c>
      <c r="B199" s="95" t="s">
        <v>920</v>
      </c>
      <c r="C199" s="95">
        <v>18312</v>
      </c>
      <c r="D199" s="95">
        <v>19979</v>
      </c>
      <c r="E199" s="95" t="s">
        <v>158</v>
      </c>
      <c r="F199" s="95">
        <v>1668</v>
      </c>
      <c r="G199" s="99" t="s">
        <v>2445</v>
      </c>
      <c r="H199" s="97">
        <v>-1.4332751886125299</v>
      </c>
      <c r="I199" s="97">
        <v>-0.51931563341786902</v>
      </c>
      <c r="J199" s="98">
        <v>4.1767006691655701E-9</v>
      </c>
      <c r="K199" s="101">
        <v>4.2101142745189001E-8</v>
      </c>
      <c r="L199" s="95">
        <v>11.8068410262304</v>
      </c>
      <c r="M199" s="95">
        <v>11.826969179028399</v>
      </c>
      <c r="N199" s="95">
        <v>11.853432221617201</v>
      </c>
      <c r="O199" s="95">
        <v>11.8591189756344</v>
      </c>
      <c r="P199" s="95">
        <v>11.187345485810299</v>
      </c>
      <c r="Q199" s="95">
        <v>11.382621537789399</v>
      </c>
      <c r="R199" s="95">
        <v>11.3924359042395</v>
      </c>
      <c r="S199" s="99">
        <v>11.297999795996301</v>
      </c>
      <c r="T199" s="95">
        <v>273877</v>
      </c>
      <c r="U199" s="95">
        <v>187415</v>
      </c>
      <c r="V199" s="95">
        <v>165425</v>
      </c>
      <c r="W199" s="95">
        <v>235285</v>
      </c>
      <c r="X199" s="95">
        <v>137664</v>
      </c>
      <c r="Y199" s="95">
        <v>148917</v>
      </c>
      <c r="Z199" s="95">
        <v>165908</v>
      </c>
      <c r="AA199" s="99">
        <v>129462</v>
      </c>
    </row>
    <row r="200" spans="1:27" x14ac:dyDescent="0.25">
      <c r="A200" s="96" t="s">
        <v>677</v>
      </c>
      <c r="B200" s="95" t="s">
        <v>638</v>
      </c>
      <c r="C200" s="95">
        <v>8970</v>
      </c>
      <c r="D200" s="95">
        <v>10304</v>
      </c>
      <c r="E200" s="95" t="s">
        <v>161</v>
      </c>
      <c r="F200" s="95">
        <v>1335</v>
      </c>
      <c r="G200" s="99" t="s">
        <v>678</v>
      </c>
      <c r="H200" s="97">
        <v>-1.4329599687482899</v>
      </c>
      <c r="I200" s="97">
        <v>-0.51899830695176197</v>
      </c>
      <c r="J200" s="97">
        <v>6.9475412525346102E-3</v>
      </c>
      <c r="K200" s="100">
        <v>1.5887299415959399E-2</v>
      </c>
      <c r="L200" s="95">
        <v>3.5753771703199302</v>
      </c>
      <c r="M200" s="95">
        <v>3.6159975032836198</v>
      </c>
      <c r="N200" s="95">
        <v>3.5190503132816899</v>
      </c>
      <c r="O200" s="95">
        <v>3.5268458108687799</v>
      </c>
      <c r="P200" s="95">
        <v>2.4448827572843101</v>
      </c>
      <c r="Q200" s="95">
        <v>3.2887293984746</v>
      </c>
      <c r="R200" s="95">
        <v>3.13279847251327</v>
      </c>
      <c r="S200" s="99">
        <v>3.1615382249388002</v>
      </c>
      <c r="T200" s="95">
        <v>729</v>
      </c>
      <c r="U200" s="95">
        <v>506</v>
      </c>
      <c r="V200" s="95">
        <v>410</v>
      </c>
      <c r="W200" s="95">
        <v>584</v>
      </c>
      <c r="X200" s="95">
        <v>257</v>
      </c>
      <c r="Y200" s="95">
        <v>436</v>
      </c>
      <c r="Z200" s="95">
        <v>433</v>
      </c>
      <c r="AA200" s="99">
        <v>368</v>
      </c>
    </row>
    <row r="201" spans="1:27" x14ac:dyDescent="0.25">
      <c r="A201" s="96" t="s">
        <v>665</v>
      </c>
      <c r="B201" s="95" t="s">
        <v>638</v>
      </c>
      <c r="C201" s="95">
        <v>13716</v>
      </c>
      <c r="D201" s="95">
        <v>14321</v>
      </c>
      <c r="E201" s="95" t="s">
        <v>161</v>
      </c>
      <c r="F201" s="95">
        <v>606</v>
      </c>
      <c r="G201" s="99" t="s">
        <v>666</v>
      </c>
      <c r="H201" s="97">
        <v>-1.43067479744366</v>
      </c>
      <c r="I201" s="97">
        <v>-0.51669577448673698</v>
      </c>
      <c r="J201" s="97">
        <v>1.49558501155249E-2</v>
      </c>
      <c r="K201" s="100">
        <v>3.0841851302064498E-2</v>
      </c>
      <c r="L201" s="95">
        <v>2.1968230864799998</v>
      </c>
      <c r="M201" s="95">
        <v>2.2018101042737599</v>
      </c>
      <c r="N201" s="95">
        <v>2.3216203537270101</v>
      </c>
      <c r="O201" s="95">
        <v>2.3247077570491701</v>
      </c>
      <c r="P201" s="95">
        <v>2.2673406933307501</v>
      </c>
      <c r="Q201" s="95">
        <v>1.6646088502322101</v>
      </c>
      <c r="R201" s="95">
        <v>1.5191233366227399</v>
      </c>
      <c r="S201" s="99">
        <v>1.33793334961091</v>
      </c>
      <c r="T201" s="95">
        <v>127</v>
      </c>
      <c r="U201" s="95">
        <v>86</v>
      </c>
      <c r="V201" s="95">
        <v>81</v>
      </c>
      <c r="W201" s="95">
        <v>115</v>
      </c>
      <c r="X201" s="95">
        <v>103</v>
      </c>
      <c r="Y201" s="95">
        <v>64</v>
      </c>
      <c r="Z201" s="95">
        <v>64</v>
      </c>
      <c r="AA201" s="99">
        <v>47</v>
      </c>
    </row>
    <row r="202" spans="1:27" x14ac:dyDescent="0.25">
      <c r="A202" s="96" t="s">
        <v>1526</v>
      </c>
      <c r="B202" s="95" t="s">
        <v>920</v>
      </c>
      <c r="C202" s="95">
        <v>534301</v>
      </c>
      <c r="D202" s="95">
        <v>535155</v>
      </c>
      <c r="E202" s="95" t="s">
        <v>161</v>
      </c>
      <c r="F202" s="95">
        <v>855</v>
      </c>
      <c r="G202" s="99" t="s">
        <v>1527</v>
      </c>
      <c r="H202" s="97">
        <v>-1.42992561915984</v>
      </c>
      <c r="I202" s="97">
        <v>-0.51594010388467904</v>
      </c>
      <c r="J202" s="97">
        <v>1.37394056444913E-4</v>
      </c>
      <c r="K202" s="100">
        <v>4.8628233460839898E-4</v>
      </c>
      <c r="L202" s="95">
        <v>6.9294803130478897</v>
      </c>
      <c r="M202" s="95">
        <v>7.0697197044391897</v>
      </c>
      <c r="N202" s="95">
        <v>7.1025020709652402</v>
      </c>
      <c r="O202" s="95">
        <v>7.0294720723533803</v>
      </c>
      <c r="P202" s="95">
        <v>6.4758087934947604</v>
      </c>
      <c r="Q202" s="95">
        <v>6.6419897450879999</v>
      </c>
      <c r="R202" s="95">
        <v>6.6128463360069096</v>
      </c>
      <c r="S202" s="99">
        <v>6.3190220625173099</v>
      </c>
      <c r="T202" s="95">
        <v>4776</v>
      </c>
      <c r="U202" s="95">
        <v>3552</v>
      </c>
      <c r="V202" s="95">
        <v>3149</v>
      </c>
      <c r="W202" s="95">
        <v>4241</v>
      </c>
      <c r="X202" s="95">
        <v>2693</v>
      </c>
      <c r="Y202" s="95">
        <v>2855</v>
      </c>
      <c r="Z202" s="95">
        <v>3096</v>
      </c>
      <c r="AA202" s="99">
        <v>2104</v>
      </c>
    </row>
    <row r="203" spans="1:27" x14ac:dyDescent="0.25">
      <c r="A203" s="96" t="s">
        <v>2221</v>
      </c>
      <c r="B203" s="95" t="s">
        <v>920</v>
      </c>
      <c r="C203" s="95">
        <v>142944</v>
      </c>
      <c r="D203" s="95">
        <v>144230</v>
      </c>
      <c r="E203" s="95" t="s">
        <v>158</v>
      </c>
      <c r="F203" s="95">
        <v>1287</v>
      </c>
      <c r="G203" s="99" t="s">
        <v>2222</v>
      </c>
      <c r="H203" s="97">
        <v>-1.42581328887238</v>
      </c>
      <c r="I203" s="97">
        <v>-0.511785072346995</v>
      </c>
      <c r="J203" s="98">
        <v>1.4505138069461399E-5</v>
      </c>
      <c r="K203" s="101">
        <v>6.7942282407142506E-5</v>
      </c>
      <c r="L203" s="95">
        <v>9.5918111436280693</v>
      </c>
      <c r="M203" s="95">
        <v>9.5781305699024397</v>
      </c>
      <c r="N203" s="95">
        <v>9.6249044763538105</v>
      </c>
      <c r="O203" s="95">
        <v>9.6288207132893202</v>
      </c>
      <c r="P203" s="95">
        <v>8.7973789142683305</v>
      </c>
      <c r="Q203" s="95">
        <v>9.2004100497183305</v>
      </c>
      <c r="R203" s="95">
        <v>9.2493996755642094</v>
      </c>
      <c r="S203" s="99">
        <v>9.0887606737381503</v>
      </c>
      <c r="T203" s="95">
        <v>45514</v>
      </c>
      <c r="U203" s="95">
        <v>30424</v>
      </c>
      <c r="V203" s="95">
        <v>27235</v>
      </c>
      <c r="W203" s="95">
        <v>38689</v>
      </c>
      <c r="X203" s="95">
        <v>20265</v>
      </c>
      <c r="Y203" s="95">
        <v>25317</v>
      </c>
      <c r="Z203" s="95">
        <v>28982</v>
      </c>
      <c r="AA203" s="99">
        <v>21601</v>
      </c>
    </row>
    <row r="204" spans="1:27" x14ac:dyDescent="0.25">
      <c r="A204" s="96" t="s">
        <v>412</v>
      </c>
      <c r="B204" s="95" t="s">
        <v>378</v>
      </c>
      <c r="C204" s="95">
        <v>12602</v>
      </c>
      <c r="D204" s="95">
        <v>13237</v>
      </c>
      <c r="E204" s="95" t="s">
        <v>161</v>
      </c>
      <c r="F204" s="95">
        <v>636</v>
      </c>
      <c r="G204" s="99" t="s">
        <v>236</v>
      </c>
      <c r="H204" s="97">
        <v>-1.42440686905842</v>
      </c>
      <c r="I204" s="97">
        <v>-0.51036129808167696</v>
      </c>
      <c r="J204" s="97">
        <v>7.6951094077673497E-3</v>
      </c>
      <c r="K204" s="100">
        <v>1.7469978114931301E-2</v>
      </c>
      <c r="L204" s="95">
        <v>6.8737670687828301</v>
      </c>
      <c r="M204" s="95">
        <v>6.8494575411979</v>
      </c>
      <c r="N204" s="95">
        <v>6.6958770478152099</v>
      </c>
      <c r="O204" s="95">
        <v>6.7665363221893902</v>
      </c>
      <c r="P204" s="95">
        <v>5.7486663067845196</v>
      </c>
      <c r="Q204" s="95">
        <v>6.5460415882847798</v>
      </c>
      <c r="R204" s="95">
        <v>6.3743642118874897</v>
      </c>
      <c r="S204" s="99">
        <v>6.3643651838513602</v>
      </c>
      <c r="T204" s="95">
        <v>3418</v>
      </c>
      <c r="U204" s="95">
        <v>2268</v>
      </c>
      <c r="V204" s="95">
        <v>1767</v>
      </c>
      <c r="W204" s="95">
        <v>2629</v>
      </c>
      <c r="X204" s="95">
        <v>1210</v>
      </c>
      <c r="Y204" s="95">
        <v>1987</v>
      </c>
      <c r="Z204" s="95">
        <v>1952</v>
      </c>
      <c r="AA204" s="99">
        <v>1615</v>
      </c>
    </row>
    <row r="205" spans="1:27" x14ac:dyDescent="0.25">
      <c r="A205" s="96" t="s">
        <v>167</v>
      </c>
      <c r="B205" s="95" t="s">
        <v>157</v>
      </c>
      <c r="C205" s="95">
        <v>32455</v>
      </c>
      <c r="D205" s="95">
        <v>33807</v>
      </c>
      <c r="E205" s="95" t="s">
        <v>161</v>
      </c>
      <c r="F205" s="95">
        <v>1353</v>
      </c>
      <c r="G205" s="99" t="s">
        <v>168</v>
      </c>
      <c r="H205" s="97">
        <v>-1.4236219355567099</v>
      </c>
      <c r="I205" s="97">
        <v>-0.50956606757193501</v>
      </c>
      <c r="J205" s="97">
        <v>1.4844154361763899E-3</v>
      </c>
      <c r="K205" s="100">
        <v>4.1656201549715903E-3</v>
      </c>
      <c r="L205" s="95">
        <v>2.1817451361270299</v>
      </c>
      <c r="M205" s="95">
        <v>2.4909293414722198</v>
      </c>
      <c r="N205" s="95">
        <v>1.94050989567111</v>
      </c>
      <c r="O205" s="95">
        <v>2.15164127779751</v>
      </c>
      <c r="P205" s="95">
        <v>1.8215583804345701</v>
      </c>
      <c r="Q205" s="95">
        <v>1.5583155122030401</v>
      </c>
      <c r="R205" s="95">
        <v>1.70544780578497</v>
      </c>
      <c r="S205" s="99">
        <v>1.68625886021242</v>
      </c>
      <c r="T205" s="95">
        <v>281</v>
      </c>
      <c r="U205" s="95">
        <v>235</v>
      </c>
      <c r="V205" s="95">
        <v>139</v>
      </c>
      <c r="W205" s="95">
        <v>228</v>
      </c>
      <c r="X205" s="95">
        <v>169</v>
      </c>
      <c r="Y205" s="95">
        <v>133</v>
      </c>
      <c r="Z205" s="95">
        <v>163</v>
      </c>
      <c r="AA205" s="99">
        <v>134</v>
      </c>
    </row>
    <row r="206" spans="1:27" x14ac:dyDescent="0.25">
      <c r="A206" s="96" t="s">
        <v>1518</v>
      </c>
      <c r="B206" s="95" t="s">
        <v>920</v>
      </c>
      <c r="C206" s="95">
        <v>538328</v>
      </c>
      <c r="D206" s="95">
        <v>539275</v>
      </c>
      <c r="E206" s="95" t="s">
        <v>158</v>
      </c>
      <c r="F206" s="95">
        <v>948</v>
      </c>
      <c r="G206" s="99" t="s">
        <v>1519</v>
      </c>
      <c r="H206" s="97">
        <v>-1.42135744087114</v>
      </c>
      <c r="I206" s="97">
        <v>-0.50726940702670098</v>
      </c>
      <c r="J206" s="98">
        <v>1.25348871760265E-6</v>
      </c>
      <c r="K206" s="101">
        <v>7.7043696789235994E-6</v>
      </c>
      <c r="L206" s="95">
        <v>8.1231388668868796</v>
      </c>
      <c r="M206" s="95">
        <v>8.2100995465113904</v>
      </c>
      <c r="N206" s="95">
        <v>8.1660966388408198</v>
      </c>
      <c r="O206" s="95">
        <v>8.1592214390616906</v>
      </c>
      <c r="P206" s="95">
        <v>7.7650470689021498</v>
      </c>
      <c r="Q206" s="95">
        <v>7.6103422613126899</v>
      </c>
      <c r="R206" s="95">
        <v>7.5921405437717304</v>
      </c>
      <c r="S206" s="99">
        <v>7.6568081764308298</v>
      </c>
      <c r="T206" s="95">
        <v>12113</v>
      </c>
      <c r="U206" s="95">
        <v>8682</v>
      </c>
      <c r="V206" s="95">
        <v>7298</v>
      </c>
      <c r="W206" s="95">
        <v>10290</v>
      </c>
      <c r="X206" s="95">
        <v>7298</v>
      </c>
      <c r="Y206" s="95">
        <v>6194</v>
      </c>
      <c r="Z206" s="95">
        <v>6768</v>
      </c>
      <c r="AA206" s="99">
        <v>5897</v>
      </c>
    </row>
    <row r="207" spans="1:27" x14ac:dyDescent="0.25">
      <c r="A207" s="96" t="s">
        <v>1488</v>
      </c>
      <c r="B207" s="95" t="s">
        <v>920</v>
      </c>
      <c r="C207" s="95">
        <v>556563</v>
      </c>
      <c r="D207" s="95">
        <v>557423</v>
      </c>
      <c r="E207" s="95" t="s">
        <v>158</v>
      </c>
      <c r="F207" s="95">
        <v>861</v>
      </c>
      <c r="G207" s="99" t="s">
        <v>1489</v>
      </c>
      <c r="H207" s="97">
        <v>-1.4207532779346701</v>
      </c>
      <c r="I207" s="97">
        <v>-0.50665604395136499</v>
      </c>
      <c r="J207" s="97">
        <v>2.6517935747810998E-4</v>
      </c>
      <c r="K207" s="100">
        <v>9.0304321735788795E-4</v>
      </c>
      <c r="L207" s="95">
        <v>7.3380242423053099</v>
      </c>
      <c r="M207" s="95">
        <v>7.2722299132654902</v>
      </c>
      <c r="N207" s="95">
        <v>7.5388099033065297</v>
      </c>
      <c r="O207" s="95">
        <v>7.42732186270801</v>
      </c>
      <c r="P207" s="95">
        <v>7.0759481037780096</v>
      </c>
      <c r="Q207" s="95">
        <v>6.7687042208382397</v>
      </c>
      <c r="R207" s="95">
        <v>6.7404192006175201</v>
      </c>
      <c r="S207" s="99">
        <v>6.9520763632153502</v>
      </c>
      <c r="T207" s="95">
        <v>6384</v>
      </c>
      <c r="U207" s="95">
        <v>4116</v>
      </c>
      <c r="V207" s="95">
        <v>4291</v>
      </c>
      <c r="W207" s="95">
        <v>5627</v>
      </c>
      <c r="X207" s="95">
        <v>4111</v>
      </c>
      <c r="Y207" s="95">
        <v>3139</v>
      </c>
      <c r="Z207" s="95">
        <v>3406</v>
      </c>
      <c r="AA207" s="99">
        <v>3286</v>
      </c>
    </row>
    <row r="208" spans="1:27" x14ac:dyDescent="0.25">
      <c r="A208" s="96" t="s">
        <v>907</v>
      </c>
      <c r="B208" s="95" t="s">
        <v>876</v>
      </c>
      <c r="C208" s="95">
        <v>4482</v>
      </c>
      <c r="D208" s="95">
        <v>4757</v>
      </c>
      <c r="E208" s="95" t="s">
        <v>161</v>
      </c>
      <c r="F208" s="95">
        <v>276</v>
      </c>
      <c r="G208" s="99" t="s">
        <v>908</v>
      </c>
      <c r="H208" s="97">
        <v>-1.4179629042026001</v>
      </c>
      <c r="I208" s="97">
        <v>-0.50381979024809698</v>
      </c>
      <c r="J208" s="97">
        <v>2.7927513538041099E-2</v>
      </c>
      <c r="K208" s="100">
        <v>5.3316162208987501E-2</v>
      </c>
      <c r="L208" s="95">
        <v>7.5003892649956896</v>
      </c>
      <c r="M208" s="95">
        <v>7.5817407871537004</v>
      </c>
      <c r="N208" s="95">
        <v>7.6668061466127497</v>
      </c>
      <c r="O208" s="95">
        <v>7.4902388748942101</v>
      </c>
      <c r="P208" s="95">
        <v>7.6046660328125002</v>
      </c>
      <c r="Q208" s="95">
        <v>6.6318563199775502</v>
      </c>
      <c r="R208" s="95">
        <v>6.75273606181905</v>
      </c>
      <c r="S208" s="99">
        <v>7.0356150506040098</v>
      </c>
      <c r="T208" s="95">
        <v>2290</v>
      </c>
      <c r="U208" s="95">
        <v>1635</v>
      </c>
      <c r="V208" s="95">
        <v>1503</v>
      </c>
      <c r="W208" s="95">
        <v>1884</v>
      </c>
      <c r="X208" s="95">
        <v>1901</v>
      </c>
      <c r="Y208" s="95">
        <v>915</v>
      </c>
      <c r="Z208" s="95">
        <v>1101</v>
      </c>
      <c r="AA208" s="99">
        <v>1116</v>
      </c>
    </row>
    <row r="209" spans="1:27" x14ac:dyDescent="0.25">
      <c r="A209" s="96" t="s">
        <v>1360</v>
      </c>
      <c r="B209" s="95" t="s">
        <v>920</v>
      </c>
      <c r="C209" s="95">
        <v>642289</v>
      </c>
      <c r="D209" s="95">
        <v>642441</v>
      </c>
      <c r="E209" s="95" t="s">
        <v>161</v>
      </c>
      <c r="F209" s="95">
        <v>153</v>
      </c>
      <c r="G209" s="99" t="s">
        <v>1361</v>
      </c>
      <c r="H209" s="97">
        <v>-1.41574147124538</v>
      </c>
      <c r="I209" s="97">
        <v>-0.50155783872250603</v>
      </c>
      <c r="J209" s="97">
        <v>3.0683223472246501E-2</v>
      </c>
      <c r="K209" s="100">
        <v>5.7445559546850898E-2</v>
      </c>
      <c r="L209" s="95">
        <v>11.2207957674431</v>
      </c>
      <c r="M209" s="95">
        <v>11.108438094927401</v>
      </c>
      <c r="N209" s="95">
        <v>10.984100143220401</v>
      </c>
      <c r="O209" s="95">
        <v>11.1681086891028</v>
      </c>
      <c r="P209" s="95">
        <v>9.7946642829899506</v>
      </c>
      <c r="Q209" s="95">
        <v>10.7808941152048</v>
      </c>
      <c r="R209" s="95">
        <v>10.829039214800201</v>
      </c>
      <c r="S209" s="99">
        <v>10.841532236672</v>
      </c>
      <c r="T209" s="95">
        <v>16735</v>
      </c>
      <c r="U209" s="95">
        <v>10447</v>
      </c>
      <c r="V209" s="95">
        <v>8306</v>
      </c>
      <c r="W209" s="95">
        <v>13368</v>
      </c>
      <c r="X209" s="95">
        <v>4809</v>
      </c>
      <c r="Y209" s="95">
        <v>9001</v>
      </c>
      <c r="Z209" s="95">
        <v>10298</v>
      </c>
      <c r="AA209" s="99">
        <v>8654</v>
      </c>
    </row>
    <row r="210" spans="1:27" x14ac:dyDescent="0.25">
      <c r="A210" s="96" t="s">
        <v>917</v>
      </c>
      <c r="B210" s="95" t="s">
        <v>876</v>
      </c>
      <c r="C210" s="95">
        <v>46</v>
      </c>
      <c r="D210" s="95">
        <v>324</v>
      </c>
      <c r="E210" s="95" t="s">
        <v>161</v>
      </c>
      <c r="F210" s="95">
        <v>279</v>
      </c>
      <c r="G210" s="99" t="s">
        <v>918</v>
      </c>
      <c r="H210" s="97">
        <v>-1.4149870368739099</v>
      </c>
      <c r="I210" s="97">
        <v>-0.50078883615017</v>
      </c>
      <c r="J210" s="98">
        <v>3.1486725130411998E-5</v>
      </c>
      <c r="K210" s="100">
        <v>1.34031329947024E-4</v>
      </c>
      <c r="L210" s="95">
        <v>10.506803738694201</v>
      </c>
      <c r="M210" s="95">
        <v>10.4700971040188</v>
      </c>
      <c r="N210" s="95">
        <v>10.569729572958099</v>
      </c>
      <c r="O210" s="95">
        <v>10.543606888075599</v>
      </c>
      <c r="P210" s="95">
        <v>10.219803885707501</v>
      </c>
      <c r="Q210" s="95">
        <v>9.8357773396124397</v>
      </c>
      <c r="R210" s="95">
        <v>9.9105348046143895</v>
      </c>
      <c r="S210" s="99">
        <v>10.0913242808573</v>
      </c>
      <c r="T210" s="95">
        <v>18604</v>
      </c>
      <c r="U210" s="95">
        <v>12239</v>
      </c>
      <c r="V210" s="95">
        <v>11365</v>
      </c>
      <c r="W210" s="95">
        <v>15812</v>
      </c>
      <c r="X210" s="95">
        <v>11775</v>
      </c>
      <c r="Y210" s="95">
        <v>8525</v>
      </c>
      <c r="Z210" s="95">
        <v>9935</v>
      </c>
      <c r="AA210" s="99">
        <v>9382</v>
      </c>
    </row>
    <row r="211" spans="1:27" x14ac:dyDescent="0.25">
      <c r="A211" s="96" t="s">
        <v>2450</v>
      </c>
      <c r="B211" s="95" t="s">
        <v>920</v>
      </c>
      <c r="C211" s="95">
        <v>15995</v>
      </c>
      <c r="D211" s="95">
        <v>16804</v>
      </c>
      <c r="E211" s="95" t="s">
        <v>161</v>
      </c>
      <c r="F211" s="95">
        <v>810</v>
      </c>
      <c r="G211" s="99" t="s">
        <v>990</v>
      </c>
      <c r="H211" s="97">
        <v>-1.4145526834450199</v>
      </c>
      <c r="I211" s="97">
        <v>-0.50034590931067302</v>
      </c>
      <c r="J211" s="98">
        <v>4.8356121436287799E-5</v>
      </c>
      <c r="K211" s="100">
        <v>1.9404048729210999E-4</v>
      </c>
      <c r="L211" s="95">
        <v>6.7243942204276204</v>
      </c>
      <c r="M211" s="95">
        <v>6.8295685390894798</v>
      </c>
      <c r="N211" s="95">
        <v>6.8083731238069003</v>
      </c>
      <c r="O211" s="95">
        <v>6.7494915471094998</v>
      </c>
      <c r="P211" s="95">
        <v>6.1867582798021497</v>
      </c>
      <c r="Q211" s="95">
        <v>6.3427292055581503</v>
      </c>
      <c r="R211" s="95">
        <v>6.2839063218772004</v>
      </c>
      <c r="S211" s="99">
        <v>6.2947546875921301</v>
      </c>
      <c r="T211" s="95">
        <v>3925</v>
      </c>
      <c r="U211" s="95">
        <v>2849</v>
      </c>
      <c r="V211" s="95">
        <v>2433</v>
      </c>
      <c r="W211" s="95">
        <v>3309</v>
      </c>
      <c r="X211" s="95">
        <v>2088</v>
      </c>
      <c r="Y211" s="95">
        <v>2198</v>
      </c>
      <c r="Z211" s="95">
        <v>2335</v>
      </c>
      <c r="AA211" s="99">
        <v>1960</v>
      </c>
    </row>
    <row r="212" spans="1:27" x14ac:dyDescent="0.25">
      <c r="A212" s="96" t="s">
        <v>568</v>
      </c>
      <c r="B212" s="95" t="s">
        <v>558</v>
      </c>
      <c r="C212" s="95">
        <v>23194</v>
      </c>
      <c r="D212" s="95">
        <v>24519</v>
      </c>
      <c r="E212" s="95" t="s">
        <v>161</v>
      </c>
      <c r="F212" s="95">
        <v>1326</v>
      </c>
      <c r="G212" s="99" t="s">
        <v>180</v>
      </c>
      <c r="H212" s="97">
        <v>-1.4122592475823901</v>
      </c>
      <c r="I212" s="97">
        <v>-0.498004947582532</v>
      </c>
      <c r="J212" s="97">
        <v>1.3011100839939499E-2</v>
      </c>
      <c r="K212" s="100">
        <v>2.7368832762230198E-2</v>
      </c>
      <c r="L212" s="95">
        <v>1.83844936339286</v>
      </c>
      <c r="M212" s="95">
        <v>1.69982138582915</v>
      </c>
      <c r="N212" s="95">
        <v>1.85082151120578</v>
      </c>
      <c r="O212" s="95">
        <v>2.0484379305729798</v>
      </c>
      <c r="P212" s="95">
        <v>1.53774901909475</v>
      </c>
      <c r="Q212" s="95">
        <v>1.2606974710294001</v>
      </c>
      <c r="R212" s="95">
        <v>0.86348727381256796</v>
      </c>
      <c r="S212" s="99">
        <v>1.6936809448944099</v>
      </c>
      <c r="T212" s="95">
        <v>217</v>
      </c>
      <c r="U212" s="95">
        <v>133</v>
      </c>
      <c r="V212" s="95">
        <v>128</v>
      </c>
      <c r="W212" s="95">
        <v>208</v>
      </c>
      <c r="X212" s="95">
        <v>136</v>
      </c>
      <c r="Y212" s="95">
        <v>106</v>
      </c>
      <c r="Z212" s="95">
        <v>89</v>
      </c>
      <c r="AA212" s="99">
        <v>132</v>
      </c>
    </row>
    <row r="213" spans="1:27" x14ac:dyDescent="0.25">
      <c r="A213" s="96" t="s">
        <v>2182</v>
      </c>
      <c r="B213" s="95" t="s">
        <v>920</v>
      </c>
      <c r="C213" s="95">
        <v>164901</v>
      </c>
      <c r="D213" s="95">
        <v>165887</v>
      </c>
      <c r="E213" s="95" t="s">
        <v>158</v>
      </c>
      <c r="F213" s="95">
        <v>987</v>
      </c>
      <c r="G213" s="99" t="s">
        <v>2183</v>
      </c>
      <c r="H213" s="97">
        <v>-1.4090414647273499</v>
      </c>
      <c r="I213" s="97">
        <v>-0.49471406734401102</v>
      </c>
      <c r="J213" s="97">
        <v>1.2348207312670999E-4</v>
      </c>
      <c r="K213" s="100">
        <v>4.47090264769123E-4</v>
      </c>
      <c r="L213" s="95">
        <v>5.9065165360697698</v>
      </c>
      <c r="M213" s="95">
        <v>5.9728898130075097</v>
      </c>
      <c r="N213" s="95">
        <v>6.0254784074980199</v>
      </c>
      <c r="O213" s="95">
        <v>5.9595857265582</v>
      </c>
      <c r="P213" s="95">
        <v>5.3373326360179698</v>
      </c>
      <c r="Q213" s="95">
        <v>5.5397164425148802</v>
      </c>
      <c r="R213" s="95">
        <v>5.5578229199609002</v>
      </c>
      <c r="S213" s="99">
        <v>5.4415737477779498</v>
      </c>
      <c r="T213" s="95">
        <v>2713</v>
      </c>
      <c r="U213" s="95">
        <v>1917</v>
      </c>
      <c r="V213" s="95">
        <v>1723</v>
      </c>
      <c r="W213" s="95">
        <v>2332</v>
      </c>
      <c r="X213" s="95">
        <v>1412</v>
      </c>
      <c r="Y213" s="95">
        <v>1535</v>
      </c>
      <c r="Z213" s="95">
        <v>1720</v>
      </c>
      <c r="AA213" s="99">
        <v>1322</v>
      </c>
    </row>
    <row r="214" spans="1:27" x14ac:dyDescent="0.25">
      <c r="A214" s="96" t="s">
        <v>1611</v>
      </c>
      <c r="B214" s="95" t="s">
        <v>920</v>
      </c>
      <c r="C214" s="95">
        <v>492588</v>
      </c>
      <c r="D214" s="95">
        <v>493952</v>
      </c>
      <c r="E214" s="95" t="s">
        <v>161</v>
      </c>
      <c r="F214" s="95">
        <v>1365</v>
      </c>
      <c r="G214" s="99" t="s">
        <v>990</v>
      </c>
      <c r="H214" s="97">
        <v>-1.4039199130532301</v>
      </c>
      <c r="I214" s="97">
        <v>-0.48946063910656401</v>
      </c>
      <c r="J214" s="97">
        <v>1.20929798970166E-2</v>
      </c>
      <c r="K214" s="100">
        <v>2.56892206206666E-2</v>
      </c>
      <c r="L214" s="95">
        <v>7.3121121255339103</v>
      </c>
      <c r="M214" s="95">
        <v>7.2857634380495702</v>
      </c>
      <c r="N214" s="95">
        <v>7.3516006483030996</v>
      </c>
      <c r="O214" s="95">
        <v>7.3318934647705998</v>
      </c>
      <c r="P214" s="95">
        <v>6.3314181513605199</v>
      </c>
      <c r="Q214" s="95">
        <v>7.07364647535411</v>
      </c>
      <c r="R214" s="95">
        <v>7.15365806267548</v>
      </c>
      <c r="S214" s="99">
        <v>6.6118009044184403</v>
      </c>
      <c r="T214" s="95">
        <v>9941</v>
      </c>
      <c r="U214" s="95">
        <v>6587</v>
      </c>
      <c r="V214" s="95">
        <v>5975</v>
      </c>
      <c r="W214" s="95">
        <v>8350</v>
      </c>
      <c r="X214" s="95">
        <v>3890</v>
      </c>
      <c r="Y214" s="95">
        <v>6148</v>
      </c>
      <c r="Z214" s="95">
        <v>7191</v>
      </c>
      <c r="AA214" s="99">
        <v>4115</v>
      </c>
    </row>
    <row r="215" spans="1:27" x14ac:dyDescent="0.25">
      <c r="A215" s="96" t="s">
        <v>171</v>
      </c>
      <c r="B215" s="95" t="s">
        <v>157</v>
      </c>
      <c r="C215" s="95">
        <v>31168</v>
      </c>
      <c r="D215" s="95">
        <v>31710</v>
      </c>
      <c r="E215" s="95" t="s">
        <v>161</v>
      </c>
      <c r="F215" s="95">
        <v>543</v>
      </c>
      <c r="G215" s="99" t="s">
        <v>172</v>
      </c>
      <c r="H215" s="97">
        <v>-1.40161497804862</v>
      </c>
      <c r="I215" s="97">
        <v>-0.48709009717572999</v>
      </c>
      <c r="J215" s="97">
        <v>2.2611605644643701E-3</v>
      </c>
      <c r="K215" s="100">
        <v>6.0361489644599597E-3</v>
      </c>
      <c r="L215" s="95">
        <v>3.4572632064241899</v>
      </c>
      <c r="M215" s="95">
        <v>3.4864798757456601</v>
      </c>
      <c r="N215" s="95">
        <v>3.7004205260760399</v>
      </c>
      <c r="O215" s="95">
        <v>3.43035149519917</v>
      </c>
      <c r="P215" s="95">
        <v>3.2053241998249198</v>
      </c>
      <c r="Q215" s="95">
        <v>2.7273433725543099</v>
      </c>
      <c r="R215" s="95">
        <v>2.9313988576911001</v>
      </c>
      <c r="S215" s="99">
        <v>3.2131090394637001</v>
      </c>
      <c r="T215" s="95">
        <v>273</v>
      </c>
      <c r="U215" s="95">
        <v>188</v>
      </c>
      <c r="V215" s="95">
        <v>189</v>
      </c>
      <c r="W215" s="95">
        <v>222</v>
      </c>
      <c r="X215" s="95">
        <v>177</v>
      </c>
      <c r="Y215" s="95">
        <v>120</v>
      </c>
      <c r="Z215" s="95">
        <v>153</v>
      </c>
      <c r="AA215" s="99">
        <v>155</v>
      </c>
    </row>
    <row r="216" spans="1:27" x14ac:dyDescent="0.25">
      <c r="A216" s="96" t="s">
        <v>850</v>
      </c>
      <c r="B216" s="95" t="s">
        <v>814</v>
      </c>
      <c r="C216" s="95">
        <v>2575</v>
      </c>
      <c r="D216" s="95">
        <v>3339</v>
      </c>
      <c r="E216" s="95" t="s">
        <v>161</v>
      </c>
      <c r="F216" s="95">
        <v>765</v>
      </c>
      <c r="G216" s="99" t="s">
        <v>851</v>
      </c>
      <c r="H216" s="97">
        <v>-1.3983377961597501</v>
      </c>
      <c r="I216" s="97">
        <v>-0.48371291434484898</v>
      </c>
      <c r="J216" s="97">
        <v>4.1367155298799398E-2</v>
      </c>
      <c r="K216" s="100">
        <v>7.3828067530435096E-2</v>
      </c>
      <c r="L216" s="95">
        <v>1.5024085536998599</v>
      </c>
      <c r="M216" s="95">
        <v>1.19649388850699</v>
      </c>
      <c r="N216" s="95">
        <v>1.1402180195808</v>
      </c>
      <c r="O216" s="95">
        <v>1.4664978289961199</v>
      </c>
      <c r="P216" s="95">
        <v>0.16021390855325701</v>
      </c>
      <c r="Q216" s="95">
        <v>1.18700628558877</v>
      </c>
      <c r="R216" s="95">
        <v>1.0902700359133</v>
      </c>
      <c r="S216" s="99">
        <v>0.80574505925523598</v>
      </c>
      <c r="T216" s="95">
        <v>99</v>
      </c>
      <c r="U216" s="95">
        <v>54</v>
      </c>
      <c r="V216" s="95">
        <v>45</v>
      </c>
      <c r="W216" s="95">
        <v>80</v>
      </c>
      <c r="X216" s="95">
        <v>30</v>
      </c>
      <c r="Y216" s="95">
        <v>58</v>
      </c>
      <c r="Z216" s="95">
        <v>60</v>
      </c>
      <c r="AA216" s="99">
        <v>41</v>
      </c>
    </row>
    <row r="217" spans="1:27" x14ac:dyDescent="0.25">
      <c r="A217" s="96" t="s">
        <v>1298</v>
      </c>
      <c r="B217" s="95" t="s">
        <v>920</v>
      </c>
      <c r="C217" s="95">
        <v>683423</v>
      </c>
      <c r="D217" s="95">
        <v>684967</v>
      </c>
      <c r="E217" s="95" t="s">
        <v>161</v>
      </c>
      <c r="F217" s="95">
        <v>1545</v>
      </c>
      <c r="G217" s="99" t="s">
        <v>1299</v>
      </c>
      <c r="H217" s="97">
        <v>-1.3960370421087001</v>
      </c>
      <c r="I217" s="97">
        <v>-0.48133722217616898</v>
      </c>
      <c r="J217" s="98">
        <v>2.4561209514760001E-7</v>
      </c>
      <c r="K217" s="101">
        <v>1.73860247126953E-6</v>
      </c>
      <c r="L217" s="95">
        <v>8.6819391473741003</v>
      </c>
      <c r="M217" s="95">
        <v>8.5881758693102004</v>
      </c>
      <c r="N217" s="95">
        <v>8.6366582669413194</v>
      </c>
      <c r="O217" s="95">
        <v>8.6476264190284997</v>
      </c>
      <c r="P217" s="95">
        <v>8.11144907454986</v>
      </c>
      <c r="Q217" s="95">
        <v>8.2546314307745092</v>
      </c>
      <c r="R217" s="95">
        <v>8.1705859405123995</v>
      </c>
      <c r="S217" s="99">
        <v>8.0882546866977396</v>
      </c>
      <c r="T217" s="95">
        <v>29080</v>
      </c>
      <c r="U217" s="95">
        <v>18389</v>
      </c>
      <c r="V217" s="95">
        <v>16481</v>
      </c>
      <c r="W217" s="95">
        <v>23527</v>
      </c>
      <c r="X217" s="95">
        <v>15122</v>
      </c>
      <c r="Y217" s="95">
        <v>15778</v>
      </c>
      <c r="Z217" s="95">
        <v>16471</v>
      </c>
      <c r="AA217" s="99">
        <v>12961</v>
      </c>
    </row>
    <row r="218" spans="1:27" x14ac:dyDescent="0.25">
      <c r="A218" s="96" t="s">
        <v>2175</v>
      </c>
      <c r="B218" s="95" t="s">
        <v>920</v>
      </c>
      <c r="C218" s="95">
        <v>170720</v>
      </c>
      <c r="D218" s="95">
        <v>171097</v>
      </c>
      <c r="E218" s="95" t="s">
        <v>158</v>
      </c>
      <c r="F218" s="95">
        <v>378</v>
      </c>
      <c r="G218" s="99" t="s">
        <v>2176</v>
      </c>
      <c r="H218" s="97">
        <v>-1.39483902367239</v>
      </c>
      <c r="I218" s="97">
        <v>-0.48009863234101602</v>
      </c>
      <c r="J218" s="98">
        <v>5.8240943046029198E-5</v>
      </c>
      <c r="K218" s="100">
        <v>2.2719377163466501E-4</v>
      </c>
      <c r="L218" s="95">
        <v>9.3342649905240407</v>
      </c>
      <c r="M218" s="95">
        <v>9.4980373994388891</v>
      </c>
      <c r="N218" s="95">
        <v>9.4672713047912396</v>
      </c>
      <c r="O218" s="95">
        <v>9.3595064444986296</v>
      </c>
      <c r="P218" s="95">
        <v>9.1107913009292592</v>
      </c>
      <c r="Q218" s="95">
        <v>8.8090711574365397</v>
      </c>
      <c r="R218" s="95">
        <v>8.9444147789014501</v>
      </c>
      <c r="S218" s="99">
        <v>8.8621576698407498</v>
      </c>
      <c r="T218" s="95">
        <v>11182</v>
      </c>
      <c r="U218" s="95">
        <v>8453</v>
      </c>
      <c r="V218" s="95">
        <v>7171</v>
      </c>
      <c r="W218" s="95">
        <v>9428</v>
      </c>
      <c r="X218" s="95">
        <v>7396</v>
      </c>
      <c r="Y218" s="95">
        <v>5669</v>
      </c>
      <c r="Z218" s="95">
        <v>6890</v>
      </c>
      <c r="AA218" s="99">
        <v>5422</v>
      </c>
    </row>
    <row r="219" spans="1:27" x14ac:dyDescent="0.25">
      <c r="A219" s="96" t="s">
        <v>1431</v>
      </c>
      <c r="B219" s="95" t="s">
        <v>920</v>
      </c>
      <c r="C219" s="95">
        <v>589684</v>
      </c>
      <c r="D219" s="95">
        <v>590208</v>
      </c>
      <c r="E219" s="95" t="s">
        <v>158</v>
      </c>
      <c r="F219" s="95">
        <v>525</v>
      </c>
      <c r="G219" s="99" t="s">
        <v>1432</v>
      </c>
      <c r="H219" s="97">
        <v>-1.39470535765601</v>
      </c>
      <c r="I219" s="97">
        <v>-0.47996037370609201</v>
      </c>
      <c r="J219" s="97">
        <v>3.4745414001457201E-4</v>
      </c>
      <c r="K219" s="100">
        <v>1.1490609354812601E-3</v>
      </c>
      <c r="L219" s="95">
        <v>6.1748865104051198</v>
      </c>
      <c r="M219" s="95">
        <v>6.4147223811236698</v>
      </c>
      <c r="N219" s="95">
        <v>6.3630023316823801</v>
      </c>
      <c r="O219" s="95">
        <v>6.3843404231711398</v>
      </c>
      <c r="P219" s="95">
        <v>5.9557761096712802</v>
      </c>
      <c r="Q219" s="95">
        <v>5.78393093282516</v>
      </c>
      <c r="R219" s="95">
        <v>5.7784913170699497</v>
      </c>
      <c r="S219" s="99">
        <v>5.9012607976172298</v>
      </c>
      <c r="T219" s="95">
        <v>1738</v>
      </c>
      <c r="U219" s="95">
        <v>1385</v>
      </c>
      <c r="V219" s="95">
        <v>1158</v>
      </c>
      <c r="W219" s="95">
        <v>1665</v>
      </c>
      <c r="X219" s="95">
        <v>1153</v>
      </c>
      <c r="Y219" s="95">
        <v>967</v>
      </c>
      <c r="Z219" s="95">
        <v>1066</v>
      </c>
      <c r="AA219" s="99">
        <v>967</v>
      </c>
    </row>
    <row r="220" spans="1:27" x14ac:dyDescent="0.25">
      <c r="A220" s="96" t="s">
        <v>330</v>
      </c>
      <c r="B220" s="95" t="s">
        <v>229</v>
      </c>
      <c r="C220" s="95">
        <v>1461</v>
      </c>
      <c r="D220" s="95">
        <v>1970</v>
      </c>
      <c r="E220" s="95" t="s">
        <v>161</v>
      </c>
      <c r="F220" s="95">
        <v>510</v>
      </c>
      <c r="G220" s="99" t="s">
        <v>227</v>
      </c>
      <c r="H220" s="97">
        <v>-1.3905144797273801</v>
      </c>
      <c r="I220" s="97">
        <v>-0.47561876785764401</v>
      </c>
      <c r="J220" s="98">
        <v>2.1869617924738201E-7</v>
      </c>
      <c r="K220" s="101">
        <v>1.56566582870285E-6</v>
      </c>
      <c r="L220" s="95">
        <v>12.717134880175299</v>
      </c>
      <c r="M220" s="95">
        <v>12.659518092228</v>
      </c>
      <c r="N220" s="95">
        <v>12.611595815426</v>
      </c>
      <c r="O220" s="95">
        <v>12.6857199004167</v>
      </c>
      <c r="P220" s="95">
        <v>12.0380322902252</v>
      </c>
      <c r="Q220" s="95">
        <v>12.2015323031015</v>
      </c>
      <c r="R220" s="95">
        <v>12.288218559146401</v>
      </c>
      <c r="S220" s="99">
        <v>12.2339598219819</v>
      </c>
      <c r="T220" s="95">
        <v>157382</v>
      </c>
      <c r="U220" s="95">
        <v>102047</v>
      </c>
      <c r="V220" s="95">
        <v>85547</v>
      </c>
      <c r="W220" s="95">
        <v>127585</v>
      </c>
      <c r="X220" s="95">
        <v>75906</v>
      </c>
      <c r="Y220" s="95">
        <v>80322</v>
      </c>
      <c r="Z220" s="95">
        <v>94384</v>
      </c>
      <c r="AA220" s="99">
        <v>75730</v>
      </c>
    </row>
    <row r="221" spans="1:27" x14ac:dyDescent="0.25">
      <c r="A221" s="96" t="s">
        <v>1722</v>
      </c>
      <c r="B221" s="95" t="s">
        <v>920</v>
      </c>
      <c r="C221" s="95">
        <v>424694</v>
      </c>
      <c r="D221" s="95">
        <v>425551</v>
      </c>
      <c r="E221" s="95" t="s">
        <v>161</v>
      </c>
      <c r="F221" s="95">
        <v>858</v>
      </c>
      <c r="G221" s="99" t="s">
        <v>1723</v>
      </c>
      <c r="H221" s="97">
        <v>-1.3871915948518301</v>
      </c>
      <c r="I221" s="97">
        <v>-0.47216706224914601</v>
      </c>
      <c r="J221" s="97">
        <v>4.0996507588019503E-2</v>
      </c>
      <c r="K221" s="100">
        <v>7.3354130655699595E-2</v>
      </c>
      <c r="L221" s="95">
        <v>6.1338877676049002</v>
      </c>
      <c r="M221" s="95">
        <v>6.1832160099265296</v>
      </c>
      <c r="N221" s="95">
        <v>6.2022129748256196</v>
      </c>
      <c r="O221" s="95">
        <v>6.1886220839768802</v>
      </c>
      <c r="P221" s="95">
        <v>4.9738509387499903</v>
      </c>
      <c r="Q221" s="95">
        <v>6.0063510234531101</v>
      </c>
      <c r="R221" s="95">
        <v>5.9694998960930299</v>
      </c>
      <c r="S221" s="99">
        <v>5.6523487991076804</v>
      </c>
      <c r="T221" s="95">
        <v>2761</v>
      </c>
      <c r="U221" s="95">
        <v>1928</v>
      </c>
      <c r="V221" s="95">
        <v>1693</v>
      </c>
      <c r="W221" s="95">
        <v>2376</v>
      </c>
      <c r="X221" s="95">
        <v>954</v>
      </c>
      <c r="Y221" s="95">
        <v>1844</v>
      </c>
      <c r="Z221" s="95">
        <v>1989</v>
      </c>
      <c r="AA221" s="99">
        <v>1330</v>
      </c>
    </row>
    <row r="222" spans="1:27" x14ac:dyDescent="0.25">
      <c r="A222" s="96" t="s">
        <v>1354</v>
      </c>
      <c r="B222" s="95" t="s">
        <v>920</v>
      </c>
      <c r="C222" s="95">
        <v>644772</v>
      </c>
      <c r="D222" s="95">
        <v>645140</v>
      </c>
      <c r="E222" s="95" t="s">
        <v>161</v>
      </c>
      <c r="F222" s="95">
        <v>369</v>
      </c>
      <c r="G222" s="99" t="s">
        <v>1355</v>
      </c>
      <c r="H222" s="97">
        <v>-1.38659824691302</v>
      </c>
      <c r="I222" s="97">
        <v>-0.471549841629894</v>
      </c>
      <c r="J222" s="97">
        <v>3.1941677129326802E-4</v>
      </c>
      <c r="K222" s="100">
        <v>1.06546040391546E-3</v>
      </c>
      <c r="L222" s="95">
        <v>4.7697509805388201</v>
      </c>
      <c r="M222" s="95">
        <v>4.9272331307953703</v>
      </c>
      <c r="N222" s="95">
        <v>4.9189704818049096</v>
      </c>
      <c r="O222" s="95">
        <v>4.8327257128595003</v>
      </c>
      <c r="P222" s="95">
        <v>4.3550477156609402</v>
      </c>
      <c r="Q222" s="95">
        <v>4.2029723849164302</v>
      </c>
      <c r="R222" s="95">
        <v>4.4347077261912098</v>
      </c>
      <c r="S222" s="99">
        <v>4.5487386457031702</v>
      </c>
      <c r="T222" s="95">
        <v>461</v>
      </c>
      <c r="U222" s="95">
        <v>347</v>
      </c>
      <c r="V222" s="95">
        <v>299</v>
      </c>
      <c r="W222" s="95">
        <v>399</v>
      </c>
      <c r="X222" s="95">
        <v>267</v>
      </c>
      <c r="Y222" s="95">
        <v>227</v>
      </c>
      <c r="Z222" s="95">
        <v>295</v>
      </c>
      <c r="AA222" s="99">
        <v>266</v>
      </c>
    </row>
    <row r="223" spans="1:27" x14ac:dyDescent="0.25">
      <c r="A223" s="96" t="s">
        <v>1703</v>
      </c>
      <c r="B223" s="95" t="s">
        <v>920</v>
      </c>
      <c r="C223" s="95">
        <v>444336</v>
      </c>
      <c r="D223" s="95">
        <v>444409</v>
      </c>
      <c r="E223" s="95" t="s">
        <v>158</v>
      </c>
      <c r="F223" s="95">
        <v>74</v>
      </c>
      <c r="G223" s="99" t="s">
        <v>1033</v>
      </c>
      <c r="H223" s="97">
        <v>-1.3861812804117299</v>
      </c>
      <c r="I223" s="97">
        <v>-0.47111594091601999</v>
      </c>
      <c r="J223" s="97">
        <v>1.6354353919445098E-2</v>
      </c>
      <c r="K223" s="100">
        <v>3.3289961128434298E-2</v>
      </c>
      <c r="L223" s="95">
        <v>9.1141232217312904</v>
      </c>
      <c r="M223" s="95">
        <v>9.5862628964439391</v>
      </c>
      <c r="N223" s="95">
        <v>9.1683896930955608</v>
      </c>
      <c r="O223" s="95">
        <v>9.2101940684065795</v>
      </c>
      <c r="P223" s="95">
        <v>9.1999542023817007</v>
      </c>
      <c r="Q223" s="95">
        <v>8.6328528374177491</v>
      </c>
      <c r="R223" s="95">
        <v>8.6854721599274907</v>
      </c>
      <c r="S223" s="99">
        <v>8.6419365288056103</v>
      </c>
      <c r="T223" s="95">
        <v>1879</v>
      </c>
      <c r="U223" s="95">
        <v>1759</v>
      </c>
      <c r="V223" s="95">
        <v>1141</v>
      </c>
      <c r="W223" s="95">
        <v>1664</v>
      </c>
      <c r="X223" s="95">
        <v>1540</v>
      </c>
      <c r="Y223" s="95">
        <v>982</v>
      </c>
      <c r="Z223" s="95">
        <v>1127</v>
      </c>
      <c r="AA223" s="99">
        <v>911</v>
      </c>
    </row>
    <row r="224" spans="1:27" x14ac:dyDescent="0.25">
      <c r="A224" s="96" t="s">
        <v>450</v>
      </c>
      <c r="B224" s="95" t="s">
        <v>449</v>
      </c>
      <c r="C224" s="95">
        <v>25433</v>
      </c>
      <c r="D224" s="95">
        <v>26371</v>
      </c>
      <c r="E224" s="95" t="s">
        <v>158</v>
      </c>
      <c r="F224" s="95">
        <v>939</v>
      </c>
      <c r="G224" s="99" t="s">
        <v>236</v>
      </c>
      <c r="H224" s="97">
        <v>-1.3835151470000699</v>
      </c>
      <c r="I224" s="97">
        <v>-0.468338438947698</v>
      </c>
      <c r="J224" s="98">
        <v>7.1477702654727702E-6</v>
      </c>
      <c r="K224" s="101">
        <v>3.7062512487636603E-5</v>
      </c>
      <c r="L224" s="95">
        <v>9.5280307686710994</v>
      </c>
      <c r="M224" s="95">
        <v>9.4587831136357998</v>
      </c>
      <c r="N224" s="95">
        <v>9.4112098081071593</v>
      </c>
      <c r="O224" s="95">
        <v>9.4607265112425107</v>
      </c>
      <c r="P224" s="95">
        <v>8.7924575880836695</v>
      </c>
      <c r="Q224" s="95">
        <v>9.0826105642944892</v>
      </c>
      <c r="R224" s="95">
        <v>9.0542489125118895</v>
      </c>
      <c r="S224" s="99">
        <v>9.0404413033332798</v>
      </c>
      <c r="T224" s="95">
        <v>31771</v>
      </c>
      <c r="U224" s="95">
        <v>20435</v>
      </c>
      <c r="V224" s="95">
        <v>17135</v>
      </c>
      <c r="W224" s="95">
        <v>25123</v>
      </c>
      <c r="X224" s="95">
        <v>14735</v>
      </c>
      <c r="Y224" s="95">
        <v>17023</v>
      </c>
      <c r="Z224" s="95">
        <v>18470</v>
      </c>
      <c r="AA224" s="99">
        <v>15241</v>
      </c>
    </row>
    <row r="225" spans="1:27" x14ac:dyDescent="0.25">
      <c r="A225" s="96" t="s">
        <v>2100</v>
      </c>
      <c r="B225" s="95" t="s">
        <v>920</v>
      </c>
      <c r="C225" s="95">
        <v>208084</v>
      </c>
      <c r="D225" s="95">
        <v>208581</v>
      </c>
      <c r="E225" s="95" t="s">
        <v>158</v>
      </c>
      <c r="F225" s="95">
        <v>498</v>
      </c>
      <c r="G225" s="99" t="s">
        <v>2101</v>
      </c>
      <c r="H225" s="97">
        <v>-1.3820451410566099</v>
      </c>
      <c r="I225" s="97">
        <v>-0.46680473853003401</v>
      </c>
      <c r="J225" s="97">
        <v>2.7829121380084599E-3</v>
      </c>
      <c r="K225" s="100">
        <v>7.30514436227221E-3</v>
      </c>
      <c r="L225" s="95">
        <v>8.1712971919295398</v>
      </c>
      <c r="M225" s="95">
        <v>8.2711991828343496</v>
      </c>
      <c r="N225" s="95">
        <v>8.2998136568307999</v>
      </c>
      <c r="O225" s="95">
        <v>8.2383131228945494</v>
      </c>
      <c r="P225" s="95">
        <v>7.5250130206739296</v>
      </c>
      <c r="Q225" s="95">
        <v>8.0145850643388794</v>
      </c>
      <c r="R225" s="95">
        <v>7.9467776910963996</v>
      </c>
      <c r="S225" s="99">
        <v>7.5626717717592298</v>
      </c>
      <c r="T225" s="95">
        <v>6579</v>
      </c>
      <c r="U225" s="95">
        <v>4758</v>
      </c>
      <c r="V225" s="95">
        <v>4206</v>
      </c>
      <c r="W225" s="95">
        <v>5710</v>
      </c>
      <c r="X225" s="95">
        <v>3246</v>
      </c>
      <c r="Y225" s="95">
        <v>4306</v>
      </c>
      <c r="Z225" s="95">
        <v>4546</v>
      </c>
      <c r="AA225" s="99">
        <v>2902</v>
      </c>
    </row>
    <row r="226" spans="1:27" x14ac:dyDescent="0.25">
      <c r="A226" s="96" t="s">
        <v>2052</v>
      </c>
      <c r="B226" s="95" t="s">
        <v>920</v>
      </c>
      <c r="C226" s="95">
        <v>237969</v>
      </c>
      <c r="D226" s="95">
        <v>238226</v>
      </c>
      <c r="E226" s="95" t="s">
        <v>158</v>
      </c>
      <c r="F226" s="95">
        <v>258</v>
      </c>
      <c r="G226" s="99" t="s">
        <v>2053</v>
      </c>
      <c r="H226" s="97">
        <v>-1.38109693054009</v>
      </c>
      <c r="I226" s="97">
        <v>-0.46581457687481798</v>
      </c>
      <c r="J226" s="98">
        <v>1.5276179346613699E-5</v>
      </c>
      <c r="K226" s="101">
        <v>7.1025778511930599E-5</v>
      </c>
      <c r="L226" s="95">
        <v>11.3216301168749</v>
      </c>
      <c r="M226" s="95">
        <v>11.5221263551788</v>
      </c>
      <c r="N226" s="95">
        <v>11.4422746915982</v>
      </c>
      <c r="O226" s="95">
        <v>11.413930748274799</v>
      </c>
      <c r="P226" s="95">
        <v>11.0579891360793</v>
      </c>
      <c r="Q226" s="95">
        <v>11.049696358594</v>
      </c>
      <c r="R226" s="95">
        <v>10.9489895722371</v>
      </c>
      <c r="S226" s="99">
        <v>10.7684157047473</v>
      </c>
      <c r="T226" s="95">
        <v>30263</v>
      </c>
      <c r="U226" s="95">
        <v>23467</v>
      </c>
      <c r="V226" s="95">
        <v>19242</v>
      </c>
      <c r="W226" s="95">
        <v>26730</v>
      </c>
      <c r="X226" s="95">
        <v>19467</v>
      </c>
      <c r="Y226" s="95">
        <v>18287</v>
      </c>
      <c r="Z226" s="95">
        <v>18871</v>
      </c>
      <c r="AA226" s="99">
        <v>13872</v>
      </c>
    </row>
    <row r="227" spans="1:27" x14ac:dyDescent="0.25">
      <c r="A227" s="96" t="s">
        <v>1896</v>
      </c>
      <c r="B227" s="95" t="s">
        <v>920</v>
      </c>
      <c r="C227" s="95">
        <v>323776</v>
      </c>
      <c r="D227" s="95">
        <v>325236</v>
      </c>
      <c r="E227" s="95" t="s">
        <v>158</v>
      </c>
      <c r="F227" s="95">
        <v>1461</v>
      </c>
      <c r="G227" s="99" t="s">
        <v>1098</v>
      </c>
      <c r="H227" s="97">
        <v>-1.3807743954071501</v>
      </c>
      <c r="I227" s="97">
        <v>-0.46547761705010898</v>
      </c>
      <c r="J227" s="97">
        <v>1.4005783339653599E-2</v>
      </c>
      <c r="K227" s="100">
        <v>2.9120935656705399E-2</v>
      </c>
      <c r="L227" s="95">
        <v>9.0730387841962408</v>
      </c>
      <c r="M227" s="95">
        <v>9.0571555881783095</v>
      </c>
      <c r="N227" s="95">
        <v>9.1634088783522394</v>
      </c>
      <c r="O227" s="95">
        <v>9.1075817827020007</v>
      </c>
      <c r="P227" s="95">
        <v>7.9915042537302696</v>
      </c>
      <c r="Q227" s="95">
        <v>8.8401513494388695</v>
      </c>
      <c r="R227" s="95">
        <v>8.8636932619065707</v>
      </c>
      <c r="S227" s="99">
        <v>8.6865288777195797</v>
      </c>
      <c r="T227" s="95">
        <v>36062</v>
      </c>
      <c r="U227" s="95">
        <v>24069</v>
      </c>
      <c r="V227" s="95">
        <v>22453</v>
      </c>
      <c r="W227" s="95">
        <v>30602</v>
      </c>
      <c r="X227" s="95">
        <v>13159</v>
      </c>
      <c r="Y227" s="95">
        <v>22389</v>
      </c>
      <c r="Z227" s="95">
        <v>25182</v>
      </c>
      <c r="AA227" s="99">
        <v>18555</v>
      </c>
    </row>
    <row r="228" spans="1:27" x14ac:dyDescent="0.25">
      <c r="A228" s="96" t="s">
        <v>1155</v>
      </c>
      <c r="B228" s="95" t="s">
        <v>920</v>
      </c>
      <c r="C228" s="95">
        <v>760226</v>
      </c>
      <c r="D228" s="95">
        <v>761647</v>
      </c>
      <c r="E228" s="95" t="s">
        <v>161</v>
      </c>
      <c r="F228" s="95">
        <v>1422</v>
      </c>
      <c r="G228" s="99" t="s">
        <v>1156</v>
      </c>
      <c r="H228" s="97">
        <v>-1.3788105606477199</v>
      </c>
      <c r="I228" s="97">
        <v>-0.46342425381473101</v>
      </c>
      <c r="J228" s="97">
        <v>8.2490617471707994E-3</v>
      </c>
      <c r="K228" s="100">
        <v>1.84614881020163E-2</v>
      </c>
      <c r="L228" s="95">
        <v>6.4491787842364099</v>
      </c>
      <c r="M228" s="95">
        <v>6.5207930248293904</v>
      </c>
      <c r="N228" s="95">
        <v>6.5866964876562699</v>
      </c>
      <c r="O228" s="95">
        <v>6.5307464139463898</v>
      </c>
      <c r="P228" s="95">
        <v>5.5660713257779797</v>
      </c>
      <c r="Q228" s="95">
        <v>6.1660170287585903</v>
      </c>
      <c r="R228" s="95">
        <v>6.2749319497937002</v>
      </c>
      <c r="S228" s="99">
        <v>6.1315620713781103</v>
      </c>
      <c r="T228" s="95">
        <v>5694</v>
      </c>
      <c r="U228" s="95">
        <v>4038</v>
      </c>
      <c r="V228" s="95">
        <v>3663</v>
      </c>
      <c r="W228" s="95">
        <v>4992</v>
      </c>
      <c r="X228" s="95">
        <v>2384</v>
      </c>
      <c r="Y228" s="95">
        <v>3414</v>
      </c>
      <c r="Z228" s="95">
        <v>4074</v>
      </c>
      <c r="AA228" s="99">
        <v>3073</v>
      </c>
    </row>
    <row r="229" spans="1:27" x14ac:dyDescent="0.25">
      <c r="A229" s="96" t="s">
        <v>1901</v>
      </c>
      <c r="B229" s="95" t="s">
        <v>920</v>
      </c>
      <c r="C229" s="95">
        <v>320309</v>
      </c>
      <c r="D229" s="95">
        <v>321352</v>
      </c>
      <c r="E229" s="95" t="s">
        <v>161</v>
      </c>
      <c r="F229" s="95">
        <v>1044</v>
      </c>
      <c r="G229" s="99" t="s">
        <v>1902</v>
      </c>
      <c r="H229" s="97">
        <v>-1.37754402564672</v>
      </c>
      <c r="I229" s="97">
        <v>-0.46209842737517298</v>
      </c>
      <c r="J229" s="97">
        <v>5.4906767902941698E-4</v>
      </c>
      <c r="K229" s="100">
        <v>1.76036965795691E-3</v>
      </c>
      <c r="L229" s="95">
        <v>6.3739843810318302</v>
      </c>
      <c r="M229" s="95">
        <v>6.40189087733006</v>
      </c>
      <c r="N229" s="95">
        <v>6.4475716839834396</v>
      </c>
      <c r="O229" s="95">
        <v>6.40843002773933</v>
      </c>
      <c r="P229" s="95">
        <v>5.7649931456318297</v>
      </c>
      <c r="Q229" s="95">
        <v>6.0457950442118298</v>
      </c>
      <c r="R229" s="95">
        <v>6.0689617276715602</v>
      </c>
      <c r="S229" s="99">
        <v>5.8830182793308703</v>
      </c>
      <c r="T229" s="95">
        <v>3968</v>
      </c>
      <c r="U229" s="95">
        <v>2730</v>
      </c>
      <c r="V229" s="95">
        <v>2442</v>
      </c>
      <c r="W229" s="95">
        <v>3367</v>
      </c>
      <c r="X229" s="95">
        <v>2009</v>
      </c>
      <c r="Y229" s="95">
        <v>2306</v>
      </c>
      <c r="Z229" s="95">
        <v>2593</v>
      </c>
      <c r="AA229" s="99">
        <v>1899</v>
      </c>
    </row>
    <row r="230" spans="1:27" x14ac:dyDescent="0.25">
      <c r="A230" s="96" t="s">
        <v>224</v>
      </c>
      <c r="B230" s="95" t="s">
        <v>157</v>
      </c>
      <c r="C230" s="95">
        <v>2744</v>
      </c>
      <c r="D230" s="95">
        <v>3496</v>
      </c>
      <c r="E230" s="95" t="s">
        <v>161</v>
      </c>
      <c r="F230" s="95">
        <v>753</v>
      </c>
      <c r="G230" s="99" t="s">
        <v>225</v>
      </c>
      <c r="H230" s="97">
        <v>-1.3767830870137601</v>
      </c>
      <c r="I230" s="97">
        <v>-0.461301279923028</v>
      </c>
      <c r="J230" s="97">
        <v>9.4348676541626401E-4</v>
      </c>
      <c r="K230" s="100">
        <v>2.8440031684796498E-3</v>
      </c>
      <c r="L230" s="95">
        <v>4.3470724260717901</v>
      </c>
      <c r="M230" s="95">
        <v>4.4277950177763801</v>
      </c>
      <c r="N230" s="95">
        <v>4.3023332398633896</v>
      </c>
      <c r="O230" s="95">
        <v>4.28729194358431</v>
      </c>
      <c r="P230" s="95">
        <v>4.1350974111241099</v>
      </c>
      <c r="Q230" s="95">
        <v>3.8346735913519598</v>
      </c>
      <c r="R230" s="95">
        <v>3.7895182954889699</v>
      </c>
      <c r="S230" s="99">
        <v>3.7263616055811002</v>
      </c>
      <c r="T230" s="95">
        <v>702</v>
      </c>
      <c r="U230" s="95">
        <v>501</v>
      </c>
      <c r="V230" s="95">
        <v>398</v>
      </c>
      <c r="W230" s="95">
        <v>558</v>
      </c>
      <c r="X230" s="95">
        <v>468</v>
      </c>
      <c r="Y230" s="95">
        <v>359</v>
      </c>
      <c r="Z230" s="95">
        <v>385</v>
      </c>
      <c r="AA230" s="99">
        <v>307</v>
      </c>
    </row>
    <row r="231" spans="1:27" x14ac:dyDescent="0.25">
      <c r="A231" s="96" t="s">
        <v>649</v>
      </c>
      <c r="B231" s="95" t="s">
        <v>638</v>
      </c>
      <c r="C231" s="95">
        <v>21522</v>
      </c>
      <c r="D231" s="95">
        <v>22076</v>
      </c>
      <c r="E231" s="95" t="s">
        <v>161</v>
      </c>
      <c r="F231" s="95">
        <v>555</v>
      </c>
      <c r="G231" s="99" t="s">
        <v>221</v>
      </c>
      <c r="H231" s="97">
        <v>-1.37579499749548</v>
      </c>
      <c r="I231" s="97">
        <v>-0.460265515003416</v>
      </c>
      <c r="J231" s="97">
        <v>1.7340158715905898E-2</v>
      </c>
      <c r="K231" s="100">
        <v>3.5013782022502299E-2</v>
      </c>
      <c r="L231" s="95">
        <v>6.2776464645672796</v>
      </c>
      <c r="M231" s="95">
        <v>6.4734540394970104</v>
      </c>
      <c r="N231" s="95">
        <v>6.3038540137450596</v>
      </c>
      <c r="O231" s="95">
        <v>6.3299289846746296</v>
      </c>
      <c r="P231" s="95">
        <v>6.24835492397471</v>
      </c>
      <c r="Q231" s="95">
        <v>5.4676906804652301</v>
      </c>
      <c r="R231" s="95">
        <v>5.7131281040429398</v>
      </c>
      <c r="S231" s="99">
        <v>6.0030270058142703</v>
      </c>
      <c r="T231" s="95">
        <v>1973</v>
      </c>
      <c r="U231" s="95">
        <v>1525</v>
      </c>
      <c r="V231" s="95">
        <v>1175</v>
      </c>
      <c r="W231" s="95">
        <v>1695</v>
      </c>
      <c r="X231" s="95">
        <v>1493</v>
      </c>
      <c r="Y231" s="95">
        <v>821</v>
      </c>
      <c r="Z231" s="95">
        <v>1077</v>
      </c>
      <c r="AA231" s="99">
        <v>1097</v>
      </c>
    </row>
    <row r="232" spans="1:27" x14ac:dyDescent="0.25">
      <c r="A232" s="96" t="s">
        <v>2217</v>
      </c>
      <c r="B232" s="95" t="s">
        <v>920</v>
      </c>
      <c r="C232" s="95">
        <v>144586</v>
      </c>
      <c r="D232" s="95">
        <v>145458</v>
      </c>
      <c r="E232" s="95" t="s">
        <v>158</v>
      </c>
      <c r="F232" s="95">
        <v>873</v>
      </c>
      <c r="G232" s="99" t="s">
        <v>2218</v>
      </c>
      <c r="H232" s="97">
        <v>-1.37349691204947</v>
      </c>
      <c r="I232" s="97">
        <v>-0.45785366689289198</v>
      </c>
      <c r="J232" s="98">
        <v>5.9066677748793501E-7</v>
      </c>
      <c r="K232" s="101">
        <v>3.8166161006912699E-6</v>
      </c>
      <c r="L232" s="95">
        <v>10.3546942703673</v>
      </c>
      <c r="M232" s="95">
        <v>10.401524721228499</v>
      </c>
      <c r="N232" s="95">
        <v>10.4821815429945</v>
      </c>
      <c r="O232" s="95">
        <v>10.4261727624051</v>
      </c>
      <c r="P232" s="95">
        <v>9.8947955400615903</v>
      </c>
      <c r="Q232" s="95">
        <v>10.057406042222899</v>
      </c>
      <c r="R232" s="95">
        <v>10.016679803049399</v>
      </c>
      <c r="S232" s="99">
        <v>9.8575837652799496</v>
      </c>
      <c r="T232" s="95">
        <v>52388</v>
      </c>
      <c r="U232" s="95">
        <v>36519</v>
      </c>
      <c r="V232" s="95">
        <v>33468</v>
      </c>
      <c r="W232" s="95">
        <v>45609</v>
      </c>
      <c r="X232" s="95">
        <v>29413</v>
      </c>
      <c r="Y232" s="95">
        <v>31105</v>
      </c>
      <c r="Z232" s="95">
        <v>33461</v>
      </c>
      <c r="AA232" s="99">
        <v>24966</v>
      </c>
    </row>
    <row r="233" spans="1:27" x14ac:dyDescent="0.25">
      <c r="A233" s="96" t="s">
        <v>1897</v>
      </c>
      <c r="B233" s="95" t="s">
        <v>920</v>
      </c>
      <c r="C233" s="95">
        <v>322847</v>
      </c>
      <c r="D233" s="95">
        <v>323779</v>
      </c>
      <c r="E233" s="95" t="s">
        <v>158</v>
      </c>
      <c r="F233" s="95">
        <v>933</v>
      </c>
      <c r="G233" s="99" t="s">
        <v>990</v>
      </c>
      <c r="H233" s="97">
        <v>-1.3734362069255199</v>
      </c>
      <c r="I233" s="97">
        <v>-0.457789901975799</v>
      </c>
      <c r="J233" s="97">
        <v>4.59494150070913E-2</v>
      </c>
      <c r="K233" s="100">
        <v>8.0523314198797005E-2</v>
      </c>
      <c r="L233" s="95">
        <v>7.4755842057309998</v>
      </c>
      <c r="M233" s="95">
        <v>7.4061248002707298</v>
      </c>
      <c r="N233" s="95">
        <v>7.6188153505783003</v>
      </c>
      <c r="O233" s="95">
        <v>7.6108930086853999</v>
      </c>
      <c r="P233" s="95">
        <v>6.3503917027833303</v>
      </c>
      <c r="Q233" s="95">
        <v>7.3200879403855303</v>
      </c>
      <c r="R233" s="95">
        <v>7.4056060962883299</v>
      </c>
      <c r="S233" s="99">
        <v>6.9952567877117202</v>
      </c>
      <c r="T233" s="95">
        <v>7610</v>
      </c>
      <c r="U233" s="95">
        <v>4894</v>
      </c>
      <c r="V233" s="95">
        <v>4915</v>
      </c>
      <c r="W233" s="95">
        <v>6925</v>
      </c>
      <c r="X233" s="95">
        <v>2694</v>
      </c>
      <c r="Y233" s="95">
        <v>4985</v>
      </c>
      <c r="Z233" s="95">
        <v>5853</v>
      </c>
      <c r="AA233" s="99">
        <v>3669</v>
      </c>
    </row>
    <row r="234" spans="1:27" x14ac:dyDescent="0.25">
      <c r="A234" s="96" t="s">
        <v>2145</v>
      </c>
      <c r="B234" s="95" t="s">
        <v>920</v>
      </c>
      <c r="C234" s="95">
        <v>186554</v>
      </c>
      <c r="D234" s="95">
        <v>186946</v>
      </c>
      <c r="E234" s="95" t="s">
        <v>161</v>
      </c>
      <c r="F234" s="95">
        <v>393</v>
      </c>
      <c r="G234" s="99" t="s">
        <v>2146</v>
      </c>
      <c r="H234" s="97">
        <v>-1.3716391825533101</v>
      </c>
      <c r="I234" s="97">
        <v>-0.45590102232576901</v>
      </c>
      <c r="J234" s="98">
        <v>6.2575898927070398E-5</v>
      </c>
      <c r="K234" s="100">
        <v>2.4260194660956499E-4</v>
      </c>
      <c r="L234" s="95">
        <v>8.8451838341605402</v>
      </c>
      <c r="M234" s="95">
        <v>8.8972569381396802</v>
      </c>
      <c r="N234" s="95">
        <v>8.8714367835618901</v>
      </c>
      <c r="O234" s="95">
        <v>8.8567817773716104</v>
      </c>
      <c r="P234" s="95">
        <v>8.5536307312693403</v>
      </c>
      <c r="Q234" s="95">
        <v>8.3099031850358305</v>
      </c>
      <c r="R234" s="95">
        <v>8.3761133094851399</v>
      </c>
      <c r="S234" s="99">
        <v>8.3964850177916794</v>
      </c>
      <c r="T234" s="95">
        <v>8283</v>
      </c>
      <c r="U234" s="95">
        <v>5795</v>
      </c>
      <c r="V234" s="95">
        <v>4933</v>
      </c>
      <c r="W234" s="95">
        <v>6918</v>
      </c>
      <c r="X234" s="95">
        <v>5226</v>
      </c>
      <c r="Y234" s="95">
        <v>4170</v>
      </c>
      <c r="Z234" s="95">
        <v>4831</v>
      </c>
      <c r="AA234" s="99">
        <v>4082</v>
      </c>
    </row>
    <row r="235" spans="1:27" x14ac:dyDescent="0.25">
      <c r="A235" s="96" t="s">
        <v>1892</v>
      </c>
      <c r="B235" s="95" t="s">
        <v>920</v>
      </c>
      <c r="C235" s="95">
        <v>326469</v>
      </c>
      <c r="D235" s="95">
        <v>326666</v>
      </c>
      <c r="E235" s="95" t="s">
        <v>158</v>
      </c>
      <c r="F235" s="95">
        <v>198</v>
      </c>
      <c r="G235" s="99" t="s">
        <v>1893</v>
      </c>
      <c r="H235" s="97">
        <v>-1.36751803308901</v>
      </c>
      <c r="I235" s="97">
        <v>-0.45155985757107098</v>
      </c>
      <c r="J235" s="97">
        <v>3.0992446951475398E-2</v>
      </c>
      <c r="K235" s="100">
        <v>5.7766986921388999E-2</v>
      </c>
      <c r="L235" s="95">
        <v>6.0597944844478402</v>
      </c>
      <c r="M235" s="95">
        <v>6.42516623006569</v>
      </c>
      <c r="N235" s="95">
        <v>6.5757026098442299</v>
      </c>
      <c r="O235" s="95">
        <v>6.3593792849020296</v>
      </c>
      <c r="P235" s="95">
        <v>5.56289397117063</v>
      </c>
      <c r="Q235" s="95">
        <v>6.1161229848937104</v>
      </c>
      <c r="R235" s="95">
        <v>6.2491789755820202</v>
      </c>
      <c r="S235" s="99">
        <v>5.5960296724261402</v>
      </c>
      <c r="T235" s="95">
        <v>605</v>
      </c>
      <c r="U235" s="95">
        <v>526</v>
      </c>
      <c r="V235" s="95">
        <v>506</v>
      </c>
      <c r="W235" s="95">
        <v>617</v>
      </c>
      <c r="X235" s="95">
        <v>331</v>
      </c>
      <c r="Y235" s="95">
        <v>459</v>
      </c>
      <c r="Z235" s="95">
        <v>557</v>
      </c>
      <c r="AA235" s="99">
        <v>295</v>
      </c>
    </row>
    <row r="236" spans="1:27" x14ac:dyDescent="0.25">
      <c r="A236" s="96" t="s">
        <v>958</v>
      </c>
      <c r="B236" s="95" t="s">
        <v>920</v>
      </c>
      <c r="C236" s="95">
        <v>869508</v>
      </c>
      <c r="D236" s="95">
        <v>870023</v>
      </c>
      <c r="E236" s="95" t="s">
        <v>158</v>
      </c>
      <c r="F236" s="95">
        <v>516</v>
      </c>
      <c r="G236" s="99" t="s">
        <v>959</v>
      </c>
      <c r="H236" s="97">
        <v>-1.36589476070894</v>
      </c>
      <c r="I236" s="97">
        <v>-0.44984633132040303</v>
      </c>
      <c r="J236" s="97">
        <v>0.13781513198130599</v>
      </c>
      <c r="K236" s="100">
        <v>0.20285872230893101</v>
      </c>
      <c r="L236" s="95">
        <v>0.53772358936928699</v>
      </c>
      <c r="M236" s="95">
        <v>0.41127926888606198</v>
      </c>
      <c r="N236" s="95">
        <v>0.13559473887524201</v>
      </c>
      <c r="O236" s="95">
        <v>0.11869465214387299</v>
      </c>
      <c r="P236" s="95">
        <v>0.52371717702484699</v>
      </c>
      <c r="Q236" s="95">
        <v>-0.38197854069732801</v>
      </c>
      <c r="R236" s="95">
        <v>-0.32266252635133302</v>
      </c>
      <c r="S236" s="99">
        <v>-0.63794369023144104</v>
      </c>
      <c r="T236" s="95">
        <v>34</v>
      </c>
      <c r="U236" s="95">
        <v>21</v>
      </c>
      <c r="V236" s="95">
        <v>15</v>
      </c>
      <c r="W236" s="95">
        <v>21</v>
      </c>
      <c r="X236" s="95">
        <v>26</v>
      </c>
      <c r="Y236" s="95">
        <v>13</v>
      </c>
      <c r="Z236" s="95">
        <v>15</v>
      </c>
      <c r="AA236" s="99">
        <v>10</v>
      </c>
    </row>
    <row r="237" spans="1:27" x14ac:dyDescent="0.25">
      <c r="A237" s="96" t="s">
        <v>1082</v>
      </c>
      <c r="B237" s="95" t="s">
        <v>920</v>
      </c>
      <c r="C237" s="95">
        <v>803278</v>
      </c>
      <c r="D237" s="95">
        <v>804165</v>
      </c>
      <c r="E237" s="95" t="s">
        <v>161</v>
      </c>
      <c r="F237" s="95">
        <v>888</v>
      </c>
      <c r="G237" s="99" t="s">
        <v>1083</v>
      </c>
      <c r="H237" s="97">
        <v>-1.3649710321617401</v>
      </c>
      <c r="I237" s="97">
        <v>-0.448870334148744</v>
      </c>
      <c r="J237" s="97">
        <v>2.54046543919767E-2</v>
      </c>
      <c r="K237" s="100">
        <v>4.9019700664457301E-2</v>
      </c>
      <c r="L237" s="95">
        <v>7.6227840685523196</v>
      </c>
      <c r="M237" s="95">
        <v>7.6978868548962396</v>
      </c>
      <c r="N237" s="95">
        <v>7.6771598325884503</v>
      </c>
      <c r="O237" s="95">
        <v>7.6469940978654796</v>
      </c>
      <c r="P237" s="95">
        <v>6.6279276111907803</v>
      </c>
      <c r="Q237" s="95">
        <v>7.4713372701187</v>
      </c>
      <c r="R237" s="95">
        <v>7.4935873228834797</v>
      </c>
      <c r="S237" s="99">
        <v>7.0949951462906897</v>
      </c>
      <c r="T237" s="95">
        <v>8021</v>
      </c>
      <c r="U237" s="95">
        <v>5702</v>
      </c>
      <c r="V237" s="95">
        <v>4871</v>
      </c>
      <c r="W237" s="95">
        <v>6758</v>
      </c>
      <c r="X237" s="95">
        <v>3108</v>
      </c>
      <c r="Y237" s="95">
        <v>5269</v>
      </c>
      <c r="Z237" s="95">
        <v>5921</v>
      </c>
      <c r="AA237" s="99">
        <v>3742</v>
      </c>
    </row>
    <row r="238" spans="1:27" x14ac:dyDescent="0.25">
      <c r="A238" s="96" t="s">
        <v>1880</v>
      </c>
      <c r="B238" s="95" t="s">
        <v>920</v>
      </c>
      <c r="C238" s="95">
        <v>333619</v>
      </c>
      <c r="D238" s="95">
        <v>334515</v>
      </c>
      <c r="E238" s="95" t="s">
        <v>158</v>
      </c>
      <c r="F238" s="95">
        <v>897</v>
      </c>
      <c r="G238" s="99" t="s">
        <v>1881</v>
      </c>
      <c r="H238" s="97">
        <v>-1.3649339653876</v>
      </c>
      <c r="I238" s="97">
        <v>-0.44883115619106401</v>
      </c>
      <c r="J238" s="98">
        <v>5.3527453421395703E-5</v>
      </c>
      <c r="K238" s="100">
        <v>2.1343225098404599E-4</v>
      </c>
      <c r="L238" s="95">
        <v>11.658117536299599</v>
      </c>
      <c r="M238" s="95">
        <v>11.734853713061099</v>
      </c>
      <c r="N238" s="95">
        <v>11.7286779950359</v>
      </c>
      <c r="O238" s="95">
        <v>11.676008667781099</v>
      </c>
      <c r="P238" s="95">
        <v>11.0309346369724</v>
      </c>
      <c r="Q238" s="95">
        <v>11.359212231876</v>
      </c>
      <c r="R238" s="95">
        <v>11.4271019525669</v>
      </c>
      <c r="S238" s="99">
        <v>11.151911966776099</v>
      </c>
      <c r="T238" s="95">
        <v>132856</v>
      </c>
      <c r="U238" s="95">
        <v>94552</v>
      </c>
      <c r="V238" s="95">
        <v>81591</v>
      </c>
      <c r="W238" s="95">
        <v>111447</v>
      </c>
      <c r="X238" s="95">
        <v>66425</v>
      </c>
      <c r="Y238" s="95">
        <v>78794</v>
      </c>
      <c r="Z238" s="95">
        <v>91390</v>
      </c>
      <c r="AA238" s="99">
        <v>62916</v>
      </c>
    </row>
    <row r="239" spans="1:27" x14ac:dyDescent="0.25">
      <c r="A239" s="96" t="s">
        <v>1028</v>
      </c>
      <c r="B239" s="95" t="s">
        <v>920</v>
      </c>
      <c r="C239" s="95">
        <v>823816</v>
      </c>
      <c r="D239" s="95">
        <v>824382</v>
      </c>
      <c r="E239" s="95" t="s">
        <v>161</v>
      </c>
      <c r="F239" s="95">
        <v>567</v>
      </c>
      <c r="G239" s="99" t="s">
        <v>1029</v>
      </c>
      <c r="H239" s="97">
        <v>-1.3610309065981401</v>
      </c>
      <c r="I239" s="97">
        <v>-0.44469982825968302</v>
      </c>
      <c r="J239" s="97">
        <v>2.0543989586451901E-4</v>
      </c>
      <c r="K239" s="100">
        <v>7.05324983077095E-4</v>
      </c>
      <c r="L239" s="95">
        <v>10.1808295844436</v>
      </c>
      <c r="M239" s="95">
        <v>10.215979464105899</v>
      </c>
      <c r="N239" s="95">
        <v>10.295459934206299</v>
      </c>
      <c r="O239" s="95">
        <v>10.190626082793599</v>
      </c>
      <c r="P239" s="95">
        <v>10.0416370575388</v>
      </c>
      <c r="Q239" s="95">
        <v>9.6457410531424195</v>
      </c>
      <c r="R239" s="95">
        <v>9.7191238611758006</v>
      </c>
      <c r="S239" s="99">
        <v>9.6631015051015794</v>
      </c>
      <c r="T239" s="95">
        <v>30162</v>
      </c>
      <c r="U239" s="95">
        <v>20856</v>
      </c>
      <c r="V239" s="95">
        <v>19098</v>
      </c>
      <c r="W239" s="95">
        <v>25160</v>
      </c>
      <c r="X239" s="95">
        <v>21150</v>
      </c>
      <c r="Y239" s="95">
        <v>15187</v>
      </c>
      <c r="Z239" s="95">
        <v>17682</v>
      </c>
      <c r="AA239" s="99">
        <v>14170</v>
      </c>
    </row>
    <row r="240" spans="1:27" x14ac:dyDescent="0.25">
      <c r="A240" s="96" t="s">
        <v>1520</v>
      </c>
      <c r="B240" s="95" t="s">
        <v>920</v>
      </c>
      <c r="C240" s="95">
        <v>537544</v>
      </c>
      <c r="D240" s="95">
        <v>538308</v>
      </c>
      <c r="E240" s="95" t="s">
        <v>161</v>
      </c>
      <c r="F240" s="95">
        <v>765</v>
      </c>
      <c r="G240" s="99" t="s">
        <v>1521</v>
      </c>
      <c r="H240" s="97">
        <v>-1.36095044660891</v>
      </c>
      <c r="I240" s="97">
        <v>-0.44461453801524498</v>
      </c>
      <c r="J240" s="97">
        <v>1.3933091496474801E-3</v>
      </c>
      <c r="K240" s="100">
        <v>3.9629108996745398E-3</v>
      </c>
      <c r="L240" s="95">
        <v>5.27481359898312</v>
      </c>
      <c r="M240" s="95">
        <v>5.2449999487093404</v>
      </c>
      <c r="N240" s="95">
        <v>5.5082316223689203</v>
      </c>
      <c r="O240" s="95">
        <v>5.4055900610537</v>
      </c>
      <c r="P240" s="95">
        <v>4.7533940721351504</v>
      </c>
      <c r="Q240" s="95">
        <v>5.0099792819612503</v>
      </c>
      <c r="R240" s="95">
        <v>5.0134674794862804</v>
      </c>
      <c r="S240" s="99">
        <v>4.8755059805958201</v>
      </c>
      <c r="T240" s="95">
        <v>1357</v>
      </c>
      <c r="U240" s="95">
        <v>897</v>
      </c>
      <c r="V240" s="95">
        <v>933</v>
      </c>
      <c r="W240" s="95">
        <v>1231</v>
      </c>
      <c r="X240" s="95">
        <v>730</v>
      </c>
      <c r="Y240" s="95">
        <v>824</v>
      </c>
      <c r="Z240" s="95">
        <v>914</v>
      </c>
      <c r="AA240" s="99">
        <v>692</v>
      </c>
    </row>
    <row r="241" spans="1:27" x14ac:dyDescent="0.25">
      <c r="A241" s="96" t="s">
        <v>2463</v>
      </c>
      <c r="B241" s="95" t="s">
        <v>920</v>
      </c>
      <c r="C241" s="95">
        <v>10203</v>
      </c>
      <c r="D241" s="95">
        <v>10577</v>
      </c>
      <c r="E241" s="95" t="s">
        <v>161</v>
      </c>
      <c r="F241" s="95">
        <v>375</v>
      </c>
      <c r="G241" s="99" t="s">
        <v>2464</v>
      </c>
      <c r="H241" s="97">
        <v>-1.3602288706015799</v>
      </c>
      <c r="I241" s="97">
        <v>-0.44384941816796902</v>
      </c>
      <c r="J241" s="98">
        <v>3.29781433868305E-5</v>
      </c>
      <c r="K241" s="100">
        <v>1.38016006751388E-4</v>
      </c>
      <c r="L241" s="95">
        <v>9.3808106847290205</v>
      </c>
      <c r="M241" s="95">
        <v>9.5470986659968506</v>
      </c>
      <c r="N241" s="95">
        <v>9.3270140215161508</v>
      </c>
      <c r="O241" s="95">
        <v>9.3940753179353003</v>
      </c>
      <c r="P241" s="95">
        <v>8.9715025372947697</v>
      </c>
      <c r="Q241" s="95">
        <v>8.9627072995574704</v>
      </c>
      <c r="R241" s="95">
        <v>8.9592566399575198</v>
      </c>
      <c r="S241" s="99">
        <v>8.98941250048847</v>
      </c>
      <c r="T241" s="95">
        <v>11457</v>
      </c>
      <c r="U241" s="95">
        <v>8676</v>
      </c>
      <c r="V241" s="95">
        <v>6455</v>
      </c>
      <c r="W241" s="95">
        <v>9580</v>
      </c>
      <c r="X241" s="95">
        <v>6662</v>
      </c>
      <c r="Y241" s="95">
        <v>6256</v>
      </c>
      <c r="Z241" s="95">
        <v>6906</v>
      </c>
      <c r="AA241" s="99">
        <v>5875</v>
      </c>
    </row>
    <row r="242" spans="1:27" x14ac:dyDescent="0.25">
      <c r="A242" s="96" t="s">
        <v>2448</v>
      </c>
      <c r="B242" s="95" t="s">
        <v>920</v>
      </c>
      <c r="C242" s="95">
        <v>16807</v>
      </c>
      <c r="D242" s="95">
        <v>17808</v>
      </c>
      <c r="E242" s="95" t="s">
        <v>158</v>
      </c>
      <c r="F242" s="95">
        <v>1002</v>
      </c>
      <c r="G242" s="99" t="s">
        <v>2449</v>
      </c>
      <c r="H242" s="97">
        <v>-1.3599382631974499</v>
      </c>
      <c r="I242" s="97">
        <v>-0.44354115926933502</v>
      </c>
      <c r="J242" s="98">
        <v>7.3802853921259401E-6</v>
      </c>
      <c r="K242" s="101">
        <v>3.7955753445219102E-5</v>
      </c>
      <c r="L242" s="95">
        <v>8.3617730209703396</v>
      </c>
      <c r="M242" s="95">
        <v>8.3978494474876104</v>
      </c>
      <c r="N242" s="95">
        <v>8.3951469540584398</v>
      </c>
      <c r="O242" s="95">
        <v>8.3489701223582298</v>
      </c>
      <c r="P242" s="95">
        <v>7.8430003812531801</v>
      </c>
      <c r="Q242" s="95">
        <v>7.9341015602971998</v>
      </c>
      <c r="R242" s="95">
        <v>7.9928694056204996</v>
      </c>
      <c r="S242" s="99">
        <v>7.9559293801984703</v>
      </c>
      <c r="T242" s="95">
        <v>15106</v>
      </c>
      <c r="U242" s="95">
        <v>10452</v>
      </c>
      <c r="V242" s="95">
        <v>9041</v>
      </c>
      <c r="W242" s="95">
        <v>12405</v>
      </c>
      <c r="X242" s="95">
        <v>8142</v>
      </c>
      <c r="Y242" s="95">
        <v>8194</v>
      </c>
      <c r="Z242" s="95">
        <v>9444</v>
      </c>
      <c r="AA242" s="99">
        <v>7669</v>
      </c>
    </row>
    <row r="243" spans="1:27" x14ac:dyDescent="0.25">
      <c r="A243" s="96" t="s">
        <v>1850</v>
      </c>
      <c r="B243" s="95" t="s">
        <v>920</v>
      </c>
      <c r="C243" s="95">
        <v>351341</v>
      </c>
      <c r="D243" s="95">
        <v>353437</v>
      </c>
      <c r="E243" s="95" t="s">
        <v>158</v>
      </c>
      <c r="F243" s="95">
        <v>2097</v>
      </c>
      <c r="G243" s="99" t="s">
        <v>1851</v>
      </c>
      <c r="H243" s="97">
        <v>-1.3595979813638199</v>
      </c>
      <c r="I243" s="97">
        <v>-0.44318012498092302</v>
      </c>
      <c r="J243" s="97">
        <v>8.7191342800055204E-3</v>
      </c>
      <c r="K243" s="100">
        <v>1.93758539555678E-2</v>
      </c>
      <c r="L243" s="95">
        <v>8.0769839584337895</v>
      </c>
      <c r="M243" s="95">
        <v>8.1258775257365503</v>
      </c>
      <c r="N243" s="95">
        <v>8.2027499330843607</v>
      </c>
      <c r="O243" s="95">
        <v>8.19897433546884</v>
      </c>
      <c r="P243" s="95">
        <v>7.1970934791218397</v>
      </c>
      <c r="Q243" s="95">
        <v>7.8785495595556601</v>
      </c>
      <c r="R243" s="95">
        <v>7.9538932412801104</v>
      </c>
      <c r="S243" s="99">
        <v>7.6926800157024697</v>
      </c>
      <c r="T243" s="95">
        <v>25951</v>
      </c>
      <c r="U243" s="95">
        <v>18116</v>
      </c>
      <c r="V243" s="95">
        <v>16559</v>
      </c>
      <c r="W243" s="95">
        <v>23398</v>
      </c>
      <c r="X243" s="95">
        <v>10890</v>
      </c>
      <c r="Y243" s="95">
        <v>16501</v>
      </c>
      <c r="Z243" s="95">
        <v>19238</v>
      </c>
      <c r="AA243" s="99">
        <v>13373</v>
      </c>
    </row>
    <row r="244" spans="1:27" x14ac:dyDescent="0.25">
      <c r="A244" s="96" t="s">
        <v>819</v>
      </c>
      <c r="B244" s="95" t="s">
        <v>814</v>
      </c>
      <c r="C244" s="95">
        <v>26708</v>
      </c>
      <c r="D244" s="95">
        <v>27298</v>
      </c>
      <c r="E244" s="95" t="s">
        <v>161</v>
      </c>
      <c r="F244" s="95">
        <v>591</v>
      </c>
      <c r="G244" s="99" t="s">
        <v>820</v>
      </c>
      <c r="H244" s="97">
        <v>-1.35885261861509</v>
      </c>
      <c r="I244" s="97">
        <v>-0.44238898964212298</v>
      </c>
      <c r="J244" s="97">
        <v>0.240569360929975</v>
      </c>
      <c r="K244" s="100">
        <v>0.32349775322494001</v>
      </c>
      <c r="L244" s="95">
        <v>7.5277902468630602</v>
      </c>
      <c r="M244" s="95">
        <v>7.5236082662807604</v>
      </c>
      <c r="N244" s="95">
        <v>7.3649952498714599</v>
      </c>
      <c r="O244" s="95">
        <v>7.4850344853397397</v>
      </c>
      <c r="P244" s="95">
        <v>5.47026173308533</v>
      </c>
      <c r="Q244" s="95">
        <v>7.4233822285800697</v>
      </c>
      <c r="R244" s="95">
        <v>7.4038813857478001</v>
      </c>
      <c r="S244" s="99">
        <v>7.1194749900001399</v>
      </c>
      <c r="T244" s="95">
        <v>4998</v>
      </c>
      <c r="U244" s="95">
        <v>3363</v>
      </c>
      <c r="V244" s="95">
        <v>2611</v>
      </c>
      <c r="W244" s="95">
        <v>4020</v>
      </c>
      <c r="X244" s="95">
        <v>927</v>
      </c>
      <c r="Y244" s="95">
        <v>3392</v>
      </c>
      <c r="Z244" s="95">
        <v>3703</v>
      </c>
      <c r="AA244" s="99">
        <v>2533</v>
      </c>
    </row>
    <row r="245" spans="1:27" x14ac:dyDescent="0.25">
      <c r="A245" s="96" t="s">
        <v>454</v>
      </c>
      <c r="B245" s="95" t="s">
        <v>449</v>
      </c>
      <c r="C245" s="95">
        <v>17947</v>
      </c>
      <c r="D245" s="95">
        <v>18702</v>
      </c>
      <c r="E245" s="95" t="s">
        <v>161</v>
      </c>
      <c r="F245" s="95">
        <v>756</v>
      </c>
      <c r="G245" s="99" t="s">
        <v>184</v>
      </c>
      <c r="H245" s="97">
        <v>-1.35754284736747</v>
      </c>
      <c r="I245" s="97">
        <v>-0.44099773372689699</v>
      </c>
      <c r="J245" s="97">
        <v>2.8571361600802099E-2</v>
      </c>
      <c r="K245" s="100">
        <v>5.4216740387064297E-2</v>
      </c>
      <c r="L245" s="95">
        <v>7.6903359488013496</v>
      </c>
      <c r="M245" s="95">
        <v>7.6974789593158199</v>
      </c>
      <c r="N245" s="95">
        <v>7.6572270322680502</v>
      </c>
      <c r="O245" s="95">
        <v>7.7147362271520299</v>
      </c>
      <c r="P245" s="95">
        <v>6.66189233773241</v>
      </c>
      <c r="Q245" s="95">
        <v>7.5278671357017197</v>
      </c>
      <c r="R245" s="95">
        <v>7.5024855057591404</v>
      </c>
      <c r="S245" s="99">
        <v>7.1432112048741097</v>
      </c>
      <c r="T245" s="95">
        <v>7156</v>
      </c>
      <c r="U245" s="95">
        <v>4853</v>
      </c>
      <c r="V245" s="95">
        <v>4090</v>
      </c>
      <c r="W245" s="95">
        <v>6030</v>
      </c>
      <c r="X245" s="95">
        <v>2709</v>
      </c>
      <c r="Y245" s="95">
        <v>4665</v>
      </c>
      <c r="Z245" s="95">
        <v>5072</v>
      </c>
      <c r="AA245" s="99">
        <v>3294</v>
      </c>
    </row>
    <row r="246" spans="1:27" x14ac:dyDescent="0.25">
      <c r="A246" s="96" t="s">
        <v>209</v>
      </c>
      <c r="B246" s="95" t="s">
        <v>157</v>
      </c>
      <c r="C246" s="95">
        <v>14442</v>
      </c>
      <c r="D246" s="95">
        <v>15392</v>
      </c>
      <c r="E246" s="95" t="s">
        <v>161</v>
      </c>
      <c r="F246" s="95">
        <v>951</v>
      </c>
      <c r="G246" s="99" t="s">
        <v>210</v>
      </c>
      <c r="H246" s="97">
        <v>-1.3564188652557501</v>
      </c>
      <c r="I246" s="97">
        <v>-0.43980275481191</v>
      </c>
      <c r="J246" s="97">
        <v>9.2450519374168497E-3</v>
      </c>
      <c r="K246" s="100">
        <v>2.0311627923370799E-2</v>
      </c>
      <c r="L246" s="95">
        <v>1.54669553909239</v>
      </c>
      <c r="M246" s="95">
        <v>1.64873710390763</v>
      </c>
      <c r="N246" s="95">
        <v>1.35485317763049</v>
      </c>
      <c r="O246" s="95">
        <v>1.6745802096615601</v>
      </c>
      <c r="P246" s="95">
        <v>1.34085621989566</v>
      </c>
      <c r="Q246" s="95">
        <v>1.16369604249006</v>
      </c>
      <c r="R246" s="95">
        <v>0.95610731179368502</v>
      </c>
      <c r="S246" s="99">
        <v>1.0144822273984599</v>
      </c>
      <c r="T246" s="95">
        <v>127</v>
      </c>
      <c r="U246" s="95">
        <v>92</v>
      </c>
      <c r="V246" s="95">
        <v>65</v>
      </c>
      <c r="W246" s="95">
        <v>115</v>
      </c>
      <c r="X246" s="95">
        <v>85</v>
      </c>
      <c r="Y246" s="95">
        <v>71</v>
      </c>
      <c r="Z246" s="95">
        <v>68</v>
      </c>
      <c r="AA246" s="99">
        <v>59</v>
      </c>
    </row>
    <row r="247" spans="1:27" x14ac:dyDescent="0.25">
      <c r="A247" s="96" t="s">
        <v>396</v>
      </c>
      <c r="B247" s="95" t="s">
        <v>378</v>
      </c>
      <c r="C247" s="95">
        <v>22294</v>
      </c>
      <c r="D247" s="95">
        <v>22467</v>
      </c>
      <c r="E247" s="95" t="s">
        <v>161</v>
      </c>
      <c r="F247" s="95">
        <v>174</v>
      </c>
      <c r="G247" s="99" t="s">
        <v>397</v>
      </c>
      <c r="H247" s="97">
        <v>-1.3560584474335</v>
      </c>
      <c r="I247" s="97">
        <v>-0.43941936136898901</v>
      </c>
      <c r="J247" s="97">
        <v>1.2998745824103399E-3</v>
      </c>
      <c r="K247" s="100">
        <v>3.74792213692684E-3</v>
      </c>
      <c r="L247" s="95">
        <v>10.402349458418</v>
      </c>
      <c r="M247" s="95">
        <v>10.382466102798499</v>
      </c>
      <c r="N247" s="95">
        <v>10.3143810583927</v>
      </c>
      <c r="O247" s="95">
        <v>10.401162178691701</v>
      </c>
      <c r="P247" s="95">
        <v>9.6021924673120402</v>
      </c>
      <c r="Q247" s="95">
        <v>10.061256936927199</v>
      </c>
      <c r="R247" s="95">
        <v>10.0162493144761</v>
      </c>
      <c r="S247" s="99">
        <v>10.019011657384899</v>
      </c>
      <c r="T247" s="95">
        <v>10792</v>
      </c>
      <c r="U247" s="95">
        <v>7183</v>
      </c>
      <c r="V247" s="95">
        <v>5938</v>
      </c>
      <c r="W247" s="95">
        <v>8934</v>
      </c>
      <c r="X247" s="95">
        <v>4786</v>
      </c>
      <c r="Y247" s="95">
        <v>6216</v>
      </c>
      <c r="Z247" s="95">
        <v>6667</v>
      </c>
      <c r="AA247" s="99">
        <v>5565</v>
      </c>
    </row>
    <row r="248" spans="1:27" x14ac:dyDescent="0.25">
      <c r="A248" s="96" t="s">
        <v>271</v>
      </c>
      <c r="B248" s="95" t="s">
        <v>229</v>
      </c>
      <c r="C248" s="95">
        <v>30094</v>
      </c>
      <c r="D248" s="95">
        <v>30633</v>
      </c>
      <c r="E248" s="95" t="s">
        <v>161</v>
      </c>
      <c r="F248" s="95">
        <v>540</v>
      </c>
      <c r="G248" s="99" t="s">
        <v>272</v>
      </c>
      <c r="H248" s="97">
        <v>-1.3553891033307499</v>
      </c>
      <c r="I248" s="97">
        <v>-0.43870707804488301</v>
      </c>
      <c r="J248" s="97">
        <v>1.0195696417162499E-3</v>
      </c>
      <c r="K248" s="100">
        <v>3.0298531805718698E-3</v>
      </c>
      <c r="L248" s="95">
        <v>7.6320689594792102</v>
      </c>
      <c r="M248" s="95">
        <v>7.6490806725778198</v>
      </c>
      <c r="N248" s="95">
        <v>7.5579016869044597</v>
      </c>
      <c r="O248" s="95">
        <v>7.5986307136001603</v>
      </c>
      <c r="P248" s="95">
        <v>7.3543198784122996</v>
      </c>
      <c r="Q248" s="95">
        <v>7.0484982634281801</v>
      </c>
      <c r="R248" s="95">
        <v>7.0476035463217004</v>
      </c>
      <c r="S248" s="99">
        <v>7.2115877283399001</v>
      </c>
      <c r="T248" s="95">
        <v>4909</v>
      </c>
      <c r="U248" s="95">
        <v>3352</v>
      </c>
      <c r="V248" s="95">
        <v>2727</v>
      </c>
      <c r="W248" s="95">
        <v>3974</v>
      </c>
      <c r="X248" s="95">
        <v>3127</v>
      </c>
      <c r="Y248" s="95">
        <v>2390</v>
      </c>
      <c r="Z248" s="95">
        <v>2643</v>
      </c>
      <c r="AA248" s="99">
        <v>2467</v>
      </c>
    </row>
    <row r="249" spans="1:27" x14ac:dyDescent="0.25">
      <c r="A249" s="96" t="s">
        <v>1164</v>
      </c>
      <c r="B249" s="95" t="s">
        <v>920</v>
      </c>
      <c r="C249" s="95">
        <v>754068</v>
      </c>
      <c r="D249" s="95">
        <v>754550</v>
      </c>
      <c r="E249" s="95" t="s">
        <v>161</v>
      </c>
      <c r="F249" s="95">
        <v>483</v>
      </c>
      <c r="G249" s="99" t="s">
        <v>990</v>
      </c>
      <c r="H249" s="97">
        <v>-1.3549881736106</v>
      </c>
      <c r="I249" s="97">
        <v>-0.43828025973575202</v>
      </c>
      <c r="J249" s="97">
        <v>5.6009570180082E-2</v>
      </c>
      <c r="K249" s="100">
        <v>9.4473973797728705E-2</v>
      </c>
      <c r="L249" s="95">
        <v>5.4360728520968804</v>
      </c>
      <c r="M249" s="95">
        <v>5.3896459468830198</v>
      </c>
      <c r="N249" s="95">
        <v>5.7323057438419101</v>
      </c>
      <c r="O249" s="95">
        <v>5.5416450306446796</v>
      </c>
      <c r="P249" s="95">
        <v>4.5202211937644803</v>
      </c>
      <c r="Q249" s="95">
        <v>5.2349923072147098</v>
      </c>
      <c r="R249" s="95">
        <v>5.5378636910088597</v>
      </c>
      <c r="S249" s="99">
        <v>4.8760732787507601</v>
      </c>
      <c r="T249" s="95">
        <v>958</v>
      </c>
      <c r="U249" s="95">
        <v>626</v>
      </c>
      <c r="V249" s="95">
        <v>688</v>
      </c>
      <c r="W249" s="95">
        <v>854</v>
      </c>
      <c r="X249" s="95">
        <v>392</v>
      </c>
      <c r="Y249" s="95">
        <v>608</v>
      </c>
      <c r="Z249" s="95">
        <v>830</v>
      </c>
      <c r="AA249" s="99">
        <v>437</v>
      </c>
    </row>
    <row r="250" spans="1:27" x14ac:dyDescent="0.25">
      <c r="A250" s="96" t="s">
        <v>559</v>
      </c>
      <c r="B250" s="95" t="s">
        <v>558</v>
      </c>
      <c r="C250" s="95">
        <v>28850</v>
      </c>
      <c r="D250" s="95">
        <v>29302</v>
      </c>
      <c r="E250" s="95" t="s">
        <v>161</v>
      </c>
      <c r="F250" s="95">
        <v>453</v>
      </c>
      <c r="G250" s="99" t="s">
        <v>560</v>
      </c>
      <c r="H250" s="97">
        <v>-1.3545871412997399</v>
      </c>
      <c r="I250" s="97">
        <v>-0.43785320585232301</v>
      </c>
      <c r="J250" s="97">
        <v>5.5889062461586701E-3</v>
      </c>
      <c r="K250" s="100">
        <v>1.30892599817099E-2</v>
      </c>
      <c r="L250" s="95">
        <v>4.6884903573339196</v>
      </c>
      <c r="M250" s="95">
        <v>4.7585270773394797</v>
      </c>
      <c r="N250" s="95">
        <v>4.3879278648570601</v>
      </c>
      <c r="O250" s="95">
        <v>4.7102599383642101</v>
      </c>
      <c r="P250" s="95">
        <v>4.0374014296605099</v>
      </c>
      <c r="Q250" s="95">
        <v>4.0859800408397504</v>
      </c>
      <c r="R250" s="95">
        <v>4.1868691644953504</v>
      </c>
      <c r="S250" s="99">
        <v>4.4827911155462798</v>
      </c>
      <c r="T250" s="95">
        <v>535</v>
      </c>
      <c r="U250" s="95">
        <v>379</v>
      </c>
      <c r="V250" s="95">
        <v>254</v>
      </c>
      <c r="W250" s="95">
        <v>450</v>
      </c>
      <c r="X250" s="95">
        <v>263</v>
      </c>
      <c r="Y250" s="95">
        <v>257</v>
      </c>
      <c r="Z250" s="95">
        <v>305</v>
      </c>
      <c r="AA250" s="99">
        <v>312</v>
      </c>
    </row>
    <row r="251" spans="1:27" x14ac:dyDescent="0.25">
      <c r="A251" s="96" t="s">
        <v>601</v>
      </c>
      <c r="B251" s="95" t="s">
        <v>558</v>
      </c>
      <c r="C251" s="95">
        <v>4958</v>
      </c>
      <c r="D251" s="95">
        <v>5413</v>
      </c>
      <c r="E251" s="95" t="s">
        <v>161</v>
      </c>
      <c r="F251" s="95">
        <v>456</v>
      </c>
      <c r="G251" s="99" t="s">
        <v>602</v>
      </c>
      <c r="H251" s="97">
        <v>-1.35354984965804</v>
      </c>
      <c r="I251" s="97">
        <v>-0.43674802130248702</v>
      </c>
      <c r="J251" s="97">
        <v>1.9404080834657001E-3</v>
      </c>
      <c r="K251" s="100">
        <v>5.3035014862619903E-3</v>
      </c>
      <c r="L251" s="95">
        <v>4.0713651345086204</v>
      </c>
      <c r="M251" s="95">
        <v>3.82756332804319</v>
      </c>
      <c r="N251" s="95">
        <v>3.8496366238214499</v>
      </c>
      <c r="O251" s="95">
        <v>3.7457586216704</v>
      </c>
      <c r="P251" s="95">
        <v>3.3117851416722601</v>
      </c>
      <c r="Q251" s="95">
        <v>3.5552358813695402</v>
      </c>
      <c r="R251" s="95">
        <v>3.4952972952024801</v>
      </c>
      <c r="S251" s="99">
        <v>3.4081544717390302</v>
      </c>
      <c r="T251" s="95">
        <v>351</v>
      </c>
      <c r="U251" s="95">
        <v>200</v>
      </c>
      <c r="V251" s="95">
        <v>176</v>
      </c>
      <c r="W251" s="95">
        <v>232</v>
      </c>
      <c r="X251" s="95">
        <v>160</v>
      </c>
      <c r="Y251" s="95">
        <v>179</v>
      </c>
      <c r="Z251" s="95">
        <v>190</v>
      </c>
      <c r="AA251" s="99">
        <v>149</v>
      </c>
    </row>
    <row r="252" spans="1:27" x14ac:dyDescent="0.25">
      <c r="A252" s="96" t="s">
        <v>453</v>
      </c>
      <c r="B252" s="95" t="s">
        <v>449</v>
      </c>
      <c r="C252" s="95">
        <v>18798</v>
      </c>
      <c r="D252" s="95">
        <v>19427</v>
      </c>
      <c r="E252" s="95" t="s">
        <v>161</v>
      </c>
      <c r="F252" s="95">
        <v>630</v>
      </c>
      <c r="G252" s="99" t="s">
        <v>221</v>
      </c>
      <c r="H252" s="97">
        <v>-1.3528392184890401</v>
      </c>
      <c r="I252" s="97">
        <v>-0.43599038885485603</v>
      </c>
      <c r="J252" s="97">
        <v>2.3949361660407099E-2</v>
      </c>
      <c r="K252" s="100">
        <v>4.6712377232372898E-2</v>
      </c>
      <c r="L252" s="95">
        <v>7.3868693690798004</v>
      </c>
      <c r="M252" s="95">
        <v>7.3342736505479396</v>
      </c>
      <c r="N252" s="95">
        <v>7.28326112440232</v>
      </c>
      <c r="O252" s="95">
        <v>7.3428204493156501</v>
      </c>
      <c r="P252" s="95">
        <v>6.3328255221899399</v>
      </c>
      <c r="Q252" s="95">
        <v>7.1405009248112297</v>
      </c>
      <c r="R252" s="95">
        <v>7.0700962438462902</v>
      </c>
      <c r="S252" s="99">
        <v>6.9319385012029704</v>
      </c>
      <c r="T252" s="95">
        <v>4832</v>
      </c>
      <c r="U252" s="95">
        <v>3144</v>
      </c>
      <c r="V252" s="95">
        <v>2630</v>
      </c>
      <c r="W252" s="95">
        <v>3883</v>
      </c>
      <c r="X252" s="95">
        <v>1797</v>
      </c>
      <c r="Y252" s="95">
        <v>2972</v>
      </c>
      <c r="Z252" s="95">
        <v>3132</v>
      </c>
      <c r="AA252" s="99">
        <v>2371</v>
      </c>
    </row>
    <row r="253" spans="1:27" x14ac:dyDescent="0.25">
      <c r="A253" s="96" t="s">
        <v>743</v>
      </c>
      <c r="B253" s="95" t="s">
        <v>704</v>
      </c>
      <c r="C253" s="95">
        <v>3373</v>
      </c>
      <c r="D253" s="95">
        <v>3948</v>
      </c>
      <c r="E253" s="95" t="s">
        <v>161</v>
      </c>
      <c r="F253" s="95">
        <v>576</v>
      </c>
      <c r="G253" s="99" t="s">
        <v>744</v>
      </c>
      <c r="H253" s="97">
        <v>-1.3524772969565</v>
      </c>
      <c r="I253" s="97">
        <v>-0.435604376792807</v>
      </c>
      <c r="J253" s="97">
        <v>3.5877647323261798E-2</v>
      </c>
      <c r="K253" s="100">
        <v>6.56107919119156E-2</v>
      </c>
      <c r="L253" s="95">
        <v>1.2394923042728001</v>
      </c>
      <c r="M253" s="95">
        <v>1.3440331378758901</v>
      </c>
      <c r="N253" s="95">
        <v>1.64233384957239</v>
      </c>
      <c r="O253" s="95">
        <v>1.17177113894254</v>
      </c>
      <c r="P253" s="95">
        <v>0.61651910774264795</v>
      </c>
      <c r="Q253" s="95">
        <v>1.0267167123302601</v>
      </c>
      <c r="R253" s="95">
        <v>1.08674459474254</v>
      </c>
      <c r="S253" s="99">
        <v>0.85976381333585095</v>
      </c>
      <c r="T253" s="95">
        <v>62</v>
      </c>
      <c r="U253" s="95">
        <v>45</v>
      </c>
      <c r="V253" s="95">
        <v>48</v>
      </c>
      <c r="W253" s="95">
        <v>49</v>
      </c>
      <c r="X253" s="95">
        <v>31</v>
      </c>
      <c r="Y253" s="95">
        <v>39</v>
      </c>
      <c r="Z253" s="95">
        <v>45</v>
      </c>
      <c r="AA253" s="99">
        <v>32</v>
      </c>
    </row>
    <row r="254" spans="1:27" x14ac:dyDescent="0.25">
      <c r="A254" s="96" t="s">
        <v>163</v>
      </c>
      <c r="B254" s="95" t="s">
        <v>157</v>
      </c>
      <c r="C254" s="95">
        <v>35819</v>
      </c>
      <c r="D254" s="95">
        <v>36385</v>
      </c>
      <c r="E254" s="95" t="s">
        <v>161</v>
      </c>
      <c r="F254" s="95">
        <v>567</v>
      </c>
      <c r="G254" s="99" t="s">
        <v>164</v>
      </c>
      <c r="H254" s="97">
        <v>-1.35209712189947</v>
      </c>
      <c r="I254" s="97">
        <v>-0.435198784941289</v>
      </c>
      <c r="J254" s="97">
        <v>0.10672057908701101</v>
      </c>
      <c r="K254" s="100">
        <v>0.16519401676859199</v>
      </c>
      <c r="L254" s="95">
        <v>1.0099216764586501</v>
      </c>
      <c r="M254" s="95">
        <v>1.0465973820874199</v>
      </c>
      <c r="N254" s="95">
        <v>0.41007279865716301</v>
      </c>
      <c r="O254" s="95">
        <v>0.97343034934336703</v>
      </c>
      <c r="P254" s="95">
        <v>-0.13657436010562701</v>
      </c>
      <c r="Q254" s="95">
        <v>0.29373195524852203</v>
      </c>
      <c r="R254" s="95">
        <v>0.90431755123289304</v>
      </c>
      <c r="S254" s="99">
        <v>0.58521167059088097</v>
      </c>
      <c r="T254" s="95">
        <v>52</v>
      </c>
      <c r="U254" s="95">
        <v>36</v>
      </c>
      <c r="V254" s="95">
        <v>20</v>
      </c>
      <c r="W254" s="95">
        <v>42</v>
      </c>
      <c r="X254" s="95">
        <v>18</v>
      </c>
      <c r="Y254" s="95">
        <v>23</v>
      </c>
      <c r="Z254" s="95">
        <v>39</v>
      </c>
      <c r="AA254" s="99">
        <v>26</v>
      </c>
    </row>
    <row r="255" spans="1:27" x14ac:dyDescent="0.25">
      <c r="A255" s="96" t="s">
        <v>1456</v>
      </c>
      <c r="B255" s="95" t="s">
        <v>920</v>
      </c>
      <c r="C255" s="95">
        <v>575274</v>
      </c>
      <c r="D255" s="95">
        <v>575816</v>
      </c>
      <c r="E255" s="95" t="s">
        <v>158</v>
      </c>
      <c r="F255" s="95">
        <v>543</v>
      </c>
      <c r="G255" s="99" t="s">
        <v>1457</v>
      </c>
      <c r="H255" s="97">
        <v>-1.34620845302692</v>
      </c>
      <c r="I255" s="97">
        <v>-0.42890182069375599</v>
      </c>
      <c r="J255" s="98">
        <v>7.9381522235777901E-5</v>
      </c>
      <c r="K255" s="100">
        <v>3.0036251656780799E-4</v>
      </c>
      <c r="L255" s="95">
        <v>8.7114013103111105</v>
      </c>
      <c r="M255" s="95">
        <v>8.7029585404540395</v>
      </c>
      <c r="N255" s="95">
        <v>8.7704281264556894</v>
      </c>
      <c r="O255" s="95">
        <v>8.7310874542046406</v>
      </c>
      <c r="P255" s="95">
        <v>8.2275630209580601</v>
      </c>
      <c r="Q255" s="95">
        <v>8.3853410469839105</v>
      </c>
      <c r="R255" s="95">
        <v>8.3726523047137302</v>
      </c>
      <c r="S255" s="99">
        <v>8.2061592136692294</v>
      </c>
      <c r="T255" s="95">
        <v>10431</v>
      </c>
      <c r="U255" s="95">
        <v>6998</v>
      </c>
      <c r="V255" s="95">
        <v>6355</v>
      </c>
      <c r="W255" s="95">
        <v>8761</v>
      </c>
      <c r="X255" s="95">
        <v>5760</v>
      </c>
      <c r="Y255" s="95">
        <v>6071</v>
      </c>
      <c r="Z255" s="95">
        <v>6659</v>
      </c>
      <c r="AA255" s="99">
        <v>4943</v>
      </c>
    </row>
    <row r="256" spans="1:27" x14ac:dyDescent="0.25">
      <c r="A256" s="96" t="s">
        <v>749</v>
      </c>
      <c r="B256" s="95" t="s">
        <v>704</v>
      </c>
      <c r="C256" s="95">
        <v>66</v>
      </c>
      <c r="D256" s="95">
        <v>1289</v>
      </c>
      <c r="E256" s="95" t="s">
        <v>161</v>
      </c>
      <c r="F256" s="95">
        <v>1224</v>
      </c>
      <c r="G256" s="99" t="s">
        <v>282</v>
      </c>
      <c r="H256" s="97">
        <v>-1.34425845354609</v>
      </c>
      <c r="I256" s="97">
        <v>-0.42681054421942899</v>
      </c>
      <c r="J256" s="97">
        <v>8.1584265686515098E-2</v>
      </c>
      <c r="K256" s="100">
        <v>0.13045199843275301</v>
      </c>
      <c r="L256" s="95">
        <v>2.1346319833681799</v>
      </c>
      <c r="M256" s="95">
        <v>2.1083010898546299</v>
      </c>
      <c r="N256" s="95">
        <v>1.9775091732590599</v>
      </c>
      <c r="O256" s="95">
        <v>2.16391514799292</v>
      </c>
      <c r="P256" s="95">
        <v>0.88957615378563704</v>
      </c>
      <c r="Q256" s="95">
        <v>2.1063868762729001</v>
      </c>
      <c r="R256" s="95">
        <v>1.8762748824311799</v>
      </c>
      <c r="S256" s="99">
        <v>1.54660730108045</v>
      </c>
      <c r="T256" s="95">
        <v>246</v>
      </c>
      <c r="U256" s="95">
        <v>163</v>
      </c>
      <c r="V256" s="95">
        <v>129</v>
      </c>
      <c r="W256" s="95">
        <v>208</v>
      </c>
      <c r="X256" s="95">
        <v>80</v>
      </c>
      <c r="Y256" s="95">
        <v>176</v>
      </c>
      <c r="Z256" s="95">
        <v>166</v>
      </c>
      <c r="AA256" s="99">
        <v>110</v>
      </c>
    </row>
    <row r="257" spans="1:27" x14ac:dyDescent="0.25">
      <c r="A257" s="96" t="s">
        <v>871</v>
      </c>
      <c r="B257" s="95" t="s">
        <v>856</v>
      </c>
      <c r="C257" s="95">
        <v>16087</v>
      </c>
      <c r="D257" s="95">
        <v>16440</v>
      </c>
      <c r="E257" s="95" t="s">
        <v>161</v>
      </c>
      <c r="F257" s="95">
        <v>354</v>
      </c>
      <c r="G257" s="99" t="s">
        <v>872</v>
      </c>
      <c r="H257" s="97">
        <v>-1.3400230541476701</v>
      </c>
      <c r="I257" s="97">
        <v>-0.42225782144305402</v>
      </c>
      <c r="J257" s="97">
        <v>3.3182261207429099E-2</v>
      </c>
      <c r="K257" s="100">
        <v>6.1125218013685298E-2</v>
      </c>
      <c r="L257" s="95">
        <v>8.2706584911622194</v>
      </c>
      <c r="M257" s="95">
        <v>8.1890892039036096</v>
      </c>
      <c r="N257" s="95">
        <v>8.2098506824097406</v>
      </c>
      <c r="O257" s="95">
        <v>8.1781332945408796</v>
      </c>
      <c r="P257" s="95">
        <v>7.1906775469664499</v>
      </c>
      <c r="Q257" s="95">
        <v>7.9928256151567902</v>
      </c>
      <c r="R257" s="95">
        <v>8.0154648449045691</v>
      </c>
      <c r="S257" s="99">
        <v>7.8190424734833197</v>
      </c>
      <c r="T257" s="95">
        <v>5010</v>
      </c>
      <c r="U257" s="95">
        <v>3195</v>
      </c>
      <c r="V257" s="95">
        <v>2809</v>
      </c>
      <c r="W257" s="95">
        <v>3893</v>
      </c>
      <c r="X257" s="95">
        <v>1830</v>
      </c>
      <c r="Y257" s="95">
        <v>3015</v>
      </c>
      <c r="Z257" s="95">
        <v>3389</v>
      </c>
      <c r="AA257" s="99">
        <v>2464</v>
      </c>
    </row>
    <row r="258" spans="1:27" x14ac:dyDescent="0.25">
      <c r="A258" s="96" t="s">
        <v>563</v>
      </c>
      <c r="B258" s="95" t="s">
        <v>558</v>
      </c>
      <c r="C258" s="95">
        <v>26798</v>
      </c>
      <c r="D258" s="95">
        <v>27829</v>
      </c>
      <c r="E258" s="95" t="s">
        <v>161</v>
      </c>
      <c r="F258" s="95">
        <v>1032</v>
      </c>
      <c r="G258" s="99" t="s">
        <v>564</v>
      </c>
      <c r="H258" s="97">
        <v>-1.33912346991875</v>
      </c>
      <c r="I258" s="97">
        <v>-0.42128898622404098</v>
      </c>
      <c r="J258" s="97">
        <v>1.44090195021668E-2</v>
      </c>
      <c r="K258" s="100">
        <v>2.9860796994622001E-2</v>
      </c>
      <c r="L258" s="95">
        <v>6.0812530601882404</v>
      </c>
      <c r="M258" s="95">
        <v>5.9002675798999098</v>
      </c>
      <c r="N258" s="95">
        <v>6.0999396061999498</v>
      </c>
      <c r="O258" s="95">
        <v>6.1039594847303098</v>
      </c>
      <c r="P258" s="95">
        <v>5.70196323416741</v>
      </c>
      <c r="Q258" s="95">
        <v>5.5778575582669401</v>
      </c>
      <c r="R258" s="95">
        <v>5.2511614559127597</v>
      </c>
      <c r="S258" s="99">
        <v>5.9042475824808802</v>
      </c>
      <c r="T258" s="95">
        <v>3202</v>
      </c>
      <c r="U258" s="95">
        <v>1906</v>
      </c>
      <c r="V258" s="95">
        <v>1897</v>
      </c>
      <c r="W258" s="95">
        <v>2695</v>
      </c>
      <c r="X258" s="95">
        <v>1901</v>
      </c>
      <c r="Y258" s="95">
        <v>1648</v>
      </c>
      <c r="Z258" s="95">
        <v>1454</v>
      </c>
      <c r="AA258" s="99">
        <v>1905</v>
      </c>
    </row>
    <row r="259" spans="1:27" x14ac:dyDescent="0.25">
      <c r="A259" s="96" t="s">
        <v>219</v>
      </c>
      <c r="B259" s="95" t="s">
        <v>157</v>
      </c>
      <c r="C259" s="95">
        <v>5069</v>
      </c>
      <c r="D259" s="95">
        <v>5830</v>
      </c>
      <c r="E259" s="95" t="s">
        <v>158</v>
      </c>
      <c r="F259" s="95">
        <v>762</v>
      </c>
      <c r="G259" s="99" t="s">
        <v>184</v>
      </c>
      <c r="H259" s="97">
        <v>-1.3375665096659199</v>
      </c>
      <c r="I259" s="97">
        <v>-0.41961063041438101</v>
      </c>
      <c r="J259" s="97">
        <v>5.1891267962529797E-2</v>
      </c>
      <c r="K259" s="100">
        <v>8.88355946097657E-2</v>
      </c>
      <c r="L259" s="95">
        <v>1.0303538649800901</v>
      </c>
      <c r="M259" s="95">
        <v>1.4007078873774499</v>
      </c>
      <c r="N259" s="95">
        <v>1.08058450892153</v>
      </c>
      <c r="O259" s="95">
        <v>1.3793842214584999</v>
      </c>
      <c r="P259" s="95">
        <v>0.86898944784504495</v>
      </c>
      <c r="Q259" s="95">
        <v>1.1163785386238501</v>
      </c>
      <c r="R259" s="95">
        <v>0.28137251380151301</v>
      </c>
      <c r="S259" s="99">
        <v>0.87976575438642801</v>
      </c>
      <c r="T259" s="95">
        <v>71</v>
      </c>
      <c r="U259" s="95">
        <v>62</v>
      </c>
      <c r="V259" s="95">
        <v>43</v>
      </c>
      <c r="W259" s="95">
        <v>75</v>
      </c>
      <c r="X259" s="95">
        <v>49</v>
      </c>
      <c r="Y259" s="95">
        <v>55</v>
      </c>
      <c r="Z259" s="95">
        <v>34</v>
      </c>
      <c r="AA259" s="99">
        <v>43</v>
      </c>
    </row>
    <row r="260" spans="1:27" x14ac:dyDescent="0.25">
      <c r="A260" s="96" t="s">
        <v>883</v>
      </c>
      <c r="B260" s="95" t="s">
        <v>876</v>
      </c>
      <c r="C260" s="95">
        <v>21339</v>
      </c>
      <c r="D260" s="95">
        <v>21833</v>
      </c>
      <c r="E260" s="95" t="s">
        <v>158</v>
      </c>
      <c r="F260" s="95">
        <v>495</v>
      </c>
      <c r="G260" s="99" t="s">
        <v>884</v>
      </c>
      <c r="H260" s="97">
        <v>-1.3371092019856801</v>
      </c>
      <c r="I260" s="97">
        <v>-0.41911729544595899</v>
      </c>
      <c r="J260" s="97">
        <v>2.4211509616820899E-2</v>
      </c>
      <c r="K260" s="100">
        <v>4.71506987900994E-2</v>
      </c>
      <c r="L260" s="95">
        <v>5.6691289295477301</v>
      </c>
      <c r="M260" s="95">
        <v>5.8139513725530501</v>
      </c>
      <c r="N260" s="95">
        <v>5.7382297920058898</v>
      </c>
      <c r="O260" s="95">
        <v>5.6568449697618997</v>
      </c>
      <c r="P260" s="95">
        <v>5.7491427553358196</v>
      </c>
      <c r="Q260" s="95">
        <v>5.1659920176693097</v>
      </c>
      <c r="R260" s="95">
        <v>5.0933548128097197</v>
      </c>
      <c r="S260" s="99">
        <v>5.0830857824685403</v>
      </c>
      <c r="T260" s="95">
        <v>1154</v>
      </c>
      <c r="U260" s="95">
        <v>861</v>
      </c>
      <c r="V260" s="95">
        <v>708</v>
      </c>
      <c r="W260" s="95">
        <v>948</v>
      </c>
      <c r="X260" s="95">
        <v>942</v>
      </c>
      <c r="Y260" s="95">
        <v>594</v>
      </c>
      <c r="Z260" s="95">
        <v>625</v>
      </c>
      <c r="AA260" s="99">
        <v>517</v>
      </c>
    </row>
    <row r="261" spans="1:27" x14ac:dyDescent="0.25">
      <c r="A261" s="96" t="s">
        <v>1831</v>
      </c>
      <c r="B261" s="95" t="s">
        <v>920</v>
      </c>
      <c r="C261" s="95">
        <v>364130</v>
      </c>
      <c r="D261" s="95">
        <v>364972</v>
      </c>
      <c r="E261" s="95" t="s">
        <v>158</v>
      </c>
      <c r="F261" s="95">
        <v>843</v>
      </c>
      <c r="G261" s="99" t="s">
        <v>1832</v>
      </c>
      <c r="H261" s="97">
        <v>-1.3359343049908201</v>
      </c>
      <c r="I261" s="97">
        <v>-0.41784906455277399</v>
      </c>
      <c r="J261" s="97">
        <v>3.72037308590914E-2</v>
      </c>
      <c r="K261" s="100">
        <v>6.7545678504978598E-2</v>
      </c>
      <c r="L261" s="95">
        <v>8.9028248070453895</v>
      </c>
      <c r="M261" s="95">
        <v>9.0410929246799192</v>
      </c>
      <c r="N261" s="95">
        <v>9.0730733815928506</v>
      </c>
      <c r="O261" s="95">
        <v>9.1174097964287402</v>
      </c>
      <c r="P261" s="95">
        <v>8.0238832455367408</v>
      </c>
      <c r="Q261" s="95">
        <v>8.9423781265500502</v>
      </c>
      <c r="R261" s="95">
        <v>8.8431987241005405</v>
      </c>
      <c r="S261" s="99">
        <v>8.4918990227314399</v>
      </c>
      <c r="T261" s="95">
        <v>18492</v>
      </c>
      <c r="U261" s="95">
        <v>13734</v>
      </c>
      <c r="V261" s="95">
        <v>12169</v>
      </c>
      <c r="W261" s="95">
        <v>17778</v>
      </c>
      <c r="X261" s="95">
        <v>7765</v>
      </c>
      <c r="Y261" s="95">
        <v>13867</v>
      </c>
      <c r="Z261" s="95">
        <v>14325</v>
      </c>
      <c r="AA261" s="99">
        <v>9355</v>
      </c>
    </row>
    <row r="262" spans="1:27" x14ac:dyDescent="0.25">
      <c r="A262" s="96" t="s">
        <v>2300</v>
      </c>
      <c r="B262" s="95" t="s">
        <v>920</v>
      </c>
      <c r="C262" s="95">
        <v>96943</v>
      </c>
      <c r="D262" s="95">
        <v>97866</v>
      </c>
      <c r="E262" s="95" t="s">
        <v>158</v>
      </c>
      <c r="F262" s="95">
        <v>924</v>
      </c>
      <c r="G262" s="99" t="s">
        <v>2301</v>
      </c>
      <c r="H262" s="97">
        <v>-1.33078273394282</v>
      </c>
      <c r="I262" s="97">
        <v>-0.41227505340686199</v>
      </c>
      <c r="J262" s="97">
        <v>2.83130845108998E-2</v>
      </c>
      <c r="K262" s="100">
        <v>5.3888952392346999E-2</v>
      </c>
      <c r="L262" s="95">
        <v>9.8112948899650103</v>
      </c>
      <c r="M262" s="95">
        <v>9.7641001234893796</v>
      </c>
      <c r="N262" s="95">
        <v>9.8031697186414295</v>
      </c>
      <c r="O262" s="95">
        <v>9.7960305705505899</v>
      </c>
      <c r="P262" s="95">
        <v>8.7596907740222996</v>
      </c>
      <c r="Q262" s="95">
        <v>9.6069656288087693</v>
      </c>
      <c r="R262" s="95">
        <v>9.6360564454870996</v>
      </c>
      <c r="S262" s="99">
        <v>9.3640638879767693</v>
      </c>
      <c r="T262" s="95">
        <v>38046</v>
      </c>
      <c r="U262" s="95">
        <v>24848</v>
      </c>
      <c r="V262" s="95">
        <v>22125</v>
      </c>
      <c r="W262" s="95">
        <v>31190</v>
      </c>
      <c r="X262" s="95">
        <v>14174</v>
      </c>
      <c r="Y262" s="95">
        <v>24093</v>
      </c>
      <c r="Z262" s="95">
        <v>27203</v>
      </c>
      <c r="AA262" s="99">
        <v>18769</v>
      </c>
    </row>
    <row r="263" spans="1:27" x14ac:dyDescent="0.25">
      <c r="A263" s="96" t="s">
        <v>1544</v>
      </c>
      <c r="B263" s="95" t="s">
        <v>920</v>
      </c>
      <c r="C263" s="95">
        <v>513226</v>
      </c>
      <c r="D263" s="95">
        <v>514527</v>
      </c>
      <c r="E263" s="95" t="s">
        <v>161</v>
      </c>
      <c r="F263" s="95">
        <v>1302</v>
      </c>
      <c r="G263" s="99" t="s">
        <v>1545</v>
      </c>
      <c r="H263" s="97">
        <v>-1.3295969191519901</v>
      </c>
      <c r="I263" s="97">
        <v>-0.41098894431378402</v>
      </c>
      <c r="J263" s="98">
        <v>1.2082641124190001E-6</v>
      </c>
      <c r="K263" s="101">
        <v>7.4628077531761604E-6</v>
      </c>
      <c r="L263" s="95">
        <v>9.9489578812890507</v>
      </c>
      <c r="M263" s="95">
        <v>9.9696629920613091</v>
      </c>
      <c r="N263" s="95">
        <v>9.9978384135646294</v>
      </c>
      <c r="O263" s="95">
        <v>9.9765550880821507</v>
      </c>
      <c r="P263" s="95">
        <v>9.4646765837687106</v>
      </c>
      <c r="Q263" s="95">
        <v>9.6093295873399995</v>
      </c>
      <c r="R263" s="95">
        <v>9.6311700984517508</v>
      </c>
      <c r="S263" s="99">
        <v>9.5383820016998602</v>
      </c>
      <c r="T263" s="95">
        <v>58978</v>
      </c>
      <c r="U263" s="95">
        <v>40375</v>
      </c>
      <c r="V263" s="95">
        <v>35680</v>
      </c>
      <c r="W263" s="95">
        <v>49808</v>
      </c>
      <c r="X263" s="95">
        <v>32558</v>
      </c>
      <c r="Y263" s="95">
        <v>34005</v>
      </c>
      <c r="Z263" s="95">
        <v>38202</v>
      </c>
      <c r="AA263" s="99">
        <v>29844</v>
      </c>
    </row>
    <row r="264" spans="1:27" x14ac:dyDescent="0.25">
      <c r="A264" s="96" t="s">
        <v>1972</v>
      </c>
      <c r="B264" s="95" t="s">
        <v>920</v>
      </c>
      <c r="C264" s="95">
        <v>288957</v>
      </c>
      <c r="D264" s="95">
        <v>289583</v>
      </c>
      <c r="E264" s="95" t="s">
        <v>158</v>
      </c>
      <c r="F264" s="95">
        <v>627</v>
      </c>
      <c r="G264" s="99" t="s">
        <v>1973</v>
      </c>
      <c r="H264" s="97">
        <v>-1.3291800842424899</v>
      </c>
      <c r="I264" s="97">
        <v>-0.41053658169671098</v>
      </c>
      <c r="J264" s="97">
        <v>1.3928720298505899E-2</v>
      </c>
      <c r="K264" s="100">
        <v>2.9056601947214399E-2</v>
      </c>
      <c r="L264" s="95">
        <v>8.6345692966388192</v>
      </c>
      <c r="M264" s="95">
        <v>8.8050248878927704</v>
      </c>
      <c r="N264" s="95">
        <v>8.7029917960705596</v>
      </c>
      <c r="O264" s="95">
        <v>8.7224575183984197</v>
      </c>
      <c r="P264" s="95">
        <v>7.8487232402905098</v>
      </c>
      <c r="Q264" s="95">
        <v>8.4917857306101006</v>
      </c>
      <c r="R264" s="95">
        <v>8.5269258272591095</v>
      </c>
      <c r="S264" s="99">
        <v>8.2641967929449702</v>
      </c>
      <c r="T264" s="95">
        <v>11420</v>
      </c>
      <c r="U264" s="95">
        <v>8673</v>
      </c>
      <c r="V264" s="95">
        <v>7003</v>
      </c>
      <c r="W264" s="95">
        <v>10056</v>
      </c>
      <c r="X264" s="95">
        <v>5115</v>
      </c>
      <c r="Y264" s="95">
        <v>7547</v>
      </c>
      <c r="Z264" s="95">
        <v>8557</v>
      </c>
      <c r="AA264" s="99">
        <v>5942</v>
      </c>
    </row>
    <row r="265" spans="1:27" x14ac:dyDescent="0.25">
      <c r="A265" s="96" t="s">
        <v>1530</v>
      </c>
      <c r="B265" s="95" t="s">
        <v>920</v>
      </c>
      <c r="C265" s="95">
        <v>529198</v>
      </c>
      <c r="D265" s="95">
        <v>531105</v>
      </c>
      <c r="E265" s="95" t="s">
        <v>158</v>
      </c>
      <c r="F265" s="95">
        <v>1908</v>
      </c>
      <c r="G265" s="99" t="s">
        <v>1531</v>
      </c>
      <c r="H265" s="97">
        <v>-1.3272472783120299</v>
      </c>
      <c r="I265" s="97">
        <v>-0.408437183036503</v>
      </c>
      <c r="J265" s="98">
        <v>4.3016280352680303E-5</v>
      </c>
      <c r="K265" s="100">
        <v>1.74840365304443E-4</v>
      </c>
      <c r="L265" s="95">
        <v>9.4772135068961507</v>
      </c>
      <c r="M265" s="95">
        <v>9.4798535626833793</v>
      </c>
      <c r="N265" s="95">
        <v>9.5002022160914006</v>
      </c>
      <c r="O265" s="95">
        <v>9.4917340775110404</v>
      </c>
      <c r="P265" s="95">
        <v>8.8700293911374395</v>
      </c>
      <c r="Q265" s="95">
        <v>9.1838248459428407</v>
      </c>
      <c r="R265" s="95">
        <v>9.1793834499766191</v>
      </c>
      <c r="S265" s="99">
        <v>9.0600976950946794</v>
      </c>
      <c r="T265" s="95">
        <v>62323</v>
      </c>
      <c r="U265" s="95">
        <v>42134</v>
      </c>
      <c r="V265" s="95">
        <v>37033</v>
      </c>
      <c r="W265" s="95">
        <v>52158</v>
      </c>
      <c r="X265" s="95">
        <v>31595</v>
      </c>
      <c r="Y265" s="95">
        <v>37104</v>
      </c>
      <c r="Z265" s="95">
        <v>40931</v>
      </c>
      <c r="AA265" s="99">
        <v>31394</v>
      </c>
    </row>
    <row r="266" spans="1:27" x14ac:dyDescent="0.25">
      <c r="A266" s="96" t="s">
        <v>733</v>
      </c>
      <c r="B266" s="95" t="s">
        <v>704</v>
      </c>
      <c r="C266" s="95">
        <v>10275</v>
      </c>
      <c r="D266" s="95">
        <v>10958</v>
      </c>
      <c r="E266" s="95" t="s">
        <v>161</v>
      </c>
      <c r="F266" s="95">
        <v>684</v>
      </c>
      <c r="G266" s="99" t="s">
        <v>734</v>
      </c>
      <c r="H266" s="97">
        <v>-1.32462699192671</v>
      </c>
      <c r="I266" s="97">
        <v>-0.40558616144284498</v>
      </c>
      <c r="J266" s="97">
        <v>0.123212890235643</v>
      </c>
      <c r="K266" s="100">
        <v>0.185694519211932</v>
      </c>
      <c r="L266" s="95">
        <v>1.2260433840808</v>
      </c>
      <c r="M266" s="95">
        <v>0.99707653381759798</v>
      </c>
      <c r="N266" s="95">
        <v>0.98129036554988402</v>
      </c>
      <c r="O266" s="95">
        <v>0.95283010191121698</v>
      </c>
      <c r="P266" s="95">
        <v>-5.7963265364869503E-2</v>
      </c>
      <c r="Q266" s="95">
        <v>1.04647062802561</v>
      </c>
      <c r="R266" s="95">
        <v>0.39443781624104302</v>
      </c>
      <c r="S266" s="99">
        <v>0.96720848194935205</v>
      </c>
      <c r="T266" s="95">
        <v>73</v>
      </c>
      <c r="U266" s="95">
        <v>42</v>
      </c>
      <c r="V266" s="95">
        <v>36</v>
      </c>
      <c r="W266" s="95">
        <v>50</v>
      </c>
      <c r="X266" s="95">
        <v>23</v>
      </c>
      <c r="Y266" s="95">
        <v>47</v>
      </c>
      <c r="Z266" s="95">
        <v>33</v>
      </c>
      <c r="AA266" s="99">
        <v>41</v>
      </c>
    </row>
    <row r="267" spans="1:27" x14ac:dyDescent="0.25">
      <c r="A267" s="96" t="s">
        <v>362</v>
      </c>
      <c r="B267" s="95" t="s">
        <v>332</v>
      </c>
      <c r="C267" s="95">
        <v>15220</v>
      </c>
      <c r="D267" s="95">
        <v>15375</v>
      </c>
      <c r="E267" s="95" t="s">
        <v>161</v>
      </c>
      <c r="F267" s="95">
        <v>156</v>
      </c>
      <c r="G267" s="99" t="s">
        <v>363</v>
      </c>
      <c r="H267" s="97">
        <v>-1.32387462837755</v>
      </c>
      <c r="I267" s="97">
        <v>-0.40476650463599401</v>
      </c>
      <c r="J267" s="97">
        <v>0.22623828619429801</v>
      </c>
      <c r="K267" s="100">
        <v>0.30984808761393001</v>
      </c>
      <c r="L267" s="95">
        <v>1.93455875180388</v>
      </c>
      <c r="M267" s="95">
        <v>1.9943045953533001</v>
      </c>
      <c r="N267" s="95">
        <v>1.6577812333256901</v>
      </c>
      <c r="O267" s="95">
        <v>2.3535280580042501</v>
      </c>
      <c r="P267" s="95">
        <v>0.74519899534243295</v>
      </c>
      <c r="Q267" s="95">
        <v>2.2163132655557498</v>
      </c>
      <c r="R267" s="95">
        <v>1.30542138368515</v>
      </c>
      <c r="S267" s="99">
        <v>1.8404783925225401</v>
      </c>
      <c r="T267" s="95">
        <v>27</v>
      </c>
      <c r="U267" s="95">
        <v>19</v>
      </c>
      <c r="V267" s="95">
        <v>13</v>
      </c>
      <c r="W267" s="95">
        <v>30</v>
      </c>
      <c r="X267" s="95">
        <v>9</v>
      </c>
      <c r="Y267" s="95">
        <v>24</v>
      </c>
      <c r="Z267" s="95">
        <v>14</v>
      </c>
      <c r="AA267" s="99">
        <v>17</v>
      </c>
    </row>
    <row r="268" spans="1:27" x14ac:dyDescent="0.25">
      <c r="A268" s="96" t="s">
        <v>1074</v>
      </c>
      <c r="B268" s="95" t="s">
        <v>920</v>
      </c>
      <c r="C268" s="95">
        <v>807976</v>
      </c>
      <c r="D268" s="95">
        <v>808464</v>
      </c>
      <c r="E268" s="95" t="s">
        <v>158</v>
      </c>
      <c r="F268" s="95">
        <v>489</v>
      </c>
      <c r="G268" s="99" t="s">
        <v>1075</v>
      </c>
      <c r="H268" s="97">
        <v>-1.3234889372277201</v>
      </c>
      <c r="I268" s="97">
        <v>-0.404346135692086</v>
      </c>
      <c r="J268" s="97">
        <v>5.6385877516443202E-3</v>
      </c>
      <c r="K268" s="100">
        <v>1.31811142246231E-2</v>
      </c>
      <c r="L268" s="95">
        <v>6.1435403069529499</v>
      </c>
      <c r="M268" s="95">
        <v>6.2910277555767298</v>
      </c>
      <c r="N268" s="95">
        <v>6.3311164684875401</v>
      </c>
      <c r="O268" s="95">
        <v>6.2002541320893503</v>
      </c>
      <c r="P268" s="95">
        <v>5.6487380112502104</v>
      </c>
      <c r="Q268" s="95">
        <v>5.96337661603856</v>
      </c>
      <c r="R268" s="95">
        <v>6.0028624752231696</v>
      </c>
      <c r="S268" s="99">
        <v>5.7048332982793504</v>
      </c>
      <c r="T268" s="95">
        <v>1584</v>
      </c>
      <c r="U268" s="95">
        <v>1184</v>
      </c>
      <c r="V268" s="95">
        <v>1055</v>
      </c>
      <c r="W268" s="95">
        <v>1365</v>
      </c>
      <c r="X268" s="95">
        <v>868</v>
      </c>
      <c r="Y268" s="95">
        <v>1020</v>
      </c>
      <c r="Z268" s="95">
        <v>1160</v>
      </c>
      <c r="AA268" s="99">
        <v>786</v>
      </c>
    </row>
    <row r="269" spans="1:27" x14ac:dyDescent="0.25">
      <c r="A269" s="96" t="s">
        <v>1391</v>
      </c>
      <c r="B269" s="95" t="s">
        <v>920</v>
      </c>
      <c r="C269" s="95">
        <v>622005</v>
      </c>
      <c r="D269" s="95">
        <v>623447</v>
      </c>
      <c r="E269" s="95" t="s">
        <v>161</v>
      </c>
      <c r="F269" s="95">
        <v>1443</v>
      </c>
      <c r="G269" s="99" t="s">
        <v>1392</v>
      </c>
      <c r="H269" s="97">
        <v>-1.31968458840019</v>
      </c>
      <c r="I269" s="97">
        <v>-0.40019315903420499</v>
      </c>
      <c r="J269" s="97">
        <v>1.0544196261305901E-3</v>
      </c>
      <c r="K269" s="100">
        <v>3.1187059364425999E-3</v>
      </c>
      <c r="L269" s="95">
        <v>10.433829548480899</v>
      </c>
      <c r="M269" s="95">
        <v>10.475589188513901</v>
      </c>
      <c r="N269" s="95">
        <v>10.4704220905149</v>
      </c>
      <c r="O269" s="95">
        <v>10.4381171616713</v>
      </c>
      <c r="P269" s="95">
        <v>9.7263201796497896</v>
      </c>
      <c r="Q269" s="95">
        <v>10.1417314611531</v>
      </c>
      <c r="R269" s="95">
        <v>10.245570458026799</v>
      </c>
      <c r="S269" s="99">
        <v>10.0534591106293</v>
      </c>
      <c r="T269" s="95">
        <v>91476</v>
      </c>
      <c r="U269" s="95">
        <v>63543</v>
      </c>
      <c r="V269" s="95">
        <v>54871</v>
      </c>
      <c r="W269" s="95">
        <v>76015</v>
      </c>
      <c r="X269" s="95">
        <v>43259</v>
      </c>
      <c r="Y269" s="95">
        <v>54509</v>
      </c>
      <c r="Z269" s="95">
        <v>64818</v>
      </c>
      <c r="AA269" s="99">
        <v>47268</v>
      </c>
    </row>
    <row r="270" spans="1:27" x14ac:dyDescent="0.25">
      <c r="A270" s="96" t="s">
        <v>1076</v>
      </c>
      <c r="B270" s="95" t="s">
        <v>920</v>
      </c>
      <c r="C270" s="95">
        <v>806920</v>
      </c>
      <c r="D270" s="95">
        <v>807966</v>
      </c>
      <c r="E270" s="95" t="s">
        <v>158</v>
      </c>
      <c r="F270" s="95">
        <v>1047</v>
      </c>
      <c r="G270" s="99" t="s">
        <v>1077</v>
      </c>
      <c r="H270" s="97">
        <v>-1.31961761287071</v>
      </c>
      <c r="I270" s="97">
        <v>-0.400119938723007</v>
      </c>
      <c r="J270" s="97">
        <v>9.3309714758115399E-3</v>
      </c>
      <c r="K270" s="100">
        <v>2.0440613018292201E-2</v>
      </c>
      <c r="L270" s="95">
        <v>4.4914481820143299</v>
      </c>
      <c r="M270" s="95">
        <v>4.5456150885926299</v>
      </c>
      <c r="N270" s="95">
        <v>4.6736746212624496</v>
      </c>
      <c r="O270" s="95">
        <v>4.6210186238141899</v>
      </c>
      <c r="P270" s="95">
        <v>3.8791946748064099</v>
      </c>
      <c r="Q270" s="95">
        <v>4.1905429035914601</v>
      </c>
      <c r="R270" s="95">
        <v>4.43035943617312</v>
      </c>
      <c r="S270" s="99">
        <v>4.18298836530969</v>
      </c>
      <c r="T270" s="95">
        <v>1079</v>
      </c>
      <c r="U270" s="95">
        <v>756</v>
      </c>
      <c r="V270" s="95">
        <v>716</v>
      </c>
      <c r="W270" s="95">
        <v>978</v>
      </c>
      <c r="X270" s="95">
        <v>545</v>
      </c>
      <c r="Y270" s="95">
        <v>639</v>
      </c>
      <c r="Z270" s="95">
        <v>835</v>
      </c>
      <c r="AA270" s="99">
        <v>586</v>
      </c>
    </row>
    <row r="271" spans="1:27" x14ac:dyDescent="0.25">
      <c r="A271" s="96" t="s">
        <v>1036</v>
      </c>
      <c r="B271" s="95" t="s">
        <v>920</v>
      </c>
      <c r="C271" s="95">
        <v>822344</v>
      </c>
      <c r="D271" s="95">
        <v>822694</v>
      </c>
      <c r="E271" s="95" t="s">
        <v>161</v>
      </c>
      <c r="F271" s="95">
        <v>351</v>
      </c>
      <c r="G271" s="99" t="s">
        <v>1037</v>
      </c>
      <c r="H271" s="97">
        <v>-1.3193521469990901</v>
      </c>
      <c r="I271" s="97">
        <v>-0.39982968431871602</v>
      </c>
      <c r="J271" s="97">
        <v>1.45505336751087E-3</v>
      </c>
      <c r="K271" s="100">
        <v>4.0923375961243302E-3</v>
      </c>
      <c r="L271" s="95">
        <v>6.6200813853055598</v>
      </c>
      <c r="M271" s="95">
        <v>6.7645098870769198</v>
      </c>
      <c r="N271" s="95">
        <v>6.6853395349302502</v>
      </c>
      <c r="O271" s="95">
        <v>6.7517581019020998</v>
      </c>
      <c r="P271" s="95">
        <v>6.2125832294903702</v>
      </c>
      <c r="Q271" s="95">
        <v>6.3587987228329501</v>
      </c>
      <c r="R271" s="95">
        <v>6.3539153930163099</v>
      </c>
      <c r="S271" s="99">
        <v>6.29609964188493</v>
      </c>
      <c r="T271" s="95">
        <v>1582</v>
      </c>
      <c r="U271" s="95">
        <v>1180</v>
      </c>
      <c r="V271" s="95">
        <v>968</v>
      </c>
      <c r="W271" s="95">
        <v>1436</v>
      </c>
      <c r="X271" s="95">
        <v>921</v>
      </c>
      <c r="Y271" s="95">
        <v>963</v>
      </c>
      <c r="Z271" s="95">
        <v>1062</v>
      </c>
      <c r="AA271" s="99">
        <v>850</v>
      </c>
    </row>
    <row r="272" spans="1:27" x14ac:dyDescent="0.25">
      <c r="A272" s="96" t="s">
        <v>1532</v>
      </c>
      <c r="B272" s="95" t="s">
        <v>920</v>
      </c>
      <c r="C272" s="95">
        <v>528104</v>
      </c>
      <c r="D272" s="95">
        <v>529198</v>
      </c>
      <c r="E272" s="95" t="s">
        <v>158</v>
      </c>
      <c r="F272" s="95">
        <v>1095</v>
      </c>
      <c r="G272" s="99" t="s">
        <v>1533</v>
      </c>
      <c r="H272" s="97">
        <v>-1.3179174851683799</v>
      </c>
      <c r="I272" s="97">
        <v>-0.39826004601746001</v>
      </c>
      <c r="J272" s="98">
        <v>8.0879681573183698E-5</v>
      </c>
      <c r="K272" s="100">
        <v>3.04204175469288E-4</v>
      </c>
      <c r="L272" s="95">
        <v>7.8057148049825997</v>
      </c>
      <c r="M272" s="95">
        <v>7.7651840558993399</v>
      </c>
      <c r="N272" s="95">
        <v>7.8448728549046702</v>
      </c>
      <c r="O272" s="95">
        <v>7.7961317799616401</v>
      </c>
      <c r="P272" s="95">
        <v>7.3829001456371204</v>
      </c>
      <c r="Q272" s="95">
        <v>7.3843239535988499</v>
      </c>
      <c r="R272" s="95">
        <v>7.3956333758433797</v>
      </c>
      <c r="S272" s="99">
        <v>7.4559134376594702</v>
      </c>
      <c r="T272" s="95">
        <v>11228</v>
      </c>
      <c r="U272" s="95">
        <v>7367</v>
      </c>
      <c r="V272" s="95">
        <v>6747</v>
      </c>
      <c r="W272" s="95">
        <v>9241</v>
      </c>
      <c r="X272" s="95">
        <v>6468</v>
      </c>
      <c r="Y272" s="95">
        <v>6117</v>
      </c>
      <c r="Z272" s="95">
        <v>6822</v>
      </c>
      <c r="AA272" s="99">
        <v>5926</v>
      </c>
    </row>
    <row r="273" spans="1:27" x14ac:dyDescent="0.25">
      <c r="A273" s="96" t="s">
        <v>197</v>
      </c>
      <c r="B273" s="95" t="s">
        <v>157</v>
      </c>
      <c r="C273" s="95">
        <v>18920</v>
      </c>
      <c r="D273" s="95">
        <v>19267</v>
      </c>
      <c r="E273" s="95" t="s">
        <v>161</v>
      </c>
      <c r="F273" s="95">
        <v>348</v>
      </c>
      <c r="G273" s="99" t="s">
        <v>198</v>
      </c>
      <c r="H273" s="97">
        <v>-1.31539010877016</v>
      </c>
      <c r="I273" s="97">
        <v>-0.39549072691158799</v>
      </c>
      <c r="J273" s="97">
        <v>4.7854489373474203E-2</v>
      </c>
      <c r="K273" s="100">
        <v>8.2738779224292097E-2</v>
      </c>
      <c r="L273" s="95">
        <v>5.2462076086787199</v>
      </c>
      <c r="M273" s="95">
        <v>5.3310145021466404</v>
      </c>
      <c r="N273" s="95">
        <v>5.22645242130237</v>
      </c>
      <c r="O273" s="95">
        <v>4.98432858220115</v>
      </c>
      <c r="P273" s="95">
        <v>4.23707349140044</v>
      </c>
      <c r="Q273" s="95">
        <v>4.9320822088897298</v>
      </c>
      <c r="R273" s="95">
        <v>5.0923208117157399</v>
      </c>
      <c r="S273" s="99">
        <v>4.8305015758007297</v>
      </c>
      <c r="T273" s="95">
        <v>605</v>
      </c>
      <c r="U273" s="95">
        <v>433</v>
      </c>
      <c r="V273" s="95">
        <v>349</v>
      </c>
      <c r="W273" s="95">
        <v>418</v>
      </c>
      <c r="X273" s="95">
        <v>232</v>
      </c>
      <c r="Y273" s="95">
        <v>355</v>
      </c>
      <c r="Z273" s="95">
        <v>439</v>
      </c>
      <c r="AA273" s="99">
        <v>305</v>
      </c>
    </row>
    <row r="274" spans="1:27" x14ac:dyDescent="0.25">
      <c r="A274" s="96" t="s">
        <v>637</v>
      </c>
      <c r="B274" s="95" t="s">
        <v>638</v>
      </c>
      <c r="C274" s="95">
        <v>29448</v>
      </c>
      <c r="D274" s="95">
        <v>30800</v>
      </c>
      <c r="E274" s="95" t="s">
        <v>161</v>
      </c>
      <c r="F274" s="95">
        <v>1353</v>
      </c>
      <c r="G274" s="99" t="s">
        <v>168</v>
      </c>
      <c r="H274" s="97">
        <v>-1.3152526884745701</v>
      </c>
      <c r="I274" s="97">
        <v>-0.39533999905195799</v>
      </c>
      <c r="J274" s="97">
        <v>1.59031287723146E-2</v>
      </c>
      <c r="K274" s="100">
        <v>3.2423854778505602E-2</v>
      </c>
      <c r="L274" s="95">
        <v>5.0929766936996597</v>
      </c>
      <c r="M274" s="95">
        <v>5.0458220118438897</v>
      </c>
      <c r="N274" s="95">
        <v>4.8628609994632397</v>
      </c>
      <c r="O274" s="95">
        <v>4.9674241992831103</v>
      </c>
      <c r="P274" s="95">
        <v>4.2422808168671899</v>
      </c>
      <c r="Q274" s="95">
        <v>4.6731557446814103</v>
      </c>
      <c r="R274" s="95">
        <v>4.8099676517628396</v>
      </c>
      <c r="S274" s="99">
        <v>4.6152778978874798</v>
      </c>
      <c r="T274" s="95">
        <v>2116</v>
      </c>
      <c r="U274" s="95">
        <v>1382</v>
      </c>
      <c r="V274" s="95">
        <v>1055</v>
      </c>
      <c r="W274" s="95">
        <v>1607</v>
      </c>
      <c r="X274" s="95">
        <v>906</v>
      </c>
      <c r="Y274" s="95">
        <v>1154</v>
      </c>
      <c r="Z274" s="95">
        <v>1404</v>
      </c>
      <c r="AA274" s="99">
        <v>1022</v>
      </c>
    </row>
    <row r="275" spans="1:27" x14ac:dyDescent="0.25">
      <c r="A275" s="96" t="s">
        <v>1419</v>
      </c>
      <c r="B275" s="95" t="s">
        <v>920</v>
      </c>
      <c r="C275" s="95">
        <v>601010</v>
      </c>
      <c r="D275" s="95">
        <v>602344</v>
      </c>
      <c r="E275" s="95" t="s">
        <v>161</v>
      </c>
      <c r="F275" s="95">
        <v>1335</v>
      </c>
      <c r="G275" s="99" t="s">
        <v>990</v>
      </c>
      <c r="H275" s="97">
        <v>-1.31301472315138</v>
      </c>
      <c r="I275" s="97">
        <v>-0.39288309360961599</v>
      </c>
      <c r="J275" s="97">
        <v>3.3524139540031801E-3</v>
      </c>
      <c r="K275" s="100">
        <v>8.5854503700081297E-3</v>
      </c>
      <c r="L275" s="95">
        <v>7.1910625352337796</v>
      </c>
      <c r="M275" s="95">
        <v>7.2399830086222403</v>
      </c>
      <c r="N275" s="95">
        <v>7.3227566432722204</v>
      </c>
      <c r="O275" s="95">
        <v>7.2856764007094599</v>
      </c>
      <c r="P275" s="95">
        <v>6.8199829140402404</v>
      </c>
      <c r="Q275" s="95">
        <v>6.9494809518837801</v>
      </c>
      <c r="R275" s="95">
        <v>7.0574001393017296</v>
      </c>
      <c r="S275" s="99">
        <v>6.6051342181487103</v>
      </c>
      <c r="T275" s="95">
        <v>8940</v>
      </c>
      <c r="U275" s="95">
        <v>6241</v>
      </c>
      <c r="V275" s="95">
        <v>5728</v>
      </c>
      <c r="W275" s="95">
        <v>7909</v>
      </c>
      <c r="X275" s="95">
        <v>5338</v>
      </c>
      <c r="Y275" s="95">
        <v>5517</v>
      </c>
      <c r="Z275" s="95">
        <v>6579</v>
      </c>
      <c r="AA275" s="99">
        <v>4006</v>
      </c>
    </row>
    <row r="276" spans="1:27" x14ac:dyDescent="0.25">
      <c r="A276" s="96" t="s">
        <v>533</v>
      </c>
      <c r="B276" s="95" t="s">
        <v>531</v>
      </c>
      <c r="C276" s="95">
        <v>15791</v>
      </c>
      <c r="D276" s="95">
        <v>16084</v>
      </c>
      <c r="E276" s="95" t="s">
        <v>161</v>
      </c>
      <c r="F276" s="95">
        <v>294</v>
      </c>
      <c r="G276" s="99" t="s">
        <v>534</v>
      </c>
      <c r="H276" s="97">
        <v>-1.31067069413154</v>
      </c>
      <c r="I276" s="97">
        <v>-0.39030525411705902</v>
      </c>
      <c r="J276" s="97">
        <v>0.123648969538739</v>
      </c>
      <c r="K276" s="100">
        <v>0.185694519211932</v>
      </c>
      <c r="L276" s="95">
        <v>1.81256943780594</v>
      </c>
      <c r="M276" s="95">
        <v>1.4135886164234399</v>
      </c>
      <c r="N276" s="95">
        <v>1.6183434314149101</v>
      </c>
      <c r="O276" s="95">
        <v>1.81476420809551</v>
      </c>
      <c r="P276" s="95">
        <v>1.6762575706753</v>
      </c>
      <c r="Q276" s="95">
        <v>0.96876843543647495</v>
      </c>
      <c r="R276" s="95">
        <v>1.1575061196933101</v>
      </c>
      <c r="S276" s="99">
        <v>1.29395141844558</v>
      </c>
      <c r="T276" s="95">
        <v>47</v>
      </c>
      <c r="U276" s="95">
        <v>24</v>
      </c>
      <c r="V276" s="95">
        <v>24</v>
      </c>
      <c r="W276" s="95">
        <v>39</v>
      </c>
      <c r="X276" s="95">
        <v>33</v>
      </c>
      <c r="Y276" s="95">
        <v>19</v>
      </c>
      <c r="Z276" s="95">
        <v>24</v>
      </c>
      <c r="AA276" s="99">
        <v>22</v>
      </c>
    </row>
    <row r="277" spans="1:27" x14ac:dyDescent="0.25">
      <c r="A277" s="96" t="s">
        <v>1336</v>
      </c>
      <c r="B277" s="95" t="s">
        <v>920</v>
      </c>
      <c r="C277" s="95">
        <v>656945</v>
      </c>
      <c r="D277" s="95">
        <v>657016</v>
      </c>
      <c r="E277" s="95" t="s">
        <v>161</v>
      </c>
      <c r="F277" s="95">
        <v>72</v>
      </c>
      <c r="G277" s="99" t="s">
        <v>1033</v>
      </c>
      <c r="H277" s="97">
        <v>-1.3081758218145201</v>
      </c>
      <c r="I277" s="97">
        <v>-0.38755645537197703</v>
      </c>
      <c r="J277" s="97">
        <v>5.4184962010911601E-2</v>
      </c>
      <c r="K277" s="100">
        <v>9.1764855018479405E-2</v>
      </c>
      <c r="L277" s="95">
        <v>6.07420479259702</v>
      </c>
      <c r="M277" s="95">
        <v>6.4614146910891996</v>
      </c>
      <c r="N277" s="95">
        <v>6.1725310182053397</v>
      </c>
      <c r="O277" s="95">
        <v>6.1057282767923402</v>
      </c>
      <c r="P277" s="95">
        <v>6.2744435898406996</v>
      </c>
      <c r="Q277" s="95">
        <v>5.6301781652984699</v>
      </c>
      <c r="R277" s="95">
        <v>5.7286588436570298</v>
      </c>
      <c r="S277" s="99">
        <v>5.5253632651106797</v>
      </c>
      <c r="T277" s="95">
        <v>222</v>
      </c>
      <c r="U277" s="95">
        <v>196</v>
      </c>
      <c r="V277" s="95">
        <v>139</v>
      </c>
      <c r="W277" s="95">
        <v>188</v>
      </c>
      <c r="X277" s="95">
        <v>197</v>
      </c>
      <c r="Y277" s="95">
        <v>119</v>
      </c>
      <c r="Z277" s="95">
        <v>141</v>
      </c>
      <c r="AA277" s="99">
        <v>102</v>
      </c>
    </row>
    <row r="278" spans="1:27" x14ac:dyDescent="0.25">
      <c r="A278" s="96" t="s">
        <v>555</v>
      </c>
      <c r="B278" s="95" t="s">
        <v>541</v>
      </c>
      <c r="C278" s="95">
        <v>5056</v>
      </c>
      <c r="D278" s="95">
        <v>5739</v>
      </c>
      <c r="E278" s="95" t="s">
        <v>161</v>
      </c>
      <c r="F278" s="95">
        <v>684</v>
      </c>
      <c r="G278" s="99" t="s">
        <v>556</v>
      </c>
      <c r="H278" s="97">
        <v>-1.30645719576548</v>
      </c>
      <c r="I278" s="97">
        <v>-0.38565985755614002</v>
      </c>
      <c r="J278" s="97">
        <v>4.7209606334994896E-3</v>
      </c>
      <c r="K278" s="100">
        <v>1.1483417757160899E-2</v>
      </c>
      <c r="L278" s="95">
        <v>7.2960191686199201</v>
      </c>
      <c r="M278" s="95">
        <v>7.4683624404876303</v>
      </c>
      <c r="N278" s="95">
        <v>7.4592807398656698</v>
      </c>
      <c r="O278" s="95">
        <v>7.5366161466876296</v>
      </c>
      <c r="P278" s="95">
        <v>6.8337101895884897</v>
      </c>
      <c r="Q278" s="95">
        <v>7.1530697105695298</v>
      </c>
      <c r="R278" s="95">
        <v>7.1309525296157297</v>
      </c>
      <c r="S278" s="99">
        <v>7.0883229048119896</v>
      </c>
      <c r="T278" s="95">
        <v>4926</v>
      </c>
      <c r="U278" s="95">
        <v>3746</v>
      </c>
      <c r="V278" s="95">
        <v>3226</v>
      </c>
      <c r="W278" s="95">
        <v>4822</v>
      </c>
      <c r="X278" s="95">
        <v>2761</v>
      </c>
      <c r="Y278" s="95">
        <v>3255</v>
      </c>
      <c r="Z278" s="95">
        <v>3547</v>
      </c>
      <c r="AA278" s="99">
        <v>2869</v>
      </c>
    </row>
    <row r="279" spans="1:27" x14ac:dyDescent="0.25">
      <c r="A279" s="96" t="s">
        <v>1089</v>
      </c>
      <c r="B279" s="95" t="s">
        <v>920</v>
      </c>
      <c r="C279" s="95">
        <v>801119</v>
      </c>
      <c r="D279" s="95">
        <v>801778</v>
      </c>
      <c r="E279" s="95" t="s">
        <v>161</v>
      </c>
      <c r="F279" s="95">
        <v>660</v>
      </c>
      <c r="G279" s="99" t="s">
        <v>1090</v>
      </c>
      <c r="H279" s="97">
        <v>-1.3062167535313101</v>
      </c>
      <c r="I279" s="97">
        <v>-0.38539431747990699</v>
      </c>
      <c r="J279" s="97">
        <v>6.5565999636967801E-3</v>
      </c>
      <c r="K279" s="100">
        <v>1.50479343429106E-2</v>
      </c>
      <c r="L279" s="95">
        <v>5.7923420914483197</v>
      </c>
      <c r="M279" s="95">
        <v>5.98654170568844</v>
      </c>
      <c r="N279" s="95">
        <v>6.0039156381278502</v>
      </c>
      <c r="O279" s="95">
        <v>5.9620796927631297</v>
      </c>
      <c r="P279" s="95">
        <v>5.3279677803010301</v>
      </c>
      <c r="Q279" s="95">
        <v>5.66693155403898</v>
      </c>
      <c r="R279" s="95">
        <v>5.5875345746185801</v>
      </c>
      <c r="S279" s="99">
        <v>5.6064733580215398</v>
      </c>
      <c r="T279" s="95">
        <v>1676</v>
      </c>
      <c r="U279" s="95">
        <v>1294</v>
      </c>
      <c r="V279" s="95">
        <v>1135</v>
      </c>
      <c r="W279" s="95">
        <v>1562</v>
      </c>
      <c r="X279" s="95">
        <v>938</v>
      </c>
      <c r="Y279" s="95">
        <v>1121</v>
      </c>
      <c r="Z279" s="95">
        <v>1174</v>
      </c>
      <c r="AA279" s="99">
        <v>991</v>
      </c>
    </row>
    <row r="280" spans="1:27" x14ac:dyDescent="0.25">
      <c r="A280" s="96" t="s">
        <v>1813</v>
      </c>
      <c r="B280" s="95" t="s">
        <v>920</v>
      </c>
      <c r="C280" s="95">
        <v>374277</v>
      </c>
      <c r="D280" s="95">
        <v>375653</v>
      </c>
      <c r="E280" s="95" t="s">
        <v>161</v>
      </c>
      <c r="F280" s="95">
        <v>1377</v>
      </c>
      <c r="G280" s="99" t="s">
        <v>1333</v>
      </c>
      <c r="H280" s="97">
        <v>-1.3059193801293401</v>
      </c>
      <c r="I280" s="97">
        <v>-0.385065836028541</v>
      </c>
      <c r="J280" s="97">
        <v>2.8933062744742099E-3</v>
      </c>
      <c r="K280" s="100">
        <v>7.5321609624741702E-3</v>
      </c>
      <c r="L280" s="95">
        <v>12.394143287863701</v>
      </c>
      <c r="M280" s="95">
        <v>12.4483392471291</v>
      </c>
      <c r="N280" s="95">
        <v>12.470540743700299</v>
      </c>
      <c r="O280" s="95">
        <v>12.400515822213499</v>
      </c>
      <c r="P280" s="95">
        <v>12.351208723144101</v>
      </c>
      <c r="Q280" s="95">
        <v>11.8173201009648</v>
      </c>
      <c r="R280" s="95">
        <v>11.9137520293615</v>
      </c>
      <c r="S280" s="99">
        <v>12.034610956072701</v>
      </c>
      <c r="T280" s="95">
        <v>339695</v>
      </c>
      <c r="U280" s="95">
        <v>238009</v>
      </c>
      <c r="V280" s="95">
        <v>209463</v>
      </c>
      <c r="W280" s="95">
        <v>282689</v>
      </c>
      <c r="X280" s="95">
        <v>254634</v>
      </c>
      <c r="Y280" s="95">
        <v>166165</v>
      </c>
      <c r="Z280" s="95">
        <v>196579</v>
      </c>
      <c r="AA280" s="99">
        <v>178083</v>
      </c>
    </row>
    <row r="281" spans="1:27" x14ac:dyDescent="0.25">
      <c r="A281" s="96" t="s">
        <v>2262</v>
      </c>
      <c r="B281" s="95" t="s">
        <v>920</v>
      </c>
      <c r="C281" s="95">
        <v>115505</v>
      </c>
      <c r="D281" s="95">
        <v>116806</v>
      </c>
      <c r="E281" s="95" t="s">
        <v>158</v>
      </c>
      <c r="F281" s="95">
        <v>1302</v>
      </c>
      <c r="G281" s="99" t="s">
        <v>2263</v>
      </c>
      <c r="H281" s="97">
        <v>-1.30571839010284</v>
      </c>
      <c r="I281" s="97">
        <v>-0.38484377819312698</v>
      </c>
      <c r="J281" s="97">
        <v>2.7824693759381501E-3</v>
      </c>
      <c r="K281" s="100">
        <v>7.30514436227221E-3</v>
      </c>
      <c r="L281" s="95">
        <v>8.2296453485377601</v>
      </c>
      <c r="M281" s="95">
        <v>8.3701358413836893</v>
      </c>
      <c r="N281" s="95">
        <v>8.4582256008649903</v>
      </c>
      <c r="O281" s="95">
        <v>8.3597455825697899</v>
      </c>
      <c r="P281" s="95">
        <v>7.8132695693932002</v>
      </c>
      <c r="Q281" s="95">
        <v>8.1155049272490203</v>
      </c>
      <c r="R281" s="95">
        <v>8.1364717345736395</v>
      </c>
      <c r="S281" s="99">
        <v>7.7847158624211898</v>
      </c>
      <c r="T281" s="95">
        <v>17911</v>
      </c>
      <c r="U281" s="95">
        <v>13323</v>
      </c>
      <c r="V281" s="95">
        <v>12273</v>
      </c>
      <c r="W281" s="95">
        <v>16240</v>
      </c>
      <c r="X281" s="95">
        <v>10364</v>
      </c>
      <c r="Y281" s="95">
        <v>12074</v>
      </c>
      <c r="Z281" s="95">
        <v>13556</v>
      </c>
      <c r="AA281" s="99">
        <v>8850</v>
      </c>
    </row>
    <row r="282" spans="1:27" x14ac:dyDescent="0.25">
      <c r="A282" s="96" t="s">
        <v>455</v>
      </c>
      <c r="B282" s="95" t="s">
        <v>449</v>
      </c>
      <c r="C282" s="95">
        <v>17408</v>
      </c>
      <c r="D282" s="95">
        <v>17974</v>
      </c>
      <c r="E282" s="95" t="s">
        <v>161</v>
      </c>
      <c r="F282" s="95">
        <v>567</v>
      </c>
      <c r="G282" s="99" t="s">
        <v>456</v>
      </c>
      <c r="H282" s="97">
        <v>-1.3027534504589799</v>
      </c>
      <c r="I282" s="97">
        <v>-0.38156407588131502</v>
      </c>
      <c r="J282" s="97">
        <v>5.2433546888854099E-2</v>
      </c>
      <c r="K282" s="100">
        <v>8.9524294378454397E-2</v>
      </c>
      <c r="L282" s="95">
        <v>7.3018934800948596</v>
      </c>
      <c r="M282" s="95">
        <v>7.2655827396333699</v>
      </c>
      <c r="N282" s="95">
        <v>7.1764135778423697</v>
      </c>
      <c r="O282" s="95">
        <v>7.2976746743861396</v>
      </c>
      <c r="P282" s="95">
        <v>6.3046581507177004</v>
      </c>
      <c r="Q282" s="95">
        <v>7.1465416317978603</v>
      </c>
      <c r="R282" s="95">
        <v>7.0244624291312103</v>
      </c>
      <c r="S282" s="99">
        <v>6.9088526600311502</v>
      </c>
      <c r="T282" s="95">
        <v>4100</v>
      </c>
      <c r="U282" s="95">
        <v>2698</v>
      </c>
      <c r="V282" s="95">
        <v>2198</v>
      </c>
      <c r="W282" s="95">
        <v>3387</v>
      </c>
      <c r="X282" s="95">
        <v>1586</v>
      </c>
      <c r="Y282" s="95">
        <v>2686</v>
      </c>
      <c r="Z282" s="95">
        <v>2731</v>
      </c>
      <c r="AA282" s="99">
        <v>2100</v>
      </c>
    </row>
    <row r="283" spans="1:27" x14ac:dyDescent="0.25">
      <c r="A283" s="96" t="s">
        <v>2223</v>
      </c>
      <c r="B283" s="95" t="s">
        <v>920</v>
      </c>
      <c r="C283" s="95">
        <v>141979</v>
      </c>
      <c r="D283" s="95">
        <v>142932</v>
      </c>
      <c r="E283" s="95" t="s">
        <v>158</v>
      </c>
      <c r="F283" s="95">
        <v>954</v>
      </c>
      <c r="G283" s="99" t="s">
        <v>2224</v>
      </c>
      <c r="H283" s="97">
        <v>-1.3025407201605199</v>
      </c>
      <c r="I283" s="97">
        <v>-0.38132847488793697</v>
      </c>
      <c r="J283" s="97">
        <v>1.2170770148621499E-3</v>
      </c>
      <c r="K283" s="100">
        <v>3.5498079600145998E-3</v>
      </c>
      <c r="L283" s="95">
        <v>10.861713522842001</v>
      </c>
      <c r="M283" s="95">
        <v>10.8342151733882</v>
      </c>
      <c r="N283" s="95">
        <v>10.9046122787427</v>
      </c>
      <c r="O283" s="95">
        <v>10.8624483523067</v>
      </c>
      <c r="P283" s="95">
        <v>10.1579597798279</v>
      </c>
      <c r="Q283" s="95">
        <v>10.6026460582707</v>
      </c>
      <c r="R283" s="95">
        <v>10.5927610523603</v>
      </c>
      <c r="S283" s="99">
        <v>10.5406356325721</v>
      </c>
      <c r="T283" s="95">
        <v>81357</v>
      </c>
      <c r="U283" s="95">
        <v>53865</v>
      </c>
      <c r="V283" s="95">
        <v>49015</v>
      </c>
      <c r="W283" s="95">
        <v>67440</v>
      </c>
      <c r="X283" s="95">
        <v>38574</v>
      </c>
      <c r="Y283" s="95">
        <v>49602</v>
      </c>
      <c r="Z283" s="95">
        <v>54512</v>
      </c>
      <c r="AA283" s="99">
        <v>43803</v>
      </c>
    </row>
    <row r="284" spans="1:27" x14ac:dyDescent="0.25">
      <c r="A284" s="96" t="s">
        <v>577</v>
      </c>
      <c r="B284" s="95" t="s">
        <v>558</v>
      </c>
      <c r="C284" s="95">
        <v>17302</v>
      </c>
      <c r="D284" s="95">
        <v>17730</v>
      </c>
      <c r="E284" s="95" t="s">
        <v>161</v>
      </c>
      <c r="F284" s="95">
        <v>429</v>
      </c>
      <c r="G284" s="99" t="s">
        <v>236</v>
      </c>
      <c r="H284" s="97">
        <v>-1.3023418717097399</v>
      </c>
      <c r="I284" s="97">
        <v>-0.38110821338726197</v>
      </c>
      <c r="J284" s="97">
        <v>8.2661120545178997E-3</v>
      </c>
      <c r="K284" s="100">
        <v>1.8466846079242101E-2</v>
      </c>
      <c r="L284" s="95">
        <v>8.0911155236708794</v>
      </c>
      <c r="M284" s="95">
        <v>8.1027427423810501</v>
      </c>
      <c r="N284" s="95">
        <v>7.94693094445309</v>
      </c>
      <c r="O284" s="95">
        <v>8.0646707969464</v>
      </c>
      <c r="P284" s="95">
        <v>7.9433838214887604</v>
      </c>
      <c r="Q284" s="95">
        <v>7.5585477066245197</v>
      </c>
      <c r="R284" s="95">
        <v>7.5473700320422896</v>
      </c>
      <c r="S284" s="99">
        <v>7.5986403969137202</v>
      </c>
      <c r="T284" s="95">
        <v>5361</v>
      </c>
      <c r="U284" s="95">
        <v>3647</v>
      </c>
      <c r="V284" s="95">
        <v>2837</v>
      </c>
      <c r="W284" s="95">
        <v>4361</v>
      </c>
      <c r="X284" s="95">
        <v>3737</v>
      </c>
      <c r="Y284" s="95">
        <v>2704</v>
      </c>
      <c r="Z284" s="95">
        <v>2969</v>
      </c>
      <c r="AA284" s="99">
        <v>2563</v>
      </c>
    </row>
    <row r="285" spans="1:27" x14ac:dyDescent="0.25">
      <c r="A285" s="96" t="s">
        <v>1183</v>
      </c>
      <c r="B285" s="95" t="s">
        <v>920</v>
      </c>
      <c r="C285" s="95">
        <v>741396</v>
      </c>
      <c r="D285" s="95">
        <v>742628</v>
      </c>
      <c r="E285" s="95" t="s">
        <v>158</v>
      </c>
      <c r="F285" s="95">
        <v>1233</v>
      </c>
      <c r="G285" s="99" t="s">
        <v>1184</v>
      </c>
      <c r="H285" s="97">
        <v>-1.30058775823452</v>
      </c>
      <c r="I285" s="97">
        <v>-0.37916374960627502</v>
      </c>
      <c r="J285" s="97">
        <v>3.4609362600736202E-3</v>
      </c>
      <c r="K285" s="100">
        <v>8.7742046030035298E-3</v>
      </c>
      <c r="L285" s="95">
        <v>5.3622160713587101</v>
      </c>
      <c r="M285" s="95">
        <v>5.3784163555522504</v>
      </c>
      <c r="N285" s="95">
        <v>5.4365614867769096</v>
      </c>
      <c r="O285" s="95">
        <v>5.3693353397745103</v>
      </c>
      <c r="P285" s="95">
        <v>4.8393491360844498</v>
      </c>
      <c r="Q285" s="95">
        <v>5.0493560630379504</v>
      </c>
      <c r="R285" s="95">
        <v>5.0603609260545701</v>
      </c>
      <c r="S285" s="99">
        <v>5.0694378074166799</v>
      </c>
      <c r="T285" s="95">
        <v>2324</v>
      </c>
      <c r="U285" s="95">
        <v>1586</v>
      </c>
      <c r="V285" s="95">
        <v>1431</v>
      </c>
      <c r="W285" s="95">
        <v>1935</v>
      </c>
      <c r="X285" s="95">
        <v>1249</v>
      </c>
      <c r="Y285" s="95">
        <v>1365</v>
      </c>
      <c r="Z285" s="95">
        <v>1522</v>
      </c>
      <c r="AA285" s="99">
        <v>1276</v>
      </c>
    </row>
    <row r="286" spans="1:27" x14ac:dyDescent="0.25">
      <c r="A286" s="96" t="s">
        <v>457</v>
      </c>
      <c r="B286" s="95" t="s">
        <v>449</v>
      </c>
      <c r="C286" s="95">
        <v>16519</v>
      </c>
      <c r="D286" s="95">
        <v>17415</v>
      </c>
      <c r="E286" s="95" t="s">
        <v>161</v>
      </c>
      <c r="F286" s="95">
        <v>897</v>
      </c>
      <c r="G286" s="99" t="s">
        <v>458</v>
      </c>
      <c r="H286" s="97">
        <v>-1.29982201299773</v>
      </c>
      <c r="I286" s="97">
        <v>-0.37831408591106602</v>
      </c>
      <c r="J286" s="97">
        <v>2.8866231009556299E-2</v>
      </c>
      <c r="K286" s="100">
        <v>5.4611788396458E-2</v>
      </c>
      <c r="L286" s="95">
        <v>7.7173162403613</v>
      </c>
      <c r="M286" s="95">
        <v>7.7809125586721999</v>
      </c>
      <c r="N286" s="95">
        <v>7.6423301573941202</v>
      </c>
      <c r="O286" s="95">
        <v>7.6965364670801399</v>
      </c>
      <c r="P286" s="95">
        <v>6.8613858820740203</v>
      </c>
      <c r="Q286" s="95">
        <v>7.5808076903672701</v>
      </c>
      <c r="R286" s="95">
        <v>7.5046370854404199</v>
      </c>
      <c r="S286" s="99">
        <v>7.2769313058679099</v>
      </c>
      <c r="T286" s="95">
        <v>8651</v>
      </c>
      <c r="U286" s="95">
        <v>6101</v>
      </c>
      <c r="V286" s="95">
        <v>4803</v>
      </c>
      <c r="W286" s="95">
        <v>7065</v>
      </c>
      <c r="X286" s="95">
        <v>3691</v>
      </c>
      <c r="Y286" s="95">
        <v>5742</v>
      </c>
      <c r="Z286" s="95">
        <v>6027</v>
      </c>
      <c r="AA286" s="99">
        <v>4288</v>
      </c>
    </row>
    <row r="287" spans="1:27" x14ac:dyDescent="0.25">
      <c r="A287" s="96" t="s">
        <v>2032</v>
      </c>
      <c r="B287" s="95" t="s">
        <v>920</v>
      </c>
      <c r="C287" s="95">
        <v>250176</v>
      </c>
      <c r="D287" s="95">
        <v>250670</v>
      </c>
      <c r="E287" s="95" t="s">
        <v>158</v>
      </c>
      <c r="F287" s="95">
        <v>495</v>
      </c>
      <c r="G287" s="99" t="s">
        <v>2033</v>
      </c>
      <c r="H287" s="97">
        <v>-1.2951710329091799</v>
      </c>
      <c r="I287" s="97">
        <v>-0.37314262458140701</v>
      </c>
      <c r="J287" s="97">
        <v>1.9822767565378499E-2</v>
      </c>
      <c r="K287" s="100">
        <v>3.9708564598373401E-2</v>
      </c>
      <c r="L287" s="95">
        <v>9.6473322285807708</v>
      </c>
      <c r="M287" s="95">
        <v>9.7006990179876809</v>
      </c>
      <c r="N287" s="95">
        <v>9.7559594253695696</v>
      </c>
      <c r="O287" s="95">
        <v>9.6573113117555494</v>
      </c>
      <c r="P287" s="95">
        <v>8.8616222299624194</v>
      </c>
      <c r="Q287" s="95">
        <v>9.4545720929154093</v>
      </c>
      <c r="R287" s="95">
        <v>9.5648403673567302</v>
      </c>
      <c r="S287" s="99">
        <v>9.2957954529987799</v>
      </c>
      <c r="T287" s="95">
        <v>18192</v>
      </c>
      <c r="U287" s="95">
        <v>12739</v>
      </c>
      <c r="V287" s="95">
        <v>11471</v>
      </c>
      <c r="W287" s="95">
        <v>15177</v>
      </c>
      <c r="X287" s="95">
        <v>8149</v>
      </c>
      <c r="Y287" s="95">
        <v>11613</v>
      </c>
      <c r="Z287" s="95">
        <v>13871</v>
      </c>
      <c r="AA287" s="99">
        <v>9590</v>
      </c>
    </row>
    <row r="288" spans="1:27" x14ac:dyDescent="0.25">
      <c r="A288" s="96" t="s">
        <v>2186</v>
      </c>
      <c r="B288" s="95" t="s">
        <v>920</v>
      </c>
      <c r="C288" s="95">
        <v>162878</v>
      </c>
      <c r="D288" s="95">
        <v>163045</v>
      </c>
      <c r="E288" s="95" t="s">
        <v>161</v>
      </c>
      <c r="F288" s="95">
        <v>168</v>
      </c>
      <c r="G288" s="99" t="s">
        <v>2187</v>
      </c>
      <c r="H288" s="97">
        <v>-1.2951365030406501</v>
      </c>
      <c r="I288" s="97">
        <v>-0.37310416114074901</v>
      </c>
      <c r="J288" s="97">
        <v>3.4264451916310602E-3</v>
      </c>
      <c r="K288" s="100">
        <v>8.7042760916434102E-3</v>
      </c>
      <c r="L288" s="95">
        <v>9.4923143215432795</v>
      </c>
      <c r="M288" s="95">
        <v>9.6592701446797697</v>
      </c>
      <c r="N288" s="95">
        <v>9.4932873671733802</v>
      </c>
      <c r="O288" s="95">
        <v>9.4944709671972998</v>
      </c>
      <c r="P288" s="95">
        <v>9.2331774247742704</v>
      </c>
      <c r="Q288" s="95">
        <v>9.2363769514569292</v>
      </c>
      <c r="R288" s="95">
        <v>8.9925625665059599</v>
      </c>
      <c r="S288" s="99">
        <v>9.1787484462784601</v>
      </c>
      <c r="T288" s="95">
        <v>5545</v>
      </c>
      <c r="U288" s="95">
        <v>4201</v>
      </c>
      <c r="V288" s="95">
        <v>3245</v>
      </c>
      <c r="W288" s="95">
        <v>4601</v>
      </c>
      <c r="X288" s="95">
        <v>3578</v>
      </c>
      <c r="Y288" s="95">
        <v>3388</v>
      </c>
      <c r="Z288" s="95">
        <v>3166</v>
      </c>
      <c r="AA288" s="99">
        <v>3001</v>
      </c>
    </row>
    <row r="289" spans="1:27" x14ac:dyDescent="0.25">
      <c r="A289" s="96" t="s">
        <v>739</v>
      </c>
      <c r="B289" s="95" t="s">
        <v>704</v>
      </c>
      <c r="C289" s="95">
        <v>6161</v>
      </c>
      <c r="D289" s="95">
        <v>6730</v>
      </c>
      <c r="E289" s="95" t="s">
        <v>161</v>
      </c>
      <c r="F289" s="95">
        <v>570</v>
      </c>
      <c r="G289" s="99" t="s">
        <v>740</v>
      </c>
      <c r="H289" s="97">
        <v>-1.2937048617627001</v>
      </c>
      <c r="I289" s="97">
        <v>-0.37150852688469999</v>
      </c>
      <c r="J289" s="97">
        <v>0.109625609665379</v>
      </c>
      <c r="K289" s="100">
        <v>0.169067647709152</v>
      </c>
      <c r="L289" s="95">
        <v>2.2391301814996001</v>
      </c>
      <c r="M289" s="95">
        <v>2.4633921049329799</v>
      </c>
      <c r="N289" s="95">
        <v>2.0253714152936801</v>
      </c>
      <c r="O289" s="95">
        <v>1.87291041400354</v>
      </c>
      <c r="P289" s="95">
        <v>1.19715661446008</v>
      </c>
      <c r="Q289" s="95">
        <v>1.7303303417453599</v>
      </c>
      <c r="R289" s="95">
        <v>2.0652812668103602</v>
      </c>
      <c r="S289" s="99">
        <v>2.03927247887846</v>
      </c>
      <c r="T289" s="95">
        <v>123</v>
      </c>
      <c r="U289" s="95">
        <v>97</v>
      </c>
      <c r="V289" s="95">
        <v>62</v>
      </c>
      <c r="W289" s="95">
        <v>79</v>
      </c>
      <c r="X289" s="95">
        <v>46</v>
      </c>
      <c r="Y289" s="95">
        <v>63</v>
      </c>
      <c r="Z289" s="95">
        <v>88</v>
      </c>
      <c r="AA289" s="99">
        <v>72</v>
      </c>
    </row>
    <row r="290" spans="1:27" x14ac:dyDescent="0.25">
      <c r="A290" s="96" t="s">
        <v>633</v>
      </c>
      <c r="B290" s="95" t="s">
        <v>612</v>
      </c>
      <c r="C290" s="95">
        <v>12824</v>
      </c>
      <c r="D290" s="95">
        <v>13699</v>
      </c>
      <c r="E290" s="95" t="s">
        <v>161</v>
      </c>
      <c r="F290" s="95">
        <v>876</v>
      </c>
      <c r="G290" s="99" t="s">
        <v>634</v>
      </c>
      <c r="H290" s="97">
        <v>-1.29182262931792</v>
      </c>
      <c r="I290" s="97">
        <v>-0.36940799776407801</v>
      </c>
      <c r="J290" s="97">
        <v>3.1871255061664801E-3</v>
      </c>
      <c r="K290" s="100">
        <v>8.2122252306130201E-3</v>
      </c>
      <c r="L290" s="95">
        <v>5.5746568391639597</v>
      </c>
      <c r="M290" s="95">
        <v>5.6327631602646004</v>
      </c>
      <c r="N290" s="95">
        <v>5.5903582906804399</v>
      </c>
      <c r="O290" s="95">
        <v>5.6603801140912298</v>
      </c>
      <c r="P290" s="95">
        <v>5.2345708920911003</v>
      </c>
      <c r="Q290" s="95">
        <v>5.3336736802524696</v>
      </c>
      <c r="R290" s="95">
        <v>5.2486241906338904</v>
      </c>
      <c r="S290" s="99">
        <v>5.1596610883551097</v>
      </c>
      <c r="T290" s="95">
        <v>1913</v>
      </c>
      <c r="U290" s="95">
        <v>1344</v>
      </c>
      <c r="V290" s="95">
        <v>1131</v>
      </c>
      <c r="W290" s="95">
        <v>1682</v>
      </c>
      <c r="X290" s="95">
        <v>1167</v>
      </c>
      <c r="Y290" s="95">
        <v>1181</v>
      </c>
      <c r="Z290" s="95">
        <v>1232</v>
      </c>
      <c r="AA290" s="99">
        <v>965</v>
      </c>
    </row>
    <row r="291" spans="1:27" x14ac:dyDescent="0.25">
      <c r="A291" s="96" t="s">
        <v>1793</v>
      </c>
      <c r="B291" s="95" t="s">
        <v>920</v>
      </c>
      <c r="C291" s="95">
        <v>386159</v>
      </c>
      <c r="D291" s="95">
        <v>387337</v>
      </c>
      <c r="E291" s="95" t="s">
        <v>161</v>
      </c>
      <c r="F291" s="95">
        <v>1179</v>
      </c>
      <c r="G291" s="99" t="s">
        <v>1794</v>
      </c>
      <c r="H291" s="97">
        <v>-1.2898610616730299</v>
      </c>
      <c r="I291" s="97">
        <v>-0.36721567306674902</v>
      </c>
      <c r="J291" s="97">
        <v>3.9662892671157501E-3</v>
      </c>
      <c r="K291" s="100">
        <v>9.8376466074130801E-3</v>
      </c>
      <c r="L291" s="95">
        <v>8.4968421472634805</v>
      </c>
      <c r="M291" s="95">
        <v>8.5330895439388303</v>
      </c>
      <c r="N291" s="95">
        <v>8.6155450402795708</v>
      </c>
      <c r="O291" s="95">
        <v>8.5751595800559102</v>
      </c>
      <c r="P291" s="95">
        <v>7.8875850715700198</v>
      </c>
      <c r="Q291" s="95">
        <v>8.3369231841038491</v>
      </c>
      <c r="R291" s="95">
        <v>8.3097577477470104</v>
      </c>
      <c r="S291" s="99">
        <v>8.1776725496047202</v>
      </c>
      <c r="T291" s="95">
        <v>19519</v>
      </c>
      <c r="U291" s="95">
        <v>13507</v>
      </c>
      <c r="V291" s="95">
        <v>12394</v>
      </c>
      <c r="W291" s="95">
        <v>17074</v>
      </c>
      <c r="X291" s="95">
        <v>9881</v>
      </c>
      <c r="Y291" s="95">
        <v>12747</v>
      </c>
      <c r="Z291" s="95">
        <v>13842</v>
      </c>
      <c r="AA291" s="99">
        <v>10523</v>
      </c>
    </row>
    <row r="292" spans="1:27" x14ac:dyDescent="0.25">
      <c r="A292" s="96" t="s">
        <v>2143</v>
      </c>
      <c r="B292" s="95" t="s">
        <v>920</v>
      </c>
      <c r="C292" s="95">
        <v>186949</v>
      </c>
      <c r="D292" s="95">
        <v>187194</v>
      </c>
      <c r="E292" s="95" t="s">
        <v>161</v>
      </c>
      <c r="F292" s="95">
        <v>246</v>
      </c>
      <c r="G292" s="99" t="s">
        <v>2144</v>
      </c>
      <c r="H292" s="97">
        <v>-1.28781454002593</v>
      </c>
      <c r="I292" s="97">
        <v>-0.36492484387958601</v>
      </c>
      <c r="J292" s="97">
        <v>5.0898702487986204E-3</v>
      </c>
      <c r="K292" s="100">
        <v>1.22156885971167E-2</v>
      </c>
      <c r="L292" s="95">
        <v>6.60484083796673</v>
      </c>
      <c r="M292" s="95">
        <v>6.7293019415677104</v>
      </c>
      <c r="N292" s="95">
        <v>6.6652797356774904</v>
      </c>
      <c r="O292" s="95">
        <v>6.6097783389076996</v>
      </c>
      <c r="P292" s="95">
        <v>6.4291762309943898</v>
      </c>
      <c r="Q292" s="95">
        <v>6.2365430361785199</v>
      </c>
      <c r="R292" s="95">
        <v>6.3378820283750601</v>
      </c>
      <c r="S292" s="99">
        <v>6.1276689085895502</v>
      </c>
      <c r="T292" s="95">
        <v>1097</v>
      </c>
      <c r="U292" s="95">
        <v>807</v>
      </c>
      <c r="V292" s="95">
        <v>669</v>
      </c>
      <c r="W292" s="95">
        <v>912</v>
      </c>
      <c r="X292" s="95">
        <v>750</v>
      </c>
      <c r="Y292" s="95">
        <v>620</v>
      </c>
      <c r="Z292" s="95">
        <v>736</v>
      </c>
      <c r="AA292" s="99">
        <v>530</v>
      </c>
    </row>
    <row r="293" spans="1:27" x14ac:dyDescent="0.25">
      <c r="A293" s="96" t="s">
        <v>1742</v>
      </c>
      <c r="B293" s="95" t="s">
        <v>920</v>
      </c>
      <c r="C293" s="95">
        <v>413113</v>
      </c>
      <c r="D293" s="95">
        <v>414315</v>
      </c>
      <c r="E293" s="95" t="s">
        <v>161</v>
      </c>
      <c r="F293" s="95">
        <v>1203</v>
      </c>
      <c r="G293" s="99" t="s">
        <v>1743</v>
      </c>
      <c r="H293" s="97">
        <v>-1.28753590786243</v>
      </c>
      <c r="I293" s="97">
        <v>-0.36461266792511698</v>
      </c>
      <c r="J293" s="97">
        <v>4.9534339142552003E-3</v>
      </c>
      <c r="K293" s="100">
        <v>1.19337031203854E-2</v>
      </c>
      <c r="L293" s="95">
        <v>7.0667715202286603</v>
      </c>
      <c r="M293" s="95">
        <v>7.1989016435341497</v>
      </c>
      <c r="N293" s="95">
        <v>7.30401642593589</v>
      </c>
      <c r="O293" s="95">
        <v>7.2979796092445399</v>
      </c>
      <c r="P293" s="95">
        <v>6.6656019452208897</v>
      </c>
      <c r="Q293" s="95">
        <v>6.9353453951750303</v>
      </c>
      <c r="R293" s="95">
        <v>6.9815979152421503</v>
      </c>
      <c r="S293" s="99">
        <v>6.81839910563325</v>
      </c>
      <c r="T293" s="95">
        <v>7391</v>
      </c>
      <c r="U293" s="95">
        <v>5466</v>
      </c>
      <c r="V293" s="95">
        <v>5095</v>
      </c>
      <c r="W293" s="95">
        <v>7188</v>
      </c>
      <c r="X293" s="95">
        <v>4322</v>
      </c>
      <c r="Y293" s="95">
        <v>4923</v>
      </c>
      <c r="Z293" s="95">
        <v>5625</v>
      </c>
      <c r="AA293" s="99">
        <v>4185</v>
      </c>
    </row>
    <row r="294" spans="1:27" x14ac:dyDescent="0.25">
      <c r="A294" s="96" t="s">
        <v>2264</v>
      </c>
      <c r="B294" s="95" t="s">
        <v>920</v>
      </c>
      <c r="C294" s="95">
        <v>114807</v>
      </c>
      <c r="D294" s="95">
        <v>115508</v>
      </c>
      <c r="E294" s="95" t="s">
        <v>161</v>
      </c>
      <c r="F294" s="95">
        <v>702</v>
      </c>
      <c r="G294" s="99" t="s">
        <v>2265</v>
      </c>
      <c r="H294" s="97">
        <v>-1.28643658508495</v>
      </c>
      <c r="I294" s="97">
        <v>-0.36338034114603102</v>
      </c>
      <c r="J294" s="97">
        <v>6.5077147093013403E-3</v>
      </c>
      <c r="K294" s="100">
        <v>1.4962993674671E-2</v>
      </c>
      <c r="L294" s="95">
        <v>5.5896753296667496</v>
      </c>
      <c r="M294" s="95">
        <v>5.7803141087792502</v>
      </c>
      <c r="N294" s="95">
        <v>5.7351333479242701</v>
      </c>
      <c r="O294" s="95">
        <v>5.7264251990962496</v>
      </c>
      <c r="P294" s="95">
        <v>5.3124055125078096</v>
      </c>
      <c r="Q294" s="95">
        <v>5.4835505136593197</v>
      </c>
      <c r="R294" s="95">
        <v>5.3674331625054403</v>
      </c>
      <c r="S294" s="99">
        <v>5.20505005161439</v>
      </c>
      <c r="T294" s="95">
        <v>1549</v>
      </c>
      <c r="U294" s="95">
        <v>1193</v>
      </c>
      <c r="V294" s="95">
        <v>1002</v>
      </c>
      <c r="W294" s="95">
        <v>1411</v>
      </c>
      <c r="X294" s="95">
        <v>987</v>
      </c>
      <c r="Y294" s="95">
        <v>1050</v>
      </c>
      <c r="Z294" s="95">
        <v>1072</v>
      </c>
      <c r="AA294" s="99">
        <v>798</v>
      </c>
    </row>
    <row r="295" spans="1:27" x14ac:dyDescent="0.25">
      <c r="A295" s="96" t="s">
        <v>1625</v>
      </c>
      <c r="B295" s="95" t="s">
        <v>920</v>
      </c>
      <c r="C295" s="95">
        <v>485550</v>
      </c>
      <c r="D295" s="95">
        <v>486077</v>
      </c>
      <c r="E295" s="95" t="s">
        <v>161</v>
      </c>
      <c r="F295" s="95">
        <v>528</v>
      </c>
      <c r="G295" s="99" t="s">
        <v>1626</v>
      </c>
      <c r="H295" s="97">
        <v>-1.2858474875783801</v>
      </c>
      <c r="I295" s="97">
        <v>-0.36271953694076298</v>
      </c>
      <c r="J295" s="97">
        <v>5.0222838756850702E-3</v>
      </c>
      <c r="K295" s="100">
        <v>1.2076484128555699E-2</v>
      </c>
      <c r="L295" s="95">
        <v>8.5574175091108806</v>
      </c>
      <c r="M295" s="95">
        <v>8.6140554353713004</v>
      </c>
      <c r="N295" s="95">
        <v>8.6617419287356707</v>
      </c>
      <c r="O295" s="95">
        <v>8.5852708108890408</v>
      </c>
      <c r="P295" s="95">
        <v>8.0207972481666907</v>
      </c>
      <c r="Q295" s="95">
        <v>8.3213100627972292</v>
      </c>
      <c r="R295" s="95">
        <v>8.4307229572049405</v>
      </c>
      <c r="S295" s="99">
        <v>8.1630675111810405</v>
      </c>
      <c r="T295" s="95">
        <v>9116</v>
      </c>
      <c r="U295" s="95">
        <v>6398</v>
      </c>
      <c r="V295" s="95">
        <v>5731</v>
      </c>
      <c r="W295" s="95">
        <v>7700</v>
      </c>
      <c r="X295" s="95">
        <v>4853</v>
      </c>
      <c r="Y295" s="95">
        <v>5647</v>
      </c>
      <c r="Z295" s="95">
        <v>6741</v>
      </c>
      <c r="AA295" s="99">
        <v>4665</v>
      </c>
    </row>
    <row r="296" spans="1:27" x14ac:dyDescent="0.25">
      <c r="A296" s="96" t="s">
        <v>1276</v>
      </c>
      <c r="B296" s="95" t="s">
        <v>920</v>
      </c>
      <c r="C296" s="95">
        <v>695631</v>
      </c>
      <c r="D296" s="95">
        <v>696764</v>
      </c>
      <c r="E296" s="95" t="s">
        <v>161</v>
      </c>
      <c r="F296" s="95">
        <v>1134</v>
      </c>
      <c r="G296" s="99" t="s">
        <v>1277</v>
      </c>
      <c r="H296" s="97">
        <v>-1.28553693605435</v>
      </c>
      <c r="I296" s="97">
        <v>-0.36237106228895699</v>
      </c>
      <c r="J296" s="97">
        <v>4.41329594336494E-2</v>
      </c>
      <c r="K296" s="100">
        <v>7.7664146489383107E-2</v>
      </c>
      <c r="L296" s="95">
        <v>7.3870578429044897</v>
      </c>
      <c r="M296" s="95">
        <v>7.3696817067467801</v>
      </c>
      <c r="N296" s="95">
        <v>7.5128934928740803</v>
      </c>
      <c r="O296" s="95">
        <v>7.65512461412784</v>
      </c>
      <c r="P296" s="95">
        <v>6.6708717775932103</v>
      </c>
      <c r="Q296" s="95">
        <v>7.3972748761164402</v>
      </c>
      <c r="R296" s="95">
        <v>7.2860055261696397</v>
      </c>
      <c r="S296" s="99">
        <v>7.0356171600378596</v>
      </c>
      <c r="T296" s="95">
        <v>8699</v>
      </c>
      <c r="U296" s="95">
        <v>5800</v>
      </c>
      <c r="V296" s="95">
        <v>5551</v>
      </c>
      <c r="W296" s="95">
        <v>8679</v>
      </c>
      <c r="X296" s="95">
        <v>4089</v>
      </c>
      <c r="Y296" s="95">
        <v>6392</v>
      </c>
      <c r="Z296" s="95">
        <v>6548</v>
      </c>
      <c r="AA296" s="99">
        <v>4586</v>
      </c>
    </row>
    <row r="297" spans="1:27" x14ac:dyDescent="0.25">
      <c r="A297" s="96" t="s">
        <v>728</v>
      </c>
      <c r="B297" s="95" t="s">
        <v>704</v>
      </c>
      <c r="C297" s="95">
        <v>15438</v>
      </c>
      <c r="D297" s="95">
        <v>15785</v>
      </c>
      <c r="E297" s="95" t="s">
        <v>161</v>
      </c>
      <c r="F297" s="95">
        <v>348</v>
      </c>
      <c r="G297" s="99" t="s">
        <v>198</v>
      </c>
      <c r="H297" s="97">
        <v>-1.28220623042874</v>
      </c>
      <c r="I297" s="97">
        <v>-0.35862832411604001</v>
      </c>
      <c r="J297" s="97">
        <v>3.6359342148084002E-3</v>
      </c>
      <c r="K297" s="100">
        <v>9.1079067806333694E-3</v>
      </c>
      <c r="L297" s="95">
        <v>4.5604833200542503</v>
      </c>
      <c r="M297" s="95">
        <v>4.6553828929016898</v>
      </c>
      <c r="N297" s="95">
        <v>4.4803484834690197</v>
      </c>
      <c r="O297" s="95">
        <v>4.6259633035201198</v>
      </c>
      <c r="P297" s="95">
        <v>4.3097521001469801</v>
      </c>
      <c r="Q297" s="95">
        <v>4.1957673412029903</v>
      </c>
      <c r="R297" s="95">
        <v>4.2158414156976702</v>
      </c>
      <c r="S297" s="99">
        <v>4.1709009456888699</v>
      </c>
      <c r="T297" s="95">
        <v>376</v>
      </c>
      <c r="U297" s="95">
        <v>271</v>
      </c>
      <c r="V297" s="95">
        <v>208</v>
      </c>
      <c r="W297" s="95">
        <v>326</v>
      </c>
      <c r="X297" s="95">
        <v>244</v>
      </c>
      <c r="Y297" s="95">
        <v>213</v>
      </c>
      <c r="Z297" s="95">
        <v>239</v>
      </c>
      <c r="AA297" s="99">
        <v>193</v>
      </c>
    </row>
    <row r="298" spans="1:27" x14ac:dyDescent="0.25">
      <c r="A298" s="96" t="s">
        <v>526</v>
      </c>
      <c r="B298" s="95" t="s">
        <v>518</v>
      </c>
      <c r="C298" s="95">
        <v>10200</v>
      </c>
      <c r="D298" s="95">
        <v>10694</v>
      </c>
      <c r="E298" s="95" t="s">
        <v>158</v>
      </c>
      <c r="F298" s="95">
        <v>495</v>
      </c>
      <c r="G298" s="99" t="s">
        <v>469</v>
      </c>
      <c r="H298" s="97">
        <v>-1.28200007572398</v>
      </c>
      <c r="I298" s="97">
        <v>-0.35839634717242003</v>
      </c>
      <c r="J298" s="97">
        <v>1.3375366902981399E-2</v>
      </c>
      <c r="K298" s="100">
        <v>2.7994953982984402E-2</v>
      </c>
      <c r="L298" s="95">
        <v>10.575037870214199</v>
      </c>
      <c r="M298" s="95">
        <v>10.6351197411035</v>
      </c>
      <c r="N298" s="95">
        <v>10.5806450980897</v>
      </c>
      <c r="O298" s="95">
        <v>10.626069196283501</v>
      </c>
      <c r="P298" s="95">
        <v>10.5928443803747</v>
      </c>
      <c r="Q298" s="95">
        <v>10.044774117955001</v>
      </c>
      <c r="R298" s="95">
        <v>10.0014205605084</v>
      </c>
      <c r="S298" s="99">
        <v>10.2668323216337</v>
      </c>
      <c r="T298" s="95">
        <v>34606</v>
      </c>
      <c r="U298" s="95">
        <v>24346</v>
      </c>
      <c r="V298" s="95">
        <v>20317</v>
      </c>
      <c r="W298" s="95">
        <v>29704</v>
      </c>
      <c r="X298" s="95">
        <v>27056</v>
      </c>
      <c r="Y298" s="95">
        <v>17483</v>
      </c>
      <c r="Z298" s="95">
        <v>18773</v>
      </c>
      <c r="AA298" s="99">
        <v>18799</v>
      </c>
    </row>
    <row r="299" spans="1:27" x14ac:dyDescent="0.25">
      <c r="A299" s="96" t="s">
        <v>2252</v>
      </c>
      <c r="B299" s="95" t="s">
        <v>920</v>
      </c>
      <c r="C299" s="95">
        <v>120804</v>
      </c>
      <c r="D299" s="95">
        <v>121082</v>
      </c>
      <c r="E299" s="95" t="s">
        <v>158</v>
      </c>
      <c r="F299" s="95">
        <v>279</v>
      </c>
      <c r="G299" s="99" t="s">
        <v>2253</v>
      </c>
      <c r="H299" s="97">
        <v>-1.28115812057522</v>
      </c>
      <c r="I299" s="97">
        <v>-0.35744854413535798</v>
      </c>
      <c r="J299" s="97">
        <v>2.51021795714176E-2</v>
      </c>
      <c r="K299" s="100">
        <v>4.8510347024518702E-2</v>
      </c>
      <c r="L299" s="95">
        <v>6.3154416838860801</v>
      </c>
      <c r="M299" s="95">
        <v>6.3176037591305798</v>
      </c>
      <c r="N299" s="95">
        <v>6.45537076554879</v>
      </c>
      <c r="O299" s="95">
        <v>6.3782949178970796</v>
      </c>
      <c r="P299" s="95">
        <v>5.7166311251496102</v>
      </c>
      <c r="Q299" s="95">
        <v>6.0338486308723196</v>
      </c>
      <c r="R299" s="95">
        <v>6.3121399682692996</v>
      </c>
      <c r="S299" s="99">
        <v>5.91024918560632</v>
      </c>
      <c r="T299" s="95">
        <v>1018</v>
      </c>
      <c r="U299" s="95">
        <v>688</v>
      </c>
      <c r="V299" s="95">
        <v>656</v>
      </c>
      <c r="W299" s="95">
        <v>881</v>
      </c>
      <c r="X299" s="95">
        <v>519</v>
      </c>
      <c r="Y299" s="95">
        <v>611</v>
      </c>
      <c r="Z299" s="95">
        <v>820</v>
      </c>
      <c r="AA299" s="99">
        <v>517</v>
      </c>
    </row>
    <row r="300" spans="1:27" x14ac:dyDescent="0.25">
      <c r="A300" s="96" t="s">
        <v>1189</v>
      </c>
      <c r="B300" s="95" t="s">
        <v>920</v>
      </c>
      <c r="C300" s="95">
        <v>740240</v>
      </c>
      <c r="D300" s="95">
        <v>740422</v>
      </c>
      <c r="E300" s="95" t="s">
        <v>161</v>
      </c>
      <c r="F300" s="95">
        <v>183</v>
      </c>
      <c r="G300" s="99" t="s">
        <v>1190</v>
      </c>
      <c r="H300" s="97">
        <v>-1.28065015835975</v>
      </c>
      <c r="I300" s="97">
        <v>-0.35687642124478802</v>
      </c>
      <c r="J300" s="97">
        <v>1.53246621567172E-3</v>
      </c>
      <c r="K300" s="100">
        <v>4.2813912012114397E-3</v>
      </c>
      <c r="L300" s="95">
        <v>10.8923587699409</v>
      </c>
      <c r="M300" s="95">
        <v>10.9362949725425</v>
      </c>
      <c r="N300" s="95">
        <v>10.8658758593916</v>
      </c>
      <c r="O300" s="95">
        <v>10.878155636679301</v>
      </c>
      <c r="P300" s="95">
        <v>10.3488507390881</v>
      </c>
      <c r="Q300" s="95">
        <v>10.693766700124501</v>
      </c>
      <c r="R300" s="95">
        <v>10.5687646099768</v>
      </c>
      <c r="S300" s="99">
        <v>10.513724351166699</v>
      </c>
      <c r="T300" s="95">
        <v>15941</v>
      </c>
      <c r="U300" s="95">
        <v>11090</v>
      </c>
      <c r="V300" s="95">
        <v>9153</v>
      </c>
      <c r="W300" s="95">
        <v>13078</v>
      </c>
      <c r="X300" s="95">
        <v>8446</v>
      </c>
      <c r="Y300" s="95">
        <v>10135</v>
      </c>
      <c r="Z300" s="95">
        <v>10284</v>
      </c>
      <c r="AA300" s="99">
        <v>8247</v>
      </c>
    </row>
    <row r="301" spans="1:27" x14ac:dyDescent="0.25">
      <c r="A301" s="96" t="s">
        <v>1161</v>
      </c>
      <c r="B301" s="95" t="s">
        <v>920</v>
      </c>
      <c r="C301" s="95">
        <v>756354</v>
      </c>
      <c r="D301" s="95">
        <v>757670</v>
      </c>
      <c r="E301" s="95" t="s">
        <v>161</v>
      </c>
      <c r="F301" s="95">
        <v>1317</v>
      </c>
      <c r="G301" s="99" t="s">
        <v>1162</v>
      </c>
      <c r="H301" s="97">
        <v>-1.2756808909577999</v>
      </c>
      <c r="I301" s="97">
        <v>-0.35126748693265702</v>
      </c>
      <c r="J301" s="97">
        <v>7.9886918185812103E-2</v>
      </c>
      <c r="K301" s="100">
        <v>0.127900275621503</v>
      </c>
      <c r="L301" s="95">
        <v>7.53385477940407</v>
      </c>
      <c r="M301" s="95">
        <v>7.56245153053223</v>
      </c>
      <c r="N301" s="95">
        <v>7.6419237040123802</v>
      </c>
      <c r="O301" s="95">
        <v>7.6146848456314604</v>
      </c>
      <c r="P301" s="95">
        <v>6.6802866505053604</v>
      </c>
      <c r="Q301" s="95">
        <v>7.4617774678710402</v>
      </c>
      <c r="R301" s="95">
        <v>7.5805121541392797</v>
      </c>
      <c r="S301" s="99">
        <v>7.0594967646894604</v>
      </c>
      <c r="T301" s="95">
        <v>11185</v>
      </c>
      <c r="U301" s="95">
        <v>7699</v>
      </c>
      <c r="V301" s="95">
        <v>7050</v>
      </c>
      <c r="W301" s="95">
        <v>9801</v>
      </c>
      <c r="X301" s="95">
        <v>4780</v>
      </c>
      <c r="Y301" s="95">
        <v>7763</v>
      </c>
      <c r="Z301" s="95">
        <v>9327</v>
      </c>
      <c r="AA301" s="99">
        <v>5415</v>
      </c>
    </row>
    <row r="302" spans="1:27" x14ac:dyDescent="0.25">
      <c r="A302" s="96" t="s">
        <v>2126</v>
      </c>
      <c r="B302" s="95" t="s">
        <v>920</v>
      </c>
      <c r="C302" s="95">
        <v>191518</v>
      </c>
      <c r="D302" s="95">
        <v>192327</v>
      </c>
      <c r="E302" s="95" t="s">
        <v>158</v>
      </c>
      <c r="F302" s="95">
        <v>810</v>
      </c>
      <c r="G302" s="99" t="s">
        <v>2127</v>
      </c>
      <c r="H302" s="97">
        <v>-1.2746597301738201</v>
      </c>
      <c r="I302" s="97">
        <v>-0.35011217170493503</v>
      </c>
      <c r="J302" s="97">
        <v>2.8483803040202301E-4</v>
      </c>
      <c r="K302" s="100">
        <v>9.6477397394233795E-4</v>
      </c>
      <c r="L302" s="95">
        <v>10.2009876378592</v>
      </c>
      <c r="M302" s="95">
        <v>10.2513082761996</v>
      </c>
      <c r="N302" s="95">
        <v>10.309094062398501</v>
      </c>
      <c r="O302" s="95">
        <v>10.281204919577799</v>
      </c>
      <c r="P302" s="95">
        <v>9.7405393147902597</v>
      </c>
      <c r="Q302" s="95">
        <v>9.9810216549555797</v>
      </c>
      <c r="R302" s="95">
        <v>10.003690658818901</v>
      </c>
      <c r="S302" s="99">
        <v>9.9045600545421699</v>
      </c>
      <c r="T302" s="95">
        <v>43695</v>
      </c>
      <c r="U302" s="95">
        <v>30533</v>
      </c>
      <c r="V302" s="95">
        <v>27542</v>
      </c>
      <c r="W302" s="95">
        <v>38272</v>
      </c>
      <c r="X302" s="95">
        <v>24523</v>
      </c>
      <c r="Y302" s="95">
        <v>27372</v>
      </c>
      <c r="Z302" s="95">
        <v>30768</v>
      </c>
      <c r="AA302" s="99">
        <v>23931</v>
      </c>
    </row>
    <row r="303" spans="1:27" x14ac:dyDescent="0.25">
      <c r="A303" s="96" t="s">
        <v>1157</v>
      </c>
      <c r="B303" s="95" t="s">
        <v>920</v>
      </c>
      <c r="C303" s="95">
        <v>759586</v>
      </c>
      <c r="D303" s="95">
        <v>760215</v>
      </c>
      <c r="E303" s="95" t="s">
        <v>161</v>
      </c>
      <c r="F303" s="95">
        <v>630</v>
      </c>
      <c r="G303" s="99" t="s">
        <v>1158</v>
      </c>
      <c r="H303" s="97">
        <v>-1.27414956427782</v>
      </c>
      <c r="I303" s="97">
        <v>-0.349534636288997</v>
      </c>
      <c r="J303" s="97">
        <v>1.3413594062620099E-2</v>
      </c>
      <c r="K303" s="100">
        <v>2.80284055039824E-2</v>
      </c>
      <c r="L303" s="95">
        <v>6.3671289566766101</v>
      </c>
      <c r="M303" s="95">
        <v>6.3000180251218501</v>
      </c>
      <c r="N303" s="95">
        <v>6.4885457433857399</v>
      </c>
      <c r="O303" s="95">
        <v>6.3900652424926303</v>
      </c>
      <c r="P303" s="95">
        <v>6.0362115117806701</v>
      </c>
      <c r="Q303" s="95">
        <v>6.0223258822416197</v>
      </c>
      <c r="R303" s="95">
        <v>6.2246822367279799</v>
      </c>
      <c r="S303" s="99">
        <v>5.8436384288688599</v>
      </c>
      <c r="T303" s="95">
        <v>2383</v>
      </c>
      <c r="U303" s="95">
        <v>1535</v>
      </c>
      <c r="V303" s="95">
        <v>1516</v>
      </c>
      <c r="W303" s="95">
        <v>2006</v>
      </c>
      <c r="X303" s="95">
        <v>1463</v>
      </c>
      <c r="Y303" s="95">
        <v>1369</v>
      </c>
      <c r="Z303" s="95">
        <v>1743</v>
      </c>
      <c r="AA303" s="99">
        <v>1115</v>
      </c>
    </row>
    <row r="304" spans="1:27" x14ac:dyDescent="0.25">
      <c r="A304" s="96" t="s">
        <v>1304</v>
      </c>
      <c r="B304" s="95" t="s">
        <v>920</v>
      </c>
      <c r="C304" s="95">
        <v>680563</v>
      </c>
      <c r="D304" s="95">
        <v>681606</v>
      </c>
      <c r="E304" s="95" t="s">
        <v>158</v>
      </c>
      <c r="F304" s="95">
        <v>1044</v>
      </c>
      <c r="G304" s="99" t="s">
        <v>1305</v>
      </c>
      <c r="H304" s="97">
        <v>-1.2719641638492001</v>
      </c>
      <c r="I304" s="97">
        <v>-0.34705802489479698</v>
      </c>
      <c r="J304" s="97">
        <v>3.8510144320454899E-3</v>
      </c>
      <c r="K304" s="100">
        <v>9.5705684110006291E-3</v>
      </c>
      <c r="L304" s="95">
        <v>8.1000640107433295</v>
      </c>
      <c r="M304" s="95">
        <v>8.2035645855724404</v>
      </c>
      <c r="N304" s="95">
        <v>8.2177445167433891</v>
      </c>
      <c r="O304" s="95">
        <v>8.1332664133043409</v>
      </c>
      <c r="P304" s="95">
        <v>8.0362067270908994</v>
      </c>
      <c r="Q304" s="95">
        <v>7.6794539909153903</v>
      </c>
      <c r="R304" s="95">
        <v>7.7642830101921003</v>
      </c>
      <c r="S304" s="99">
        <v>7.7635672424540498</v>
      </c>
      <c r="T304" s="95">
        <v>13128</v>
      </c>
      <c r="U304" s="95">
        <v>9518</v>
      </c>
      <c r="V304" s="95">
        <v>8330</v>
      </c>
      <c r="W304" s="95">
        <v>11130</v>
      </c>
      <c r="X304" s="95">
        <v>9699</v>
      </c>
      <c r="Y304" s="95">
        <v>7156</v>
      </c>
      <c r="Z304" s="95">
        <v>8398</v>
      </c>
      <c r="AA304" s="99">
        <v>6993</v>
      </c>
    </row>
    <row r="305" spans="1:27" x14ac:dyDescent="0.25">
      <c r="A305" s="96" t="s">
        <v>1749</v>
      </c>
      <c r="B305" s="95" t="s">
        <v>920</v>
      </c>
      <c r="C305" s="95">
        <v>408554</v>
      </c>
      <c r="D305" s="95">
        <v>409402</v>
      </c>
      <c r="E305" s="95" t="s">
        <v>158</v>
      </c>
      <c r="F305" s="95">
        <v>849</v>
      </c>
      <c r="G305" s="99" t="s">
        <v>1750</v>
      </c>
      <c r="H305" s="97">
        <v>-1.27142956496808</v>
      </c>
      <c r="I305" s="97">
        <v>-0.34645154139421602</v>
      </c>
      <c r="J305" s="97">
        <v>3.07947054056944E-2</v>
      </c>
      <c r="K305" s="100">
        <v>5.7483450090629599E-2</v>
      </c>
      <c r="L305" s="95">
        <v>8.1679184270355005</v>
      </c>
      <c r="M305" s="95">
        <v>8.2635873259101391</v>
      </c>
      <c r="N305" s="95">
        <v>8.2441074567394708</v>
      </c>
      <c r="O305" s="95">
        <v>8.2410210313480601</v>
      </c>
      <c r="P305" s="95">
        <v>7.4321454020320301</v>
      </c>
      <c r="Q305" s="95">
        <v>8.0171137282147296</v>
      </c>
      <c r="R305" s="95">
        <v>8.1037194712711393</v>
      </c>
      <c r="S305" s="99">
        <v>7.8917011048026797</v>
      </c>
      <c r="T305" s="95">
        <v>11190</v>
      </c>
      <c r="U305" s="95">
        <v>8069</v>
      </c>
      <c r="V305" s="95">
        <v>6899</v>
      </c>
      <c r="W305" s="95">
        <v>9753</v>
      </c>
      <c r="X305" s="95">
        <v>5189</v>
      </c>
      <c r="Y305" s="95">
        <v>7354</v>
      </c>
      <c r="Z305" s="95">
        <v>8641</v>
      </c>
      <c r="AA305" s="99">
        <v>6215</v>
      </c>
    </row>
    <row r="306" spans="1:27" x14ac:dyDescent="0.25">
      <c r="A306" s="96" t="s">
        <v>2122</v>
      </c>
      <c r="B306" s="95" t="s">
        <v>920</v>
      </c>
      <c r="C306" s="95">
        <v>193800</v>
      </c>
      <c r="D306" s="95">
        <v>194873</v>
      </c>
      <c r="E306" s="95" t="s">
        <v>161</v>
      </c>
      <c r="F306" s="95">
        <v>1074</v>
      </c>
      <c r="G306" s="99" t="s">
        <v>2123</v>
      </c>
      <c r="H306" s="97">
        <v>-1.2711514385415299</v>
      </c>
      <c r="I306" s="97">
        <v>-0.34613591595897403</v>
      </c>
      <c r="J306" s="97">
        <v>3.6243059229662902E-3</v>
      </c>
      <c r="K306" s="100">
        <v>9.1079067806333694E-3</v>
      </c>
      <c r="L306" s="95">
        <v>7.3274058764891503</v>
      </c>
      <c r="M306" s="95">
        <v>7.3455531679685002</v>
      </c>
      <c r="N306" s="95">
        <v>7.2488578187779904</v>
      </c>
      <c r="O306" s="95">
        <v>7.2968129058263598</v>
      </c>
      <c r="P306" s="95">
        <v>6.7954741124978399</v>
      </c>
      <c r="Q306" s="95">
        <v>7.0798137373390402</v>
      </c>
      <c r="R306" s="95">
        <v>7.0112275880853003</v>
      </c>
      <c r="S306" s="99">
        <v>6.9343823410474696</v>
      </c>
      <c r="T306" s="95">
        <v>7905</v>
      </c>
      <c r="U306" s="95">
        <v>5402</v>
      </c>
      <c r="V306" s="95">
        <v>4378</v>
      </c>
      <c r="W306" s="95">
        <v>6412</v>
      </c>
      <c r="X306" s="95">
        <v>4222</v>
      </c>
      <c r="Y306" s="95">
        <v>4858</v>
      </c>
      <c r="Z306" s="95">
        <v>5126</v>
      </c>
      <c r="AA306" s="99">
        <v>4049</v>
      </c>
    </row>
    <row r="307" spans="1:27" x14ac:dyDescent="0.25">
      <c r="A307" s="96" t="s">
        <v>379</v>
      </c>
      <c r="B307" s="95" t="s">
        <v>378</v>
      </c>
      <c r="C307" s="95">
        <v>34595</v>
      </c>
      <c r="D307" s="95">
        <v>35443</v>
      </c>
      <c r="E307" s="95" t="s">
        <v>158</v>
      </c>
      <c r="F307" s="95">
        <v>849</v>
      </c>
      <c r="G307" s="99" t="s">
        <v>236</v>
      </c>
      <c r="H307" s="97">
        <v>-1.26911927955318</v>
      </c>
      <c r="I307" s="97">
        <v>-0.34382766881089</v>
      </c>
      <c r="J307" s="97">
        <v>0.217073222132661</v>
      </c>
      <c r="K307" s="100">
        <v>0.29935450743072201</v>
      </c>
      <c r="L307" s="95">
        <v>0.121544773706494</v>
      </c>
      <c r="M307" s="95">
        <v>0.154373599457966</v>
      </c>
      <c r="N307" s="95">
        <v>0.70884289157827496</v>
      </c>
      <c r="O307" s="95">
        <v>0.69734406140466498</v>
      </c>
      <c r="P307" s="95">
        <v>-0.718990178716436</v>
      </c>
      <c r="Q307" s="95">
        <v>0.22761896912334201</v>
      </c>
      <c r="R307" s="95">
        <v>0.428118641570162</v>
      </c>
      <c r="S307" s="99">
        <v>0.20762003551753799</v>
      </c>
      <c r="T307" s="95">
        <v>42</v>
      </c>
      <c r="U307" s="95">
        <v>29</v>
      </c>
      <c r="V307" s="95">
        <v>37</v>
      </c>
      <c r="W307" s="95">
        <v>52</v>
      </c>
      <c r="X307" s="95">
        <v>18</v>
      </c>
      <c r="Y307" s="95">
        <v>33</v>
      </c>
      <c r="Z307" s="95">
        <v>42</v>
      </c>
      <c r="AA307" s="99">
        <v>30</v>
      </c>
    </row>
    <row r="308" spans="1:27" x14ac:dyDescent="0.25">
      <c r="A308" s="96" t="s">
        <v>809</v>
      </c>
      <c r="B308" s="95" t="s">
        <v>751</v>
      </c>
      <c r="C308" s="95">
        <v>2013</v>
      </c>
      <c r="D308" s="95">
        <v>2576</v>
      </c>
      <c r="E308" s="95" t="s">
        <v>161</v>
      </c>
      <c r="F308" s="95">
        <v>564</v>
      </c>
      <c r="G308" s="99" t="s">
        <v>810</v>
      </c>
      <c r="H308" s="97">
        <v>-1.26910160238241</v>
      </c>
      <c r="I308" s="97">
        <v>-0.34380757381696497</v>
      </c>
      <c r="J308" s="97">
        <v>6.0913641609576602E-2</v>
      </c>
      <c r="K308" s="100">
        <v>0.10179202709292599</v>
      </c>
      <c r="L308" s="95">
        <v>2.1067149257392099</v>
      </c>
      <c r="M308" s="95">
        <v>1.6626231170399699</v>
      </c>
      <c r="N308" s="95">
        <v>1.99348144662384</v>
      </c>
      <c r="O308" s="95">
        <v>1.9934366231694001</v>
      </c>
      <c r="P308" s="95">
        <v>1.49479844861736</v>
      </c>
      <c r="Q308" s="95">
        <v>1.4420323464786</v>
      </c>
      <c r="R308" s="95">
        <v>1.8118341028239</v>
      </c>
      <c r="S308" s="99">
        <v>1.66734166047087</v>
      </c>
      <c r="T308" s="95">
        <v>111</v>
      </c>
      <c r="U308" s="95">
        <v>55</v>
      </c>
      <c r="V308" s="95">
        <v>60</v>
      </c>
      <c r="W308" s="95">
        <v>85</v>
      </c>
      <c r="X308" s="95">
        <v>56</v>
      </c>
      <c r="Y308" s="95">
        <v>51</v>
      </c>
      <c r="Z308" s="95">
        <v>73</v>
      </c>
      <c r="AA308" s="99">
        <v>55</v>
      </c>
    </row>
    <row r="309" spans="1:27" x14ac:dyDescent="0.25">
      <c r="A309" s="96" t="s">
        <v>1844</v>
      </c>
      <c r="B309" s="95" t="s">
        <v>920</v>
      </c>
      <c r="C309" s="95">
        <v>355491</v>
      </c>
      <c r="D309" s="95">
        <v>356909</v>
      </c>
      <c r="E309" s="95" t="s">
        <v>161</v>
      </c>
      <c r="F309" s="95">
        <v>1419</v>
      </c>
      <c r="G309" s="99" t="s">
        <v>1845</v>
      </c>
      <c r="H309" s="97">
        <v>-1.2674143111564</v>
      </c>
      <c r="I309" s="97">
        <v>-0.34188821109556</v>
      </c>
      <c r="J309" s="97">
        <v>4.7928464548624303E-2</v>
      </c>
      <c r="K309" s="100">
        <v>8.2738779224292097E-2</v>
      </c>
      <c r="L309" s="95">
        <v>5.4689335417387204</v>
      </c>
      <c r="M309" s="95">
        <v>5.4611271290292498</v>
      </c>
      <c r="N309" s="95">
        <v>5.6097652803608904</v>
      </c>
      <c r="O309" s="95">
        <v>5.5636163008276398</v>
      </c>
      <c r="P309" s="95">
        <v>4.7721280074442598</v>
      </c>
      <c r="Q309" s="95">
        <v>5.3604112902733299</v>
      </c>
      <c r="R309" s="95">
        <v>5.39500578814775</v>
      </c>
      <c r="S309" s="99">
        <v>5.1314233852952302</v>
      </c>
      <c r="T309" s="95">
        <v>2880</v>
      </c>
      <c r="U309" s="95">
        <v>1933</v>
      </c>
      <c r="V309" s="95">
        <v>1857</v>
      </c>
      <c r="W309" s="95">
        <v>2548</v>
      </c>
      <c r="X309" s="95">
        <v>1372</v>
      </c>
      <c r="Y309" s="95">
        <v>1949</v>
      </c>
      <c r="Z309" s="95">
        <v>2209</v>
      </c>
      <c r="AA309" s="99">
        <v>1533</v>
      </c>
    </row>
    <row r="310" spans="1:27" x14ac:dyDescent="0.25">
      <c r="A310" s="96" t="s">
        <v>2420</v>
      </c>
      <c r="B310" s="95" t="s">
        <v>920</v>
      </c>
      <c r="C310" s="95">
        <v>31027</v>
      </c>
      <c r="D310" s="95">
        <v>31479</v>
      </c>
      <c r="E310" s="95" t="s">
        <v>161</v>
      </c>
      <c r="F310" s="95">
        <v>453</v>
      </c>
      <c r="G310" s="99" t="s">
        <v>2421</v>
      </c>
      <c r="H310" s="97">
        <v>-1.26656147877262</v>
      </c>
      <c r="I310" s="97">
        <v>-0.34091710702887201</v>
      </c>
      <c r="J310" s="97">
        <v>5.1733659982332201E-3</v>
      </c>
      <c r="K310" s="100">
        <v>1.23288698322827E-2</v>
      </c>
      <c r="L310" s="95">
        <v>7.8890394301326197</v>
      </c>
      <c r="M310" s="95">
        <v>7.9162355441148797</v>
      </c>
      <c r="N310" s="95">
        <v>7.8049879922262804</v>
      </c>
      <c r="O310" s="95">
        <v>7.8744118501523301</v>
      </c>
      <c r="P310" s="95">
        <v>7.4683837730367104</v>
      </c>
      <c r="Q310" s="95">
        <v>7.52776325986793</v>
      </c>
      <c r="R310" s="95">
        <v>7.47707296579435</v>
      </c>
      <c r="S310" s="99">
        <v>7.6440788173773102</v>
      </c>
      <c r="T310" s="95">
        <v>4921</v>
      </c>
      <c r="U310" s="95">
        <v>3384</v>
      </c>
      <c r="V310" s="95">
        <v>2715</v>
      </c>
      <c r="W310" s="95">
        <v>4036</v>
      </c>
      <c r="X310" s="95">
        <v>2839</v>
      </c>
      <c r="Y310" s="95">
        <v>2795</v>
      </c>
      <c r="Z310" s="95">
        <v>2986</v>
      </c>
      <c r="AA310" s="99">
        <v>2793</v>
      </c>
    </row>
    <row r="311" spans="1:27" x14ac:dyDescent="0.25">
      <c r="A311" s="96" t="s">
        <v>1725</v>
      </c>
      <c r="B311" s="95" t="s">
        <v>920</v>
      </c>
      <c r="C311" s="95">
        <v>423055</v>
      </c>
      <c r="D311" s="95">
        <v>423834</v>
      </c>
      <c r="E311" s="95" t="s">
        <v>161</v>
      </c>
      <c r="F311" s="95">
        <v>780</v>
      </c>
      <c r="G311" s="99" t="s">
        <v>1087</v>
      </c>
      <c r="H311" s="97">
        <v>-1.26629711026116</v>
      </c>
      <c r="I311" s="97">
        <v>-0.34061594284743402</v>
      </c>
      <c r="J311" s="97">
        <v>1.91292064269552E-2</v>
      </c>
      <c r="K311" s="100">
        <v>3.8380254933063102E-2</v>
      </c>
      <c r="L311" s="95">
        <v>6.0492887640631601</v>
      </c>
      <c r="M311" s="95">
        <v>5.9853025747565001</v>
      </c>
      <c r="N311" s="95">
        <v>5.9829027774378796</v>
      </c>
      <c r="O311" s="95">
        <v>6.0645806807473397</v>
      </c>
      <c r="P311" s="95">
        <v>5.4057308003253004</v>
      </c>
      <c r="Q311" s="95">
        <v>5.8158982932450103</v>
      </c>
      <c r="R311" s="95">
        <v>5.7948808958520601</v>
      </c>
      <c r="S311" s="99">
        <v>5.6700504502907902</v>
      </c>
      <c r="T311" s="95">
        <v>2367</v>
      </c>
      <c r="U311" s="95">
        <v>1528</v>
      </c>
      <c r="V311" s="95">
        <v>1322</v>
      </c>
      <c r="W311" s="95">
        <v>1982</v>
      </c>
      <c r="X311" s="95">
        <v>1170</v>
      </c>
      <c r="Y311" s="95">
        <v>1469</v>
      </c>
      <c r="Z311" s="95">
        <v>1602</v>
      </c>
      <c r="AA311" s="99">
        <v>1224</v>
      </c>
    </row>
    <row r="312" spans="1:27" x14ac:dyDescent="0.25">
      <c r="A312" s="96" t="s">
        <v>2418</v>
      </c>
      <c r="B312" s="95" t="s">
        <v>920</v>
      </c>
      <c r="C312" s="95">
        <v>31550</v>
      </c>
      <c r="D312" s="95">
        <v>32089</v>
      </c>
      <c r="E312" s="95" t="s">
        <v>158</v>
      </c>
      <c r="F312" s="95">
        <v>540</v>
      </c>
      <c r="G312" s="99" t="s">
        <v>2419</v>
      </c>
      <c r="H312" s="97">
        <v>-1.2659392741364199</v>
      </c>
      <c r="I312" s="97">
        <v>-0.340208201761939</v>
      </c>
      <c r="J312" s="98">
        <v>9.5212937494110902E-5</v>
      </c>
      <c r="K312" s="100">
        <v>3.5181320012486701E-4</v>
      </c>
      <c r="L312" s="95">
        <v>14.084414791892099</v>
      </c>
      <c r="M312" s="95">
        <v>14.005902909961</v>
      </c>
      <c r="N312" s="95">
        <v>14.0098491781748</v>
      </c>
      <c r="O312" s="95">
        <v>14.0544204348205</v>
      </c>
      <c r="P312" s="95">
        <v>13.621350017132499</v>
      </c>
      <c r="Q312" s="95">
        <v>13.7932474425045</v>
      </c>
      <c r="R312" s="95">
        <v>13.739635535084201</v>
      </c>
      <c r="S312" s="99">
        <v>13.6337750148507</v>
      </c>
      <c r="T312" s="95">
        <v>429904</v>
      </c>
      <c r="U312" s="95">
        <v>274743</v>
      </c>
      <c r="V312" s="95">
        <v>238751</v>
      </c>
      <c r="W312" s="95">
        <v>348854</v>
      </c>
      <c r="X312" s="95">
        <v>240839</v>
      </c>
      <c r="Y312" s="95">
        <v>256338</v>
      </c>
      <c r="Z312" s="95">
        <v>273302</v>
      </c>
      <c r="AA312" s="99">
        <v>211582</v>
      </c>
    </row>
    <row r="313" spans="1:27" x14ac:dyDescent="0.25">
      <c r="A313" s="96" t="s">
        <v>228</v>
      </c>
      <c r="B313" s="95" t="s">
        <v>229</v>
      </c>
      <c r="C313" s="95">
        <v>52706</v>
      </c>
      <c r="D313" s="95">
        <v>53503</v>
      </c>
      <c r="E313" s="95" t="s">
        <v>161</v>
      </c>
      <c r="F313" s="95">
        <v>798</v>
      </c>
      <c r="G313" s="99" t="s">
        <v>230</v>
      </c>
      <c r="H313" s="97">
        <v>-1.26433207127383</v>
      </c>
      <c r="I313" s="97">
        <v>-0.33837543080983501</v>
      </c>
      <c r="J313" s="97">
        <v>7.1780493301940203E-4</v>
      </c>
      <c r="K313" s="100">
        <v>2.2167505284422699E-3</v>
      </c>
      <c r="L313" s="95">
        <v>9.5545430825467506</v>
      </c>
      <c r="M313" s="95">
        <v>9.5033253813351308</v>
      </c>
      <c r="N313" s="95">
        <v>9.5003388947237806</v>
      </c>
      <c r="O313" s="95">
        <v>9.4621113412718891</v>
      </c>
      <c r="P313" s="95">
        <v>9.3261620425195808</v>
      </c>
      <c r="Q313" s="95">
        <v>9.1039134227936191</v>
      </c>
      <c r="R313" s="95">
        <v>9.0838588805463107</v>
      </c>
      <c r="S313" s="99">
        <v>9.1413726500650991</v>
      </c>
      <c r="T313" s="95">
        <v>27501</v>
      </c>
      <c r="U313" s="95">
        <v>17911</v>
      </c>
      <c r="V313" s="95">
        <v>15490</v>
      </c>
      <c r="W313" s="95">
        <v>21371</v>
      </c>
      <c r="X313" s="95">
        <v>18128</v>
      </c>
      <c r="Y313" s="95">
        <v>14682</v>
      </c>
      <c r="Z313" s="95">
        <v>16022</v>
      </c>
      <c r="AA313" s="99">
        <v>13891</v>
      </c>
    </row>
    <row r="314" spans="1:27" x14ac:dyDescent="0.25">
      <c r="A314" s="96" t="s">
        <v>1255</v>
      </c>
      <c r="B314" s="95" t="s">
        <v>920</v>
      </c>
      <c r="C314" s="95">
        <v>704949</v>
      </c>
      <c r="D314" s="95">
        <v>705500</v>
      </c>
      <c r="E314" s="95" t="s">
        <v>161</v>
      </c>
      <c r="F314" s="95">
        <v>552</v>
      </c>
      <c r="G314" s="99" t="s">
        <v>1256</v>
      </c>
      <c r="H314" s="97">
        <v>-1.2614622052295501</v>
      </c>
      <c r="I314" s="97">
        <v>-0.335096982259731</v>
      </c>
      <c r="J314" s="97">
        <v>0.10589074294358</v>
      </c>
      <c r="K314" s="100">
        <v>0.16411111452510599</v>
      </c>
      <c r="L314" s="95">
        <v>8.8504725772526793</v>
      </c>
      <c r="M314" s="95">
        <v>8.9117823550216393</v>
      </c>
      <c r="N314" s="95">
        <v>8.9502635916130799</v>
      </c>
      <c r="O314" s="95">
        <v>8.9876941408070898</v>
      </c>
      <c r="P314" s="95">
        <v>7.9447271025574802</v>
      </c>
      <c r="Q314" s="95">
        <v>8.8288615811596394</v>
      </c>
      <c r="R314" s="95">
        <v>8.8985706816299004</v>
      </c>
      <c r="S314" s="99">
        <v>8.5074486628651105</v>
      </c>
      <c r="T314" s="95">
        <v>11677</v>
      </c>
      <c r="U314" s="95">
        <v>8222</v>
      </c>
      <c r="V314" s="95">
        <v>7318</v>
      </c>
      <c r="W314" s="95">
        <v>10640</v>
      </c>
      <c r="X314" s="95">
        <v>4813</v>
      </c>
      <c r="Y314" s="95">
        <v>8393</v>
      </c>
      <c r="Z314" s="95">
        <v>9747</v>
      </c>
      <c r="AA314" s="99">
        <v>6192</v>
      </c>
    </row>
    <row r="315" spans="1:27" x14ac:dyDescent="0.25">
      <c r="A315" s="96" t="s">
        <v>1112</v>
      </c>
      <c r="B315" s="95" t="s">
        <v>920</v>
      </c>
      <c r="C315" s="95">
        <v>789303</v>
      </c>
      <c r="D315" s="95">
        <v>789938</v>
      </c>
      <c r="E315" s="95" t="s">
        <v>161</v>
      </c>
      <c r="F315" s="95">
        <v>636</v>
      </c>
      <c r="G315" s="99" t="s">
        <v>1113</v>
      </c>
      <c r="H315" s="97">
        <v>-1.2604785057953001</v>
      </c>
      <c r="I315" s="97">
        <v>-0.33397151696922101</v>
      </c>
      <c r="J315" s="97">
        <v>7.9550331609186901E-3</v>
      </c>
      <c r="K315" s="100">
        <v>1.7866919398854798E-2</v>
      </c>
      <c r="L315" s="95">
        <v>6.7127476455275596</v>
      </c>
      <c r="M315" s="95">
        <v>6.9000787375788404</v>
      </c>
      <c r="N315" s="95">
        <v>6.7683178050212698</v>
      </c>
      <c r="O315" s="95">
        <v>6.7247851039686601</v>
      </c>
      <c r="P315" s="95">
        <v>6.4436606835021903</v>
      </c>
      <c r="Q315" s="95">
        <v>6.4296711643333904</v>
      </c>
      <c r="R315" s="95">
        <v>6.5049810489484496</v>
      </c>
      <c r="S315" s="99">
        <v>6.39616682294165</v>
      </c>
      <c r="T315" s="95">
        <v>3057</v>
      </c>
      <c r="U315" s="95">
        <v>2349</v>
      </c>
      <c r="V315" s="95">
        <v>1858</v>
      </c>
      <c r="W315" s="95">
        <v>2554</v>
      </c>
      <c r="X315" s="95">
        <v>1959</v>
      </c>
      <c r="Y315" s="95">
        <v>1833</v>
      </c>
      <c r="Z315" s="95">
        <v>2137</v>
      </c>
      <c r="AA315" s="99">
        <v>1651</v>
      </c>
    </row>
    <row r="316" spans="1:27" x14ac:dyDescent="0.25">
      <c r="A316" s="96" t="s">
        <v>1510</v>
      </c>
      <c r="B316" s="95" t="s">
        <v>920</v>
      </c>
      <c r="C316" s="95">
        <v>543832</v>
      </c>
      <c r="D316" s="95">
        <v>544605</v>
      </c>
      <c r="E316" s="95" t="s">
        <v>161</v>
      </c>
      <c r="F316" s="95">
        <v>774</v>
      </c>
      <c r="G316" s="99" t="s">
        <v>1511</v>
      </c>
      <c r="H316" s="97">
        <v>-1.25823409634845</v>
      </c>
      <c r="I316" s="97">
        <v>-0.33140036277483498</v>
      </c>
      <c r="J316" s="97">
        <v>4.7520078744268897E-2</v>
      </c>
      <c r="K316" s="100">
        <v>8.2700689527318794E-2</v>
      </c>
      <c r="L316" s="95">
        <v>7.4698456163351699</v>
      </c>
      <c r="M316" s="95">
        <v>7.5374932064029201</v>
      </c>
      <c r="N316" s="95">
        <v>7.3698210374917803</v>
      </c>
      <c r="O316" s="95">
        <v>7.4957206080813901</v>
      </c>
      <c r="P316" s="95">
        <v>6.6797227708679703</v>
      </c>
      <c r="Q316" s="95">
        <v>7.2992075169561401</v>
      </c>
      <c r="R316" s="95">
        <v>7.2310044954971504</v>
      </c>
      <c r="S316" s="99">
        <v>7.2596797780739397</v>
      </c>
      <c r="T316" s="95">
        <v>6288</v>
      </c>
      <c r="U316" s="95">
        <v>4447</v>
      </c>
      <c r="V316" s="95">
        <v>3431</v>
      </c>
      <c r="W316" s="95">
        <v>5304</v>
      </c>
      <c r="X316" s="95">
        <v>2808</v>
      </c>
      <c r="Y316" s="95">
        <v>4076</v>
      </c>
      <c r="Z316" s="95">
        <v>4302</v>
      </c>
      <c r="AA316" s="99">
        <v>3656</v>
      </c>
    </row>
    <row r="317" spans="1:27" x14ac:dyDescent="0.25">
      <c r="A317" s="96" t="s">
        <v>2426</v>
      </c>
      <c r="B317" s="95" t="s">
        <v>920</v>
      </c>
      <c r="C317" s="95">
        <v>27434</v>
      </c>
      <c r="D317" s="95">
        <v>27865</v>
      </c>
      <c r="E317" s="95" t="s">
        <v>158</v>
      </c>
      <c r="F317" s="95">
        <v>432</v>
      </c>
      <c r="G317" s="99" t="s">
        <v>2427</v>
      </c>
      <c r="H317" s="97">
        <v>-1.2563944093319901</v>
      </c>
      <c r="I317" s="97">
        <v>-0.32928942845354597</v>
      </c>
      <c r="J317" s="97">
        <v>1.4640467795435E-2</v>
      </c>
      <c r="K317" s="100">
        <v>3.0290623025037999E-2</v>
      </c>
      <c r="L317" s="95">
        <v>4.8508659642499197</v>
      </c>
      <c r="M317" s="95">
        <v>5.0809951179763404</v>
      </c>
      <c r="N317" s="95">
        <v>4.8206255742416202</v>
      </c>
      <c r="O317" s="95">
        <v>4.8414382111444301</v>
      </c>
      <c r="P317" s="95">
        <v>4.5704037265804001</v>
      </c>
      <c r="Q317" s="95">
        <v>4.6241936767032401</v>
      </c>
      <c r="R317" s="95">
        <v>4.6853537789153501</v>
      </c>
      <c r="S317" s="99">
        <v>4.3901110648532704</v>
      </c>
      <c r="T317" s="95">
        <v>571</v>
      </c>
      <c r="U317" s="95">
        <v>452</v>
      </c>
      <c r="V317" s="95">
        <v>327</v>
      </c>
      <c r="W317" s="95">
        <v>470</v>
      </c>
      <c r="X317" s="95">
        <v>363</v>
      </c>
      <c r="Y317" s="95">
        <v>356</v>
      </c>
      <c r="Z317" s="95">
        <v>411</v>
      </c>
      <c r="AA317" s="99">
        <v>279</v>
      </c>
    </row>
    <row r="318" spans="1:27" x14ac:dyDescent="0.25">
      <c r="A318" s="96" t="s">
        <v>2397</v>
      </c>
      <c r="B318" s="95" t="s">
        <v>920</v>
      </c>
      <c r="C318" s="95">
        <v>45446</v>
      </c>
      <c r="D318" s="95">
        <v>45991</v>
      </c>
      <c r="E318" s="95" t="s">
        <v>161</v>
      </c>
      <c r="F318" s="95">
        <v>546</v>
      </c>
      <c r="G318" s="99" t="s">
        <v>2398</v>
      </c>
      <c r="H318" s="97">
        <v>-1.2557171775828899</v>
      </c>
      <c r="I318" s="97">
        <v>-0.32851156578636498</v>
      </c>
      <c r="J318" s="97">
        <v>1.04883843535387E-2</v>
      </c>
      <c r="K318" s="100">
        <v>2.2590366299929499E-2</v>
      </c>
      <c r="L318" s="95">
        <v>6.5503920373801297</v>
      </c>
      <c r="M318" s="95">
        <v>6.7616158759401497</v>
      </c>
      <c r="N318" s="95">
        <v>6.5478690016449601</v>
      </c>
      <c r="O318" s="95">
        <v>6.6036891791159498</v>
      </c>
      <c r="P318" s="95">
        <v>6.3128989128791799</v>
      </c>
      <c r="Q318" s="95">
        <v>6.2476188135691304</v>
      </c>
      <c r="R318" s="95">
        <v>6.2775904506040598</v>
      </c>
      <c r="S318" s="99">
        <v>6.3206027421726896</v>
      </c>
      <c r="T318" s="95">
        <v>2345</v>
      </c>
      <c r="U318" s="95">
        <v>1832</v>
      </c>
      <c r="V318" s="95">
        <v>1369</v>
      </c>
      <c r="W318" s="95">
        <v>2016</v>
      </c>
      <c r="X318" s="95">
        <v>1536</v>
      </c>
      <c r="Y318" s="95">
        <v>1387</v>
      </c>
      <c r="Z318" s="95">
        <v>1567</v>
      </c>
      <c r="AA318" s="99">
        <v>1345</v>
      </c>
    </row>
    <row r="319" spans="1:27" x14ac:dyDescent="0.25">
      <c r="A319" s="96" t="s">
        <v>1650</v>
      </c>
      <c r="B319" s="95" t="s">
        <v>920</v>
      </c>
      <c r="C319" s="95">
        <v>472566</v>
      </c>
      <c r="D319" s="95">
        <v>473408</v>
      </c>
      <c r="E319" s="95" t="s">
        <v>161</v>
      </c>
      <c r="F319" s="95">
        <v>843</v>
      </c>
      <c r="G319" s="99" t="s">
        <v>1651</v>
      </c>
      <c r="H319" s="97">
        <v>-1.25563957742945</v>
      </c>
      <c r="I319" s="97">
        <v>-0.32842240811782503</v>
      </c>
      <c r="J319" s="97">
        <v>5.9158040529973801E-3</v>
      </c>
      <c r="K319" s="100">
        <v>1.3702046152163101E-2</v>
      </c>
      <c r="L319" s="95">
        <v>7.5571806121689198</v>
      </c>
      <c r="M319" s="95">
        <v>7.7240236882049702</v>
      </c>
      <c r="N319" s="95">
        <v>7.7405898100990704</v>
      </c>
      <c r="O319" s="95">
        <v>7.6421468544006901</v>
      </c>
      <c r="P319" s="95">
        <v>7.3717273951498896</v>
      </c>
      <c r="Q319" s="95">
        <v>7.4193701350453098</v>
      </c>
      <c r="R319" s="95">
        <v>7.36763574320962</v>
      </c>
      <c r="S319" s="99">
        <v>7.1872670391001696</v>
      </c>
      <c r="T319" s="95">
        <v>7276</v>
      </c>
      <c r="U319" s="95">
        <v>5512</v>
      </c>
      <c r="V319" s="95">
        <v>4832</v>
      </c>
      <c r="W319" s="95">
        <v>6394</v>
      </c>
      <c r="X319" s="95">
        <v>4941</v>
      </c>
      <c r="Y319" s="95">
        <v>4825</v>
      </c>
      <c r="Z319" s="95">
        <v>5151</v>
      </c>
      <c r="AA319" s="99">
        <v>3787</v>
      </c>
    </row>
    <row r="320" spans="1:27" x14ac:dyDescent="0.25">
      <c r="A320" s="96" t="s">
        <v>2124</v>
      </c>
      <c r="B320" s="95" t="s">
        <v>920</v>
      </c>
      <c r="C320" s="95">
        <v>192324</v>
      </c>
      <c r="D320" s="95">
        <v>193463</v>
      </c>
      <c r="E320" s="95" t="s">
        <v>158</v>
      </c>
      <c r="F320" s="95">
        <v>1140</v>
      </c>
      <c r="G320" s="99" t="s">
        <v>2125</v>
      </c>
      <c r="H320" s="97">
        <v>-1.25561784995404</v>
      </c>
      <c r="I320" s="97">
        <v>-0.32839744363534401</v>
      </c>
      <c r="J320" s="98">
        <v>2.97999659506438E-5</v>
      </c>
      <c r="K320" s="100">
        <v>1.27714139788473E-4</v>
      </c>
      <c r="L320" s="95">
        <v>10.773930107496099</v>
      </c>
      <c r="M320" s="95">
        <v>10.8091414258706</v>
      </c>
      <c r="N320" s="95">
        <v>10.835068502917601</v>
      </c>
      <c r="O320" s="95">
        <v>10.774429946088899</v>
      </c>
      <c r="P320" s="95">
        <v>10.443489049572401</v>
      </c>
      <c r="Q320" s="95">
        <v>10.463979767765</v>
      </c>
      <c r="R320" s="95">
        <v>10.5316841901901</v>
      </c>
      <c r="S320" s="99">
        <v>10.438744848380701</v>
      </c>
      <c r="T320" s="95">
        <v>91480</v>
      </c>
      <c r="U320" s="95">
        <v>63258</v>
      </c>
      <c r="V320" s="95">
        <v>55815</v>
      </c>
      <c r="W320" s="95">
        <v>75819</v>
      </c>
      <c r="X320" s="95">
        <v>56183</v>
      </c>
      <c r="Y320" s="95">
        <v>53841</v>
      </c>
      <c r="Z320" s="95">
        <v>62440</v>
      </c>
      <c r="AA320" s="99">
        <v>48774</v>
      </c>
    </row>
    <row r="321" spans="1:27" x14ac:dyDescent="0.25">
      <c r="A321" s="96" t="s">
        <v>1169</v>
      </c>
      <c r="B321" s="95" t="s">
        <v>920</v>
      </c>
      <c r="C321" s="95">
        <v>751191</v>
      </c>
      <c r="D321" s="95">
        <v>752159</v>
      </c>
      <c r="E321" s="95" t="s">
        <v>161</v>
      </c>
      <c r="F321" s="95">
        <v>969</v>
      </c>
      <c r="G321" s="99" t="s">
        <v>1170</v>
      </c>
      <c r="H321" s="97">
        <v>-1.2555925645989801</v>
      </c>
      <c r="I321" s="97">
        <v>-0.32836839066858697</v>
      </c>
      <c r="J321" s="97">
        <v>1.3513920362502401E-3</v>
      </c>
      <c r="K321" s="100">
        <v>3.8561032496518799E-3</v>
      </c>
      <c r="L321" s="95">
        <v>8.4134256864844996</v>
      </c>
      <c r="M321" s="95">
        <v>8.4837647082838092</v>
      </c>
      <c r="N321" s="95">
        <v>8.4517347148718596</v>
      </c>
      <c r="O321" s="95">
        <v>8.4526133940627393</v>
      </c>
      <c r="P321" s="95">
        <v>7.9904216765333498</v>
      </c>
      <c r="Q321" s="95">
        <v>8.1843346955025904</v>
      </c>
      <c r="R321" s="95">
        <v>8.1903841668502899</v>
      </c>
      <c r="S321" s="99">
        <v>8.1148325396778596</v>
      </c>
      <c r="T321" s="95">
        <v>15141</v>
      </c>
      <c r="U321" s="95">
        <v>10728</v>
      </c>
      <c r="V321" s="95">
        <v>9093</v>
      </c>
      <c r="W321" s="95">
        <v>12890</v>
      </c>
      <c r="X321" s="95">
        <v>8721</v>
      </c>
      <c r="Y321" s="95">
        <v>9425</v>
      </c>
      <c r="Z321" s="95">
        <v>10473</v>
      </c>
      <c r="AA321" s="99">
        <v>8280</v>
      </c>
    </row>
    <row r="322" spans="1:27" x14ac:dyDescent="0.25">
      <c r="A322" s="96" t="s">
        <v>2188</v>
      </c>
      <c r="B322" s="95" t="s">
        <v>920</v>
      </c>
      <c r="C322" s="95">
        <v>161200</v>
      </c>
      <c r="D322" s="95">
        <v>162801</v>
      </c>
      <c r="E322" s="95" t="s">
        <v>158</v>
      </c>
      <c r="F322" s="95">
        <v>1602</v>
      </c>
      <c r="G322" s="99" t="s">
        <v>2189</v>
      </c>
      <c r="H322" s="97">
        <v>-1.25556437631072</v>
      </c>
      <c r="I322" s="97">
        <v>-0.32833600153111703</v>
      </c>
      <c r="J322" s="97">
        <v>6.6072989356939804E-4</v>
      </c>
      <c r="K322" s="100">
        <v>2.0812991647435998E-3</v>
      </c>
      <c r="L322" s="95">
        <v>7.9640183430726896</v>
      </c>
      <c r="M322" s="95">
        <v>8.0986614200313003</v>
      </c>
      <c r="N322" s="95">
        <v>8.0754787118756592</v>
      </c>
      <c r="O322" s="95">
        <v>8.0140183154948801</v>
      </c>
      <c r="P322" s="95">
        <v>7.6509416694996899</v>
      </c>
      <c r="Q322" s="95">
        <v>7.7038296986536503</v>
      </c>
      <c r="R322" s="95">
        <v>7.7697884341646697</v>
      </c>
      <c r="S322" s="99">
        <v>7.71534492475935</v>
      </c>
      <c r="T322" s="95">
        <v>18332</v>
      </c>
      <c r="U322" s="95">
        <v>13581</v>
      </c>
      <c r="V322" s="95">
        <v>11582</v>
      </c>
      <c r="W322" s="95">
        <v>15724</v>
      </c>
      <c r="X322" s="95">
        <v>11395</v>
      </c>
      <c r="Y322" s="95">
        <v>11168</v>
      </c>
      <c r="Z322" s="95">
        <v>12936</v>
      </c>
      <c r="AA322" s="99">
        <v>10378</v>
      </c>
    </row>
    <row r="323" spans="1:27" x14ac:dyDescent="0.25">
      <c r="A323" s="96" t="s">
        <v>1327</v>
      </c>
      <c r="B323" s="95" t="s">
        <v>920</v>
      </c>
      <c r="C323" s="95">
        <v>661606</v>
      </c>
      <c r="D323" s="95">
        <v>662529</v>
      </c>
      <c r="E323" s="95" t="s">
        <v>161</v>
      </c>
      <c r="F323" s="95">
        <v>924</v>
      </c>
      <c r="G323" s="99" t="s">
        <v>1328</v>
      </c>
      <c r="H323" s="97">
        <v>-1.25188873146942</v>
      </c>
      <c r="I323" s="97">
        <v>-0.324106340472679</v>
      </c>
      <c r="J323" s="97">
        <v>7.8287141697422798E-3</v>
      </c>
      <c r="K323" s="100">
        <v>1.7677741673611601E-2</v>
      </c>
      <c r="L323" s="95">
        <v>6.5200177390595302</v>
      </c>
      <c r="M323" s="95">
        <v>6.5932911030599204</v>
      </c>
      <c r="N323" s="95">
        <v>6.55290188326574</v>
      </c>
      <c r="O323" s="95">
        <v>6.5734041546033302</v>
      </c>
      <c r="P323" s="95">
        <v>6.2368114782853104</v>
      </c>
      <c r="Q323" s="95">
        <v>6.3251429730534001</v>
      </c>
      <c r="R323" s="95">
        <v>6.1691627932475903</v>
      </c>
      <c r="S323" s="99">
        <v>6.2084242183093803</v>
      </c>
      <c r="T323" s="95">
        <v>3886</v>
      </c>
      <c r="U323" s="95">
        <v>2759</v>
      </c>
      <c r="V323" s="95">
        <v>2325</v>
      </c>
      <c r="W323" s="95">
        <v>3341</v>
      </c>
      <c r="X323" s="95">
        <v>2466</v>
      </c>
      <c r="Y323" s="95">
        <v>2477</v>
      </c>
      <c r="Z323" s="95">
        <v>2460</v>
      </c>
      <c r="AA323" s="99">
        <v>2106</v>
      </c>
    </row>
    <row r="324" spans="1:27" x14ac:dyDescent="0.25">
      <c r="A324" s="96" t="s">
        <v>1026</v>
      </c>
      <c r="B324" s="95" t="s">
        <v>920</v>
      </c>
      <c r="C324" s="95">
        <v>824382</v>
      </c>
      <c r="D324" s="95">
        <v>825704</v>
      </c>
      <c r="E324" s="95" t="s">
        <v>161</v>
      </c>
      <c r="F324" s="95">
        <v>1323</v>
      </c>
      <c r="G324" s="99" t="s">
        <v>1027</v>
      </c>
      <c r="H324" s="97">
        <v>-1.24963875094192</v>
      </c>
      <c r="I324" s="97">
        <v>-0.32151109684870799</v>
      </c>
      <c r="J324" s="97">
        <v>1.3306643137743E-3</v>
      </c>
      <c r="K324" s="100">
        <v>3.8192187593522201E-3</v>
      </c>
      <c r="L324" s="95">
        <v>7.9259473686999904</v>
      </c>
      <c r="M324" s="95">
        <v>7.9998145658194399</v>
      </c>
      <c r="N324" s="95">
        <v>8.0389915370371394</v>
      </c>
      <c r="O324" s="95">
        <v>8.02877386042681</v>
      </c>
      <c r="P324" s="95">
        <v>7.6786618443804704</v>
      </c>
      <c r="Q324" s="95">
        <v>7.7411999366771402</v>
      </c>
      <c r="R324" s="95">
        <v>7.6996365584846496</v>
      </c>
      <c r="S324" s="99">
        <v>7.5858927488980203</v>
      </c>
      <c r="T324" s="95">
        <v>14745</v>
      </c>
      <c r="U324" s="95">
        <v>10473</v>
      </c>
      <c r="V324" s="95">
        <v>9326</v>
      </c>
      <c r="W324" s="95">
        <v>13119</v>
      </c>
      <c r="X324" s="95">
        <v>9593</v>
      </c>
      <c r="Y324" s="95">
        <v>9465</v>
      </c>
      <c r="Z324" s="95">
        <v>10176</v>
      </c>
      <c r="AA324" s="99">
        <v>7835</v>
      </c>
    </row>
    <row r="325" spans="1:27" x14ac:dyDescent="0.25">
      <c r="A325" s="96" t="s">
        <v>1215</v>
      </c>
      <c r="B325" s="95" t="s">
        <v>920</v>
      </c>
      <c r="C325" s="95">
        <v>729613</v>
      </c>
      <c r="D325" s="95">
        <v>730506</v>
      </c>
      <c r="E325" s="95" t="s">
        <v>161</v>
      </c>
      <c r="F325" s="95">
        <v>894</v>
      </c>
      <c r="G325" s="99" t="s">
        <v>1216</v>
      </c>
      <c r="H325" s="97">
        <v>-1.24914634421273</v>
      </c>
      <c r="I325" s="97">
        <v>-0.320942506330961</v>
      </c>
      <c r="J325" s="97">
        <v>4.5525505274319901E-2</v>
      </c>
      <c r="K325" s="100">
        <v>7.9891555216773102E-2</v>
      </c>
      <c r="L325" s="95">
        <v>7.0312800540253999</v>
      </c>
      <c r="M325" s="95">
        <v>7.2067088140860198</v>
      </c>
      <c r="N325" s="95">
        <v>7.1525997688995497</v>
      </c>
      <c r="O325" s="95">
        <v>7.2424692960614596</v>
      </c>
      <c r="P325" s="95">
        <v>6.5734303492688397</v>
      </c>
      <c r="Q325" s="95">
        <v>7.1004391529342499</v>
      </c>
      <c r="R325" s="95">
        <v>6.9683867050612998</v>
      </c>
      <c r="S325" s="99">
        <v>6.6493017364571303</v>
      </c>
      <c r="T325" s="95">
        <v>5359</v>
      </c>
      <c r="U325" s="95">
        <v>4084</v>
      </c>
      <c r="V325" s="95">
        <v>3409</v>
      </c>
      <c r="W325" s="95">
        <v>5140</v>
      </c>
      <c r="X325" s="95">
        <v>3013</v>
      </c>
      <c r="Y325" s="95">
        <v>4102</v>
      </c>
      <c r="Z325" s="95">
        <v>4142</v>
      </c>
      <c r="AA325" s="99">
        <v>2766</v>
      </c>
    </row>
    <row r="326" spans="1:27" x14ac:dyDescent="0.25">
      <c r="A326" s="96" t="s">
        <v>817</v>
      </c>
      <c r="B326" s="95" t="s">
        <v>814</v>
      </c>
      <c r="C326" s="95">
        <v>27410</v>
      </c>
      <c r="D326" s="95">
        <v>27919</v>
      </c>
      <c r="E326" s="95" t="s">
        <v>161</v>
      </c>
      <c r="F326" s="95">
        <v>510</v>
      </c>
      <c r="G326" s="99" t="s">
        <v>818</v>
      </c>
      <c r="H326" s="97">
        <v>-1.24806096336932</v>
      </c>
      <c r="I326" s="97">
        <v>-0.319688406477802</v>
      </c>
      <c r="J326" s="97">
        <v>0.43612098055052601</v>
      </c>
      <c r="K326" s="100">
        <v>0.53247329020703704</v>
      </c>
      <c r="L326" s="95">
        <v>5.49943015063036</v>
      </c>
      <c r="M326" s="95">
        <v>5.6246793043445997</v>
      </c>
      <c r="N326" s="95">
        <v>5.2802544125355197</v>
      </c>
      <c r="O326" s="95">
        <v>5.3957570232002601</v>
      </c>
      <c r="P326" s="95">
        <v>3.3978875043570298</v>
      </c>
      <c r="Q326" s="95">
        <v>5.6295304730577502</v>
      </c>
      <c r="R326" s="95">
        <v>5.4749441487783104</v>
      </c>
      <c r="S326" s="99">
        <v>5.1756882043556303</v>
      </c>
      <c r="T326" s="95">
        <v>1057</v>
      </c>
      <c r="U326" s="95">
        <v>778</v>
      </c>
      <c r="V326" s="95">
        <v>531</v>
      </c>
      <c r="W326" s="95">
        <v>815</v>
      </c>
      <c r="X326" s="95">
        <v>190</v>
      </c>
      <c r="Y326" s="95">
        <v>844</v>
      </c>
      <c r="Z326" s="95">
        <v>839</v>
      </c>
      <c r="AA326" s="99">
        <v>568</v>
      </c>
    </row>
    <row r="327" spans="1:27" x14ac:dyDescent="0.25">
      <c r="A327" s="96" t="s">
        <v>1833</v>
      </c>
      <c r="B327" s="95" t="s">
        <v>920</v>
      </c>
      <c r="C327" s="95">
        <v>362318</v>
      </c>
      <c r="D327" s="95">
        <v>364117</v>
      </c>
      <c r="E327" s="95" t="s">
        <v>158</v>
      </c>
      <c r="F327" s="95">
        <v>1800</v>
      </c>
      <c r="G327" s="99" t="s">
        <v>1087</v>
      </c>
      <c r="H327" s="97">
        <v>-1.2456495384417801</v>
      </c>
      <c r="I327" s="97">
        <v>-0.31689822544733398</v>
      </c>
      <c r="J327" s="97">
        <v>0.125163634478694</v>
      </c>
      <c r="K327" s="100">
        <v>0.187029048501271</v>
      </c>
      <c r="L327" s="95">
        <v>5.74764250108813</v>
      </c>
      <c r="M327" s="95">
        <v>6.0314200747079596</v>
      </c>
      <c r="N327" s="95">
        <v>6.0986902645288099</v>
      </c>
      <c r="O327" s="95">
        <v>6.03841974701679</v>
      </c>
      <c r="P327" s="95">
        <v>5.1692248724950396</v>
      </c>
      <c r="Q327" s="95">
        <v>5.9072708531653397</v>
      </c>
      <c r="R327" s="95">
        <v>5.9667249654328298</v>
      </c>
      <c r="S327" s="99">
        <v>5.4874295034165996</v>
      </c>
      <c r="T327" s="95">
        <v>4432</v>
      </c>
      <c r="U327" s="95">
        <v>3641</v>
      </c>
      <c r="V327" s="95">
        <v>3306</v>
      </c>
      <c r="W327" s="95">
        <v>4492</v>
      </c>
      <c r="X327" s="95">
        <v>2292</v>
      </c>
      <c r="Y327" s="95">
        <v>3612</v>
      </c>
      <c r="Z327" s="95">
        <v>4165</v>
      </c>
      <c r="AA327" s="99">
        <v>2489</v>
      </c>
    </row>
    <row r="328" spans="1:27" x14ac:dyDescent="0.25">
      <c r="A328" s="96" t="s">
        <v>1439</v>
      </c>
      <c r="B328" s="95" t="s">
        <v>920</v>
      </c>
      <c r="C328" s="95">
        <v>584191</v>
      </c>
      <c r="D328" s="95">
        <v>584880</v>
      </c>
      <c r="E328" s="95" t="s">
        <v>158</v>
      </c>
      <c r="F328" s="95">
        <v>690</v>
      </c>
      <c r="G328" s="99" t="s">
        <v>1440</v>
      </c>
      <c r="H328" s="97">
        <v>-1.2442589567493001</v>
      </c>
      <c r="I328" s="97">
        <v>-0.31528677223597501</v>
      </c>
      <c r="J328" s="97">
        <v>3.3182135673903199E-2</v>
      </c>
      <c r="K328" s="100">
        <v>6.1125218013685298E-2</v>
      </c>
      <c r="L328" s="95">
        <v>7.4901499703839098</v>
      </c>
      <c r="M328" s="95">
        <v>7.6266189618854696</v>
      </c>
      <c r="N328" s="95">
        <v>7.6599606922552503</v>
      </c>
      <c r="O328" s="95">
        <v>7.55039980141024</v>
      </c>
      <c r="P328" s="95">
        <v>7.5640708426814696</v>
      </c>
      <c r="Q328" s="95">
        <v>7.0913344925788202</v>
      </c>
      <c r="R328" s="95">
        <v>7.1529119672646999</v>
      </c>
      <c r="S328" s="99">
        <v>7.2146326071995004</v>
      </c>
      <c r="T328" s="95">
        <v>5685</v>
      </c>
      <c r="U328" s="95">
        <v>4217</v>
      </c>
      <c r="V328" s="95">
        <v>3740</v>
      </c>
      <c r="W328" s="95">
        <v>4911</v>
      </c>
      <c r="X328" s="95">
        <v>4621</v>
      </c>
      <c r="Y328" s="95">
        <v>3146</v>
      </c>
      <c r="Z328" s="95">
        <v>3633</v>
      </c>
      <c r="AA328" s="99">
        <v>3159</v>
      </c>
    </row>
    <row r="329" spans="1:27" x14ac:dyDescent="0.25">
      <c r="A329" s="96" t="s">
        <v>1660</v>
      </c>
      <c r="B329" s="95" t="s">
        <v>920</v>
      </c>
      <c r="C329" s="95">
        <v>469390</v>
      </c>
      <c r="D329" s="95">
        <v>469665</v>
      </c>
      <c r="E329" s="95" t="s">
        <v>158</v>
      </c>
      <c r="F329" s="95">
        <v>276</v>
      </c>
      <c r="G329" s="99" t="s">
        <v>1467</v>
      </c>
      <c r="H329" s="97">
        <v>-1.2423085872537201</v>
      </c>
      <c r="I329" s="97">
        <v>-0.31302358096816202</v>
      </c>
      <c r="J329" s="97">
        <v>3.5642953768350201E-3</v>
      </c>
      <c r="K329" s="100">
        <v>8.9820243496242392E-3</v>
      </c>
      <c r="L329" s="95">
        <v>9.8383139132801496</v>
      </c>
      <c r="M329" s="95">
        <v>9.8335480412913991</v>
      </c>
      <c r="N329" s="95">
        <v>9.8517581981408799</v>
      </c>
      <c r="O329" s="95">
        <v>9.7967578750566897</v>
      </c>
      <c r="P329" s="95">
        <v>9.3912462522058995</v>
      </c>
      <c r="Q329" s="95">
        <v>9.5762826134540706</v>
      </c>
      <c r="R329" s="95">
        <v>9.6110941913083998</v>
      </c>
      <c r="S329" s="99">
        <v>9.4799285945323799</v>
      </c>
      <c r="T329" s="95">
        <v>11579</v>
      </c>
      <c r="U329" s="95">
        <v>7788</v>
      </c>
      <c r="V329" s="95">
        <v>6835</v>
      </c>
      <c r="W329" s="95">
        <v>9321</v>
      </c>
      <c r="X329" s="95">
        <v>6559</v>
      </c>
      <c r="Y329" s="95">
        <v>7045</v>
      </c>
      <c r="Z329" s="95">
        <v>7986</v>
      </c>
      <c r="AA329" s="99">
        <v>6075</v>
      </c>
    </row>
    <row r="330" spans="1:27" x14ac:dyDescent="0.25">
      <c r="A330" s="96" t="s">
        <v>1816</v>
      </c>
      <c r="B330" s="95" t="s">
        <v>920</v>
      </c>
      <c r="C330" s="95">
        <v>373140</v>
      </c>
      <c r="D330" s="95">
        <v>373520</v>
      </c>
      <c r="E330" s="95" t="s">
        <v>161</v>
      </c>
      <c r="F330" s="95">
        <v>381</v>
      </c>
      <c r="G330" s="99" t="s">
        <v>1817</v>
      </c>
      <c r="H330" s="97">
        <v>-1.2419992067788299</v>
      </c>
      <c r="I330" s="97">
        <v>-0.31266425216016003</v>
      </c>
      <c r="J330" s="97">
        <v>1.6896278440067102E-2</v>
      </c>
      <c r="K330" s="100">
        <v>3.4273476552697399E-2</v>
      </c>
      <c r="L330" s="95">
        <v>10.256235624519899</v>
      </c>
      <c r="M330" s="95">
        <v>10.5261738021822</v>
      </c>
      <c r="N330" s="95">
        <v>10.452322171836</v>
      </c>
      <c r="O330" s="95">
        <v>10.413958917520601</v>
      </c>
      <c r="P330" s="95">
        <v>9.8050193487573303</v>
      </c>
      <c r="Q330" s="95">
        <v>10.2168268329019</v>
      </c>
      <c r="R330" s="95">
        <v>10.230409076522699</v>
      </c>
      <c r="S330" s="99">
        <v>10.119638935622</v>
      </c>
      <c r="T330" s="95">
        <v>21355</v>
      </c>
      <c r="U330" s="95">
        <v>17376</v>
      </c>
      <c r="V330" s="95">
        <v>14307</v>
      </c>
      <c r="W330" s="95">
        <v>19737</v>
      </c>
      <c r="X330" s="95">
        <v>12062</v>
      </c>
      <c r="Y330" s="95">
        <v>15161</v>
      </c>
      <c r="Z330" s="95">
        <v>16935</v>
      </c>
      <c r="AA330" s="99">
        <v>13066</v>
      </c>
    </row>
    <row r="331" spans="1:27" x14ac:dyDescent="0.25">
      <c r="A331" s="96" t="s">
        <v>1799</v>
      </c>
      <c r="B331" s="95" t="s">
        <v>920</v>
      </c>
      <c r="C331" s="95">
        <v>383395</v>
      </c>
      <c r="D331" s="95">
        <v>384162</v>
      </c>
      <c r="E331" s="95" t="s">
        <v>158</v>
      </c>
      <c r="F331" s="95">
        <v>768</v>
      </c>
      <c r="G331" s="99" t="s">
        <v>1800</v>
      </c>
      <c r="H331" s="97">
        <v>-1.24027576036537</v>
      </c>
      <c r="I331" s="97">
        <v>-0.31066092212913599</v>
      </c>
      <c r="J331" s="97">
        <v>7.5193867160209704E-2</v>
      </c>
      <c r="K331" s="100">
        <v>0.122250674350793</v>
      </c>
      <c r="L331" s="95">
        <v>6.6972129813842098</v>
      </c>
      <c r="M331" s="95">
        <v>6.9199911333003898</v>
      </c>
      <c r="N331" s="95">
        <v>7.0386027133639804</v>
      </c>
      <c r="O331" s="95">
        <v>7.1056501702537904</v>
      </c>
      <c r="P331" s="95">
        <v>6.2800600020605097</v>
      </c>
      <c r="Q331" s="95">
        <v>6.8332296337295597</v>
      </c>
      <c r="R331" s="95">
        <v>6.7606582594019704</v>
      </c>
      <c r="S331" s="99">
        <v>6.6166802963251197</v>
      </c>
      <c r="T331" s="95">
        <v>3652</v>
      </c>
      <c r="U331" s="95">
        <v>2876</v>
      </c>
      <c r="V331" s="95">
        <v>2706</v>
      </c>
      <c r="W331" s="95">
        <v>4016</v>
      </c>
      <c r="X331" s="95">
        <v>2112</v>
      </c>
      <c r="Y331" s="95">
        <v>2928</v>
      </c>
      <c r="Z331" s="95">
        <v>3081</v>
      </c>
      <c r="AA331" s="99">
        <v>2323</v>
      </c>
    </row>
    <row r="332" spans="1:27" x14ac:dyDescent="0.25">
      <c r="A332" s="96" t="s">
        <v>885</v>
      </c>
      <c r="B332" s="95" t="s">
        <v>876</v>
      </c>
      <c r="C332" s="95">
        <v>20858</v>
      </c>
      <c r="D332" s="95">
        <v>21364</v>
      </c>
      <c r="E332" s="95" t="s">
        <v>158</v>
      </c>
      <c r="F332" s="95">
        <v>507</v>
      </c>
      <c r="G332" s="99" t="s">
        <v>886</v>
      </c>
      <c r="H332" s="97">
        <v>-1.2398987697246</v>
      </c>
      <c r="I332" s="97">
        <v>-0.31022233804927002</v>
      </c>
      <c r="J332" s="97">
        <v>3.8701461119368202E-2</v>
      </c>
      <c r="K332" s="100">
        <v>6.9962469168441802E-2</v>
      </c>
      <c r="L332" s="95">
        <v>6.9074349862780799</v>
      </c>
      <c r="M332" s="95">
        <v>6.9570948282582998</v>
      </c>
      <c r="N332" s="95">
        <v>7.0583987505054999</v>
      </c>
      <c r="O332" s="95">
        <v>7.0853231991948302</v>
      </c>
      <c r="P332" s="95">
        <v>6.4550656727648104</v>
      </c>
      <c r="Q332" s="95">
        <v>6.8340833115499002</v>
      </c>
      <c r="R332" s="95">
        <v>6.8600978945973701</v>
      </c>
      <c r="S332" s="99">
        <v>6.58484971381748</v>
      </c>
      <c r="T332" s="95">
        <v>2789</v>
      </c>
      <c r="U332" s="95">
        <v>1948</v>
      </c>
      <c r="V332" s="95">
        <v>1811</v>
      </c>
      <c r="W332" s="95">
        <v>2614</v>
      </c>
      <c r="X332" s="95">
        <v>1574</v>
      </c>
      <c r="Y332" s="95">
        <v>1934</v>
      </c>
      <c r="Z332" s="95">
        <v>2179</v>
      </c>
      <c r="AA332" s="99">
        <v>1500</v>
      </c>
    </row>
    <row r="333" spans="1:27" x14ac:dyDescent="0.25">
      <c r="A333" s="96" t="s">
        <v>2151</v>
      </c>
      <c r="B333" s="95" t="s">
        <v>920</v>
      </c>
      <c r="C333" s="95">
        <v>182886</v>
      </c>
      <c r="D333" s="95">
        <v>183380</v>
      </c>
      <c r="E333" s="95" t="s">
        <v>161</v>
      </c>
      <c r="F333" s="95">
        <v>495</v>
      </c>
      <c r="G333" s="99" t="s">
        <v>2152</v>
      </c>
      <c r="H333" s="97">
        <v>-1.23784725965679</v>
      </c>
      <c r="I333" s="97">
        <v>-0.307833308631078</v>
      </c>
      <c r="J333" s="97">
        <v>1.52920833240882E-2</v>
      </c>
      <c r="K333" s="100">
        <v>3.1330121932278202E-2</v>
      </c>
      <c r="L333" s="95">
        <v>9.1411968988476904</v>
      </c>
      <c r="M333" s="95">
        <v>9.1768366143595603</v>
      </c>
      <c r="N333" s="95">
        <v>9.0434105654979309</v>
      </c>
      <c r="O333" s="95">
        <v>9.1390917790537909</v>
      </c>
      <c r="P333" s="95">
        <v>9.0750019707054204</v>
      </c>
      <c r="Q333" s="95">
        <v>8.7248960314508803</v>
      </c>
      <c r="R333" s="95">
        <v>8.7302613810005507</v>
      </c>
      <c r="S333" s="99">
        <v>8.7085160359322593</v>
      </c>
      <c r="T333" s="95">
        <v>12809</v>
      </c>
      <c r="U333" s="95">
        <v>8860</v>
      </c>
      <c r="V333" s="95">
        <v>7000</v>
      </c>
      <c r="W333" s="95">
        <v>10597</v>
      </c>
      <c r="X333" s="95">
        <v>9448</v>
      </c>
      <c r="Y333" s="95">
        <v>7003</v>
      </c>
      <c r="Z333" s="95">
        <v>7778</v>
      </c>
      <c r="AA333" s="99">
        <v>6383</v>
      </c>
    </row>
    <row r="334" spans="1:27" x14ac:dyDescent="0.25">
      <c r="A334" s="96" t="s">
        <v>815</v>
      </c>
      <c r="B334" s="95" t="s">
        <v>814</v>
      </c>
      <c r="C334" s="95">
        <v>28236</v>
      </c>
      <c r="D334" s="95">
        <v>28874</v>
      </c>
      <c r="E334" s="95" t="s">
        <v>161</v>
      </c>
      <c r="F334" s="95">
        <v>639</v>
      </c>
      <c r="G334" s="99" t="s">
        <v>816</v>
      </c>
      <c r="H334" s="97">
        <v>-1.23699198006752</v>
      </c>
      <c r="I334" s="97">
        <v>-0.306836146753793</v>
      </c>
      <c r="J334" s="97">
        <v>0.16100398658496601</v>
      </c>
      <c r="K334" s="100">
        <v>0.233446516797534</v>
      </c>
      <c r="L334" s="95">
        <v>2.1758929629359498</v>
      </c>
      <c r="M334" s="95">
        <v>1.58339180757945</v>
      </c>
      <c r="N334" s="95">
        <v>2.2451222162529598</v>
      </c>
      <c r="O334" s="95">
        <v>2.1444419780250099</v>
      </c>
      <c r="P334" s="95">
        <v>1.31467768006916</v>
      </c>
      <c r="Q334" s="95">
        <v>2.0623268133211101</v>
      </c>
      <c r="R334" s="95">
        <v>1.7633584612691799</v>
      </c>
      <c r="S334" s="99">
        <v>1.79221669808589</v>
      </c>
      <c r="T334" s="95">
        <v>132</v>
      </c>
      <c r="U334" s="95">
        <v>59</v>
      </c>
      <c r="V334" s="95">
        <v>81</v>
      </c>
      <c r="W334" s="95">
        <v>107</v>
      </c>
      <c r="X334" s="95">
        <v>56</v>
      </c>
      <c r="Y334" s="95">
        <v>89</v>
      </c>
      <c r="Z334" s="95">
        <v>80</v>
      </c>
      <c r="AA334" s="99">
        <v>68</v>
      </c>
    </row>
    <row r="335" spans="1:27" x14ac:dyDescent="0.25">
      <c r="A335" s="96" t="s">
        <v>433</v>
      </c>
      <c r="B335" s="95" t="s">
        <v>421</v>
      </c>
      <c r="C335" s="95">
        <v>13265</v>
      </c>
      <c r="D335" s="95">
        <v>13837</v>
      </c>
      <c r="E335" s="95" t="s">
        <v>161</v>
      </c>
      <c r="F335" s="95">
        <v>573</v>
      </c>
      <c r="G335" s="99" t="s">
        <v>302</v>
      </c>
      <c r="H335" s="97">
        <v>-1.2351369578882501</v>
      </c>
      <c r="I335" s="97">
        <v>-0.30467102360024101</v>
      </c>
      <c r="J335" s="97">
        <v>6.6376543454071305E-2</v>
      </c>
      <c r="K335" s="100">
        <v>0.109612640566356</v>
      </c>
      <c r="L335" s="95">
        <v>7.3090514533451003</v>
      </c>
      <c r="M335" s="95">
        <v>7.4669548584957903</v>
      </c>
      <c r="N335" s="95">
        <v>7.3595878163317803</v>
      </c>
      <c r="O335" s="95">
        <v>7.3812493353621402</v>
      </c>
      <c r="P335" s="95">
        <v>7.4004798343279097</v>
      </c>
      <c r="Q335" s="95">
        <v>6.89305340582436</v>
      </c>
      <c r="R335" s="95">
        <v>6.8198920798449603</v>
      </c>
      <c r="S335" s="99">
        <v>7.1166256111612203</v>
      </c>
      <c r="T335" s="95">
        <v>4164</v>
      </c>
      <c r="U335" s="95">
        <v>3135</v>
      </c>
      <c r="V335" s="95">
        <v>2522</v>
      </c>
      <c r="W335" s="95">
        <v>3627</v>
      </c>
      <c r="X335" s="95">
        <v>3426</v>
      </c>
      <c r="Y335" s="95">
        <v>2277</v>
      </c>
      <c r="Z335" s="95">
        <v>2395</v>
      </c>
      <c r="AA335" s="99">
        <v>2451</v>
      </c>
    </row>
    <row r="336" spans="1:27" x14ac:dyDescent="0.25">
      <c r="A336" s="96" t="s">
        <v>537</v>
      </c>
      <c r="B336" s="95" t="s">
        <v>531</v>
      </c>
      <c r="C336" s="95">
        <v>14648</v>
      </c>
      <c r="D336" s="95">
        <v>15235</v>
      </c>
      <c r="E336" s="95" t="s">
        <v>161</v>
      </c>
      <c r="F336" s="95">
        <v>588</v>
      </c>
      <c r="G336" s="99" t="s">
        <v>221</v>
      </c>
      <c r="H336" s="97">
        <v>-1.2342784735169201</v>
      </c>
      <c r="I336" s="97">
        <v>-0.303667926932631</v>
      </c>
      <c r="J336" s="97">
        <v>0.455061421821503</v>
      </c>
      <c r="K336" s="100">
        <v>0.54973863038839299</v>
      </c>
      <c r="L336" s="95">
        <v>0.12218206858741799</v>
      </c>
      <c r="M336" s="95">
        <v>1.1452471964784301</v>
      </c>
      <c r="N336" s="95">
        <v>1.9805171795094201</v>
      </c>
      <c r="O336" s="95">
        <v>1.84614142173977</v>
      </c>
      <c r="P336" s="95">
        <v>0.67625757067529901</v>
      </c>
      <c r="Q336" s="95">
        <v>1.6153609633652</v>
      </c>
      <c r="R336" s="95">
        <v>1.0885217894369099</v>
      </c>
      <c r="S336" s="99">
        <v>0.95844870997702702</v>
      </c>
      <c r="T336" s="95">
        <v>29</v>
      </c>
      <c r="U336" s="95">
        <v>40</v>
      </c>
      <c r="V336" s="95">
        <v>62</v>
      </c>
      <c r="W336" s="95">
        <v>80</v>
      </c>
      <c r="X336" s="95">
        <v>33</v>
      </c>
      <c r="Y336" s="95">
        <v>60</v>
      </c>
      <c r="Z336" s="95">
        <v>46</v>
      </c>
      <c r="AA336" s="99">
        <v>35</v>
      </c>
    </row>
    <row r="337" spans="1:27" x14ac:dyDescent="0.25">
      <c r="A337" s="96" t="s">
        <v>878</v>
      </c>
      <c r="B337" s="95" t="s">
        <v>876</v>
      </c>
      <c r="C337" s="95">
        <v>23255</v>
      </c>
      <c r="D337" s="95">
        <v>24499</v>
      </c>
      <c r="E337" s="95" t="s">
        <v>161</v>
      </c>
      <c r="F337" s="95">
        <v>1245</v>
      </c>
      <c r="G337" s="99" t="s">
        <v>879</v>
      </c>
      <c r="H337" s="97">
        <v>-1.23358594180465</v>
      </c>
      <c r="I337" s="97">
        <v>-0.30285822921424899</v>
      </c>
      <c r="J337" s="97">
        <v>5.4353370513938199E-3</v>
      </c>
      <c r="K337" s="100">
        <v>1.27770982924556E-2</v>
      </c>
      <c r="L337" s="95">
        <v>8.0624808155735508</v>
      </c>
      <c r="M337" s="95">
        <v>8.0902342744950495</v>
      </c>
      <c r="N337" s="95">
        <v>8.0729200616983103</v>
      </c>
      <c r="O337" s="95">
        <v>8.0965099650237704</v>
      </c>
      <c r="P337" s="95">
        <v>7.8872878987811896</v>
      </c>
      <c r="Q337" s="95">
        <v>7.6485640660935799</v>
      </c>
      <c r="R337" s="95">
        <v>7.6767008305936404</v>
      </c>
      <c r="S337" s="99">
        <v>7.8813796885318403</v>
      </c>
      <c r="T337" s="95">
        <v>15253</v>
      </c>
      <c r="U337" s="95">
        <v>10493</v>
      </c>
      <c r="V337" s="95">
        <v>8985</v>
      </c>
      <c r="W337" s="95">
        <v>12939</v>
      </c>
      <c r="X337" s="95">
        <v>10432</v>
      </c>
      <c r="Y337" s="95">
        <v>8353</v>
      </c>
      <c r="Z337" s="95">
        <v>9425</v>
      </c>
      <c r="AA337" s="99">
        <v>9049</v>
      </c>
    </row>
    <row r="338" spans="1:27" x14ac:dyDescent="0.25">
      <c r="A338" s="96" t="s">
        <v>375</v>
      </c>
      <c r="B338" s="95" t="s">
        <v>332</v>
      </c>
      <c r="C338" s="95">
        <v>4576</v>
      </c>
      <c r="D338" s="95">
        <v>5496</v>
      </c>
      <c r="E338" s="95" t="s">
        <v>161</v>
      </c>
      <c r="F338" s="95">
        <v>921</v>
      </c>
      <c r="G338" s="99" t="s">
        <v>376</v>
      </c>
      <c r="H338" s="97">
        <v>-1.23342309578792</v>
      </c>
      <c r="I338" s="97">
        <v>-0.30266776607648599</v>
      </c>
      <c r="J338" s="98">
        <v>9.7721914060650597E-5</v>
      </c>
      <c r="K338" s="100">
        <v>3.6002810443397598E-4</v>
      </c>
      <c r="L338" s="95">
        <v>11.096345877431199</v>
      </c>
      <c r="M338" s="95">
        <v>11.146696902594901</v>
      </c>
      <c r="N338" s="95">
        <v>11.099084579742</v>
      </c>
      <c r="O338" s="95">
        <v>11.1095022389608</v>
      </c>
      <c r="P338" s="95">
        <v>10.8394990219611</v>
      </c>
      <c r="Q338" s="95">
        <v>10.7720352495033</v>
      </c>
      <c r="R338" s="95">
        <v>10.784507669913999</v>
      </c>
      <c r="S338" s="99">
        <v>10.844055713986201</v>
      </c>
      <c r="T338" s="95">
        <v>92414</v>
      </c>
      <c r="U338" s="95">
        <v>64578</v>
      </c>
      <c r="V338" s="95">
        <v>54148</v>
      </c>
      <c r="W338" s="95">
        <v>77268</v>
      </c>
      <c r="X338" s="95">
        <v>59727</v>
      </c>
      <c r="Y338" s="95">
        <v>53852</v>
      </c>
      <c r="Z338" s="95">
        <v>60107</v>
      </c>
      <c r="AA338" s="99">
        <v>52186</v>
      </c>
    </row>
    <row r="339" spans="1:27" x14ac:dyDescent="0.25">
      <c r="A339" s="96" t="s">
        <v>1468</v>
      </c>
      <c r="B339" s="95" t="s">
        <v>920</v>
      </c>
      <c r="C339" s="95">
        <v>568270</v>
      </c>
      <c r="D339" s="95">
        <v>569139</v>
      </c>
      <c r="E339" s="95" t="s">
        <v>161</v>
      </c>
      <c r="F339" s="95">
        <v>870</v>
      </c>
      <c r="G339" s="99" t="s">
        <v>1469</v>
      </c>
      <c r="H339" s="97">
        <v>-1.2317638324672799</v>
      </c>
      <c r="I339" s="97">
        <v>-0.30072567292461799</v>
      </c>
      <c r="J339" s="97">
        <v>0.23052344862486199</v>
      </c>
      <c r="K339" s="100">
        <v>0.31342815733013701</v>
      </c>
      <c r="L339" s="95">
        <v>4.0627946215344197</v>
      </c>
      <c r="M339" s="95">
        <v>4.3302001520564302</v>
      </c>
      <c r="N339" s="95">
        <v>4.3368181238335097</v>
      </c>
      <c r="O339" s="95">
        <v>4.3661886599643402</v>
      </c>
      <c r="P339" s="95">
        <v>3.1964354885446902</v>
      </c>
      <c r="Q339" s="95">
        <v>4.2229492252341201</v>
      </c>
      <c r="R339" s="95">
        <v>4.3692291682154396</v>
      </c>
      <c r="S339" s="99">
        <v>3.85930817384543</v>
      </c>
      <c r="T339" s="95">
        <v>666</v>
      </c>
      <c r="U339" s="95">
        <v>541</v>
      </c>
      <c r="V339" s="95">
        <v>471</v>
      </c>
      <c r="W339" s="95">
        <v>681</v>
      </c>
      <c r="X339" s="95">
        <v>282</v>
      </c>
      <c r="Y339" s="95">
        <v>543</v>
      </c>
      <c r="Z339" s="95">
        <v>665</v>
      </c>
      <c r="AA339" s="99">
        <v>389</v>
      </c>
    </row>
    <row r="340" spans="1:27" x14ac:dyDescent="0.25">
      <c r="A340" s="96" t="s">
        <v>1514</v>
      </c>
      <c r="B340" s="95" t="s">
        <v>920</v>
      </c>
      <c r="C340" s="95">
        <v>542263</v>
      </c>
      <c r="D340" s="95">
        <v>543024</v>
      </c>
      <c r="E340" s="95" t="s">
        <v>161</v>
      </c>
      <c r="F340" s="95">
        <v>762</v>
      </c>
      <c r="G340" s="99" t="s">
        <v>1515</v>
      </c>
      <c r="H340" s="97">
        <v>-1.2293250836757601</v>
      </c>
      <c r="I340" s="97">
        <v>-0.29786647355476698</v>
      </c>
      <c r="J340" s="97">
        <v>1.73815648122484E-3</v>
      </c>
      <c r="K340" s="100">
        <v>4.8028008033844201E-3</v>
      </c>
      <c r="L340" s="95">
        <v>10.3285261452844</v>
      </c>
      <c r="M340" s="95">
        <v>10.412855586750901</v>
      </c>
      <c r="N340" s="95">
        <v>10.441736242447099</v>
      </c>
      <c r="O340" s="95">
        <v>10.2973025534736</v>
      </c>
      <c r="P340" s="95">
        <v>10.1957337114809</v>
      </c>
      <c r="Q340" s="95">
        <v>9.9935206011086404</v>
      </c>
      <c r="R340" s="95">
        <v>10.108557294947699</v>
      </c>
      <c r="S340" s="99">
        <v>9.9851961838742405</v>
      </c>
      <c r="T340" s="95">
        <v>44905</v>
      </c>
      <c r="U340" s="95">
        <v>32127</v>
      </c>
      <c r="V340" s="95">
        <v>28405</v>
      </c>
      <c r="W340" s="95">
        <v>36408</v>
      </c>
      <c r="X340" s="95">
        <v>31628</v>
      </c>
      <c r="Y340" s="95">
        <v>25974</v>
      </c>
      <c r="Z340" s="95">
        <v>31127</v>
      </c>
      <c r="AA340" s="99">
        <v>23807</v>
      </c>
    </row>
    <row r="341" spans="1:27" x14ac:dyDescent="0.25">
      <c r="A341" s="96" t="s">
        <v>1420</v>
      </c>
      <c r="B341" s="95" t="s">
        <v>920</v>
      </c>
      <c r="C341" s="95">
        <v>599495</v>
      </c>
      <c r="D341" s="95">
        <v>600844</v>
      </c>
      <c r="E341" s="95" t="s">
        <v>161</v>
      </c>
      <c r="F341" s="95">
        <v>1350</v>
      </c>
      <c r="G341" s="99" t="s">
        <v>990</v>
      </c>
      <c r="H341" s="97">
        <v>-1.2267482606900799</v>
      </c>
      <c r="I341" s="97">
        <v>-0.29483922592370299</v>
      </c>
      <c r="J341" s="97">
        <v>2.2316901620483198E-3</v>
      </c>
      <c r="K341" s="100">
        <v>5.9828289450657201E-3</v>
      </c>
      <c r="L341" s="95">
        <v>8.2178418302697196</v>
      </c>
      <c r="M341" s="95">
        <v>8.1684659132397197</v>
      </c>
      <c r="N341" s="95">
        <v>8.2497178107700293</v>
      </c>
      <c r="O341" s="95">
        <v>8.2241349003587203</v>
      </c>
      <c r="P341" s="95">
        <v>8.0160651754313808</v>
      </c>
      <c r="Q341" s="95">
        <v>7.8800595234408704</v>
      </c>
      <c r="R341" s="95">
        <v>7.9076267986289803</v>
      </c>
      <c r="S341" s="99">
        <v>7.8735384065403897</v>
      </c>
      <c r="T341" s="95">
        <v>18420</v>
      </c>
      <c r="U341" s="95">
        <v>12012</v>
      </c>
      <c r="V341" s="95">
        <v>11013</v>
      </c>
      <c r="W341" s="95">
        <v>15328</v>
      </c>
      <c r="X341" s="95">
        <v>12368</v>
      </c>
      <c r="Y341" s="95">
        <v>10634</v>
      </c>
      <c r="Z341" s="95">
        <v>11994</v>
      </c>
      <c r="AA341" s="99">
        <v>9759</v>
      </c>
    </row>
    <row r="342" spans="1:27" x14ac:dyDescent="0.25">
      <c r="A342" s="96" t="s">
        <v>855</v>
      </c>
      <c r="B342" s="95" t="s">
        <v>856</v>
      </c>
      <c r="C342" s="95">
        <v>24609</v>
      </c>
      <c r="D342" s="95">
        <v>25034</v>
      </c>
      <c r="E342" s="95" t="s">
        <v>161</v>
      </c>
      <c r="F342" s="95">
        <v>426</v>
      </c>
      <c r="G342" s="99" t="s">
        <v>614</v>
      </c>
      <c r="H342" s="97">
        <v>-1.22620896411423</v>
      </c>
      <c r="I342" s="97">
        <v>-0.29420485651831302</v>
      </c>
      <c r="J342" s="97">
        <v>6.3073244562415698E-2</v>
      </c>
      <c r="K342" s="100">
        <v>0.104844707320111</v>
      </c>
      <c r="L342" s="95">
        <v>5.40692559867722</v>
      </c>
      <c r="M342" s="95">
        <v>5.2837247038808197</v>
      </c>
      <c r="N342" s="95">
        <v>5.4002727165395203</v>
      </c>
      <c r="O342" s="95">
        <v>5.3814504275775601</v>
      </c>
      <c r="P342" s="95">
        <v>4.7377095196099903</v>
      </c>
      <c r="Q342" s="95">
        <v>5.3331752541622999</v>
      </c>
      <c r="R342" s="95">
        <v>5.16948523699328</v>
      </c>
      <c r="S342" s="99">
        <v>4.9931459392880102</v>
      </c>
      <c r="T342" s="95">
        <v>828</v>
      </c>
      <c r="U342" s="95">
        <v>513</v>
      </c>
      <c r="V342" s="95">
        <v>482</v>
      </c>
      <c r="W342" s="95">
        <v>674</v>
      </c>
      <c r="X342" s="95">
        <v>402</v>
      </c>
      <c r="Y342" s="95">
        <v>574</v>
      </c>
      <c r="Z342" s="95">
        <v>567</v>
      </c>
      <c r="AA342" s="99">
        <v>418</v>
      </c>
    </row>
    <row r="343" spans="1:27" x14ac:dyDescent="0.25">
      <c r="A343" s="96" t="s">
        <v>345</v>
      </c>
      <c r="B343" s="95" t="s">
        <v>332</v>
      </c>
      <c r="C343" s="95">
        <v>25337</v>
      </c>
      <c r="D343" s="95">
        <v>26407</v>
      </c>
      <c r="E343" s="95" t="s">
        <v>158</v>
      </c>
      <c r="F343" s="95">
        <v>1071</v>
      </c>
      <c r="G343" s="99" t="s">
        <v>236</v>
      </c>
      <c r="H343" s="97">
        <v>-1.2260260603591999</v>
      </c>
      <c r="I343" s="97">
        <v>-0.29398964522070198</v>
      </c>
      <c r="J343" s="97">
        <v>3.2118661280121201E-4</v>
      </c>
      <c r="K343" s="100">
        <v>1.06779718239981E-3</v>
      </c>
      <c r="L343" s="95">
        <v>10.589165392025601</v>
      </c>
      <c r="M343" s="95">
        <v>10.5445241394902</v>
      </c>
      <c r="N343" s="95">
        <v>10.494402211384401</v>
      </c>
      <c r="O343" s="95">
        <v>10.562392724799</v>
      </c>
      <c r="P343" s="95">
        <v>10.337302404110099</v>
      </c>
      <c r="Q343" s="95">
        <v>10.230694365095999</v>
      </c>
      <c r="R343" s="95">
        <v>10.2095555378821</v>
      </c>
      <c r="S343" s="99">
        <v>10.2352603006647</v>
      </c>
      <c r="T343" s="95">
        <v>75612</v>
      </c>
      <c r="U343" s="95">
        <v>49470</v>
      </c>
      <c r="V343" s="95">
        <v>41408</v>
      </c>
      <c r="W343" s="95">
        <v>61494</v>
      </c>
      <c r="X343" s="95">
        <v>49037</v>
      </c>
      <c r="Y343" s="95">
        <v>43030</v>
      </c>
      <c r="Z343" s="95">
        <v>46922</v>
      </c>
      <c r="AA343" s="99">
        <v>39794</v>
      </c>
    </row>
    <row r="344" spans="1:27" x14ac:dyDescent="0.25">
      <c r="A344" s="96" t="s">
        <v>635</v>
      </c>
      <c r="B344" s="95" t="s">
        <v>612</v>
      </c>
      <c r="C344" s="95">
        <v>12495</v>
      </c>
      <c r="D344" s="95">
        <v>12827</v>
      </c>
      <c r="E344" s="95" t="s">
        <v>161</v>
      </c>
      <c r="F344" s="95">
        <v>333</v>
      </c>
      <c r="G344" s="99" t="s">
        <v>636</v>
      </c>
      <c r="H344" s="97">
        <v>-1.2230395192768999</v>
      </c>
      <c r="I344" s="97">
        <v>-0.29047102148072301</v>
      </c>
      <c r="J344" s="97">
        <v>5.4410042480111699E-2</v>
      </c>
      <c r="K344" s="100">
        <v>9.2022353724752703E-2</v>
      </c>
      <c r="L344" s="95">
        <v>6.1320351781136599</v>
      </c>
      <c r="M344" s="95">
        <v>5.9284489275359196</v>
      </c>
      <c r="N344" s="95">
        <v>6.0100395296730298</v>
      </c>
      <c r="O344" s="95">
        <v>6.0422380905497404</v>
      </c>
      <c r="P344" s="95">
        <v>5.5158985720759404</v>
      </c>
      <c r="Q344" s="95">
        <v>5.8633806098472396</v>
      </c>
      <c r="R344" s="95">
        <v>5.9548659351870903</v>
      </c>
      <c r="S344" s="99">
        <v>5.5776436608588602</v>
      </c>
      <c r="T344" s="95">
        <v>1070</v>
      </c>
      <c r="U344" s="95">
        <v>627</v>
      </c>
      <c r="V344" s="95">
        <v>575</v>
      </c>
      <c r="W344" s="95">
        <v>833</v>
      </c>
      <c r="X344" s="95">
        <v>539</v>
      </c>
      <c r="Y344" s="95">
        <v>648</v>
      </c>
      <c r="Z344" s="95">
        <v>764</v>
      </c>
      <c r="AA344" s="99">
        <v>490</v>
      </c>
    </row>
    <row r="345" spans="1:27" x14ac:dyDescent="0.25">
      <c r="A345" s="96" t="s">
        <v>880</v>
      </c>
      <c r="B345" s="95" t="s">
        <v>876</v>
      </c>
      <c r="C345" s="95">
        <v>22603</v>
      </c>
      <c r="D345" s="95">
        <v>23154</v>
      </c>
      <c r="E345" s="95" t="s">
        <v>158</v>
      </c>
      <c r="F345" s="95">
        <v>552</v>
      </c>
      <c r="G345" s="99" t="s">
        <v>236</v>
      </c>
      <c r="H345" s="97">
        <v>-1.22271906670147</v>
      </c>
      <c r="I345" s="97">
        <v>-0.29009296671545298</v>
      </c>
      <c r="J345" s="97">
        <v>0.121914637302385</v>
      </c>
      <c r="K345" s="100">
        <v>0.18426362320931799</v>
      </c>
      <c r="L345" s="95">
        <v>4.6796332076634002</v>
      </c>
      <c r="M345" s="95">
        <v>4.9541998591459802</v>
      </c>
      <c r="N345" s="95">
        <v>5.1606412325374604</v>
      </c>
      <c r="O345" s="95">
        <v>5.1617184056469299</v>
      </c>
      <c r="P345" s="95">
        <v>4.6044864396612804</v>
      </c>
      <c r="Q345" s="95">
        <v>4.94674364053592</v>
      </c>
      <c r="R345" s="95">
        <v>4.8651794962821198</v>
      </c>
      <c r="S345" s="99">
        <v>4.3509202390428499</v>
      </c>
      <c r="T345" s="95">
        <v>648</v>
      </c>
      <c r="U345" s="95">
        <v>529</v>
      </c>
      <c r="V345" s="95">
        <v>529</v>
      </c>
      <c r="W345" s="95">
        <v>750</v>
      </c>
      <c r="X345" s="95">
        <v>475</v>
      </c>
      <c r="Y345" s="95">
        <v>569</v>
      </c>
      <c r="Z345" s="95">
        <v>595</v>
      </c>
      <c r="AA345" s="99">
        <v>347</v>
      </c>
    </row>
    <row r="346" spans="1:27" x14ac:dyDescent="0.25">
      <c r="A346" s="96" t="s">
        <v>1818</v>
      </c>
      <c r="B346" s="95" t="s">
        <v>920</v>
      </c>
      <c r="C346" s="95">
        <v>371034</v>
      </c>
      <c r="D346" s="95">
        <v>373046</v>
      </c>
      <c r="E346" s="95" t="s">
        <v>161</v>
      </c>
      <c r="F346" s="95">
        <v>2013</v>
      </c>
      <c r="G346" s="99" t="s">
        <v>1819</v>
      </c>
      <c r="H346" s="97">
        <v>-1.2216602270721499</v>
      </c>
      <c r="I346" s="97">
        <v>-0.28884309294851901</v>
      </c>
      <c r="J346" s="97">
        <v>7.6730540975711206E-2</v>
      </c>
      <c r="K346" s="100">
        <v>0.124108448818223</v>
      </c>
      <c r="L346" s="95">
        <v>7.2000792875851101</v>
      </c>
      <c r="M346" s="95">
        <v>7.2355766600912803</v>
      </c>
      <c r="N346" s="95">
        <v>7.3533064600792102</v>
      </c>
      <c r="O346" s="95">
        <v>7.2758634229297803</v>
      </c>
      <c r="P346" s="95">
        <v>6.5235390925839196</v>
      </c>
      <c r="Q346" s="95">
        <v>7.1201886497748603</v>
      </c>
      <c r="R346" s="95">
        <v>7.2207875183651202</v>
      </c>
      <c r="S346" s="99">
        <v>6.95565919135064</v>
      </c>
      <c r="T346" s="95">
        <v>13565</v>
      </c>
      <c r="U346" s="95">
        <v>9382</v>
      </c>
      <c r="V346" s="95">
        <v>8822</v>
      </c>
      <c r="W346" s="95">
        <v>11845</v>
      </c>
      <c r="X346" s="95">
        <v>6554</v>
      </c>
      <c r="Y346" s="95">
        <v>9364</v>
      </c>
      <c r="Z346" s="95">
        <v>11110</v>
      </c>
      <c r="AA346" s="99">
        <v>7702</v>
      </c>
    </row>
    <row r="347" spans="1:27" x14ac:dyDescent="0.25">
      <c r="A347" s="96" t="s">
        <v>1542</v>
      </c>
      <c r="B347" s="95" t="s">
        <v>920</v>
      </c>
      <c r="C347" s="95">
        <v>514524</v>
      </c>
      <c r="D347" s="95">
        <v>515783</v>
      </c>
      <c r="E347" s="95" t="s">
        <v>161</v>
      </c>
      <c r="F347" s="95">
        <v>1260</v>
      </c>
      <c r="G347" s="99" t="s">
        <v>1543</v>
      </c>
      <c r="H347" s="97">
        <v>-1.2195833850072799</v>
      </c>
      <c r="I347" s="97">
        <v>-0.286388401040097</v>
      </c>
      <c r="J347" s="97">
        <v>5.4101689755643601E-3</v>
      </c>
      <c r="K347" s="100">
        <v>1.2741706372357201E-2</v>
      </c>
      <c r="L347" s="95">
        <v>9.0271993189815891</v>
      </c>
      <c r="M347" s="95">
        <v>9.0655664813948498</v>
      </c>
      <c r="N347" s="95">
        <v>9.1007547723737705</v>
      </c>
      <c r="O347" s="95">
        <v>9.0453733157945706</v>
      </c>
      <c r="P347" s="95">
        <v>8.5707764652352001</v>
      </c>
      <c r="Q347" s="95">
        <v>8.8698235837849193</v>
      </c>
      <c r="R347" s="95">
        <v>8.8517866857162506</v>
      </c>
      <c r="S347" s="99">
        <v>8.7828415607959496</v>
      </c>
      <c r="T347" s="95">
        <v>30128</v>
      </c>
      <c r="U347" s="95">
        <v>20879</v>
      </c>
      <c r="V347" s="95">
        <v>18541</v>
      </c>
      <c r="W347" s="95">
        <v>25278</v>
      </c>
      <c r="X347" s="95">
        <v>16956</v>
      </c>
      <c r="Y347" s="95">
        <v>19710</v>
      </c>
      <c r="Z347" s="95">
        <v>21539</v>
      </c>
      <c r="AA347" s="99">
        <v>17107</v>
      </c>
    </row>
    <row r="348" spans="1:27" x14ac:dyDescent="0.25">
      <c r="A348" s="96" t="s">
        <v>811</v>
      </c>
      <c r="B348" s="95" t="s">
        <v>751</v>
      </c>
      <c r="C348" s="95">
        <v>66</v>
      </c>
      <c r="D348" s="95">
        <v>1289</v>
      </c>
      <c r="E348" s="95" t="s">
        <v>161</v>
      </c>
      <c r="F348" s="95">
        <v>1224</v>
      </c>
      <c r="G348" s="99" t="s">
        <v>812</v>
      </c>
      <c r="H348" s="97">
        <v>-1.21949841392919</v>
      </c>
      <c r="I348" s="97">
        <v>-0.28628788177658698</v>
      </c>
      <c r="J348" s="97">
        <v>4.2257233186215298E-2</v>
      </c>
      <c r="K348" s="100">
        <v>7.5097480697646393E-2</v>
      </c>
      <c r="L348" s="95">
        <v>2.4954706857178901</v>
      </c>
      <c r="M348" s="95">
        <v>2.5855672237587002</v>
      </c>
      <c r="N348" s="95">
        <v>2.3056935257840698</v>
      </c>
      <c r="O348" s="95">
        <v>2.3640969434833399</v>
      </c>
      <c r="P348" s="95">
        <v>1.9575675579962799</v>
      </c>
      <c r="Q348" s="95">
        <v>2.18600826341337</v>
      </c>
      <c r="R348" s="95">
        <v>2.2688690887490002</v>
      </c>
      <c r="S348" s="99">
        <v>2.1988190743300202</v>
      </c>
      <c r="T348" s="95">
        <v>316</v>
      </c>
      <c r="U348" s="95">
        <v>227</v>
      </c>
      <c r="V348" s="95">
        <v>162</v>
      </c>
      <c r="W348" s="95">
        <v>239</v>
      </c>
      <c r="X348" s="95">
        <v>168</v>
      </c>
      <c r="Y348" s="95">
        <v>186</v>
      </c>
      <c r="Z348" s="95">
        <v>218</v>
      </c>
      <c r="AA348" s="99">
        <v>173</v>
      </c>
    </row>
    <row r="349" spans="1:27" x14ac:dyDescent="0.25">
      <c r="A349" s="96" t="s">
        <v>1187</v>
      </c>
      <c r="B349" s="95" t="s">
        <v>920</v>
      </c>
      <c r="C349" s="95">
        <v>740446</v>
      </c>
      <c r="D349" s="95">
        <v>740688</v>
      </c>
      <c r="E349" s="95" t="s">
        <v>161</v>
      </c>
      <c r="F349" s="95">
        <v>243</v>
      </c>
      <c r="G349" s="99" t="s">
        <v>1188</v>
      </c>
      <c r="H349" s="97">
        <v>-1.2184320568095599</v>
      </c>
      <c r="I349" s="97">
        <v>-0.285025804580469</v>
      </c>
      <c r="J349" s="97">
        <v>5.8622729037882404E-3</v>
      </c>
      <c r="K349" s="100">
        <v>1.36281621010575E-2</v>
      </c>
      <c r="L349" s="95">
        <v>11.289255973052599</v>
      </c>
      <c r="M349" s="95">
        <v>11.3214194973923</v>
      </c>
      <c r="N349" s="95">
        <v>11.315355476186999</v>
      </c>
      <c r="O349" s="95">
        <v>11.305186770068</v>
      </c>
      <c r="P349" s="95">
        <v>10.815646357629801</v>
      </c>
      <c r="Q349" s="95">
        <v>11.080868860586699</v>
      </c>
      <c r="R349" s="95">
        <v>11.051067543779</v>
      </c>
      <c r="S349" s="99">
        <v>11.1244844045188</v>
      </c>
      <c r="T349" s="95">
        <v>27871</v>
      </c>
      <c r="U349" s="95">
        <v>19232</v>
      </c>
      <c r="V349" s="95">
        <v>16597</v>
      </c>
      <c r="W349" s="95">
        <v>23348</v>
      </c>
      <c r="X349" s="95">
        <v>15500</v>
      </c>
      <c r="Y349" s="95">
        <v>17600</v>
      </c>
      <c r="Z349" s="95">
        <v>19077</v>
      </c>
      <c r="AA349" s="99">
        <v>16723</v>
      </c>
    </row>
    <row r="350" spans="1:27" x14ac:dyDescent="0.25">
      <c r="A350" s="96" t="s">
        <v>488</v>
      </c>
      <c r="B350" s="95" t="s">
        <v>468</v>
      </c>
      <c r="C350" s="95">
        <v>13157</v>
      </c>
      <c r="D350" s="95">
        <v>13495</v>
      </c>
      <c r="E350" s="95" t="s">
        <v>158</v>
      </c>
      <c r="F350" s="95">
        <v>339</v>
      </c>
      <c r="G350" s="99" t="s">
        <v>469</v>
      </c>
      <c r="H350" s="97">
        <v>-1.2176972771617001</v>
      </c>
      <c r="I350" s="97">
        <v>-0.28415551992729599</v>
      </c>
      <c r="J350" s="97">
        <v>0.25038656228509398</v>
      </c>
      <c r="K350" s="100">
        <v>0.33420240305002002</v>
      </c>
      <c r="L350" s="95">
        <v>2.2966014812170399</v>
      </c>
      <c r="M350" s="95">
        <v>2.4229244809442201</v>
      </c>
      <c r="N350" s="95">
        <v>1.9119910098120401</v>
      </c>
      <c r="O350" s="95">
        <v>2.22726929711324</v>
      </c>
      <c r="P350" s="95">
        <v>1.4707884523753201</v>
      </c>
      <c r="Q350" s="95">
        <v>2.0591816797751599</v>
      </c>
      <c r="R350" s="95">
        <v>2.4229776335023701</v>
      </c>
      <c r="S350" s="99">
        <v>1.6245473516418201</v>
      </c>
      <c r="T350" s="95">
        <v>76</v>
      </c>
      <c r="U350" s="95">
        <v>56</v>
      </c>
      <c r="V350" s="95">
        <v>34</v>
      </c>
      <c r="W350" s="95">
        <v>60</v>
      </c>
      <c r="X350" s="95">
        <v>33</v>
      </c>
      <c r="Y350" s="95">
        <v>47</v>
      </c>
      <c r="Z350" s="95">
        <v>67</v>
      </c>
      <c r="AA350" s="99">
        <v>32</v>
      </c>
    </row>
    <row r="351" spans="1:27" x14ac:dyDescent="0.25">
      <c r="A351" s="96" t="s">
        <v>2284</v>
      </c>
      <c r="B351" s="95" t="s">
        <v>920</v>
      </c>
      <c r="C351" s="95">
        <v>105418</v>
      </c>
      <c r="D351" s="95">
        <v>105846</v>
      </c>
      <c r="E351" s="95" t="s">
        <v>158</v>
      </c>
      <c r="F351" s="95">
        <v>429</v>
      </c>
      <c r="G351" s="99" t="s">
        <v>2285</v>
      </c>
      <c r="H351" s="97">
        <v>-1.2172608527784301</v>
      </c>
      <c r="I351" s="97">
        <v>-0.28363836335489601</v>
      </c>
      <c r="J351" s="97">
        <v>1.26354586926952E-2</v>
      </c>
      <c r="K351" s="100">
        <v>2.6623207278923099E-2</v>
      </c>
      <c r="L351" s="95">
        <v>9.4267564121580705</v>
      </c>
      <c r="M351" s="95">
        <v>9.4782761113415308</v>
      </c>
      <c r="N351" s="95">
        <v>9.5488474069580302</v>
      </c>
      <c r="O351" s="95">
        <v>9.47687866014844</v>
      </c>
      <c r="P351" s="95">
        <v>9.3943406964367</v>
      </c>
      <c r="Q351" s="95">
        <v>9.1137782831155398</v>
      </c>
      <c r="R351" s="95">
        <v>9.1197205832689701</v>
      </c>
      <c r="S351" s="99">
        <v>9.1514573542006108</v>
      </c>
      <c r="T351" s="95">
        <v>13531</v>
      </c>
      <c r="U351" s="95">
        <v>9463</v>
      </c>
      <c r="V351" s="95">
        <v>8612</v>
      </c>
      <c r="W351" s="95">
        <v>11607</v>
      </c>
      <c r="X351" s="95">
        <v>10217</v>
      </c>
      <c r="Y351" s="95">
        <v>7947</v>
      </c>
      <c r="Z351" s="95">
        <v>8830</v>
      </c>
      <c r="AA351" s="99">
        <v>7520</v>
      </c>
    </row>
    <row r="352" spans="1:27" x14ac:dyDescent="0.25">
      <c r="A352" s="96" t="s">
        <v>1062</v>
      </c>
      <c r="B352" s="95" t="s">
        <v>920</v>
      </c>
      <c r="C352" s="95">
        <v>813386</v>
      </c>
      <c r="D352" s="95">
        <v>813706</v>
      </c>
      <c r="E352" s="95" t="s">
        <v>158</v>
      </c>
      <c r="F352" s="95">
        <v>321</v>
      </c>
      <c r="G352" s="99" t="s">
        <v>1063</v>
      </c>
      <c r="H352" s="97">
        <v>-1.21606091936836</v>
      </c>
      <c r="I352" s="97">
        <v>-0.28221550334496898</v>
      </c>
      <c r="J352" s="97">
        <v>2.8615955580713899E-2</v>
      </c>
      <c r="K352" s="100">
        <v>5.4219705310826302E-2</v>
      </c>
      <c r="L352" s="95">
        <v>7.8774215053351702</v>
      </c>
      <c r="M352" s="95">
        <v>7.9372170983182899</v>
      </c>
      <c r="N352" s="95">
        <v>7.9693572710813196</v>
      </c>
      <c r="O352" s="95">
        <v>7.7447356490758699</v>
      </c>
      <c r="P352" s="95">
        <v>7.5836440337135</v>
      </c>
      <c r="Q352" s="95">
        <v>7.5353960542882001</v>
      </c>
      <c r="R352" s="95">
        <v>7.6950686263881298</v>
      </c>
      <c r="S352" s="99">
        <v>7.5898023842643196</v>
      </c>
      <c r="T352" s="95">
        <v>3459</v>
      </c>
      <c r="U352" s="95">
        <v>2433</v>
      </c>
      <c r="V352" s="95">
        <v>2156</v>
      </c>
      <c r="W352" s="95">
        <v>2614</v>
      </c>
      <c r="X352" s="95">
        <v>2179</v>
      </c>
      <c r="Y352" s="95">
        <v>1991</v>
      </c>
      <c r="Z352" s="95">
        <v>2461</v>
      </c>
      <c r="AA352" s="99">
        <v>1906</v>
      </c>
    </row>
    <row r="353" spans="1:27" x14ac:dyDescent="0.25">
      <c r="A353" s="96" t="s">
        <v>2013</v>
      </c>
      <c r="B353" s="95" t="s">
        <v>920</v>
      </c>
      <c r="C353" s="95">
        <v>266107</v>
      </c>
      <c r="D353" s="95">
        <v>267051</v>
      </c>
      <c r="E353" s="95" t="s">
        <v>161</v>
      </c>
      <c r="F353" s="95">
        <v>945</v>
      </c>
      <c r="G353" s="99" t="s">
        <v>2000</v>
      </c>
      <c r="H353" s="97">
        <v>-1.21604595878734</v>
      </c>
      <c r="I353" s="97">
        <v>-0.28219775449006701</v>
      </c>
      <c r="J353" s="97">
        <v>8.5304316282176204E-2</v>
      </c>
      <c r="K353" s="100">
        <v>0.13554027555553899</v>
      </c>
      <c r="L353" s="95">
        <v>8.9205659967698807</v>
      </c>
      <c r="M353" s="95">
        <v>8.9870762294485598</v>
      </c>
      <c r="N353" s="95">
        <v>8.9702493559876206</v>
      </c>
      <c r="O353" s="95">
        <v>8.9648299028830696</v>
      </c>
      <c r="P353" s="95">
        <v>8.2165117566045307</v>
      </c>
      <c r="Q353" s="95">
        <v>8.8617554587931</v>
      </c>
      <c r="R353" s="95">
        <v>8.9346329661485395</v>
      </c>
      <c r="S353" s="99">
        <v>8.5965573266227597</v>
      </c>
      <c r="T353" s="95">
        <v>20986</v>
      </c>
      <c r="U353" s="95">
        <v>14830</v>
      </c>
      <c r="V353" s="95">
        <v>12703</v>
      </c>
      <c r="W353" s="95">
        <v>17929</v>
      </c>
      <c r="X353" s="95">
        <v>9948</v>
      </c>
      <c r="Y353" s="95">
        <v>14700</v>
      </c>
      <c r="Z353" s="95">
        <v>17109</v>
      </c>
      <c r="AA353" s="99">
        <v>11276</v>
      </c>
    </row>
    <row r="354" spans="1:27" x14ac:dyDescent="0.25">
      <c r="A354" s="96" t="s">
        <v>975</v>
      </c>
      <c r="B354" s="95" t="s">
        <v>920</v>
      </c>
      <c r="C354" s="95">
        <v>862699</v>
      </c>
      <c r="D354" s="95">
        <v>863646</v>
      </c>
      <c r="E354" s="95" t="s">
        <v>161</v>
      </c>
      <c r="F354" s="95">
        <v>948</v>
      </c>
      <c r="G354" s="99" t="s">
        <v>976</v>
      </c>
      <c r="H354" s="97">
        <v>-1.21319280335826</v>
      </c>
      <c r="I354" s="97">
        <v>-0.27880884505449499</v>
      </c>
      <c r="J354" s="97">
        <v>1.6696852791881201E-3</v>
      </c>
      <c r="K354" s="100">
        <v>4.62374385005942E-3</v>
      </c>
      <c r="L354" s="95">
        <v>10.439044204275501</v>
      </c>
      <c r="M354" s="95">
        <v>10.461544317499399</v>
      </c>
      <c r="N354" s="95">
        <v>10.4275185612626</v>
      </c>
      <c r="O354" s="95">
        <v>10.440251204862401</v>
      </c>
      <c r="P354" s="95">
        <v>10.028148728767601</v>
      </c>
      <c r="Q354" s="95">
        <v>10.1418763242597</v>
      </c>
      <c r="R354" s="95">
        <v>10.252126646447699</v>
      </c>
      <c r="S354" s="99">
        <v>10.2209446107896</v>
      </c>
      <c r="T354" s="95">
        <v>60314</v>
      </c>
      <c r="U354" s="95">
        <v>41341</v>
      </c>
      <c r="V354" s="95">
        <v>34992</v>
      </c>
      <c r="W354" s="95">
        <v>50013</v>
      </c>
      <c r="X354" s="95">
        <v>35033</v>
      </c>
      <c r="Y354" s="95">
        <v>35814</v>
      </c>
      <c r="Z354" s="95">
        <v>42777</v>
      </c>
      <c r="AA354" s="99">
        <v>34876</v>
      </c>
    </row>
    <row r="355" spans="1:27" x14ac:dyDescent="0.25">
      <c r="A355" s="96" t="s">
        <v>2389</v>
      </c>
      <c r="B355" s="95" t="s">
        <v>920</v>
      </c>
      <c r="C355" s="95">
        <v>48603</v>
      </c>
      <c r="D355" s="95">
        <v>49259</v>
      </c>
      <c r="E355" s="95" t="s">
        <v>158</v>
      </c>
      <c r="F355" s="95">
        <v>657</v>
      </c>
      <c r="G355" s="99" t="s">
        <v>2390</v>
      </c>
      <c r="H355" s="97">
        <v>-1.2129137591699299</v>
      </c>
      <c r="I355" s="97">
        <v>-0.278476975321576</v>
      </c>
      <c r="J355" s="97">
        <v>4.7779570713968097E-3</v>
      </c>
      <c r="K355" s="100">
        <v>1.15773575191538E-2</v>
      </c>
      <c r="L355" s="95">
        <v>8.7368932994425794</v>
      </c>
      <c r="M355" s="95">
        <v>8.6931728079270698</v>
      </c>
      <c r="N355" s="95">
        <v>8.7045478236703993</v>
      </c>
      <c r="O355" s="95">
        <v>8.6957661258653101</v>
      </c>
      <c r="P355" s="95">
        <v>8.4784276640811491</v>
      </c>
      <c r="Q355" s="95">
        <v>8.3771428230619591</v>
      </c>
      <c r="R355" s="95">
        <v>8.4449255539616992</v>
      </c>
      <c r="S355" s="99">
        <v>8.4144984332942503</v>
      </c>
      <c r="T355" s="95">
        <v>12846</v>
      </c>
      <c r="U355" s="95">
        <v>8410</v>
      </c>
      <c r="V355" s="95">
        <v>7346</v>
      </c>
      <c r="W355" s="95">
        <v>10344</v>
      </c>
      <c r="X355" s="95">
        <v>8293</v>
      </c>
      <c r="Y355" s="95">
        <v>7304</v>
      </c>
      <c r="Z355" s="95">
        <v>8471</v>
      </c>
      <c r="AA355" s="99">
        <v>6910</v>
      </c>
    </row>
    <row r="356" spans="1:27" x14ac:dyDescent="0.25">
      <c r="A356" s="96" t="s">
        <v>371</v>
      </c>
      <c r="B356" s="95" t="s">
        <v>332</v>
      </c>
      <c r="C356" s="95">
        <v>7780</v>
      </c>
      <c r="D356" s="95">
        <v>7965</v>
      </c>
      <c r="E356" s="95" t="s">
        <v>158</v>
      </c>
      <c r="F356" s="95">
        <v>186</v>
      </c>
      <c r="G356" s="99" t="s">
        <v>372</v>
      </c>
      <c r="H356" s="97">
        <v>-1.21272660157499</v>
      </c>
      <c r="I356" s="97">
        <v>-0.27825434435038998</v>
      </c>
      <c r="J356" s="97">
        <v>0.21414396201896799</v>
      </c>
      <c r="K356" s="100">
        <v>0.29585678963147</v>
      </c>
      <c r="L356" s="95">
        <v>5.9591606314638899</v>
      </c>
      <c r="M356" s="95">
        <v>5.5855215667940197</v>
      </c>
      <c r="N356" s="95">
        <v>6.0968004858188998</v>
      </c>
      <c r="O356" s="95">
        <v>5.9815949205520997</v>
      </c>
      <c r="P356" s="95">
        <v>6.1555223760841402</v>
      </c>
      <c r="Q356" s="95">
        <v>5.3757859502174901</v>
      </c>
      <c r="R356" s="95">
        <v>5.3218371106526101</v>
      </c>
      <c r="S356" s="99">
        <v>5.5424658387544801</v>
      </c>
      <c r="T356" s="95">
        <v>530</v>
      </c>
      <c r="U356" s="95">
        <v>276</v>
      </c>
      <c r="V356" s="95">
        <v>341</v>
      </c>
      <c r="W356" s="95">
        <v>446</v>
      </c>
      <c r="X356" s="95">
        <v>469</v>
      </c>
      <c r="Y356" s="95">
        <v>258</v>
      </c>
      <c r="Z356" s="95">
        <v>275</v>
      </c>
      <c r="AA356" s="99">
        <v>267</v>
      </c>
    </row>
    <row r="357" spans="1:27" x14ac:dyDescent="0.25">
      <c r="A357" s="96" t="s">
        <v>1797</v>
      </c>
      <c r="B357" s="95" t="s">
        <v>920</v>
      </c>
      <c r="C357" s="95">
        <v>384287</v>
      </c>
      <c r="D357" s="95">
        <v>385426</v>
      </c>
      <c r="E357" s="95" t="s">
        <v>161</v>
      </c>
      <c r="F357" s="95">
        <v>1140</v>
      </c>
      <c r="G357" s="99" t="s">
        <v>1798</v>
      </c>
      <c r="H357" s="97">
        <v>-1.20707188538302</v>
      </c>
      <c r="I357" s="97">
        <v>-0.27151159622335702</v>
      </c>
      <c r="J357" s="97">
        <v>2.3678475169381899E-3</v>
      </c>
      <c r="K357" s="100">
        <v>6.2810270975623504E-3</v>
      </c>
      <c r="L357" s="95">
        <v>9.0310769691967998</v>
      </c>
      <c r="M357" s="95">
        <v>9.0706360043858592</v>
      </c>
      <c r="N357" s="95">
        <v>9.0349323776013399</v>
      </c>
      <c r="O357" s="95">
        <v>9.0472301196061995</v>
      </c>
      <c r="P357" s="95">
        <v>8.7161870137352793</v>
      </c>
      <c r="Q357" s="95">
        <v>8.8194571804626705</v>
      </c>
      <c r="R357" s="95">
        <v>8.8304089431083295</v>
      </c>
      <c r="S357" s="99">
        <v>8.7283470309118307</v>
      </c>
      <c r="T357" s="95">
        <v>27332</v>
      </c>
      <c r="U357" s="95">
        <v>18957</v>
      </c>
      <c r="V357" s="95">
        <v>16027</v>
      </c>
      <c r="W357" s="95">
        <v>22900</v>
      </c>
      <c r="X357" s="95">
        <v>16968</v>
      </c>
      <c r="Y357" s="95">
        <v>17221</v>
      </c>
      <c r="Z357" s="95">
        <v>19201</v>
      </c>
      <c r="AA357" s="99">
        <v>14904</v>
      </c>
    </row>
    <row r="358" spans="1:27" x14ac:dyDescent="0.25">
      <c r="A358" s="96" t="s">
        <v>1637</v>
      </c>
      <c r="B358" s="95" t="s">
        <v>920</v>
      </c>
      <c r="C358" s="95">
        <v>481084</v>
      </c>
      <c r="D358" s="95">
        <v>481172</v>
      </c>
      <c r="E358" s="95" t="s">
        <v>161</v>
      </c>
      <c r="F358" s="95">
        <v>89</v>
      </c>
      <c r="G358" s="99" t="s">
        <v>1033</v>
      </c>
      <c r="H358" s="97">
        <v>-1.2055907866840601</v>
      </c>
      <c r="I358" s="97">
        <v>-0.26974029678626399</v>
      </c>
      <c r="J358" s="97">
        <v>0.151151727020506</v>
      </c>
      <c r="K358" s="100">
        <v>0.22017476999518801</v>
      </c>
      <c r="L358" s="95">
        <v>9.3519390203603603</v>
      </c>
      <c r="M358" s="95">
        <v>9.40902599164016</v>
      </c>
      <c r="N358" s="95">
        <v>9.3110684920198494</v>
      </c>
      <c r="O358" s="95">
        <v>9.3275630303528505</v>
      </c>
      <c r="P358" s="95">
        <v>8.6442204809786194</v>
      </c>
      <c r="Q358" s="95">
        <v>9.3048756051415609</v>
      </c>
      <c r="R358" s="95">
        <v>9.3515500213166298</v>
      </c>
      <c r="S358" s="99">
        <v>8.9061850059806194</v>
      </c>
      <c r="T358" s="95">
        <v>2665</v>
      </c>
      <c r="U358" s="95">
        <v>1871</v>
      </c>
      <c r="V358" s="95">
        <v>1515</v>
      </c>
      <c r="W358" s="95">
        <v>2171</v>
      </c>
      <c r="X358" s="95">
        <v>1260</v>
      </c>
      <c r="Y358" s="95">
        <v>1882</v>
      </c>
      <c r="Z358" s="95">
        <v>2151</v>
      </c>
      <c r="AA358" s="99">
        <v>1316</v>
      </c>
    </row>
    <row r="359" spans="1:27" x14ac:dyDescent="0.25">
      <c r="A359" s="96" t="s">
        <v>681</v>
      </c>
      <c r="B359" s="95" t="s">
        <v>638</v>
      </c>
      <c r="C359" s="95">
        <v>8274</v>
      </c>
      <c r="D359" s="95">
        <v>8729</v>
      </c>
      <c r="E359" s="95" t="s">
        <v>161</v>
      </c>
      <c r="F359" s="95">
        <v>456</v>
      </c>
      <c r="G359" s="99" t="s">
        <v>682</v>
      </c>
      <c r="H359" s="97">
        <v>-1.20499315036917</v>
      </c>
      <c r="I359" s="97">
        <v>-0.26902494566144602</v>
      </c>
      <c r="J359" s="97">
        <v>8.8296303036547397E-2</v>
      </c>
      <c r="K359" s="100">
        <v>0.13959014030872</v>
      </c>
      <c r="L359" s="95">
        <v>3.33803456112609</v>
      </c>
      <c r="M359" s="95">
        <v>3.3136766152981298</v>
      </c>
      <c r="N359" s="95">
        <v>3.1191670240132199</v>
      </c>
      <c r="O359" s="95">
        <v>3.05873845047403</v>
      </c>
      <c r="P359" s="95">
        <v>2.97913682095444</v>
      </c>
      <c r="Q359" s="95">
        <v>3.07219086260403</v>
      </c>
      <c r="R359" s="95">
        <v>3.0347259927043102</v>
      </c>
      <c r="S359" s="99">
        <v>2.6499020478781898</v>
      </c>
      <c r="T359" s="95">
        <v>211</v>
      </c>
      <c r="U359" s="95">
        <v>140</v>
      </c>
      <c r="V359" s="95">
        <v>106</v>
      </c>
      <c r="W359" s="95">
        <v>144</v>
      </c>
      <c r="X359" s="95">
        <v>127</v>
      </c>
      <c r="Y359" s="95">
        <v>128</v>
      </c>
      <c r="Z359" s="95">
        <v>138</v>
      </c>
      <c r="AA359" s="99">
        <v>88</v>
      </c>
    </row>
    <row r="360" spans="1:27" x14ac:dyDescent="0.25">
      <c r="A360" s="96" t="s">
        <v>1070</v>
      </c>
      <c r="B360" s="95" t="s">
        <v>920</v>
      </c>
      <c r="C360" s="95">
        <v>809701</v>
      </c>
      <c r="D360" s="95">
        <v>810495</v>
      </c>
      <c r="E360" s="95" t="s">
        <v>158</v>
      </c>
      <c r="F360" s="95">
        <v>795</v>
      </c>
      <c r="G360" s="99" t="s">
        <v>1071</v>
      </c>
      <c r="H360" s="97">
        <v>-1.20420523538272</v>
      </c>
      <c r="I360" s="97">
        <v>-0.26808129478500697</v>
      </c>
      <c r="J360" s="97">
        <v>3.03530056505627E-2</v>
      </c>
      <c r="K360" s="100">
        <v>5.6996702115810698E-2</v>
      </c>
      <c r="L360" s="95">
        <v>8.3781425657508297</v>
      </c>
      <c r="M360" s="95">
        <v>8.3610763774395807</v>
      </c>
      <c r="N360" s="95">
        <v>8.3487120276917501</v>
      </c>
      <c r="O360" s="95">
        <v>8.3742181699450402</v>
      </c>
      <c r="P360" s="95">
        <v>7.8211926292374896</v>
      </c>
      <c r="Q360" s="95">
        <v>8.1561615437854993</v>
      </c>
      <c r="R360" s="95">
        <v>8.1899892783777801</v>
      </c>
      <c r="S360" s="99">
        <v>8.1907092047833299</v>
      </c>
      <c r="T360" s="95">
        <v>12122</v>
      </c>
      <c r="U360" s="95">
        <v>8084</v>
      </c>
      <c r="V360" s="95">
        <v>6946</v>
      </c>
      <c r="W360" s="95">
        <v>10016</v>
      </c>
      <c r="X360" s="95">
        <v>6363</v>
      </c>
      <c r="Y360" s="95">
        <v>7583</v>
      </c>
      <c r="Z360" s="95">
        <v>8590</v>
      </c>
      <c r="AA360" s="99">
        <v>7160</v>
      </c>
    </row>
    <row r="361" spans="1:27" x14ac:dyDescent="0.25">
      <c r="A361" s="96" t="s">
        <v>2200</v>
      </c>
      <c r="B361" s="95" t="s">
        <v>920</v>
      </c>
      <c r="C361" s="95">
        <v>156462</v>
      </c>
      <c r="D361" s="95">
        <v>157598</v>
      </c>
      <c r="E361" s="95" t="s">
        <v>161</v>
      </c>
      <c r="F361" s="95">
        <v>1137</v>
      </c>
      <c r="G361" s="99" t="s">
        <v>923</v>
      </c>
      <c r="H361" s="97">
        <v>-1.20318432145416</v>
      </c>
      <c r="I361" s="97">
        <v>-0.26685767267032501</v>
      </c>
      <c r="J361" s="97">
        <v>8.5858565655870106E-2</v>
      </c>
      <c r="K361" s="100">
        <v>0.13624910922719899</v>
      </c>
      <c r="L361" s="95">
        <v>7.8754409760396404</v>
      </c>
      <c r="M361" s="95">
        <v>7.8993304221898404</v>
      </c>
      <c r="N361" s="95">
        <v>7.9681926623020196</v>
      </c>
      <c r="O361" s="95">
        <v>7.9095112786844597</v>
      </c>
      <c r="P361" s="95">
        <v>8.0141853406398305</v>
      </c>
      <c r="Q361" s="95">
        <v>7.43572031414232</v>
      </c>
      <c r="R361" s="95">
        <v>7.4334859549790204</v>
      </c>
      <c r="S361" s="99">
        <v>7.6221871920980799</v>
      </c>
      <c r="T361" s="95">
        <v>12236</v>
      </c>
      <c r="U361" s="95">
        <v>8395</v>
      </c>
      <c r="V361" s="95">
        <v>7631</v>
      </c>
      <c r="W361" s="95">
        <v>10380</v>
      </c>
      <c r="X361" s="95">
        <v>10403</v>
      </c>
      <c r="Y361" s="95">
        <v>6582</v>
      </c>
      <c r="Z361" s="95">
        <v>7272</v>
      </c>
      <c r="AA361" s="99">
        <v>6905</v>
      </c>
    </row>
    <row r="362" spans="1:27" x14ac:dyDescent="0.25">
      <c r="A362" s="96" t="s">
        <v>1345</v>
      </c>
      <c r="B362" s="95" t="s">
        <v>920</v>
      </c>
      <c r="C362" s="95">
        <v>648553</v>
      </c>
      <c r="D362" s="95">
        <v>649107</v>
      </c>
      <c r="E362" s="95" t="s">
        <v>161</v>
      </c>
      <c r="F362" s="95">
        <v>555</v>
      </c>
      <c r="G362" s="99" t="s">
        <v>1346</v>
      </c>
      <c r="H362" s="97">
        <v>-1.20278475364863</v>
      </c>
      <c r="I362" s="97">
        <v>-0.266378485715835</v>
      </c>
      <c r="J362" s="97">
        <v>8.7808623165756307E-3</v>
      </c>
      <c r="K362" s="100">
        <v>1.9410327226114601E-2</v>
      </c>
      <c r="L362" s="95">
        <v>9.3027136485776296</v>
      </c>
      <c r="M362" s="95">
        <v>9.3643724702452893</v>
      </c>
      <c r="N362" s="95">
        <v>9.2922449220783392</v>
      </c>
      <c r="O362" s="95">
        <v>9.3020122542596599</v>
      </c>
      <c r="P362" s="95">
        <v>9.1749289114574797</v>
      </c>
      <c r="Q362" s="95">
        <v>9.0394697341887404</v>
      </c>
      <c r="R362" s="95">
        <v>9.0093302437148903</v>
      </c>
      <c r="S362" s="99">
        <v>8.9644587812763792</v>
      </c>
      <c r="T362" s="95">
        <v>16063</v>
      </c>
      <c r="U362" s="95">
        <v>11313</v>
      </c>
      <c r="V362" s="95">
        <v>9326</v>
      </c>
      <c r="W362" s="95">
        <v>13302</v>
      </c>
      <c r="X362" s="95">
        <v>11353</v>
      </c>
      <c r="Y362" s="95">
        <v>9765</v>
      </c>
      <c r="Z362" s="95">
        <v>10582</v>
      </c>
      <c r="AA362" s="99">
        <v>8546</v>
      </c>
    </row>
    <row r="363" spans="1:27" x14ac:dyDescent="0.25">
      <c r="A363" s="96" t="s">
        <v>530</v>
      </c>
      <c r="B363" s="95" t="s">
        <v>531</v>
      </c>
      <c r="C363" s="95">
        <v>16228</v>
      </c>
      <c r="D363" s="95">
        <v>16548</v>
      </c>
      <c r="E363" s="95" t="s">
        <v>158</v>
      </c>
      <c r="F363" s="95">
        <v>321</v>
      </c>
      <c r="G363" s="99" t="s">
        <v>532</v>
      </c>
      <c r="H363" s="97">
        <v>-1.2002338430369099</v>
      </c>
      <c r="I363" s="97">
        <v>-0.26331551526964297</v>
      </c>
      <c r="J363" s="97">
        <v>4.7807201570830599E-2</v>
      </c>
      <c r="K363" s="100">
        <v>8.2738779224292097E-2</v>
      </c>
      <c r="L363" s="95">
        <v>7.77234428095562</v>
      </c>
      <c r="M363" s="95">
        <v>7.7460300541721301</v>
      </c>
      <c r="N363" s="95">
        <v>7.6026122615126699</v>
      </c>
      <c r="O363" s="95">
        <v>7.7617424646297497</v>
      </c>
      <c r="P363" s="95">
        <v>7.4271657449387796</v>
      </c>
      <c r="Q363" s="95">
        <v>7.6232321714667597</v>
      </c>
      <c r="R363" s="95">
        <v>7.39658098057751</v>
      </c>
      <c r="S363" s="99">
        <v>7.3764912943377103</v>
      </c>
      <c r="T363" s="95">
        <v>3216</v>
      </c>
      <c r="U363" s="95">
        <v>2131</v>
      </c>
      <c r="V363" s="95">
        <v>1672</v>
      </c>
      <c r="W363" s="95">
        <v>2645</v>
      </c>
      <c r="X363" s="95">
        <v>1955</v>
      </c>
      <c r="Y363" s="95">
        <v>2116</v>
      </c>
      <c r="Z363" s="95">
        <v>2001</v>
      </c>
      <c r="AA363" s="99">
        <v>1644</v>
      </c>
    </row>
    <row r="364" spans="1:27" x14ac:dyDescent="0.25">
      <c r="A364" s="96" t="s">
        <v>1163</v>
      </c>
      <c r="B364" s="95" t="s">
        <v>920</v>
      </c>
      <c r="C364" s="95">
        <v>754637</v>
      </c>
      <c r="D364" s="95">
        <v>756349</v>
      </c>
      <c r="E364" s="95" t="s">
        <v>161</v>
      </c>
      <c r="F364" s="95">
        <v>1713</v>
      </c>
      <c r="G364" s="99" t="s">
        <v>1136</v>
      </c>
      <c r="H364" s="97">
        <v>-1.1988037066258901</v>
      </c>
      <c r="I364" s="97">
        <v>-0.26159544969362702</v>
      </c>
      <c r="J364" s="97">
        <v>0.110755596397658</v>
      </c>
      <c r="K364" s="100">
        <v>0.170185428611035</v>
      </c>
      <c r="L364" s="95">
        <v>9.0809264032644403</v>
      </c>
      <c r="M364" s="95">
        <v>9.1205848623307499</v>
      </c>
      <c r="N364" s="95">
        <v>9.1787898255767306</v>
      </c>
      <c r="O364" s="95">
        <v>9.1250695971525708</v>
      </c>
      <c r="P364" s="95">
        <v>8.3777291365937607</v>
      </c>
      <c r="Q364" s="95">
        <v>9.0437215208550992</v>
      </c>
      <c r="R364" s="95">
        <v>9.13100827714503</v>
      </c>
      <c r="S364" s="99">
        <v>8.7951053116196007</v>
      </c>
      <c r="T364" s="95">
        <v>42514</v>
      </c>
      <c r="U364" s="95">
        <v>29489</v>
      </c>
      <c r="V364" s="95">
        <v>26608</v>
      </c>
      <c r="W364" s="95">
        <v>36318</v>
      </c>
      <c r="X364" s="95">
        <v>20165</v>
      </c>
      <c r="Y364" s="95">
        <v>30229</v>
      </c>
      <c r="Z364" s="95">
        <v>35536</v>
      </c>
      <c r="AA364" s="99">
        <v>23456</v>
      </c>
    </row>
    <row r="365" spans="1:27" x14ac:dyDescent="0.25">
      <c r="A365" s="96" t="s">
        <v>314</v>
      </c>
      <c r="B365" s="95" t="s">
        <v>229</v>
      </c>
      <c r="C365" s="95">
        <v>8266</v>
      </c>
      <c r="D365" s="95">
        <v>8445</v>
      </c>
      <c r="E365" s="95" t="s">
        <v>161</v>
      </c>
      <c r="F365" s="95">
        <v>180</v>
      </c>
      <c r="G365" s="99" t="s">
        <v>315</v>
      </c>
      <c r="H365" s="97">
        <v>-1.19832473098694</v>
      </c>
      <c r="I365" s="97">
        <v>-0.26101891338678301</v>
      </c>
      <c r="J365" s="97">
        <v>0.25266117371746699</v>
      </c>
      <c r="K365" s="100">
        <v>0.33652545336576001</v>
      </c>
      <c r="L365" s="95">
        <v>5.5115737195733097</v>
      </c>
      <c r="M365" s="95">
        <v>5.4253494063699197</v>
      </c>
      <c r="N365" s="95">
        <v>5.2857300608387598</v>
      </c>
      <c r="O365" s="95">
        <v>5.3883656990996496</v>
      </c>
      <c r="P365" s="95">
        <v>5.6916605984609996</v>
      </c>
      <c r="Q365" s="95">
        <v>4.6888810042946902</v>
      </c>
      <c r="R365" s="95">
        <v>4.8514200942995203</v>
      </c>
      <c r="S365" s="99">
        <v>5.13684765004139</v>
      </c>
      <c r="T365" s="95">
        <v>376</v>
      </c>
      <c r="U365" s="95">
        <v>239</v>
      </c>
      <c r="V365" s="95">
        <v>188</v>
      </c>
      <c r="W365" s="95">
        <v>286</v>
      </c>
      <c r="X365" s="95">
        <v>329</v>
      </c>
      <c r="Y365" s="95">
        <v>155</v>
      </c>
      <c r="Z365" s="95">
        <v>192</v>
      </c>
      <c r="AA365" s="99">
        <v>195</v>
      </c>
    </row>
    <row r="366" spans="1:27" x14ac:dyDescent="0.25">
      <c r="A366" s="96" t="s">
        <v>1631</v>
      </c>
      <c r="B366" s="95" t="s">
        <v>920</v>
      </c>
      <c r="C366" s="95">
        <v>482600</v>
      </c>
      <c r="D366" s="95">
        <v>484282</v>
      </c>
      <c r="E366" s="95" t="s">
        <v>161</v>
      </c>
      <c r="F366" s="95">
        <v>1683</v>
      </c>
      <c r="G366" s="99" t="s">
        <v>1632</v>
      </c>
      <c r="H366" s="97">
        <v>-1.1970929561639601</v>
      </c>
      <c r="I366" s="97">
        <v>-0.25953518418600902</v>
      </c>
      <c r="J366" s="97">
        <v>1.08898821939245E-2</v>
      </c>
      <c r="K366" s="100">
        <v>2.3375215612171901E-2</v>
      </c>
      <c r="L366" s="95">
        <v>9.6903341209096006</v>
      </c>
      <c r="M366" s="95">
        <v>9.7081364263613299</v>
      </c>
      <c r="N366" s="95">
        <v>9.7810464423517907</v>
      </c>
      <c r="O366" s="95">
        <v>9.7376883912076195</v>
      </c>
      <c r="P366" s="95">
        <v>9.2439158887414301</v>
      </c>
      <c r="Q366" s="95">
        <v>9.5725700664256106</v>
      </c>
      <c r="R366" s="95">
        <v>9.5607649704966295</v>
      </c>
      <c r="S366" s="99">
        <v>9.4799121113522098</v>
      </c>
      <c r="T366" s="95">
        <v>63725</v>
      </c>
      <c r="U366" s="95">
        <v>43537</v>
      </c>
      <c r="V366" s="95">
        <v>39686</v>
      </c>
      <c r="W366" s="95">
        <v>54559</v>
      </c>
      <c r="X366" s="95">
        <v>36114</v>
      </c>
      <c r="Y366" s="95">
        <v>42850</v>
      </c>
      <c r="Z366" s="95">
        <v>47029</v>
      </c>
      <c r="AA366" s="99">
        <v>37045</v>
      </c>
    </row>
    <row r="367" spans="1:27" x14ac:dyDescent="0.25">
      <c r="A367" s="96" t="s">
        <v>754</v>
      </c>
      <c r="B367" s="95" t="s">
        <v>751</v>
      </c>
      <c r="C367" s="95">
        <v>27676</v>
      </c>
      <c r="D367" s="95">
        <v>28203</v>
      </c>
      <c r="E367" s="95" t="s">
        <v>161</v>
      </c>
      <c r="F367" s="95">
        <v>528</v>
      </c>
      <c r="G367" s="99" t="s">
        <v>755</v>
      </c>
      <c r="H367" s="97">
        <v>-1.19688694041105</v>
      </c>
      <c r="I367" s="97">
        <v>-0.25928687975686299</v>
      </c>
      <c r="J367" s="97">
        <v>4.7935959391851801E-2</v>
      </c>
      <c r="K367" s="100">
        <v>8.2738779224292097E-2</v>
      </c>
      <c r="L367" s="95">
        <v>4.2776374630484097</v>
      </c>
      <c r="M367" s="95">
        <v>4.34225622831549</v>
      </c>
      <c r="N367" s="95">
        <v>4.31253753204797</v>
      </c>
      <c r="O367" s="95">
        <v>4.2568054516813403</v>
      </c>
      <c r="P367" s="95">
        <v>3.7942853840692701</v>
      </c>
      <c r="Q367" s="95">
        <v>4.0734661390342497</v>
      </c>
      <c r="R367" s="95">
        <v>4.1476560995396499</v>
      </c>
      <c r="S367" s="99">
        <v>4.1109013060491204</v>
      </c>
      <c r="T367" s="95">
        <v>469</v>
      </c>
      <c r="U367" s="95">
        <v>331</v>
      </c>
      <c r="V367" s="95">
        <v>281</v>
      </c>
      <c r="W367" s="95">
        <v>383</v>
      </c>
      <c r="X367" s="95">
        <v>259</v>
      </c>
      <c r="Y367" s="95">
        <v>297</v>
      </c>
      <c r="Z367" s="95">
        <v>346</v>
      </c>
      <c r="AA367" s="99">
        <v>281</v>
      </c>
    </row>
    <row r="368" spans="1:27" x14ac:dyDescent="0.25">
      <c r="A368" s="96" t="s">
        <v>373</v>
      </c>
      <c r="B368" s="95" t="s">
        <v>332</v>
      </c>
      <c r="C368" s="95">
        <v>6089</v>
      </c>
      <c r="D368" s="95">
        <v>6862</v>
      </c>
      <c r="E368" s="95" t="s">
        <v>161</v>
      </c>
      <c r="F368" s="95">
        <v>774</v>
      </c>
      <c r="G368" s="99" t="s">
        <v>374</v>
      </c>
      <c r="H368" s="97">
        <v>-1.1966378882641899</v>
      </c>
      <c r="I368" s="97">
        <v>-0.25898664781927899</v>
      </c>
      <c r="J368" s="97">
        <v>3.1245099038738702E-2</v>
      </c>
      <c r="K368" s="100">
        <v>5.8151882996766303E-2</v>
      </c>
      <c r="L368" s="95">
        <v>12.5731267721397</v>
      </c>
      <c r="M368" s="95">
        <v>12.5741189511921</v>
      </c>
      <c r="N368" s="95">
        <v>12.4405246564087</v>
      </c>
      <c r="O368" s="95">
        <v>12.517078792770899</v>
      </c>
      <c r="P368" s="95">
        <v>12.535873505957399</v>
      </c>
      <c r="Q368" s="95">
        <v>12.117662153698101</v>
      </c>
      <c r="R368" s="95">
        <v>12.104461117380801</v>
      </c>
      <c r="S368" s="99">
        <v>12.2720331458095</v>
      </c>
      <c r="T368" s="95">
        <v>216160</v>
      </c>
      <c r="U368" s="95">
        <v>145970</v>
      </c>
      <c r="V368" s="95">
        <v>115313</v>
      </c>
      <c r="W368" s="95">
        <v>172268</v>
      </c>
      <c r="X368" s="95">
        <v>162672</v>
      </c>
      <c r="Y368" s="95">
        <v>115016</v>
      </c>
      <c r="Z368" s="95">
        <v>126111</v>
      </c>
      <c r="AA368" s="99">
        <v>118005</v>
      </c>
    </row>
    <row r="369" spans="1:27" x14ac:dyDescent="0.25">
      <c r="A369" s="96" t="s">
        <v>587</v>
      </c>
      <c r="B369" s="95" t="s">
        <v>558</v>
      </c>
      <c r="C369" s="95">
        <v>12593</v>
      </c>
      <c r="D369" s="95">
        <v>12925</v>
      </c>
      <c r="E369" s="95" t="s">
        <v>161</v>
      </c>
      <c r="F369" s="95">
        <v>333</v>
      </c>
      <c r="G369" s="99" t="s">
        <v>588</v>
      </c>
      <c r="H369" s="97">
        <v>-1.1946159447311999</v>
      </c>
      <c r="I369" s="97">
        <v>-0.25654688290352801</v>
      </c>
      <c r="J369" s="97">
        <v>8.4067022671292901E-2</v>
      </c>
      <c r="K369" s="100">
        <v>0.13391207151179399</v>
      </c>
      <c r="L369" s="95">
        <v>5.6649996875204396</v>
      </c>
      <c r="M369" s="95">
        <v>5.5875483846599598</v>
      </c>
      <c r="N369" s="95">
        <v>5.6175596076296301</v>
      </c>
      <c r="O369" s="95">
        <v>5.6417128976535302</v>
      </c>
      <c r="P369" s="95">
        <v>5.68485582833355</v>
      </c>
      <c r="Q369" s="95">
        <v>5.2517336884711199</v>
      </c>
      <c r="R369" s="95">
        <v>5.2573327012302897</v>
      </c>
      <c r="S369" s="99">
        <v>5.2410900118668904</v>
      </c>
      <c r="T369" s="95">
        <v>774</v>
      </c>
      <c r="U369" s="95">
        <v>495</v>
      </c>
      <c r="V369" s="95">
        <v>438</v>
      </c>
      <c r="W369" s="95">
        <v>631</v>
      </c>
      <c r="X369" s="95">
        <v>606</v>
      </c>
      <c r="Y369" s="95">
        <v>424</v>
      </c>
      <c r="Z369" s="95">
        <v>471</v>
      </c>
      <c r="AA369" s="99">
        <v>388</v>
      </c>
    </row>
    <row r="370" spans="1:27" x14ac:dyDescent="0.25">
      <c r="A370" s="96" t="s">
        <v>492</v>
      </c>
      <c r="B370" s="95" t="s">
        <v>468</v>
      </c>
      <c r="C370" s="95">
        <v>11063</v>
      </c>
      <c r="D370" s="95">
        <v>11491</v>
      </c>
      <c r="E370" s="95" t="s">
        <v>158</v>
      </c>
      <c r="F370" s="95">
        <v>429</v>
      </c>
      <c r="G370" s="99" t="s">
        <v>469</v>
      </c>
      <c r="H370" s="97">
        <v>-1.1926527288027</v>
      </c>
      <c r="I370" s="97">
        <v>-0.25417402679886397</v>
      </c>
      <c r="J370" s="97">
        <v>7.3639316620270207E-2</v>
      </c>
      <c r="K370" s="100">
        <v>0.120246209698639</v>
      </c>
      <c r="L370" s="95">
        <v>4.6015821014762697</v>
      </c>
      <c r="M370" s="95">
        <v>4.5473191135064601</v>
      </c>
      <c r="N370" s="95">
        <v>4.29809103225565</v>
      </c>
      <c r="O370" s="95">
        <v>4.4550202507601897</v>
      </c>
      <c r="P370" s="95">
        <v>3.99600007874783</v>
      </c>
      <c r="Q370" s="95">
        <v>4.2568373240973596</v>
      </c>
      <c r="R370" s="95">
        <v>4.3613843020502996</v>
      </c>
      <c r="S370" s="99">
        <v>4.2761462915730002</v>
      </c>
      <c r="T370" s="95">
        <v>477</v>
      </c>
      <c r="U370" s="95">
        <v>310</v>
      </c>
      <c r="V370" s="95">
        <v>226</v>
      </c>
      <c r="W370" s="95">
        <v>357</v>
      </c>
      <c r="X370" s="95">
        <v>242</v>
      </c>
      <c r="Y370" s="95">
        <v>274</v>
      </c>
      <c r="Z370" s="95">
        <v>326</v>
      </c>
      <c r="AA370" s="99">
        <v>256</v>
      </c>
    </row>
    <row r="371" spans="1:27" x14ac:dyDescent="0.25">
      <c r="A371" s="96" t="s">
        <v>1316</v>
      </c>
      <c r="B371" s="95" t="s">
        <v>920</v>
      </c>
      <c r="C371" s="95">
        <v>673342</v>
      </c>
      <c r="D371" s="95">
        <v>674778</v>
      </c>
      <c r="E371" s="95" t="s">
        <v>161</v>
      </c>
      <c r="F371" s="95">
        <v>1437</v>
      </c>
      <c r="G371" s="99" t="s">
        <v>1317</v>
      </c>
      <c r="H371" s="97">
        <v>-1.19247943707973</v>
      </c>
      <c r="I371" s="97">
        <v>-0.25396438884808498</v>
      </c>
      <c r="J371" s="97">
        <v>9.4880102759722102E-3</v>
      </c>
      <c r="K371" s="100">
        <v>2.0683205791911699E-2</v>
      </c>
      <c r="L371" s="95">
        <v>8.6983169790848205</v>
      </c>
      <c r="M371" s="95">
        <v>8.7592617985497601</v>
      </c>
      <c r="N371" s="95">
        <v>8.8657494043241805</v>
      </c>
      <c r="O371" s="95">
        <v>8.7862299396254109</v>
      </c>
      <c r="P371" s="95">
        <v>8.64238307250546</v>
      </c>
      <c r="Q371" s="95">
        <v>8.5019235968783207</v>
      </c>
      <c r="R371" s="95">
        <v>8.5233285120684599</v>
      </c>
      <c r="S371" s="99">
        <v>8.4221225310230903</v>
      </c>
      <c r="T371" s="95">
        <v>27356</v>
      </c>
      <c r="U371" s="95">
        <v>19257</v>
      </c>
      <c r="V371" s="95">
        <v>17967</v>
      </c>
      <c r="W371" s="95">
        <v>24089</v>
      </c>
      <c r="X371" s="95">
        <v>20322</v>
      </c>
      <c r="Y371" s="95">
        <v>17419</v>
      </c>
      <c r="Z371" s="95">
        <v>19563</v>
      </c>
      <c r="AA371" s="99">
        <v>15194</v>
      </c>
    </row>
    <row r="372" spans="1:27" x14ac:dyDescent="0.25">
      <c r="A372" s="96" t="s">
        <v>273</v>
      </c>
      <c r="B372" s="95" t="s">
        <v>229</v>
      </c>
      <c r="C372" s="95">
        <v>29384</v>
      </c>
      <c r="D372" s="95">
        <v>29758</v>
      </c>
      <c r="E372" s="95" t="s">
        <v>161</v>
      </c>
      <c r="F372" s="95">
        <v>375</v>
      </c>
      <c r="G372" s="99" t="s">
        <v>274</v>
      </c>
      <c r="H372" s="97">
        <v>-1.1905190337682401</v>
      </c>
      <c r="I372" s="97">
        <v>-0.25159068629789899</v>
      </c>
      <c r="J372" s="97">
        <v>5.4038544992354498E-2</v>
      </c>
      <c r="K372" s="100">
        <v>9.1640062840332007E-2</v>
      </c>
      <c r="L372" s="95">
        <v>9.3356621509186795</v>
      </c>
      <c r="M372" s="95">
        <v>9.3144776351189993</v>
      </c>
      <c r="N372" s="95">
        <v>9.1892242340775407</v>
      </c>
      <c r="O372" s="95">
        <v>9.4081618003064307</v>
      </c>
      <c r="P372" s="95">
        <v>9.2387802823139094</v>
      </c>
      <c r="Q372" s="95">
        <v>8.9719019755555092</v>
      </c>
      <c r="R372" s="95">
        <v>8.8512847720986301</v>
      </c>
      <c r="S372" s="99">
        <v>9.1564090990096503</v>
      </c>
      <c r="T372" s="95">
        <v>11104</v>
      </c>
      <c r="U372" s="95">
        <v>7384</v>
      </c>
      <c r="V372" s="95">
        <v>5867</v>
      </c>
      <c r="W372" s="95">
        <v>9674</v>
      </c>
      <c r="X372" s="95">
        <v>8018</v>
      </c>
      <c r="Y372" s="95">
        <v>6296</v>
      </c>
      <c r="Z372" s="95">
        <v>6408</v>
      </c>
      <c r="AA372" s="99">
        <v>6596</v>
      </c>
    </row>
    <row r="373" spans="1:27" x14ac:dyDescent="0.25">
      <c r="A373" s="96" t="s">
        <v>1886</v>
      </c>
      <c r="B373" s="95" t="s">
        <v>920</v>
      </c>
      <c r="C373" s="95">
        <v>329262</v>
      </c>
      <c r="D373" s="95">
        <v>329621</v>
      </c>
      <c r="E373" s="95" t="s">
        <v>161</v>
      </c>
      <c r="F373" s="95">
        <v>360</v>
      </c>
      <c r="G373" s="99" t="s">
        <v>1887</v>
      </c>
      <c r="H373" s="97">
        <v>-1.1899533722853299</v>
      </c>
      <c r="I373" s="97">
        <v>-0.25090504337299502</v>
      </c>
      <c r="J373" s="97">
        <v>0.18484324507786901</v>
      </c>
      <c r="K373" s="100">
        <v>0.263464353844021</v>
      </c>
      <c r="L373" s="95">
        <v>7.7069846594947604</v>
      </c>
      <c r="M373" s="95">
        <v>7.9878003008407497</v>
      </c>
      <c r="N373" s="95">
        <v>7.8635713868636001</v>
      </c>
      <c r="O373" s="95">
        <v>7.7880587865612796</v>
      </c>
      <c r="P373" s="95">
        <v>7.9869265444448896</v>
      </c>
      <c r="Q373" s="95">
        <v>7.2252957801023099</v>
      </c>
      <c r="R373" s="95">
        <v>7.4783335190001603</v>
      </c>
      <c r="S373" s="99">
        <v>7.5593879814955196</v>
      </c>
      <c r="T373" s="95">
        <v>3447</v>
      </c>
      <c r="U373" s="95">
        <v>2826</v>
      </c>
      <c r="V373" s="95">
        <v>2247</v>
      </c>
      <c r="W373" s="95">
        <v>3021</v>
      </c>
      <c r="X373" s="95">
        <v>3232</v>
      </c>
      <c r="Y373" s="95">
        <v>1801</v>
      </c>
      <c r="Z373" s="95">
        <v>2375</v>
      </c>
      <c r="AA373" s="99">
        <v>2093</v>
      </c>
    </row>
    <row r="374" spans="1:27" x14ac:dyDescent="0.25">
      <c r="A374" s="96" t="s">
        <v>2007</v>
      </c>
      <c r="B374" s="95" t="s">
        <v>920</v>
      </c>
      <c r="C374" s="95">
        <v>269673</v>
      </c>
      <c r="D374" s="95">
        <v>270473</v>
      </c>
      <c r="E374" s="95" t="s">
        <v>158</v>
      </c>
      <c r="F374" s="95">
        <v>801</v>
      </c>
      <c r="G374" s="99" t="s">
        <v>2008</v>
      </c>
      <c r="H374" s="97">
        <v>-1.18685266485857</v>
      </c>
      <c r="I374" s="97">
        <v>-0.247140850842616</v>
      </c>
      <c r="J374" s="97">
        <v>5.0594626416333603E-2</v>
      </c>
      <c r="K374" s="100">
        <v>8.6851811014414707E-2</v>
      </c>
      <c r="L374" s="95">
        <v>7.5767707309619396</v>
      </c>
      <c r="M374" s="95">
        <v>7.4495610994233701</v>
      </c>
      <c r="N374" s="95">
        <v>7.57275247416172</v>
      </c>
      <c r="O374" s="95">
        <v>7.5549286739681198</v>
      </c>
      <c r="P374" s="95">
        <v>7.0821579671872597</v>
      </c>
      <c r="Q374" s="95">
        <v>7.2912531862514802</v>
      </c>
      <c r="R374" s="95">
        <v>7.3938201563780197</v>
      </c>
      <c r="S374" s="99">
        <v>7.3811782405257897</v>
      </c>
      <c r="T374" s="95">
        <v>7008</v>
      </c>
      <c r="U374" s="95">
        <v>4330</v>
      </c>
      <c r="V374" s="95">
        <v>4087</v>
      </c>
      <c r="W374" s="95">
        <v>5719</v>
      </c>
      <c r="X374" s="95">
        <v>3841</v>
      </c>
      <c r="Y374" s="95">
        <v>4195</v>
      </c>
      <c r="Z374" s="95">
        <v>4984</v>
      </c>
      <c r="AA374" s="99">
        <v>4116</v>
      </c>
    </row>
    <row r="375" spans="1:27" x14ac:dyDescent="0.25">
      <c r="A375" s="96" t="s">
        <v>165</v>
      </c>
      <c r="B375" s="95" t="s">
        <v>157</v>
      </c>
      <c r="C375" s="95">
        <v>35115</v>
      </c>
      <c r="D375" s="95">
        <v>35807</v>
      </c>
      <c r="E375" s="95" t="s">
        <v>161</v>
      </c>
      <c r="F375" s="95">
        <v>693</v>
      </c>
      <c r="G375" s="99" t="s">
        <v>166</v>
      </c>
      <c r="H375" s="97">
        <v>-1.18654252522606</v>
      </c>
      <c r="I375" s="97">
        <v>-0.246763807091777</v>
      </c>
      <c r="J375" s="97">
        <v>0.20445126939574401</v>
      </c>
      <c r="K375" s="100">
        <v>0.28559711689427703</v>
      </c>
      <c r="L375" s="95">
        <v>1.33872056626994</v>
      </c>
      <c r="M375" s="95">
        <v>1.1995241751436501</v>
      </c>
      <c r="N375" s="95">
        <v>1.2175201542776299</v>
      </c>
      <c r="O375" s="95">
        <v>1.0444219720016601</v>
      </c>
      <c r="P375" s="95">
        <v>0.81851956740298404</v>
      </c>
      <c r="Q375" s="95">
        <v>0.99674429843816403</v>
      </c>
      <c r="R375" s="95">
        <v>0.88233298752154599</v>
      </c>
      <c r="S375" s="99">
        <v>1.14439579094665</v>
      </c>
      <c r="T375" s="95">
        <v>80</v>
      </c>
      <c r="U375" s="95">
        <v>49</v>
      </c>
      <c r="V375" s="95">
        <v>43</v>
      </c>
      <c r="W375" s="95">
        <v>54</v>
      </c>
      <c r="X375" s="95">
        <v>43</v>
      </c>
      <c r="Y375" s="95">
        <v>46</v>
      </c>
      <c r="Z375" s="95">
        <v>47</v>
      </c>
      <c r="AA375" s="99">
        <v>47</v>
      </c>
    </row>
    <row r="376" spans="1:27" x14ac:dyDescent="0.25">
      <c r="A376" s="96" t="s">
        <v>1181</v>
      </c>
      <c r="B376" s="95" t="s">
        <v>920</v>
      </c>
      <c r="C376" s="95">
        <v>742744</v>
      </c>
      <c r="D376" s="95">
        <v>744516</v>
      </c>
      <c r="E376" s="95" t="s">
        <v>161</v>
      </c>
      <c r="F376" s="95">
        <v>1773</v>
      </c>
      <c r="G376" s="99" t="s">
        <v>1182</v>
      </c>
      <c r="H376" s="97">
        <v>-1.1861923569077499</v>
      </c>
      <c r="I376" s="97">
        <v>-0.24633798109344801</v>
      </c>
      <c r="J376" s="97">
        <v>4.5332933120153301E-3</v>
      </c>
      <c r="K376" s="100">
        <v>1.1056506267479499E-2</v>
      </c>
      <c r="L376" s="95">
        <v>8.8591492390692501</v>
      </c>
      <c r="M376" s="95">
        <v>8.9802626331462303</v>
      </c>
      <c r="N376" s="95">
        <v>8.9569061335656794</v>
      </c>
      <c r="O376" s="95">
        <v>8.9467271112425202</v>
      </c>
      <c r="P376" s="95">
        <v>8.6193720332835397</v>
      </c>
      <c r="Q376" s="95">
        <v>8.7128778729714895</v>
      </c>
      <c r="R376" s="95">
        <v>8.7523035401270306</v>
      </c>
      <c r="S376" s="99">
        <v>8.6725253349709703</v>
      </c>
      <c r="T376" s="95">
        <v>37733</v>
      </c>
      <c r="U376" s="95">
        <v>27693</v>
      </c>
      <c r="V376" s="95">
        <v>23614</v>
      </c>
      <c r="W376" s="95">
        <v>33219</v>
      </c>
      <c r="X376" s="95">
        <v>24677</v>
      </c>
      <c r="Y376" s="95">
        <v>24876</v>
      </c>
      <c r="Z376" s="95">
        <v>28289</v>
      </c>
      <c r="AA376" s="99">
        <v>22300</v>
      </c>
    </row>
    <row r="377" spans="1:27" x14ac:dyDescent="0.25">
      <c r="A377" s="96" t="s">
        <v>641</v>
      </c>
      <c r="B377" s="95" t="s">
        <v>638</v>
      </c>
      <c r="C377" s="95">
        <v>28134</v>
      </c>
      <c r="D377" s="95">
        <v>28703</v>
      </c>
      <c r="E377" s="95" t="s">
        <v>161</v>
      </c>
      <c r="F377" s="95">
        <v>570</v>
      </c>
      <c r="G377" s="99" t="s">
        <v>642</v>
      </c>
      <c r="H377" s="97">
        <v>-1.1842649147331299</v>
      </c>
      <c r="I377" s="97">
        <v>-0.24399184145785599</v>
      </c>
      <c r="J377" s="97">
        <v>0.140827627758223</v>
      </c>
      <c r="K377" s="100">
        <v>0.20705112132480899</v>
      </c>
      <c r="L377" s="95">
        <v>2.48583291473805</v>
      </c>
      <c r="M377" s="95">
        <v>2.5497875760238902</v>
      </c>
      <c r="N377" s="95">
        <v>2.4450831505310799</v>
      </c>
      <c r="O377" s="95">
        <v>2.3092959899198999</v>
      </c>
      <c r="P377" s="95">
        <v>2.4633556550679598</v>
      </c>
      <c r="Q377" s="95">
        <v>2.1267677434888599</v>
      </c>
      <c r="R377" s="95">
        <v>1.98115098081209</v>
      </c>
      <c r="S377" s="99">
        <v>2.2087055018325201</v>
      </c>
      <c r="T377" s="95">
        <v>146</v>
      </c>
      <c r="U377" s="95">
        <v>103</v>
      </c>
      <c r="V377" s="95">
        <v>83</v>
      </c>
      <c r="W377" s="95">
        <v>107</v>
      </c>
      <c r="X377" s="95">
        <v>111</v>
      </c>
      <c r="Y377" s="95">
        <v>83</v>
      </c>
      <c r="Z377" s="95">
        <v>83</v>
      </c>
      <c r="AA377" s="99">
        <v>81</v>
      </c>
    </row>
    <row r="378" spans="1:27" x14ac:dyDescent="0.25">
      <c r="A378" s="96" t="s">
        <v>1038</v>
      </c>
      <c r="B378" s="95" t="s">
        <v>920</v>
      </c>
      <c r="C378" s="95">
        <v>821185</v>
      </c>
      <c r="D378" s="95">
        <v>822369</v>
      </c>
      <c r="E378" s="95" t="s">
        <v>161</v>
      </c>
      <c r="F378" s="95">
        <v>1185</v>
      </c>
      <c r="G378" s="99" t="s">
        <v>1039</v>
      </c>
      <c r="H378" s="97">
        <v>-1.18288082453664</v>
      </c>
      <c r="I378" s="97">
        <v>-0.24230472920528201</v>
      </c>
      <c r="J378" s="97">
        <v>4.7372563188212501E-2</v>
      </c>
      <c r="K378" s="100">
        <v>8.2700689527318794E-2</v>
      </c>
      <c r="L378" s="95">
        <v>5.9178467514720703</v>
      </c>
      <c r="M378" s="95">
        <v>5.9793872187972603</v>
      </c>
      <c r="N378" s="95">
        <v>5.9600827807472996</v>
      </c>
      <c r="O378" s="95">
        <v>5.8996899177690896</v>
      </c>
      <c r="P378" s="95">
        <v>5.6036093216348704</v>
      </c>
      <c r="Q378" s="95">
        <v>5.72460257405859</v>
      </c>
      <c r="R378" s="95">
        <v>5.7411777478604602</v>
      </c>
      <c r="S378" s="99">
        <v>5.7153659836284403</v>
      </c>
      <c r="T378" s="95">
        <v>3283</v>
      </c>
      <c r="U378" s="95">
        <v>2312</v>
      </c>
      <c r="V378" s="95">
        <v>1977</v>
      </c>
      <c r="W378" s="95">
        <v>2686</v>
      </c>
      <c r="X378" s="95">
        <v>2039</v>
      </c>
      <c r="Y378" s="95">
        <v>2095</v>
      </c>
      <c r="Z378" s="95">
        <v>2345</v>
      </c>
      <c r="AA378" s="99">
        <v>1919</v>
      </c>
    </row>
    <row r="379" spans="1:27" x14ac:dyDescent="0.25">
      <c r="A379" s="96" t="s">
        <v>1724</v>
      </c>
      <c r="B379" s="95" t="s">
        <v>920</v>
      </c>
      <c r="C379" s="95">
        <v>423822</v>
      </c>
      <c r="D379" s="95">
        <v>424442</v>
      </c>
      <c r="E379" s="95" t="s">
        <v>158</v>
      </c>
      <c r="F379" s="95">
        <v>621</v>
      </c>
      <c r="G379" s="99" t="s">
        <v>990</v>
      </c>
      <c r="H379" s="97">
        <v>-1.1815712617607801</v>
      </c>
      <c r="I379" s="97">
        <v>-0.240706642336358</v>
      </c>
      <c r="J379" s="97">
        <v>7.9262773956584195E-2</v>
      </c>
      <c r="K379" s="100">
        <v>0.127062462067807</v>
      </c>
      <c r="L379" s="95">
        <v>7.18465468470374</v>
      </c>
      <c r="M379" s="95">
        <v>7.2310114709723301</v>
      </c>
      <c r="N379" s="95">
        <v>7.4077110201825302</v>
      </c>
      <c r="O379" s="95">
        <v>7.3399816131228901</v>
      </c>
      <c r="P379" s="95">
        <v>6.9328482095237396</v>
      </c>
      <c r="Q379" s="95">
        <v>7.1456427942358101</v>
      </c>
      <c r="R379" s="95">
        <v>7.1831790889576403</v>
      </c>
      <c r="S379" s="99">
        <v>6.9293899021037602</v>
      </c>
      <c r="T379" s="95">
        <v>4140</v>
      </c>
      <c r="U379" s="95">
        <v>2885</v>
      </c>
      <c r="V379" s="95">
        <v>2826</v>
      </c>
      <c r="W379" s="95">
        <v>3820</v>
      </c>
      <c r="X379" s="95">
        <v>2685</v>
      </c>
      <c r="Y379" s="95">
        <v>2940</v>
      </c>
      <c r="Z379" s="95">
        <v>3339</v>
      </c>
      <c r="AA379" s="99">
        <v>2333</v>
      </c>
    </row>
    <row r="380" spans="1:27" x14ac:dyDescent="0.25">
      <c r="A380" s="96" t="s">
        <v>1016</v>
      </c>
      <c r="B380" s="95" t="s">
        <v>920</v>
      </c>
      <c r="C380" s="95">
        <v>830955</v>
      </c>
      <c r="D380" s="95">
        <v>831563</v>
      </c>
      <c r="E380" s="95" t="s">
        <v>158</v>
      </c>
      <c r="F380" s="95">
        <v>609</v>
      </c>
      <c r="G380" s="99" t="s">
        <v>1017</v>
      </c>
      <c r="H380" s="97">
        <v>-1.1810414277386101</v>
      </c>
      <c r="I380" s="97">
        <v>-0.24005957146224199</v>
      </c>
      <c r="J380" s="97">
        <v>0.15554180056727501</v>
      </c>
      <c r="K380" s="100">
        <v>0.22604690739880701</v>
      </c>
      <c r="L380" s="95">
        <v>5.37136449772765</v>
      </c>
      <c r="M380" s="95">
        <v>5.48617493328587</v>
      </c>
      <c r="N380" s="95">
        <v>5.4554219302869198</v>
      </c>
      <c r="O380" s="95">
        <v>5.4115873284249698</v>
      </c>
      <c r="P380" s="95">
        <v>5.5101091479766797</v>
      </c>
      <c r="Q380" s="95">
        <v>5.04276117305879</v>
      </c>
      <c r="R380" s="95">
        <v>4.8641517297259202</v>
      </c>
      <c r="S380" s="99">
        <v>5.2677273051234801</v>
      </c>
      <c r="T380" s="95">
        <v>1155</v>
      </c>
      <c r="U380" s="95">
        <v>844</v>
      </c>
      <c r="V380" s="95">
        <v>716</v>
      </c>
      <c r="W380" s="95">
        <v>984</v>
      </c>
      <c r="X380" s="95">
        <v>982</v>
      </c>
      <c r="Y380" s="95">
        <v>671</v>
      </c>
      <c r="Z380" s="95">
        <v>656</v>
      </c>
      <c r="AA380" s="99">
        <v>723</v>
      </c>
    </row>
    <row r="381" spans="1:27" x14ac:dyDescent="0.25">
      <c r="A381" s="96" t="s">
        <v>572</v>
      </c>
      <c r="B381" s="95" t="s">
        <v>558</v>
      </c>
      <c r="C381" s="95">
        <v>20817</v>
      </c>
      <c r="D381" s="95">
        <v>21572</v>
      </c>
      <c r="E381" s="95" t="s">
        <v>161</v>
      </c>
      <c r="F381" s="95">
        <v>756</v>
      </c>
      <c r="G381" s="99" t="s">
        <v>184</v>
      </c>
      <c r="H381" s="97">
        <v>-1.18099348389114</v>
      </c>
      <c r="I381" s="97">
        <v>-0.240001004714858</v>
      </c>
      <c r="J381" s="97">
        <v>0.114114687765058</v>
      </c>
      <c r="K381" s="100">
        <v>0.174495760417443</v>
      </c>
      <c r="L381" s="95">
        <v>7.1052050534144797</v>
      </c>
      <c r="M381" s="95">
        <v>7.0611092833597597</v>
      </c>
      <c r="N381" s="95">
        <v>7.0316997519954398</v>
      </c>
      <c r="O381" s="95">
        <v>7.1878346403027296</v>
      </c>
      <c r="P381" s="95">
        <v>7.0994833960837598</v>
      </c>
      <c r="Q381" s="95">
        <v>6.6474690968676997</v>
      </c>
      <c r="R381" s="95">
        <v>6.6770128562393598</v>
      </c>
      <c r="S381" s="99">
        <v>6.9569473747955</v>
      </c>
      <c r="T381" s="95">
        <v>4770</v>
      </c>
      <c r="U381" s="95">
        <v>3122</v>
      </c>
      <c r="V381" s="95">
        <v>2651</v>
      </c>
      <c r="W381" s="95">
        <v>4185</v>
      </c>
      <c r="X381" s="95">
        <v>3669</v>
      </c>
      <c r="Y381" s="95">
        <v>2534</v>
      </c>
      <c r="Z381" s="95">
        <v>2862</v>
      </c>
      <c r="AA381" s="99">
        <v>2895</v>
      </c>
    </row>
    <row r="382" spans="1:27" x14ac:dyDescent="0.25">
      <c r="A382" s="96" t="s">
        <v>217</v>
      </c>
      <c r="B382" s="95" t="s">
        <v>157</v>
      </c>
      <c r="C382" s="95">
        <v>5803</v>
      </c>
      <c r="D382" s="95">
        <v>6339</v>
      </c>
      <c r="E382" s="95" t="s">
        <v>158</v>
      </c>
      <c r="F382" s="95">
        <v>537</v>
      </c>
      <c r="G382" s="99" t="s">
        <v>218</v>
      </c>
      <c r="H382" s="97">
        <v>-1.1803100264022599</v>
      </c>
      <c r="I382" s="97">
        <v>-0.23916585518571001</v>
      </c>
      <c r="J382" s="97">
        <v>6.2857855907435894E-2</v>
      </c>
      <c r="K382" s="100">
        <v>0.10462470071779301</v>
      </c>
      <c r="L382" s="95">
        <v>4.5445308312182799</v>
      </c>
      <c r="M382" s="95">
        <v>4.5016576020155501</v>
      </c>
      <c r="N382" s="95">
        <v>4.3336054612147903</v>
      </c>
      <c r="O382" s="95">
        <v>4.5638989749378904</v>
      </c>
      <c r="P382" s="95">
        <v>4.2243852000087401</v>
      </c>
      <c r="Q382" s="95">
        <v>4.2312291397159303</v>
      </c>
      <c r="R382" s="95">
        <v>4.1602908289062803</v>
      </c>
      <c r="S382" s="99">
        <v>4.3865054542228998</v>
      </c>
      <c r="T382" s="95">
        <v>574</v>
      </c>
      <c r="U382" s="95">
        <v>376</v>
      </c>
      <c r="V382" s="95">
        <v>290</v>
      </c>
      <c r="W382" s="95">
        <v>482</v>
      </c>
      <c r="X382" s="95">
        <v>355</v>
      </c>
      <c r="Y382" s="95">
        <v>337</v>
      </c>
      <c r="Z382" s="95">
        <v>355</v>
      </c>
      <c r="AA382" s="99">
        <v>346</v>
      </c>
    </row>
    <row r="383" spans="1:27" x14ac:dyDescent="0.25">
      <c r="A383" s="96" t="s">
        <v>493</v>
      </c>
      <c r="B383" s="95" t="s">
        <v>468</v>
      </c>
      <c r="C383" s="95">
        <v>6737</v>
      </c>
      <c r="D383" s="95">
        <v>7288</v>
      </c>
      <c r="E383" s="95" t="s">
        <v>161</v>
      </c>
      <c r="F383" s="95">
        <v>552</v>
      </c>
      <c r="G383" s="99" t="s">
        <v>469</v>
      </c>
      <c r="H383" s="97">
        <v>-1.1802927482879799</v>
      </c>
      <c r="I383" s="97">
        <v>-0.23914473596136199</v>
      </c>
      <c r="J383" s="97">
        <v>7.8839712264318101E-2</v>
      </c>
      <c r="K383" s="100">
        <v>0.126763592377231</v>
      </c>
      <c r="L383" s="95">
        <v>7.3356396398176003</v>
      </c>
      <c r="M383" s="95">
        <v>7.3893897190923701</v>
      </c>
      <c r="N383" s="95">
        <v>7.23982069866031</v>
      </c>
      <c r="O383" s="95">
        <v>7.3183548264829197</v>
      </c>
      <c r="P383" s="95">
        <v>6.8757398145739996</v>
      </c>
      <c r="Q383" s="95">
        <v>7.0712765225356398</v>
      </c>
      <c r="R383" s="95">
        <v>7.14427610242209</v>
      </c>
      <c r="S383" s="99">
        <v>7.2179648533994998</v>
      </c>
      <c r="T383" s="95">
        <v>4086</v>
      </c>
      <c r="U383" s="95">
        <v>2862</v>
      </c>
      <c r="V383" s="95">
        <v>2236</v>
      </c>
      <c r="W383" s="95">
        <v>3345</v>
      </c>
      <c r="X383" s="95">
        <v>2294</v>
      </c>
      <c r="Y383" s="95">
        <v>2482</v>
      </c>
      <c r="Z383" s="95">
        <v>2889</v>
      </c>
      <c r="AA383" s="99">
        <v>2533</v>
      </c>
    </row>
    <row r="384" spans="1:27" x14ac:dyDescent="0.25">
      <c r="A384" s="96" t="s">
        <v>451</v>
      </c>
      <c r="B384" s="95" t="s">
        <v>449</v>
      </c>
      <c r="C384" s="95">
        <v>22678</v>
      </c>
      <c r="D384" s="95">
        <v>22953</v>
      </c>
      <c r="E384" s="95" t="s">
        <v>161</v>
      </c>
      <c r="F384" s="95">
        <v>276</v>
      </c>
      <c r="G384" s="99" t="s">
        <v>414</v>
      </c>
      <c r="H384" s="97">
        <v>-1.17935527500555</v>
      </c>
      <c r="I384" s="97">
        <v>-0.23799838861351599</v>
      </c>
      <c r="J384" s="97">
        <v>4.32804665030396E-2</v>
      </c>
      <c r="K384" s="100">
        <v>7.6417435029814296E-2</v>
      </c>
      <c r="L384" s="95">
        <v>5.8235293468240297</v>
      </c>
      <c r="M384" s="95">
        <v>5.8408161827745904</v>
      </c>
      <c r="N384" s="95">
        <v>5.8884135179227197</v>
      </c>
      <c r="O384" s="95">
        <v>5.7352735414780698</v>
      </c>
      <c r="P384" s="95">
        <v>5.5424594229139403</v>
      </c>
      <c r="Q384" s="95">
        <v>5.6338102418159002</v>
      </c>
      <c r="R384" s="95">
        <v>5.5644625082391999</v>
      </c>
      <c r="S384" s="99">
        <v>5.5949795748938298</v>
      </c>
      <c r="T384" s="95">
        <v>716</v>
      </c>
      <c r="U384" s="95">
        <v>489</v>
      </c>
      <c r="V384" s="95">
        <v>438</v>
      </c>
      <c r="W384" s="95">
        <v>558</v>
      </c>
      <c r="X384" s="95">
        <v>455</v>
      </c>
      <c r="Y384" s="95">
        <v>458</v>
      </c>
      <c r="Z384" s="95">
        <v>483</v>
      </c>
      <c r="AA384" s="99">
        <v>411</v>
      </c>
    </row>
    <row r="385" spans="1:27" x14ac:dyDescent="0.25">
      <c r="A385" s="96" t="s">
        <v>543</v>
      </c>
      <c r="B385" s="95" t="s">
        <v>541</v>
      </c>
      <c r="C385" s="95">
        <v>14070</v>
      </c>
      <c r="D385" s="95">
        <v>14339</v>
      </c>
      <c r="E385" s="95" t="s">
        <v>161</v>
      </c>
      <c r="F385" s="95">
        <v>270</v>
      </c>
      <c r="G385" s="99" t="s">
        <v>544</v>
      </c>
      <c r="H385" s="97">
        <v>-1.1785032367325099</v>
      </c>
      <c r="I385" s="97">
        <v>-0.236955720922847</v>
      </c>
      <c r="J385" s="97">
        <v>4.3736428096451098E-2</v>
      </c>
      <c r="K385" s="100">
        <v>7.7073985176962803E-2</v>
      </c>
      <c r="L385" s="95">
        <v>8.6740626790764104</v>
      </c>
      <c r="M385" s="95">
        <v>8.8170810039528398</v>
      </c>
      <c r="N385" s="95">
        <v>8.7174922530524395</v>
      </c>
      <c r="O385" s="95">
        <v>8.7773109576141906</v>
      </c>
      <c r="P385" s="95">
        <v>8.4562753651263698</v>
      </c>
      <c r="Q385" s="95">
        <v>8.4910009471563708</v>
      </c>
      <c r="R385" s="95">
        <v>8.5740372982340194</v>
      </c>
      <c r="S385" s="99">
        <v>8.5180873871172107</v>
      </c>
      <c r="T385" s="95">
        <v>5054</v>
      </c>
      <c r="U385" s="95">
        <v>3766</v>
      </c>
      <c r="V385" s="95">
        <v>3046</v>
      </c>
      <c r="W385" s="95">
        <v>4498</v>
      </c>
      <c r="X385" s="95">
        <v>3356</v>
      </c>
      <c r="Y385" s="95">
        <v>3248</v>
      </c>
      <c r="Z385" s="95">
        <v>3807</v>
      </c>
      <c r="AA385" s="99">
        <v>3051</v>
      </c>
    </row>
    <row r="386" spans="1:27" x14ac:dyDescent="0.25">
      <c r="A386" s="96" t="s">
        <v>1257</v>
      </c>
      <c r="B386" s="95" t="s">
        <v>920</v>
      </c>
      <c r="C386" s="95">
        <v>703961</v>
      </c>
      <c r="D386" s="95">
        <v>704959</v>
      </c>
      <c r="E386" s="95" t="s">
        <v>161</v>
      </c>
      <c r="F386" s="95">
        <v>999</v>
      </c>
      <c r="G386" s="99" t="s">
        <v>1258</v>
      </c>
      <c r="H386" s="97">
        <v>-1.17842907691793</v>
      </c>
      <c r="I386" s="97">
        <v>-0.23686493342237999</v>
      </c>
      <c r="J386" s="97">
        <v>3.4829309906293598E-2</v>
      </c>
      <c r="K386" s="100">
        <v>6.3879083670931494E-2</v>
      </c>
      <c r="L386" s="95">
        <v>9.0653359501279809</v>
      </c>
      <c r="M386" s="95">
        <v>9.1095094020943499</v>
      </c>
      <c r="N386" s="95">
        <v>9.0221706910869504</v>
      </c>
      <c r="O386" s="95">
        <v>9.0758729064889501</v>
      </c>
      <c r="P386" s="95">
        <v>8.5897915802509601</v>
      </c>
      <c r="Q386" s="95">
        <v>8.9585998054810894</v>
      </c>
      <c r="R386" s="95">
        <v>8.9095558983175405</v>
      </c>
      <c r="S386" s="99">
        <v>8.8417852299696609</v>
      </c>
      <c r="T386" s="95">
        <v>24527</v>
      </c>
      <c r="U386" s="95">
        <v>17066</v>
      </c>
      <c r="V386" s="95">
        <v>13921</v>
      </c>
      <c r="W386" s="95">
        <v>20470</v>
      </c>
      <c r="X386" s="95">
        <v>13622</v>
      </c>
      <c r="Y386" s="95">
        <v>16619</v>
      </c>
      <c r="Z386" s="95">
        <v>17775</v>
      </c>
      <c r="AA386" s="99">
        <v>14129</v>
      </c>
    </row>
    <row r="387" spans="1:27" x14ac:dyDescent="0.25">
      <c r="A387" s="96" t="s">
        <v>491</v>
      </c>
      <c r="B387" s="95" t="s">
        <v>468</v>
      </c>
      <c r="C387" s="95">
        <v>11501</v>
      </c>
      <c r="D387" s="95">
        <v>12319</v>
      </c>
      <c r="E387" s="95" t="s">
        <v>158</v>
      </c>
      <c r="F387" s="95">
        <v>819</v>
      </c>
      <c r="G387" s="99" t="s">
        <v>469</v>
      </c>
      <c r="H387" s="97">
        <v>-1.17834594206492</v>
      </c>
      <c r="I387" s="97">
        <v>-0.236763151759527</v>
      </c>
      <c r="J387" s="97">
        <v>7.4206236986822799E-2</v>
      </c>
      <c r="K387" s="100">
        <v>0.120957126265714</v>
      </c>
      <c r="L387" s="95">
        <v>3.27895460402681</v>
      </c>
      <c r="M387" s="95">
        <v>3.3937623726920001</v>
      </c>
      <c r="N387" s="95">
        <v>3.3715693387816601</v>
      </c>
      <c r="O387" s="95">
        <v>3.3867586255223801</v>
      </c>
      <c r="P387" s="95">
        <v>2.9257622728344499</v>
      </c>
      <c r="Q387" s="95">
        <v>3.1860483387809801</v>
      </c>
      <c r="R387" s="95">
        <v>3.2844650906105901</v>
      </c>
      <c r="S387" s="99">
        <v>3.0577793200696801</v>
      </c>
      <c r="T387" s="95">
        <v>364</v>
      </c>
      <c r="U387" s="95">
        <v>266</v>
      </c>
      <c r="V387" s="95">
        <v>227</v>
      </c>
      <c r="W387" s="95">
        <v>325</v>
      </c>
      <c r="X387" s="95">
        <v>220</v>
      </c>
      <c r="Y387" s="95">
        <v>249</v>
      </c>
      <c r="Z387" s="95">
        <v>295</v>
      </c>
      <c r="AA387" s="99">
        <v>210</v>
      </c>
    </row>
    <row r="388" spans="1:27" x14ac:dyDescent="0.25">
      <c r="A388" s="96" t="s">
        <v>1423</v>
      </c>
      <c r="B388" s="95" t="s">
        <v>920</v>
      </c>
      <c r="C388" s="95">
        <v>596531</v>
      </c>
      <c r="D388" s="95">
        <v>598591</v>
      </c>
      <c r="E388" s="95" t="s">
        <v>161</v>
      </c>
      <c r="F388" s="95">
        <v>2061</v>
      </c>
      <c r="G388" s="99" t="s">
        <v>1424</v>
      </c>
      <c r="H388" s="97">
        <v>-1.17794237542557</v>
      </c>
      <c r="I388" s="97">
        <v>-0.23626896470216899</v>
      </c>
      <c r="J388" s="97">
        <v>0.11610695917713799</v>
      </c>
      <c r="K388" s="100">
        <v>0.177112310609194</v>
      </c>
      <c r="L388" s="95">
        <v>7.8523595909704103</v>
      </c>
      <c r="M388" s="95">
        <v>7.9515124042841299</v>
      </c>
      <c r="N388" s="95">
        <v>8.0063152157666906</v>
      </c>
      <c r="O388" s="95">
        <v>7.9402585289251704</v>
      </c>
      <c r="P388" s="95">
        <v>7.29542545352448</v>
      </c>
      <c r="Q388" s="95">
        <v>7.8544451557260899</v>
      </c>
      <c r="R388" s="95">
        <v>7.9246246977021801</v>
      </c>
      <c r="S388" s="99">
        <v>7.6554981284080696</v>
      </c>
      <c r="T388" s="95">
        <v>21828</v>
      </c>
      <c r="U388" s="95">
        <v>15778</v>
      </c>
      <c r="V388" s="95">
        <v>14203</v>
      </c>
      <c r="W388" s="95">
        <v>19221</v>
      </c>
      <c r="X388" s="95">
        <v>11458</v>
      </c>
      <c r="Y388" s="95">
        <v>15949</v>
      </c>
      <c r="Z388" s="95">
        <v>18528</v>
      </c>
      <c r="AA388" s="99">
        <v>12809</v>
      </c>
    </row>
    <row r="389" spans="1:27" x14ac:dyDescent="0.25">
      <c r="A389" s="96" t="s">
        <v>388</v>
      </c>
      <c r="B389" s="95" t="s">
        <v>378</v>
      </c>
      <c r="C389" s="95">
        <v>26585</v>
      </c>
      <c r="D389" s="95">
        <v>26803</v>
      </c>
      <c r="E389" s="95" t="s">
        <v>158</v>
      </c>
      <c r="F389" s="95">
        <v>219</v>
      </c>
      <c r="G389" s="99" t="s">
        <v>389</v>
      </c>
      <c r="H389" s="97">
        <v>-1.17578724431514</v>
      </c>
      <c r="I389" s="97">
        <v>-0.233627031823991</v>
      </c>
      <c r="J389" s="97">
        <v>0.17733946635773901</v>
      </c>
      <c r="K389" s="100">
        <v>0.25449627290518301</v>
      </c>
      <c r="L389" s="95">
        <v>7.7795657203614104</v>
      </c>
      <c r="M389" s="95">
        <v>7.4990349530193301</v>
      </c>
      <c r="N389" s="95">
        <v>7.4651975320431001</v>
      </c>
      <c r="O389" s="95">
        <v>7.6291718645553699</v>
      </c>
      <c r="P389" s="95">
        <v>6.9753023837186499</v>
      </c>
      <c r="Q389" s="95">
        <v>7.4475302666308503</v>
      </c>
      <c r="R389" s="95">
        <v>7.5468815505719604</v>
      </c>
      <c r="S389" s="99">
        <v>7.4288549416187202</v>
      </c>
      <c r="T389" s="95">
        <v>2205</v>
      </c>
      <c r="U389" s="95">
        <v>1225</v>
      </c>
      <c r="V389" s="95">
        <v>1037</v>
      </c>
      <c r="W389" s="95">
        <v>1646</v>
      </c>
      <c r="X389" s="95">
        <v>975</v>
      </c>
      <c r="Y389" s="95">
        <v>1278</v>
      </c>
      <c r="Z389" s="95">
        <v>1515</v>
      </c>
      <c r="AA389" s="99">
        <v>1163</v>
      </c>
    </row>
    <row r="390" spans="1:27" x14ac:dyDescent="0.25">
      <c r="A390" s="96" t="s">
        <v>1389</v>
      </c>
      <c r="B390" s="95" t="s">
        <v>920</v>
      </c>
      <c r="C390" s="95">
        <v>623451</v>
      </c>
      <c r="D390" s="95">
        <v>625007</v>
      </c>
      <c r="E390" s="95" t="s">
        <v>161</v>
      </c>
      <c r="F390" s="95">
        <v>1557</v>
      </c>
      <c r="G390" s="99" t="s">
        <v>1390</v>
      </c>
      <c r="H390" s="97">
        <v>-1.1747163736889801</v>
      </c>
      <c r="I390" s="97">
        <v>-0.23231247111720801</v>
      </c>
      <c r="J390" s="97">
        <v>9.5420615879799803E-2</v>
      </c>
      <c r="K390" s="100">
        <v>0.149725997519985</v>
      </c>
      <c r="L390" s="95">
        <v>8.2979840457829095</v>
      </c>
      <c r="M390" s="95">
        <v>8.2983490380290093</v>
      </c>
      <c r="N390" s="95">
        <v>8.31699017161902</v>
      </c>
      <c r="O390" s="95">
        <v>8.3184748388509906</v>
      </c>
      <c r="P390" s="95">
        <v>7.6959662958602104</v>
      </c>
      <c r="Q390" s="95">
        <v>8.2146555434001893</v>
      </c>
      <c r="R390" s="95">
        <v>8.2597343652082191</v>
      </c>
      <c r="S390" s="99">
        <v>8.0672640229721999</v>
      </c>
      <c r="T390" s="95">
        <v>22458</v>
      </c>
      <c r="U390" s="95">
        <v>15159</v>
      </c>
      <c r="V390" s="95">
        <v>13308</v>
      </c>
      <c r="W390" s="95">
        <v>18873</v>
      </c>
      <c r="X390" s="95">
        <v>11426</v>
      </c>
      <c r="Y390" s="95">
        <v>15466</v>
      </c>
      <c r="Z390" s="95">
        <v>17657</v>
      </c>
      <c r="AA390" s="99">
        <v>12873</v>
      </c>
    </row>
    <row r="391" spans="1:27" x14ac:dyDescent="0.25">
      <c r="A391" s="96" t="s">
        <v>2098</v>
      </c>
      <c r="B391" s="95" t="s">
        <v>920</v>
      </c>
      <c r="C391" s="95">
        <v>209529</v>
      </c>
      <c r="D391" s="95">
        <v>211274</v>
      </c>
      <c r="E391" s="95" t="s">
        <v>161</v>
      </c>
      <c r="F391" s="95">
        <v>1746</v>
      </c>
      <c r="G391" s="99" t="s">
        <v>2099</v>
      </c>
      <c r="H391" s="97">
        <v>-1.1746347984735399</v>
      </c>
      <c r="I391" s="97">
        <v>-0.23221228332049901</v>
      </c>
      <c r="J391" s="97">
        <v>0.191551703482155</v>
      </c>
      <c r="K391" s="100">
        <v>0.27210275804680401</v>
      </c>
      <c r="L391" s="95">
        <v>5.3560414396790597</v>
      </c>
      <c r="M391" s="95">
        <v>5.2965163991725701</v>
      </c>
      <c r="N391" s="95">
        <v>5.2902464121792603</v>
      </c>
      <c r="O391" s="95">
        <v>5.3776362773791799</v>
      </c>
      <c r="P391" s="95">
        <v>4.6169128999908002</v>
      </c>
      <c r="Q391" s="95">
        <v>5.2709616690727001</v>
      </c>
      <c r="R391" s="95">
        <v>5.2846903654258002</v>
      </c>
      <c r="S391" s="99">
        <v>5.1258133854225898</v>
      </c>
      <c r="T391" s="95">
        <v>3277</v>
      </c>
      <c r="U391" s="95">
        <v>2122</v>
      </c>
      <c r="V391" s="95">
        <v>1831</v>
      </c>
      <c r="W391" s="95">
        <v>2756</v>
      </c>
      <c r="X391" s="95">
        <v>1516</v>
      </c>
      <c r="Y391" s="95">
        <v>2254</v>
      </c>
      <c r="Z391" s="95">
        <v>2518</v>
      </c>
      <c r="AA391" s="99">
        <v>1879</v>
      </c>
    </row>
    <row r="392" spans="1:27" x14ac:dyDescent="0.25">
      <c r="A392" s="96" t="s">
        <v>2045</v>
      </c>
      <c r="B392" s="95" t="s">
        <v>920</v>
      </c>
      <c r="C392" s="95">
        <v>242438</v>
      </c>
      <c r="D392" s="95">
        <v>244003</v>
      </c>
      <c r="E392" s="95" t="s">
        <v>161</v>
      </c>
      <c r="F392" s="95">
        <v>1566</v>
      </c>
      <c r="G392" s="99" t="s">
        <v>2046</v>
      </c>
      <c r="H392" s="97">
        <v>-1.1736679812152599</v>
      </c>
      <c r="I392" s="97">
        <v>-0.23102434234896099</v>
      </c>
      <c r="J392" s="97">
        <v>6.1109602848525797E-2</v>
      </c>
      <c r="K392" s="100">
        <v>0.101849338080876</v>
      </c>
      <c r="L392" s="95">
        <v>6.37297462604307</v>
      </c>
      <c r="M392" s="95">
        <v>6.4753374690650096</v>
      </c>
      <c r="N392" s="95">
        <v>6.4806272708657797</v>
      </c>
      <c r="O392" s="95">
        <v>6.4005145202064702</v>
      </c>
      <c r="P392" s="95">
        <v>6.3706867687096898</v>
      </c>
      <c r="Q392" s="95">
        <v>6.1413482288944099</v>
      </c>
      <c r="R392" s="95">
        <v>6.1827977102617302</v>
      </c>
      <c r="S392" s="99">
        <v>6.0973945254373403</v>
      </c>
      <c r="T392" s="95">
        <v>5948</v>
      </c>
      <c r="U392" s="95">
        <v>4309</v>
      </c>
      <c r="V392" s="95">
        <v>3748</v>
      </c>
      <c r="W392" s="95">
        <v>5023</v>
      </c>
      <c r="X392" s="95">
        <v>4586</v>
      </c>
      <c r="Y392" s="95">
        <v>3696</v>
      </c>
      <c r="Z392" s="95">
        <v>4209</v>
      </c>
      <c r="AA392" s="99">
        <v>3305</v>
      </c>
    </row>
    <row r="393" spans="1:27" x14ac:dyDescent="0.25">
      <c r="A393" s="96" t="s">
        <v>1627</v>
      </c>
      <c r="B393" s="95" t="s">
        <v>920</v>
      </c>
      <c r="C393" s="95">
        <v>484757</v>
      </c>
      <c r="D393" s="95">
        <v>485266</v>
      </c>
      <c r="E393" s="95" t="s">
        <v>161</v>
      </c>
      <c r="F393" s="95">
        <v>510</v>
      </c>
      <c r="G393" s="99" t="s">
        <v>1628</v>
      </c>
      <c r="H393" s="97">
        <v>-1.1733714464624401</v>
      </c>
      <c r="I393" s="97">
        <v>-0.23065979012663801</v>
      </c>
      <c r="J393" s="97">
        <v>0.111561572736514</v>
      </c>
      <c r="K393" s="100">
        <v>0.17121508117905901</v>
      </c>
      <c r="L393" s="95">
        <v>10.3064977127611</v>
      </c>
      <c r="M393" s="95">
        <v>10.3075754307573</v>
      </c>
      <c r="N393" s="95">
        <v>10.3181182706168</v>
      </c>
      <c r="O393" s="95">
        <v>10.3055988215197</v>
      </c>
      <c r="P393" s="95">
        <v>9.6868248553522793</v>
      </c>
      <c r="Q393" s="95">
        <v>10.3024992120435</v>
      </c>
      <c r="R393" s="95">
        <v>10.2387861093301</v>
      </c>
      <c r="S393" s="99">
        <v>10.0091932719259</v>
      </c>
      <c r="T393" s="95">
        <v>29599</v>
      </c>
      <c r="U393" s="95">
        <v>19989</v>
      </c>
      <c r="V393" s="95">
        <v>17450</v>
      </c>
      <c r="W393" s="95">
        <v>24508</v>
      </c>
      <c r="X393" s="95">
        <v>14876</v>
      </c>
      <c r="Y393" s="95">
        <v>21536</v>
      </c>
      <c r="Z393" s="95">
        <v>22801</v>
      </c>
      <c r="AA393" s="99">
        <v>16201</v>
      </c>
    </row>
    <row r="394" spans="1:27" x14ac:dyDescent="0.25">
      <c r="A394" s="96" t="s">
        <v>2107</v>
      </c>
      <c r="B394" s="95" t="s">
        <v>920</v>
      </c>
      <c r="C394" s="95">
        <v>204137</v>
      </c>
      <c r="D394" s="95">
        <v>205072</v>
      </c>
      <c r="E394" s="95" t="s">
        <v>161</v>
      </c>
      <c r="F394" s="95">
        <v>936</v>
      </c>
      <c r="G394" s="99" t="s">
        <v>2108</v>
      </c>
      <c r="H394" s="97">
        <v>-1.1725778938887199</v>
      </c>
      <c r="I394" s="97">
        <v>-0.22968376358866699</v>
      </c>
      <c r="J394" s="97">
        <v>1.89633212341919E-2</v>
      </c>
      <c r="K394" s="100">
        <v>3.8108109657227801E-2</v>
      </c>
      <c r="L394" s="95">
        <v>9.1587826220986006</v>
      </c>
      <c r="M394" s="95">
        <v>9.18519504574415</v>
      </c>
      <c r="N394" s="95">
        <v>9.1260614615698792</v>
      </c>
      <c r="O394" s="95">
        <v>9.2054896847236805</v>
      </c>
      <c r="P394" s="95">
        <v>8.9870579802636907</v>
      </c>
      <c r="Q394" s="95">
        <v>8.8540063143395393</v>
      </c>
      <c r="R394" s="95">
        <v>8.8529284812917197</v>
      </c>
      <c r="S394" s="99">
        <v>9.0537402379509206</v>
      </c>
      <c r="T394" s="95">
        <v>24518</v>
      </c>
      <c r="U394" s="95">
        <v>16851</v>
      </c>
      <c r="V394" s="95">
        <v>14017</v>
      </c>
      <c r="W394" s="95">
        <v>20982</v>
      </c>
      <c r="X394" s="95">
        <v>16809</v>
      </c>
      <c r="Y394" s="95">
        <v>14482</v>
      </c>
      <c r="Z394" s="95">
        <v>16013</v>
      </c>
      <c r="AA394" s="99">
        <v>15333</v>
      </c>
    </row>
    <row r="395" spans="1:27" x14ac:dyDescent="0.25">
      <c r="A395" s="96" t="s">
        <v>707</v>
      </c>
      <c r="B395" s="95" t="s">
        <v>704</v>
      </c>
      <c r="C395" s="95">
        <v>27077</v>
      </c>
      <c r="D395" s="95">
        <v>27745</v>
      </c>
      <c r="E395" s="95" t="s">
        <v>158</v>
      </c>
      <c r="F395" s="95">
        <v>669</v>
      </c>
      <c r="G395" s="99" t="s">
        <v>708</v>
      </c>
      <c r="H395" s="97">
        <v>-1.17244437412901</v>
      </c>
      <c r="I395" s="97">
        <v>-0.22951947662387501</v>
      </c>
      <c r="J395" s="97">
        <v>0.51734682689663003</v>
      </c>
      <c r="K395" s="100">
        <v>0.60750885544245503</v>
      </c>
      <c r="L395" s="95">
        <v>3.5826427921807</v>
      </c>
      <c r="M395" s="95">
        <v>3.59619857659998</v>
      </c>
      <c r="N395" s="95">
        <v>3.3370349196247702</v>
      </c>
      <c r="O395" s="95">
        <v>3.41671024585788</v>
      </c>
      <c r="P395" s="95">
        <v>1.8312730952868499</v>
      </c>
      <c r="Q395" s="95">
        <v>3.6623947009505202</v>
      </c>
      <c r="R395" s="95">
        <v>3.6148908531692201</v>
      </c>
      <c r="S395" s="99">
        <v>3.29366275908224</v>
      </c>
      <c r="T395" s="95">
        <v>367</v>
      </c>
      <c r="U395" s="95">
        <v>250</v>
      </c>
      <c r="V395" s="95">
        <v>181</v>
      </c>
      <c r="W395" s="95">
        <v>271</v>
      </c>
      <c r="X395" s="95">
        <v>84</v>
      </c>
      <c r="Y395" s="95">
        <v>283</v>
      </c>
      <c r="Z395" s="95">
        <v>303</v>
      </c>
      <c r="AA395" s="99">
        <v>202</v>
      </c>
    </row>
    <row r="396" spans="1:27" x14ac:dyDescent="0.25">
      <c r="A396" s="96" t="s">
        <v>2472</v>
      </c>
      <c r="B396" s="95" t="s">
        <v>920</v>
      </c>
      <c r="C396" s="95">
        <v>5251</v>
      </c>
      <c r="D396" s="95">
        <v>6306</v>
      </c>
      <c r="E396" s="95" t="s">
        <v>158</v>
      </c>
      <c r="F396" s="95">
        <v>1056</v>
      </c>
      <c r="G396" s="99" t="s">
        <v>2473</v>
      </c>
      <c r="H396" s="97">
        <v>-1.1713970995426699</v>
      </c>
      <c r="I396" s="97">
        <v>-0.22823022735536999</v>
      </c>
      <c r="J396" s="97">
        <v>8.3006611095080701E-2</v>
      </c>
      <c r="K396" s="100">
        <v>0.13255808615944401</v>
      </c>
      <c r="L396" s="95">
        <v>8.4068148463937096</v>
      </c>
      <c r="M396" s="95">
        <v>8.4420494603468992</v>
      </c>
      <c r="N396" s="95">
        <v>8.4722013250523904</v>
      </c>
      <c r="O396" s="95">
        <v>8.4073032832267494</v>
      </c>
      <c r="P396" s="95">
        <v>7.8849531343636698</v>
      </c>
      <c r="Q396" s="95">
        <v>8.2761275565308399</v>
      </c>
      <c r="R396" s="95">
        <v>8.3968064357878998</v>
      </c>
      <c r="S396" s="99">
        <v>8.2103378528587996</v>
      </c>
      <c r="T396" s="95">
        <v>16425</v>
      </c>
      <c r="U396" s="95">
        <v>11358</v>
      </c>
      <c r="V396" s="95">
        <v>10051</v>
      </c>
      <c r="W396" s="95">
        <v>13613</v>
      </c>
      <c r="X396" s="95">
        <v>8834</v>
      </c>
      <c r="Y396" s="95">
        <v>10946</v>
      </c>
      <c r="Z396" s="95">
        <v>13169</v>
      </c>
      <c r="AA396" s="99">
        <v>9641</v>
      </c>
    </row>
    <row r="397" spans="1:27" x14ac:dyDescent="0.25">
      <c r="A397" s="96" t="s">
        <v>2266</v>
      </c>
      <c r="B397" s="95" t="s">
        <v>920</v>
      </c>
      <c r="C397" s="95">
        <v>112909</v>
      </c>
      <c r="D397" s="95">
        <v>114603</v>
      </c>
      <c r="E397" s="95" t="s">
        <v>158</v>
      </c>
      <c r="F397" s="95">
        <v>1695</v>
      </c>
      <c r="G397" s="99" t="s">
        <v>2267</v>
      </c>
      <c r="H397" s="97">
        <v>-1.1712407639314799</v>
      </c>
      <c r="I397" s="97">
        <v>-0.22803767125028301</v>
      </c>
      <c r="J397" s="97">
        <v>5.0247022808495398E-2</v>
      </c>
      <c r="K397" s="100">
        <v>8.6474877145060899E-2</v>
      </c>
      <c r="L397" s="95">
        <v>7.4813628458726704</v>
      </c>
      <c r="M397" s="95">
        <v>7.5072780196753097</v>
      </c>
      <c r="N397" s="95">
        <v>7.5194466388911803</v>
      </c>
      <c r="O397" s="95">
        <v>7.5051692925940303</v>
      </c>
      <c r="P397" s="95">
        <v>7.0950139080223504</v>
      </c>
      <c r="Q397" s="95">
        <v>7.3905703867044101</v>
      </c>
      <c r="R397" s="95">
        <v>7.4114983400705103</v>
      </c>
      <c r="S397" s="99">
        <v>7.1787819911662902</v>
      </c>
      <c r="T397" s="95">
        <v>13881</v>
      </c>
      <c r="U397" s="95">
        <v>9537</v>
      </c>
      <c r="V397" s="95">
        <v>8335</v>
      </c>
      <c r="W397" s="95">
        <v>11692</v>
      </c>
      <c r="X397" s="95">
        <v>8201</v>
      </c>
      <c r="Y397" s="95">
        <v>9510</v>
      </c>
      <c r="Z397" s="95">
        <v>10677</v>
      </c>
      <c r="AA397" s="99">
        <v>7570</v>
      </c>
    </row>
    <row r="398" spans="1:27" x14ac:dyDescent="0.25">
      <c r="A398" s="96" t="s">
        <v>1910</v>
      </c>
      <c r="B398" s="95" t="s">
        <v>920</v>
      </c>
      <c r="C398" s="95">
        <v>316140</v>
      </c>
      <c r="D398" s="95">
        <v>317216</v>
      </c>
      <c r="E398" s="95" t="s">
        <v>158</v>
      </c>
      <c r="F398" s="95">
        <v>1077</v>
      </c>
      <c r="G398" s="99" t="s">
        <v>1911</v>
      </c>
      <c r="H398" s="97">
        <v>-1.1704677241494199</v>
      </c>
      <c r="I398" s="97">
        <v>-0.22708515243234401</v>
      </c>
      <c r="J398" s="97">
        <v>0.119886326874202</v>
      </c>
      <c r="K398" s="100">
        <v>0.181558620025835</v>
      </c>
      <c r="L398" s="95">
        <v>4.0981417126239297</v>
      </c>
      <c r="M398" s="95">
        <v>4.06688767908134</v>
      </c>
      <c r="N398" s="95">
        <v>4.2861986298547201</v>
      </c>
      <c r="O398" s="95">
        <v>4.3208427619776399</v>
      </c>
      <c r="P398" s="95">
        <v>3.71705136652389</v>
      </c>
      <c r="Q398" s="95">
        <v>4.0804391196634198</v>
      </c>
      <c r="R398" s="95">
        <v>4.0849577432164397</v>
      </c>
      <c r="S398" s="99">
        <v>3.9671358387896398</v>
      </c>
      <c r="T398" s="95">
        <v>845</v>
      </c>
      <c r="U398" s="95">
        <v>558</v>
      </c>
      <c r="V398" s="95">
        <v>563</v>
      </c>
      <c r="W398" s="95">
        <v>817</v>
      </c>
      <c r="X398" s="95">
        <v>501</v>
      </c>
      <c r="Y398" s="95">
        <v>609</v>
      </c>
      <c r="Z398" s="95">
        <v>676</v>
      </c>
      <c r="AA398" s="99">
        <v>519</v>
      </c>
    </row>
    <row r="399" spans="1:27" x14ac:dyDescent="0.25">
      <c r="A399" s="96" t="s">
        <v>2211</v>
      </c>
      <c r="B399" s="95" t="s">
        <v>920</v>
      </c>
      <c r="C399" s="95">
        <v>147649</v>
      </c>
      <c r="D399" s="95">
        <v>148659</v>
      </c>
      <c r="E399" s="95" t="s">
        <v>158</v>
      </c>
      <c r="F399" s="95">
        <v>1011</v>
      </c>
      <c r="G399" s="99" t="s">
        <v>2212</v>
      </c>
      <c r="H399" s="97">
        <v>-1.1698859064382701</v>
      </c>
      <c r="I399" s="97">
        <v>-0.22636783729424201</v>
      </c>
      <c r="J399" s="97">
        <v>2.43909870085635E-2</v>
      </c>
      <c r="K399" s="100">
        <v>4.74269191833179E-2</v>
      </c>
      <c r="L399" s="95">
        <v>14.687467060987601</v>
      </c>
      <c r="M399" s="95">
        <v>14.7405588370474</v>
      </c>
      <c r="N399" s="95">
        <v>14.744958476181701</v>
      </c>
      <c r="O399" s="95">
        <v>14.7036547044284</v>
      </c>
      <c r="P399" s="95">
        <v>14.3242690279925</v>
      </c>
      <c r="Q399" s="95">
        <v>14.5682039306693</v>
      </c>
      <c r="R399" s="95">
        <v>14.642430808016099</v>
      </c>
      <c r="S399" s="99">
        <v>14.4155364526769</v>
      </c>
      <c r="T399" s="95">
        <v>1222548</v>
      </c>
      <c r="U399" s="95">
        <v>855929</v>
      </c>
      <c r="V399" s="95">
        <v>744034</v>
      </c>
      <c r="W399" s="95">
        <v>1024331</v>
      </c>
      <c r="X399" s="95">
        <v>733980</v>
      </c>
      <c r="Y399" s="95">
        <v>821213</v>
      </c>
      <c r="Z399" s="95">
        <v>956685</v>
      </c>
      <c r="AA399" s="99">
        <v>681036</v>
      </c>
    </row>
    <row r="400" spans="1:27" x14ac:dyDescent="0.25">
      <c r="A400" s="96" t="s">
        <v>1955</v>
      </c>
      <c r="B400" s="95" t="s">
        <v>920</v>
      </c>
      <c r="C400" s="95">
        <v>295242</v>
      </c>
      <c r="D400" s="95">
        <v>296420</v>
      </c>
      <c r="E400" s="95" t="s">
        <v>158</v>
      </c>
      <c r="F400" s="95">
        <v>1179</v>
      </c>
      <c r="G400" s="99" t="s">
        <v>1954</v>
      </c>
      <c r="H400" s="97">
        <v>-1.1669908817004599</v>
      </c>
      <c r="I400" s="97">
        <v>-0.22279328857146999</v>
      </c>
      <c r="J400" s="97">
        <v>2.0396452957976E-2</v>
      </c>
      <c r="K400" s="100">
        <v>4.0471701932361798E-2</v>
      </c>
      <c r="L400" s="95">
        <v>9.1261685066345208</v>
      </c>
      <c r="M400" s="95">
        <v>9.2381875539517004</v>
      </c>
      <c r="N400" s="95">
        <v>9.1014143659980906</v>
      </c>
      <c r="O400" s="95">
        <v>9.1312683748755692</v>
      </c>
      <c r="P400" s="95">
        <v>8.7927539325887896</v>
      </c>
      <c r="Q400" s="95">
        <v>9.0070263786983702</v>
      </c>
      <c r="R400" s="95">
        <v>8.9436223072403092</v>
      </c>
      <c r="S400" s="99">
        <v>8.9576304647284193</v>
      </c>
      <c r="T400" s="95">
        <v>30193</v>
      </c>
      <c r="U400" s="95">
        <v>22020</v>
      </c>
      <c r="V400" s="95">
        <v>17357</v>
      </c>
      <c r="W400" s="95">
        <v>25104</v>
      </c>
      <c r="X400" s="95">
        <v>18505</v>
      </c>
      <c r="Y400" s="95">
        <v>20283</v>
      </c>
      <c r="Z400" s="95">
        <v>21479</v>
      </c>
      <c r="AA400" s="99">
        <v>18069</v>
      </c>
    </row>
    <row r="401" spans="1:27" x14ac:dyDescent="0.25">
      <c r="A401" s="96" t="s">
        <v>900</v>
      </c>
      <c r="B401" s="95" t="s">
        <v>876</v>
      </c>
      <c r="C401" s="95">
        <v>10104</v>
      </c>
      <c r="D401" s="95">
        <v>10652</v>
      </c>
      <c r="E401" s="95" t="s">
        <v>161</v>
      </c>
      <c r="F401" s="95">
        <v>549</v>
      </c>
      <c r="G401" s="99" t="s">
        <v>221</v>
      </c>
      <c r="H401" s="97">
        <v>-1.1668335874157301</v>
      </c>
      <c r="I401" s="97">
        <v>-0.222598820060326</v>
      </c>
      <c r="J401" s="97">
        <v>0.123893752991608</v>
      </c>
      <c r="K401" s="100">
        <v>0.18584062948741301</v>
      </c>
      <c r="L401" s="95">
        <v>4.7399365593714604</v>
      </c>
      <c r="M401" s="95">
        <v>5.1170001417542901</v>
      </c>
      <c r="N401" s="95">
        <v>5.14098028830995</v>
      </c>
      <c r="O401" s="95">
        <v>5.1962529469246803</v>
      </c>
      <c r="P401" s="95">
        <v>4.8471532546618397</v>
      </c>
      <c r="Q401" s="95">
        <v>4.8052024397755302</v>
      </c>
      <c r="R401" s="95">
        <v>4.8970764315409898</v>
      </c>
      <c r="S401" s="99">
        <v>4.7870326111052899</v>
      </c>
      <c r="T401" s="95">
        <v>672</v>
      </c>
      <c r="U401" s="95">
        <v>589</v>
      </c>
      <c r="V401" s="95">
        <v>519</v>
      </c>
      <c r="W401" s="95">
        <v>764</v>
      </c>
      <c r="X401" s="95">
        <v>559</v>
      </c>
      <c r="Y401" s="95">
        <v>513</v>
      </c>
      <c r="Z401" s="95">
        <v>605</v>
      </c>
      <c r="AA401" s="99">
        <v>467</v>
      </c>
    </row>
    <row r="402" spans="1:27" x14ac:dyDescent="0.25">
      <c r="A402" s="96" t="s">
        <v>1433</v>
      </c>
      <c r="B402" s="95" t="s">
        <v>920</v>
      </c>
      <c r="C402" s="95">
        <v>588066</v>
      </c>
      <c r="D402" s="95">
        <v>589667</v>
      </c>
      <c r="E402" s="95" t="s">
        <v>161</v>
      </c>
      <c r="F402" s="95">
        <v>1602</v>
      </c>
      <c r="G402" s="99" t="s">
        <v>1434</v>
      </c>
      <c r="H402" s="97">
        <v>-1.16467504514394</v>
      </c>
      <c r="I402" s="97">
        <v>-0.21992748607742299</v>
      </c>
      <c r="J402" s="97">
        <v>3.6578409645035101E-2</v>
      </c>
      <c r="K402" s="100">
        <v>6.6698691972133503E-2</v>
      </c>
      <c r="L402" s="95">
        <v>9.7461321319960508</v>
      </c>
      <c r="M402" s="95">
        <v>9.7516632749182293</v>
      </c>
      <c r="N402" s="95">
        <v>9.8008089495388901</v>
      </c>
      <c r="O402" s="95">
        <v>9.7947395668085697</v>
      </c>
      <c r="P402" s="95">
        <v>9.3014302311782799</v>
      </c>
      <c r="Q402" s="95">
        <v>9.6507841710410407</v>
      </c>
      <c r="R402" s="95">
        <v>9.6566227509913105</v>
      </c>
      <c r="S402" s="99">
        <v>9.5775062500215693</v>
      </c>
      <c r="T402" s="95">
        <v>63050</v>
      </c>
      <c r="U402" s="95">
        <v>42711</v>
      </c>
      <c r="V402" s="95">
        <v>38297</v>
      </c>
      <c r="W402" s="95">
        <v>54028</v>
      </c>
      <c r="X402" s="95">
        <v>35774</v>
      </c>
      <c r="Y402" s="95">
        <v>43060</v>
      </c>
      <c r="Z402" s="95">
        <v>47841</v>
      </c>
      <c r="AA402" s="99">
        <v>37730</v>
      </c>
    </row>
    <row r="403" spans="1:27" x14ac:dyDescent="0.25">
      <c r="A403" s="96" t="s">
        <v>201</v>
      </c>
      <c r="B403" s="95" t="s">
        <v>157</v>
      </c>
      <c r="C403" s="95">
        <v>17208</v>
      </c>
      <c r="D403" s="95">
        <v>17813</v>
      </c>
      <c r="E403" s="95" t="s">
        <v>161</v>
      </c>
      <c r="F403" s="95">
        <v>606</v>
      </c>
      <c r="G403" s="99" t="s">
        <v>202</v>
      </c>
      <c r="H403" s="97">
        <v>-1.1641603561849001</v>
      </c>
      <c r="I403" s="97">
        <v>-0.219289794619731</v>
      </c>
      <c r="J403" s="97">
        <v>0.33263995532039398</v>
      </c>
      <c r="K403" s="100">
        <v>0.42421694706851898</v>
      </c>
      <c r="L403" s="95">
        <v>1.38091238937909</v>
      </c>
      <c r="M403" s="95">
        <v>1.9461935782686099</v>
      </c>
      <c r="N403" s="95">
        <v>1.4110577129419</v>
      </c>
      <c r="O403" s="95">
        <v>1.50421127049152</v>
      </c>
      <c r="P403" s="95">
        <v>1.77212501805991</v>
      </c>
      <c r="Q403" s="95">
        <v>1.0251863072248699</v>
      </c>
      <c r="R403" s="95">
        <v>1.3777219606253599</v>
      </c>
      <c r="S403" s="99">
        <v>1.1064569990617601</v>
      </c>
      <c r="T403" s="95">
        <v>72</v>
      </c>
      <c r="U403" s="95">
        <v>72</v>
      </c>
      <c r="V403" s="95">
        <v>43</v>
      </c>
      <c r="W403" s="95">
        <v>65</v>
      </c>
      <c r="X403" s="95">
        <v>73</v>
      </c>
      <c r="Y403" s="95">
        <v>41</v>
      </c>
      <c r="Z403" s="95">
        <v>58</v>
      </c>
      <c r="AA403" s="99">
        <v>40</v>
      </c>
    </row>
    <row r="404" spans="1:27" x14ac:dyDescent="0.25">
      <c r="A404" s="96" t="s">
        <v>2438</v>
      </c>
      <c r="B404" s="95" t="s">
        <v>920</v>
      </c>
      <c r="C404" s="95">
        <v>22819</v>
      </c>
      <c r="D404" s="95">
        <v>23958</v>
      </c>
      <c r="E404" s="95" t="s">
        <v>161</v>
      </c>
      <c r="F404" s="95">
        <v>1140</v>
      </c>
      <c r="G404" s="99" t="s">
        <v>2439</v>
      </c>
      <c r="H404" s="97">
        <v>-1.1621066182447699</v>
      </c>
      <c r="I404" s="97">
        <v>-0.21674243583084901</v>
      </c>
      <c r="J404" s="97">
        <v>6.7628858632112807E-2</v>
      </c>
      <c r="K404" s="100">
        <v>0.111388708335245</v>
      </c>
      <c r="L404" s="95">
        <v>10.8268056286621</v>
      </c>
      <c r="M404" s="95">
        <v>10.8071102232285</v>
      </c>
      <c r="N404" s="95">
        <v>10.862108691614299</v>
      </c>
      <c r="O404" s="95">
        <v>10.8318773298386</v>
      </c>
      <c r="P404" s="95">
        <v>10.846871333547501</v>
      </c>
      <c r="Q404" s="95">
        <v>10.3867901769318</v>
      </c>
      <c r="R404" s="95">
        <v>10.4788096043089</v>
      </c>
      <c r="S404" s="99">
        <v>10.7032120337921</v>
      </c>
      <c r="T404" s="95">
        <v>94895</v>
      </c>
      <c r="U404" s="95">
        <v>63169</v>
      </c>
      <c r="V404" s="95">
        <v>56871</v>
      </c>
      <c r="W404" s="95">
        <v>78899</v>
      </c>
      <c r="X404" s="95">
        <v>74308</v>
      </c>
      <c r="Y404" s="95">
        <v>51036</v>
      </c>
      <c r="Z404" s="95">
        <v>60193</v>
      </c>
      <c r="AA404" s="99">
        <v>58587</v>
      </c>
    </row>
    <row r="405" spans="1:27" x14ac:dyDescent="0.25">
      <c r="A405" s="96" t="s">
        <v>1101</v>
      </c>
      <c r="B405" s="95" t="s">
        <v>920</v>
      </c>
      <c r="C405" s="95">
        <v>794875</v>
      </c>
      <c r="D405" s="95">
        <v>796383</v>
      </c>
      <c r="E405" s="95" t="s">
        <v>158</v>
      </c>
      <c r="F405" s="95">
        <v>1509</v>
      </c>
      <c r="G405" s="99" t="s">
        <v>1102</v>
      </c>
      <c r="H405" s="97">
        <v>-1.16120070645425</v>
      </c>
      <c r="I405" s="97">
        <v>-0.215617354787977</v>
      </c>
      <c r="J405" s="97">
        <v>9.4455406988298296E-2</v>
      </c>
      <c r="K405" s="100">
        <v>0.14839627531827401</v>
      </c>
      <c r="L405" s="95">
        <v>8.4152055250962192</v>
      </c>
      <c r="M405" s="95">
        <v>8.4608224789118296</v>
      </c>
      <c r="N405" s="95">
        <v>8.5141998363467408</v>
      </c>
      <c r="O405" s="95">
        <v>8.4425573322874996</v>
      </c>
      <c r="P405" s="95">
        <v>7.9366215928194901</v>
      </c>
      <c r="Q405" s="95">
        <v>8.3207453753938001</v>
      </c>
      <c r="R405" s="95">
        <v>8.4520581284398109</v>
      </c>
      <c r="S405" s="99">
        <v>8.2139079510015094</v>
      </c>
      <c r="T405" s="95">
        <v>23608</v>
      </c>
      <c r="U405" s="95">
        <v>16443</v>
      </c>
      <c r="V405" s="95">
        <v>14787</v>
      </c>
      <c r="W405" s="95">
        <v>19934</v>
      </c>
      <c r="X405" s="95">
        <v>13084</v>
      </c>
      <c r="Y405" s="95">
        <v>16133</v>
      </c>
      <c r="Z405" s="95">
        <v>19553</v>
      </c>
      <c r="AA405" s="99">
        <v>13811</v>
      </c>
    </row>
    <row r="406" spans="1:27" x14ac:dyDescent="0.25">
      <c r="A406" s="96" t="s">
        <v>1916</v>
      </c>
      <c r="B406" s="95" t="s">
        <v>920</v>
      </c>
      <c r="C406" s="95">
        <v>314146</v>
      </c>
      <c r="D406" s="95">
        <v>314427</v>
      </c>
      <c r="E406" s="95" t="s">
        <v>158</v>
      </c>
      <c r="F406" s="95">
        <v>282</v>
      </c>
      <c r="G406" s="99" t="s">
        <v>1917</v>
      </c>
      <c r="H406" s="97">
        <v>-1.1599527469247199</v>
      </c>
      <c r="I406" s="97">
        <v>-0.21406603538223201</v>
      </c>
      <c r="J406" s="97">
        <v>0.249142269216272</v>
      </c>
      <c r="K406" s="100">
        <v>0.33324762124469498</v>
      </c>
      <c r="L406" s="95">
        <v>5.8478205106867698</v>
      </c>
      <c r="M406" s="95">
        <v>5.9475012741178102</v>
      </c>
      <c r="N406" s="95">
        <v>6.1020912749163596</v>
      </c>
      <c r="O406" s="95">
        <v>6.0414576776390296</v>
      </c>
      <c r="P406" s="95">
        <v>5.2630619488980903</v>
      </c>
      <c r="Q406" s="95">
        <v>5.9946206422841897</v>
      </c>
      <c r="R406" s="95">
        <v>5.9527461977329104</v>
      </c>
      <c r="S406" s="99">
        <v>5.7726370357945802</v>
      </c>
      <c r="T406" s="95">
        <v>744</v>
      </c>
      <c r="U406" s="95">
        <v>538</v>
      </c>
      <c r="V406" s="95">
        <v>519</v>
      </c>
      <c r="W406" s="95">
        <v>705</v>
      </c>
      <c r="X406" s="95">
        <v>383</v>
      </c>
      <c r="Y406" s="95">
        <v>601</v>
      </c>
      <c r="Z406" s="95">
        <v>646</v>
      </c>
      <c r="AA406" s="99">
        <v>475</v>
      </c>
    </row>
    <row r="407" spans="1:27" x14ac:dyDescent="0.25">
      <c r="A407" s="96" t="s">
        <v>726</v>
      </c>
      <c r="B407" s="95" t="s">
        <v>704</v>
      </c>
      <c r="C407" s="95">
        <v>16103</v>
      </c>
      <c r="D407" s="95">
        <v>16456</v>
      </c>
      <c r="E407" s="95" t="s">
        <v>161</v>
      </c>
      <c r="F407" s="95">
        <v>354</v>
      </c>
      <c r="G407" s="99" t="s">
        <v>727</v>
      </c>
      <c r="H407" s="97">
        <v>-1.15717002225896</v>
      </c>
      <c r="I407" s="97">
        <v>-0.21060085428877701</v>
      </c>
      <c r="J407" s="97">
        <v>0.116757769915381</v>
      </c>
      <c r="K407" s="100">
        <v>0.17767486726253601</v>
      </c>
      <c r="L407" s="95">
        <v>6.7442842661192302</v>
      </c>
      <c r="M407" s="95">
        <v>6.7374877643580398</v>
      </c>
      <c r="N407" s="95">
        <v>6.5599652592834596</v>
      </c>
      <c r="O407" s="95">
        <v>6.6705598895463396</v>
      </c>
      <c r="P407" s="95">
        <v>6.6140677110760802</v>
      </c>
      <c r="Q407" s="95">
        <v>6.3390121301756004</v>
      </c>
      <c r="R407" s="95">
        <v>6.48132847748413</v>
      </c>
      <c r="S407" s="99">
        <v>6.4305168268586996</v>
      </c>
      <c r="T407" s="95">
        <v>1739</v>
      </c>
      <c r="U407" s="95">
        <v>1168</v>
      </c>
      <c r="V407" s="95">
        <v>895</v>
      </c>
      <c r="W407" s="95">
        <v>1369</v>
      </c>
      <c r="X407" s="95">
        <v>1227</v>
      </c>
      <c r="Y407" s="95">
        <v>958</v>
      </c>
      <c r="Z407" s="95">
        <v>1170</v>
      </c>
      <c r="AA407" s="99">
        <v>941</v>
      </c>
    </row>
    <row r="408" spans="1:27" x14ac:dyDescent="0.25">
      <c r="A408" s="96" t="s">
        <v>554</v>
      </c>
      <c r="B408" s="95" t="s">
        <v>541</v>
      </c>
      <c r="C408" s="95">
        <v>5874</v>
      </c>
      <c r="D408" s="95">
        <v>6452</v>
      </c>
      <c r="E408" s="95" t="s">
        <v>158</v>
      </c>
      <c r="F408" s="95">
        <v>579</v>
      </c>
      <c r="G408" s="99" t="s">
        <v>236</v>
      </c>
      <c r="H408" s="97">
        <v>-1.1569162996237099</v>
      </c>
      <c r="I408" s="97">
        <v>-0.21028449237467201</v>
      </c>
      <c r="J408" s="97">
        <v>9.7284562961061305E-2</v>
      </c>
      <c r="K408" s="100">
        <v>0.15208256740811099</v>
      </c>
      <c r="L408" s="95">
        <v>6.9186603971705098</v>
      </c>
      <c r="M408" s="95">
        <v>6.8984207048813699</v>
      </c>
      <c r="N408" s="95">
        <v>6.9466171732380699</v>
      </c>
      <c r="O408" s="95">
        <v>7.0103145205142603</v>
      </c>
      <c r="P408" s="95">
        <v>6.7575936693732199</v>
      </c>
      <c r="Q408" s="95">
        <v>6.8524588848099297</v>
      </c>
      <c r="R408" s="95">
        <v>6.6671956664694099</v>
      </c>
      <c r="S408" s="99">
        <v>6.6490403213081297</v>
      </c>
      <c r="T408" s="95">
        <v>3210</v>
      </c>
      <c r="U408" s="95">
        <v>2136</v>
      </c>
      <c r="V408" s="95">
        <v>1914</v>
      </c>
      <c r="W408" s="95">
        <v>2834</v>
      </c>
      <c r="X408" s="95">
        <v>2217</v>
      </c>
      <c r="Y408" s="95">
        <v>2237</v>
      </c>
      <c r="Z408" s="95">
        <v>2177</v>
      </c>
      <c r="AA408" s="99">
        <v>1791</v>
      </c>
    </row>
    <row r="409" spans="1:27" x14ac:dyDescent="0.25">
      <c r="A409" s="96" t="s">
        <v>2320</v>
      </c>
      <c r="B409" s="95" t="s">
        <v>920</v>
      </c>
      <c r="C409" s="95">
        <v>85880</v>
      </c>
      <c r="D409" s="95">
        <v>86854</v>
      </c>
      <c r="E409" s="95" t="s">
        <v>158</v>
      </c>
      <c r="F409" s="95">
        <v>975</v>
      </c>
      <c r="G409" s="99" t="s">
        <v>2321</v>
      </c>
      <c r="H409" s="97">
        <v>-1.1568910422654499</v>
      </c>
      <c r="I409" s="97">
        <v>-0.21025299565941399</v>
      </c>
      <c r="J409" s="97">
        <v>0.12196496964807201</v>
      </c>
      <c r="K409" s="100">
        <v>0.18426362320931799</v>
      </c>
      <c r="L409" s="95">
        <v>7.8367639842439303</v>
      </c>
      <c r="M409" s="95">
        <v>7.9363567096619496</v>
      </c>
      <c r="N409" s="95">
        <v>7.97178042826277</v>
      </c>
      <c r="O409" s="95">
        <v>7.9808139708305204</v>
      </c>
      <c r="P409" s="95">
        <v>7.5895219857091396</v>
      </c>
      <c r="Q409" s="95">
        <v>7.8477588147105397</v>
      </c>
      <c r="R409" s="95">
        <v>7.9213413808436499</v>
      </c>
      <c r="S409" s="99">
        <v>7.4857990205380496</v>
      </c>
      <c r="T409" s="95">
        <v>10215</v>
      </c>
      <c r="U409" s="95">
        <v>7386</v>
      </c>
      <c r="V409" s="95">
        <v>6560</v>
      </c>
      <c r="W409" s="95">
        <v>9352</v>
      </c>
      <c r="X409" s="95">
        <v>6646</v>
      </c>
      <c r="Y409" s="95">
        <v>7510</v>
      </c>
      <c r="Z409" s="95">
        <v>8745</v>
      </c>
      <c r="AA409" s="99">
        <v>5387</v>
      </c>
    </row>
    <row r="410" spans="1:27" x14ac:dyDescent="0.25">
      <c r="A410" s="96" t="s">
        <v>1352</v>
      </c>
      <c r="B410" s="95" t="s">
        <v>920</v>
      </c>
      <c r="C410" s="95">
        <v>645137</v>
      </c>
      <c r="D410" s="95">
        <v>645601</v>
      </c>
      <c r="E410" s="95" t="s">
        <v>158</v>
      </c>
      <c r="F410" s="95">
        <v>465</v>
      </c>
      <c r="G410" s="99" t="s">
        <v>1353</v>
      </c>
      <c r="H410" s="97">
        <v>-1.1555087328171001</v>
      </c>
      <c r="I410" s="97">
        <v>-0.20852816308923899</v>
      </c>
      <c r="J410" s="97">
        <v>0.237334014495972</v>
      </c>
      <c r="K410" s="100">
        <v>0.31982979493574798</v>
      </c>
      <c r="L410" s="95">
        <v>7.4757363442023603</v>
      </c>
      <c r="M410" s="95">
        <v>7.6226444633596202</v>
      </c>
      <c r="N410" s="95">
        <v>7.7894138358611098</v>
      </c>
      <c r="O410" s="95">
        <v>7.61497116201026</v>
      </c>
      <c r="P410" s="95">
        <v>7.7880018157520796</v>
      </c>
      <c r="Q410" s="95">
        <v>7.1752256950114299</v>
      </c>
      <c r="R410" s="95">
        <v>7.2627863339371004</v>
      </c>
      <c r="S410" s="99">
        <v>7.3791571461306802</v>
      </c>
      <c r="T410" s="95">
        <v>3793</v>
      </c>
      <c r="U410" s="95">
        <v>2834</v>
      </c>
      <c r="V410" s="95">
        <v>2757</v>
      </c>
      <c r="W410" s="95">
        <v>3461</v>
      </c>
      <c r="X410" s="95">
        <v>3637</v>
      </c>
      <c r="Y410" s="95">
        <v>2247</v>
      </c>
      <c r="Z410" s="95">
        <v>2642</v>
      </c>
      <c r="AA410" s="99">
        <v>2386</v>
      </c>
    </row>
    <row r="411" spans="1:27" x14ac:dyDescent="0.25">
      <c r="A411" s="96" t="s">
        <v>1935</v>
      </c>
      <c r="B411" s="95" t="s">
        <v>920</v>
      </c>
      <c r="C411" s="95">
        <v>303774</v>
      </c>
      <c r="D411" s="95">
        <v>305120</v>
      </c>
      <c r="E411" s="95" t="s">
        <v>158</v>
      </c>
      <c r="F411" s="95">
        <v>1347</v>
      </c>
      <c r="G411" s="99" t="s">
        <v>1936</v>
      </c>
      <c r="H411" s="97">
        <v>-1.1554625087380499</v>
      </c>
      <c r="I411" s="97">
        <v>-0.20847044947652199</v>
      </c>
      <c r="J411" s="97">
        <v>9.16451326039803E-2</v>
      </c>
      <c r="K411" s="100">
        <v>0.14434108385126901</v>
      </c>
      <c r="L411" s="95">
        <v>8.4047960091965006</v>
      </c>
      <c r="M411" s="95">
        <v>8.4132890836761103</v>
      </c>
      <c r="N411" s="95">
        <v>8.4138994919057399</v>
      </c>
      <c r="O411" s="95">
        <v>8.3887077137963502</v>
      </c>
      <c r="P411" s="95">
        <v>7.88182083328942</v>
      </c>
      <c r="Q411" s="95">
        <v>8.2851469093206003</v>
      </c>
      <c r="R411" s="95">
        <v>8.2867290233382196</v>
      </c>
      <c r="S411" s="99">
        <v>8.2924423523661499</v>
      </c>
      <c r="T411" s="95">
        <v>20922</v>
      </c>
      <c r="U411" s="95">
        <v>14202</v>
      </c>
      <c r="V411" s="95">
        <v>12313</v>
      </c>
      <c r="W411" s="95">
        <v>17142</v>
      </c>
      <c r="X411" s="95">
        <v>11244</v>
      </c>
      <c r="Y411" s="95">
        <v>14050</v>
      </c>
      <c r="Z411" s="95">
        <v>15564</v>
      </c>
      <c r="AA411" s="99">
        <v>13018</v>
      </c>
    </row>
    <row r="412" spans="1:27" x14ac:dyDescent="0.25">
      <c r="A412" s="96" t="s">
        <v>2056</v>
      </c>
      <c r="B412" s="95" t="s">
        <v>920</v>
      </c>
      <c r="C412" s="95">
        <v>237222</v>
      </c>
      <c r="D412" s="95">
        <v>237629</v>
      </c>
      <c r="E412" s="95" t="s">
        <v>158</v>
      </c>
      <c r="F412" s="95">
        <v>408</v>
      </c>
      <c r="G412" s="99" t="s">
        <v>2057</v>
      </c>
      <c r="H412" s="97">
        <v>-1.1537953170339399</v>
      </c>
      <c r="I412" s="97">
        <v>-0.20638731298584601</v>
      </c>
      <c r="J412" s="97">
        <v>0.26279108182531602</v>
      </c>
      <c r="K412" s="100">
        <v>0.34708256090136003</v>
      </c>
      <c r="L412" s="95">
        <v>9.8235787154744507</v>
      </c>
      <c r="M412" s="95">
        <v>9.7796995501064394</v>
      </c>
      <c r="N412" s="95">
        <v>9.8379848698819394</v>
      </c>
      <c r="O412" s="95">
        <v>9.8362090486063902</v>
      </c>
      <c r="P412" s="95">
        <v>8.9986564881771294</v>
      </c>
      <c r="Q412" s="95">
        <v>9.7769924855140502</v>
      </c>
      <c r="R412" s="95">
        <v>9.74201746561425</v>
      </c>
      <c r="S412" s="99">
        <v>9.7936429618279099</v>
      </c>
      <c r="T412" s="95">
        <v>16943</v>
      </c>
      <c r="U412" s="95">
        <v>11091</v>
      </c>
      <c r="V412" s="95">
        <v>10008</v>
      </c>
      <c r="W412" s="95">
        <v>14161</v>
      </c>
      <c r="X412" s="95">
        <v>7386</v>
      </c>
      <c r="Y412" s="95">
        <v>11969</v>
      </c>
      <c r="Z412" s="95">
        <v>12927</v>
      </c>
      <c r="AA412" s="99">
        <v>11162</v>
      </c>
    </row>
    <row r="413" spans="1:27" x14ac:dyDescent="0.25">
      <c r="A413" s="96" t="s">
        <v>858</v>
      </c>
      <c r="B413" s="95" t="s">
        <v>856</v>
      </c>
      <c r="C413" s="95">
        <v>22131</v>
      </c>
      <c r="D413" s="95">
        <v>22763</v>
      </c>
      <c r="E413" s="95" t="s">
        <v>161</v>
      </c>
      <c r="F413" s="95">
        <v>633</v>
      </c>
      <c r="G413" s="99" t="s">
        <v>859</v>
      </c>
      <c r="H413" s="97">
        <v>-1.1523895320875901</v>
      </c>
      <c r="I413" s="97">
        <v>-0.20462846072157001</v>
      </c>
      <c r="J413" s="97">
        <v>4.3156547719532999E-2</v>
      </c>
      <c r="K413" s="100">
        <v>7.6417435029814296E-2</v>
      </c>
      <c r="L413" s="95">
        <v>8.4674264602167906</v>
      </c>
      <c r="M413" s="95">
        <v>8.5515228995337207</v>
      </c>
      <c r="N413" s="95">
        <v>8.4967006172437092</v>
      </c>
      <c r="O413" s="95">
        <v>8.5146016180006292</v>
      </c>
      <c r="P413" s="95">
        <v>8.2947797812782103</v>
      </c>
      <c r="Q413" s="95">
        <v>8.2681274991154492</v>
      </c>
      <c r="R413" s="95">
        <v>8.2940285594087797</v>
      </c>
      <c r="S413" s="99">
        <v>8.3546428328192501</v>
      </c>
      <c r="T413" s="95">
        <v>10268</v>
      </c>
      <c r="U413" s="95">
        <v>7345</v>
      </c>
      <c r="V413" s="95">
        <v>6128</v>
      </c>
      <c r="W413" s="95">
        <v>8790</v>
      </c>
      <c r="X413" s="95">
        <v>7035</v>
      </c>
      <c r="Y413" s="95">
        <v>6525</v>
      </c>
      <c r="Z413" s="95">
        <v>7351</v>
      </c>
      <c r="AA413" s="99">
        <v>6387</v>
      </c>
    </row>
    <row r="414" spans="1:27" x14ac:dyDescent="0.25">
      <c r="A414" s="96" t="s">
        <v>716</v>
      </c>
      <c r="B414" s="95" t="s">
        <v>704</v>
      </c>
      <c r="C414" s="95">
        <v>20721</v>
      </c>
      <c r="D414" s="95">
        <v>21470</v>
      </c>
      <c r="E414" s="95" t="s">
        <v>161</v>
      </c>
      <c r="F414" s="95">
        <v>750</v>
      </c>
      <c r="G414" s="99" t="s">
        <v>184</v>
      </c>
      <c r="H414" s="97">
        <v>-1.1523185073311399</v>
      </c>
      <c r="I414" s="97">
        <v>-0.204539540943278</v>
      </c>
      <c r="J414" s="97">
        <v>0.31222430902401299</v>
      </c>
      <c r="K414" s="100">
        <v>0.401841296598832</v>
      </c>
      <c r="L414" s="95">
        <v>5.8577919771743598</v>
      </c>
      <c r="M414" s="95">
        <v>6.0314641673819196</v>
      </c>
      <c r="N414" s="95">
        <v>6.0086062958227604</v>
      </c>
      <c r="O414" s="95">
        <v>5.9782117887316604</v>
      </c>
      <c r="P414" s="95">
        <v>6.20284844667784</v>
      </c>
      <c r="Q414" s="95">
        <v>5.3177581322769498</v>
      </c>
      <c r="R414" s="95">
        <v>5.6342050992274899</v>
      </c>
      <c r="S414" s="99">
        <v>5.7661552842028803</v>
      </c>
      <c r="T414" s="95">
        <v>1993</v>
      </c>
      <c r="U414" s="95">
        <v>1517</v>
      </c>
      <c r="V414" s="95">
        <v>1294</v>
      </c>
      <c r="W414" s="95">
        <v>1795</v>
      </c>
      <c r="X414" s="95">
        <v>1955</v>
      </c>
      <c r="Y414" s="95">
        <v>1000</v>
      </c>
      <c r="Z414" s="95">
        <v>1378</v>
      </c>
      <c r="AA414" s="99">
        <v>1258</v>
      </c>
    </row>
    <row r="415" spans="1:27" x14ac:dyDescent="0.25">
      <c r="A415" s="96" t="s">
        <v>1131</v>
      </c>
      <c r="B415" s="95" t="s">
        <v>920</v>
      </c>
      <c r="C415" s="95">
        <v>775666</v>
      </c>
      <c r="D415" s="95">
        <v>776679</v>
      </c>
      <c r="E415" s="95" t="s">
        <v>158</v>
      </c>
      <c r="F415" s="95">
        <v>1014</v>
      </c>
      <c r="G415" s="99" t="s">
        <v>1132</v>
      </c>
      <c r="H415" s="97">
        <v>-1.15060255925171</v>
      </c>
      <c r="I415" s="97">
        <v>-0.202389584282856</v>
      </c>
      <c r="J415" s="97">
        <v>3.6236517248615999E-2</v>
      </c>
      <c r="K415" s="100">
        <v>6.6171031497472596E-2</v>
      </c>
      <c r="L415" s="95">
        <v>8.4138665257048402</v>
      </c>
      <c r="M415" s="95">
        <v>8.3826053969210008</v>
      </c>
      <c r="N415" s="95">
        <v>8.4182538652599099</v>
      </c>
      <c r="O415" s="95">
        <v>8.33991288073838</v>
      </c>
      <c r="P415" s="95">
        <v>8.2439047180900804</v>
      </c>
      <c r="Q415" s="95">
        <v>8.1313428385881501</v>
      </c>
      <c r="R415" s="95">
        <v>8.1608103711404905</v>
      </c>
      <c r="S415" s="99">
        <v>8.2077576538366408</v>
      </c>
      <c r="T415" s="95">
        <v>15849</v>
      </c>
      <c r="U415" s="95">
        <v>10466</v>
      </c>
      <c r="V415" s="95">
        <v>9297</v>
      </c>
      <c r="W415" s="95">
        <v>12475</v>
      </c>
      <c r="X415" s="95">
        <v>10879</v>
      </c>
      <c r="Y415" s="95">
        <v>9507</v>
      </c>
      <c r="Z415" s="95">
        <v>10737</v>
      </c>
      <c r="AA415" s="99">
        <v>9241</v>
      </c>
    </row>
    <row r="416" spans="1:27" x14ac:dyDescent="0.25">
      <c r="A416" s="96" t="s">
        <v>1528</v>
      </c>
      <c r="B416" s="95" t="s">
        <v>920</v>
      </c>
      <c r="C416" s="95">
        <v>531129</v>
      </c>
      <c r="D416" s="95">
        <v>531692</v>
      </c>
      <c r="E416" s="95" t="s">
        <v>158</v>
      </c>
      <c r="F416" s="95">
        <v>564</v>
      </c>
      <c r="G416" s="99" t="s">
        <v>1529</v>
      </c>
      <c r="H416" s="97">
        <v>-1.1468985430027501</v>
      </c>
      <c r="I416" s="97">
        <v>-0.19773777323624001</v>
      </c>
      <c r="J416" s="97">
        <v>0.217150809358476</v>
      </c>
      <c r="K416" s="100">
        <v>0.29935450743072201</v>
      </c>
      <c r="L416" s="95">
        <v>7.7009653486135399</v>
      </c>
      <c r="M416" s="95">
        <v>7.6453724907102103</v>
      </c>
      <c r="N416" s="95">
        <v>7.6782445535211501</v>
      </c>
      <c r="O416" s="95">
        <v>7.7390618109668301</v>
      </c>
      <c r="P416" s="95">
        <v>7.0861800446061496</v>
      </c>
      <c r="Q416" s="95">
        <v>7.6021209399586001</v>
      </c>
      <c r="R416" s="95">
        <v>7.52149660012459</v>
      </c>
      <c r="S416" s="99">
        <v>7.6936495986616897</v>
      </c>
      <c r="T416" s="95">
        <v>5378</v>
      </c>
      <c r="U416" s="95">
        <v>3492</v>
      </c>
      <c r="V416" s="95">
        <v>3096</v>
      </c>
      <c r="W416" s="95">
        <v>4575</v>
      </c>
      <c r="X416" s="95">
        <v>2712</v>
      </c>
      <c r="Y416" s="95">
        <v>3664</v>
      </c>
      <c r="Z416" s="95">
        <v>3834</v>
      </c>
      <c r="AA416" s="99">
        <v>3599</v>
      </c>
    </row>
    <row r="417" spans="1:27" x14ac:dyDescent="0.25">
      <c r="A417" s="96" t="s">
        <v>762</v>
      </c>
      <c r="B417" s="95" t="s">
        <v>751</v>
      </c>
      <c r="C417" s="95">
        <v>24210</v>
      </c>
      <c r="D417" s="95">
        <v>24635</v>
      </c>
      <c r="E417" s="95" t="s">
        <v>161</v>
      </c>
      <c r="F417" s="95">
        <v>426</v>
      </c>
      <c r="G417" s="99" t="s">
        <v>614</v>
      </c>
      <c r="H417" s="97">
        <v>-1.14623296859205</v>
      </c>
      <c r="I417" s="97">
        <v>-0.19690029756267499</v>
      </c>
      <c r="J417" s="97">
        <v>0.294407791067194</v>
      </c>
      <c r="K417" s="100">
        <v>0.38203276698729599</v>
      </c>
      <c r="L417" s="95">
        <v>2.6116714805391901</v>
      </c>
      <c r="M417" s="95">
        <v>3.17779540312447</v>
      </c>
      <c r="N417" s="95">
        <v>3.11896867175057</v>
      </c>
      <c r="O417" s="95">
        <v>2.9646636887229501</v>
      </c>
      <c r="P417" s="95">
        <v>2.5162718808643998</v>
      </c>
      <c r="Q417" s="95">
        <v>2.6633657964347401</v>
      </c>
      <c r="R417" s="95">
        <v>3.0469205414310698</v>
      </c>
      <c r="S417" s="99">
        <v>2.8276147740822499</v>
      </c>
      <c r="T417" s="95">
        <v>119</v>
      </c>
      <c r="U417" s="95">
        <v>119</v>
      </c>
      <c r="V417" s="95">
        <v>99</v>
      </c>
      <c r="W417" s="95">
        <v>126</v>
      </c>
      <c r="X417" s="95">
        <v>86</v>
      </c>
      <c r="Y417" s="95">
        <v>90</v>
      </c>
      <c r="Z417" s="95">
        <v>130</v>
      </c>
      <c r="AA417" s="99">
        <v>93</v>
      </c>
    </row>
    <row r="418" spans="1:27" x14ac:dyDescent="0.25">
      <c r="A418" s="96" t="s">
        <v>683</v>
      </c>
      <c r="B418" s="95" t="s">
        <v>638</v>
      </c>
      <c r="C418" s="95">
        <v>7830</v>
      </c>
      <c r="D418" s="95">
        <v>8258</v>
      </c>
      <c r="E418" s="95" t="s">
        <v>161</v>
      </c>
      <c r="F418" s="95">
        <v>429</v>
      </c>
      <c r="G418" s="99" t="s">
        <v>684</v>
      </c>
      <c r="H418" s="97">
        <v>-1.1456004787644001</v>
      </c>
      <c r="I418" s="97">
        <v>-0.19610400063980701</v>
      </c>
      <c r="J418" s="97">
        <v>0.27993460155397798</v>
      </c>
      <c r="K418" s="100">
        <v>0.36665030972766399</v>
      </c>
      <c r="L418" s="95">
        <v>2.9347246879172602</v>
      </c>
      <c r="M418" s="95">
        <v>3.16767118585076</v>
      </c>
      <c r="N418" s="95">
        <v>2.81996049970041</v>
      </c>
      <c r="O418" s="95">
        <v>3.25280028847141</v>
      </c>
      <c r="P418" s="95">
        <v>2.9975145828783298</v>
      </c>
      <c r="Q418" s="95">
        <v>3.0431192643853202</v>
      </c>
      <c r="R418" s="95">
        <v>2.5547589508131199</v>
      </c>
      <c r="S418" s="99">
        <v>2.8019309813979998</v>
      </c>
      <c r="T418" s="95">
        <v>150</v>
      </c>
      <c r="U418" s="95">
        <v>119</v>
      </c>
      <c r="V418" s="95">
        <v>81</v>
      </c>
      <c r="W418" s="95">
        <v>155</v>
      </c>
      <c r="X418" s="95">
        <v>121</v>
      </c>
      <c r="Y418" s="95">
        <v>118</v>
      </c>
      <c r="Z418" s="95">
        <v>93</v>
      </c>
      <c r="AA418" s="99">
        <v>92</v>
      </c>
    </row>
    <row r="419" spans="1:27" x14ac:dyDescent="0.25">
      <c r="A419" s="96" t="s">
        <v>2425</v>
      </c>
      <c r="B419" s="95" t="s">
        <v>920</v>
      </c>
      <c r="C419" s="95">
        <v>27855</v>
      </c>
      <c r="D419" s="95">
        <v>28490</v>
      </c>
      <c r="E419" s="95" t="s">
        <v>158</v>
      </c>
      <c r="F419" s="95">
        <v>636</v>
      </c>
      <c r="G419" s="99" t="s">
        <v>1998</v>
      </c>
      <c r="H419" s="97">
        <v>-1.14533884221516</v>
      </c>
      <c r="I419" s="97">
        <v>-0.19577447488564401</v>
      </c>
      <c r="J419" s="97">
        <v>0.123190239895745</v>
      </c>
      <c r="K419" s="100">
        <v>0.185694519211932</v>
      </c>
      <c r="L419" s="95">
        <v>5.7376958470683004</v>
      </c>
      <c r="M419" s="95">
        <v>5.8572106535934596</v>
      </c>
      <c r="N419" s="95">
        <v>5.8007097062192399</v>
      </c>
      <c r="O419" s="95">
        <v>5.97049769596474</v>
      </c>
      <c r="P419" s="95">
        <v>5.6538277339184999</v>
      </c>
      <c r="Q419" s="95">
        <v>5.6355786405292898</v>
      </c>
      <c r="R419" s="95">
        <v>5.6335833782325997</v>
      </c>
      <c r="S419" s="99">
        <v>5.6700651126843997</v>
      </c>
      <c r="T419" s="95">
        <v>1555</v>
      </c>
      <c r="U419" s="95">
        <v>1140</v>
      </c>
      <c r="V419" s="95">
        <v>950</v>
      </c>
      <c r="W419" s="95">
        <v>1514</v>
      </c>
      <c r="X419" s="95">
        <v>1133</v>
      </c>
      <c r="Y419" s="95">
        <v>1057</v>
      </c>
      <c r="Z419" s="95">
        <v>1168</v>
      </c>
      <c r="AA419" s="99">
        <v>998</v>
      </c>
    </row>
    <row r="420" spans="1:27" x14ac:dyDescent="0.25">
      <c r="A420" s="96" t="s">
        <v>2021</v>
      </c>
      <c r="B420" s="95" t="s">
        <v>920</v>
      </c>
      <c r="C420" s="95">
        <v>255646</v>
      </c>
      <c r="D420" s="95">
        <v>256260</v>
      </c>
      <c r="E420" s="95" t="s">
        <v>161</v>
      </c>
      <c r="F420" s="95">
        <v>615</v>
      </c>
      <c r="G420" s="99" t="s">
        <v>2022</v>
      </c>
      <c r="H420" s="97">
        <v>-1.1451765043533</v>
      </c>
      <c r="I420" s="97">
        <v>-0.19556997590335401</v>
      </c>
      <c r="J420" s="97">
        <v>0.20166632111548999</v>
      </c>
      <c r="K420" s="100">
        <v>0.282646901674657</v>
      </c>
      <c r="L420" s="95">
        <v>7.2858716439900002</v>
      </c>
      <c r="M420" s="95">
        <v>7.2835027096013203</v>
      </c>
      <c r="N420" s="95">
        <v>7.2942455538698603</v>
      </c>
      <c r="O420" s="95">
        <v>7.3452764562841102</v>
      </c>
      <c r="P420" s="95">
        <v>6.7570665218965704</v>
      </c>
      <c r="Q420" s="95">
        <v>7.1713779896864196</v>
      </c>
      <c r="R420" s="95">
        <v>7.3057584277669001</v>
      </c>
      <c r="S420" s="99">
        <v>7.1380328986337904</v>
      </c>
      <c r="T420" s="95">
        <v>4398</v>
      </c>
      <c r="U420" s="95">
        <v>2963</v>
      </c>
      <c r="V420" s="95">
        <v>2587</v>
      </c>
      <c r="W420" s="95">
        <v>3797</v>
      </c>
      <c r="X420" s="95">
        <v>2354</v>
      </c>
      <c r="Y420" s="95">
        <v>2964</v>
      </c>
      <c r="Z420" s="95">
        <v>3600</v>
      </c>
      <c r="AA420" s="99">
        <v>2670</v>
      </c>
    </row>
    <row r="421" spans="1:27" x14ac:dyDescent="0.25">
      <c r="A421" s="96" t="s">
        <v>2088</v>
      </c>
      <c r="B421" s="95" t="s">
        <v>920</v>
      </c>
      <c r="C421" s="95">
        <v>218425</v>
      </c>
      <c r="D421" s="95">
        <v>219078</v>
      </c>
      <c r="E421" s="95" t="s">
        <v>158</v>
      </c>
      <c r="F421" s="95">
        <v>654</v>
      </c>
      <c r="G421" s="99" t="s">
        <v>923</v>
      </c>
      <c r="H421" s="97">
        <v>-1.14510108150418</v>
      </c>
      <c r="I421" s="97">
        <v>-0.19547495495820599</v>
      </c>
      <c r="J421" s="97">
        <v>0.10909331171698899</v>
      </c>
      <c r="K421" s="100">
        <v>0.168452907798291</v>
      </c>
      <c r="L421" s="95">
        <v>4.9183192688853596</v>
      </c>
      <c r="M421" s="95">
        <v>4.9999649289310799</v>
      </c>
      <c r="N421" s="95">
        <v>4.9160188638175502</v>
      </c>
      <c r="O421" s="95">
        <v>4.9662445058003</v>
      </c>
      <c r="P421" s="95">
        <v>4.7920608709667301</v>
      </c>
      <c r="Q421" s="95">
        <v>4.65837965011118</v>
      </c>
      <c r="R421" s="95">
        <v>4.86109309925257</v>
      </c>
      <c r="S421" s="99">
        <v>4.6978632460812602</v>
      </c>
      <c r="T421" s="95">
        <v>906</v>
      </c>
      <c r="U421" s="95">
        <v>647</v>
      </c>
      <c r="V421" s="95">
        <v>529</v>
      </c>
      <c r="W421" s="95">
        <v>776</v>
      </c>
      <c r="X421" s="95">
        <v>641</v>
      </c>
      <c r="Y421" s="95">
        <v>552</v>
      </c>
      <c r="Z421" s="95">
        <v>703</v>
      </c>
      <c r="AA421" s="99">
        <v>523</v>
      </c>
    </row>
    <row r="422" spans="1:27" x14ac:dyDescent="0.25">
      <c r="A422" s="96" t="s">
        <v>1428</v>
      </c>
      <c r="B422" s="95" t="s">
        <v>920</v>
      </c>
      <c r="C422" s="95">
        <v>591188</v>
      </c>
      <c r="D422" s="95">
        <v>592357</v>
      </c>
      <c r="E422" s="95" t="s">
        <v>161</v>
      </c>
      <c r="F422" s="95">
        <v>1170</v>
      </c>
      <c r="G422" s="99" t="s">
        <v>1230</v>
      </c>
      <c r="H422" s="97">
        <v>-1.14400811354919</v>
      </c>
      <c r="I422" s="97">
        <v>-0.19409728405307999</v>
      </c>
      <c r="J422" s="97">
        <v>1.98949273283518E-2</v>
      </c>
      <c r="K422" s="100">
        <v>3.97782529734736E-2</v>
      </c>
      <c r="L422" s="95">
        <v>9.3569013977738607</v>
      </c>
      <c r="M422" s="95">
        <v>9.3910863418987098</v>
      </c>
      <c r="N422" s="95">
        <v>9.3801069886807493</v>
      </c>
      <c r="O422" s="95">
        <v>9.3963816186054707</v>
      </c>
      <c r="P422" s="95">
        <v>9.1281480357241094</v>
      </c>
      <c r="Q422" s="95">
        <v>9.2183239958802901</v>
      </c>
      <c r="R422" s="95">
        <v>9.2160399780446198</v>
      </c>
      <c r="S422" s="99">
        <v>9.1840436756279509</v>
      </c>
      <c r="T422" s="95">
        <v>35159</v>
      </c>
      <c r="U422" s="95">
        <v>24295</v>
      </c>
      <c r="V422" s="95">
        <v>20895</v>
      </c>
      <c r="W422" s="95">
        <v>29938</v>
      </c>
      <c r="X422" s="95">
        <v>23170</v>
      </c>
      <c r="Y422" s="95">
        <v>23303</v>
      </c>
      <c r="Z422" s="95">
        <v>25745</v>
      </c>
      <c r="AA422" s="99">
        <v>20978</v>
      </c>
    </row>
    <row r="423" spans="1:27" x14ac:dyDescent="0.25">
      <c r="A423" s="96" t="s">
        <v>2157</v>
      </c>
      <c r="B423" s="95" t="s">
        <v>920</v>
      </c>
      <c r="C423" s="95">
        <v>178917</v>
      </c>
      <c r="D423" s="95">
        <v>179543</v>
      </c>
      <c r="E423" s="95" t="s">
        <v>158</v>
      </c>
      <c r="F423" s="95">
        <v>627</v>
      </c>
      <c r="G423" s="99" t="s">
        <v>2158</v>
      </c>
      <c r="H423" s="97">
        <v>-1.1437506365509</v>
      </c>
      <c r="I423" s="97">
        <v>-0.193772546324392</v>
      </c>
      <c r="J423" s="97">
        <v>0.25179106155298497</v>
      </c>
      <c r="K423" s="100">
        <v>0.33572141540398098</v>
      </c>
      <c r="L423" s="95">
        <v>6.7562477926595701</v>
      </c>
      <c r="M423" s="95">
        <v>6.6821111200534702</v>
      </c>
      <c r="N423" s="95">
        <v>6.7653971514108804</v>
      </c>
      <c r="O423" s="95">
        <v>6.7621921813248997</v>
      </c>
      <c r="P423" s="95">
        <v>6.1412358399733398</v>
      </c>
      <c r="Q423" s="95">
        <v>6.69169569470235</v>
      </c>
      <c r="R423" s="95">
        <v>6.7747554702171398</v>
      </c>
      <c r="S423" s="99">
        <v>6.5056692917950798</v>
      </c>
      <c r="T423" s="95">
        <v>3106</v>
      </c>
      <c r="U423" s="95">
        <v>1991</v>
      </c>
      <c r="V423" s="95">
        <v>1828</v>
      </c>
      <c r="W423" s="95">
        <v>2584</v>
      </c>
      <c r="X423" s="95">
        <v>1566</v>
      </c>
      <c r="Y423" s="95">
        <v>2167</v>
      </c>
      <c r="Z423" s="95">
        <v>2540</v>
      </c>
      <c r="AA423" s="99">
        <v>1756</v>
      </c>
    </row>
    <row r="424" spans="1:27" x14ac:dyDescent="0.25">
      <c r="A424" s="96" t="s">
        <v>915</v>
      </c>
      <c r="B424" s="95" t="s">
        <v>876</v>
      </c>
      <c r="C424" s="95">
        <v>308</v>
      </c>
      <c r="D424" s="95">
        <v>751</v>
      </c>
      <c r="E424" s="95" t="s">
        <v>158</v>
      </c>
      <c r="F424" s="95">
        <v>444</v>
      </c>
      <c r="G424" s="99" t="s">
        <v>916</v>
      </c>
      <c r="H424" s="97">
        <v>-1.1415899743768301</v>
      </c>
      <c r="I424" s="97">
        <v>-0.19104457000660899</v>
      </c>
      <c r="J424" s="97">
        <v>0.192222957999548</v>
      </c>
      <c r="K424" s="100">
        <v>0.27274879175611599</v>
      </c>
      <c r="L424" s="95">
        <v>7.1163401988351396</v>
      </c>
      <c r="M424" s="95">
        <v>7.28074886967452</v>
      </c>
      <c r="N424" s="95">
        <v>7.1921318439397304</v>
      </c>
      <c r="O424" s="95">
        <v>7.1961775257682996</v>
      </c>
      <c r="P424" s="95">
        <v>7.1483842961005601</v>
      </c>
      <c r="Q424" s="95">
        <v>7.10742279142542</v>
      </c>
      <c r="R424" s="95">
        <v>7.0085207610376798</v>
      </c>
      <c r="S424" s="99">
        <v>6.7233887948945501</v>
      </c>
      <c r="T424" s="95">
        <v>2823</v>
      </c>
      <c r="U424" s="95">
        <v>2135</v>
      </c>
      <c r="V424" s="95">
        <v>1740</v>
      </c>
      <c r="W424" s="95">
        <v>2472</v>
      </c>
      <c r="X424" s="95">
        <v>2229</v>
      </c>
      <c r="Y424" s="95">
        <v>2047</v>
      </c>
      <c r="Z424" s="95">
        <v>2115</v>
      </c>
      <c r="AA424" s="99">
        <v>1446</v>
      </c>
    </row>
    <row r="425" spans="1:27" x14ac:dyDescent="0.25">
      <c r="A425" s="96" t="s">
        <v>1214</v>
      </c>
      <c r="B425" s="95" t="s">
        <v>920</v>
      </c>
      <c r="C425" s="95">
        <v>730515</v>
      </c>
      <c r="D425" s="95">
        <v>730588</v>
      </c>
      <c r="E425" s="95" t="s">
        <v>158</v>
      </c>
      <c r="F425" s="95">
        <v>74</v>
      </c>
      <c r="G425" s="99" t="s">
        <v>1033</v>
      </c>
      <c r="H425" s="97">
        <v>-1.1411919979521701</v>
      </c>
      <c r="I425" s="97">
        <v>-0.19054153587804701</v>
      </c>
      <c r="J425" s="97">
        <v>0.353973122822893</v>
      </c>
      <c r="K425" s="100">
        <v>0.44689993462609801</v>
      </c>
      <c r="L425" s="95">
        <v>4.9010312200369901</v>
      </c>
      <c r="M425" s="95">
        <v>5.0193225129175296</v>
      </c>
      <c r="N425" s="95">
        <v>4.9707361587168304</v>
      </c>
      <c r="O425" s="95">
        <v>4.7047272513040603</v>
      </c>
      <c r="P425" s="95">
        <v>4.1733793867057098</v>
      </c>
      <c r="Q425" s="95">
        <v>4.8271496516456596</v>
      </c>
      <c r="R425" s="95">
        <v>5.0268989682962104</v>
      </c>
      <c r="S425" s="99">
        <v>4.6737614190688896</v>
      </c>
      <c r="T425" s="95">
        <v>101</v>
      </c>
      <c r="U425" s="95">
        <v>74</v>
      </c>
      <c r="V425" s="95">
        <v>62</v>
      </c>
      <c r="W425" s="95">
        <v>73</v>
      </c>
      <c r="X425" s="95">
        <v>47</v>
      </c>
      <c r="Y425" s="95">
        <v>70</v>
      </c>
      <c r="Z425" s="95">
        <v>89</v>
      </c>
      <c r="AA425" s="99">
        <v>58</v>
      </c>
    </row>
    <row r="426" spans="1:27" x14ac:dyDescent="0.25">
      <c r="A426" s="96" t="s">
        <v>824</v>
      </c>
      <c r="B426" s="95" t="s">
        <v>814</v>
      </c>
      <c r="C426" s="95">
        <v>22593</v>
      </c>
      <c r="D426" s="95">
        <v>23183</v>
      </c>
      <c r="E426" s="95" t="s">
        <v>161</v>
      </c>
      <c r="F426" s="95">
        <v>591</v>
      </c>
      <c r="G426" s="99" t="s">
        <v>825</v>
      </c>
      <c r="H426" s="97">
        <v>-1.1410411109871701</v>
      </c>
      <c r="I426" s="97">
        <v>-0.190350771949858</v>
      </c>
      <c r="J426" s="97">
        <v>0.37481372717257999</v>
      </c>
      <c r="K426" s="100">
        <v>0.46712690033377902</v>
      </c>
      <c r="L426" s="95">
        <v>6.3955865379659196</v>
      </c>
      <c r="M426" s="95">
        <v>6.37614719847664</v>
      </c>
      <c r="N426" s="95">
        <v>6.3994937007255297</v>
      </c>
      <c r="O426" s="95">
        <v>6.3986234638566799</v>
      </c>
      <c r="P426" s="95">
        <v>6.66414223133755</v>
      </c>
      <c r="Q426" s="95">
        <v>5.7222154600841098</v>
      </c>
      <c r="R426" s="95">
        <v>5.9557867062263501</v>
      </c>
      <c r="S426" s="99">
        <v>6.2896879660540197</v>
      </c>
      <c r="T426" s="95">
        <v>2280</v>
      </c>
      <c r="U426" s="95">
        <v>1518</v>
      </c>
      <c r="V426" s="95">
        <v>1337</v>
      </c>
      <c r="W426" s="95">
        <v>1893</v>
      </c>
      <c r="X426" s="95">
        <v>2121</v>
      </c>
      <c r="Y426" s="95">
        <v>1043</v>
      </c>
      <c r="Z426" s="95">
        <v>1357</v>
      </c>
      <c r="AA426" s="99">
        <v>1425</v>
      </c>
    </row>
    <row r="427" spans="1:27" x14ac:dyDescent="0.25">
      <c r="A427" s="96" t="s">
        <v>1210</v>
      </c>
      <c r="B427" s="95" t="s">
        <v>920</v>
      </c>
      <c r="C427" s="95">
        <v>731184</v>
      </c>
      <c r="D427" s="95">
        <v>731720</v>
      </c>
      <c r="E427" s="95" t="s">
        <v>161</v>
      </c>
      <c r="F427" s="95">
        <v>537</v>
      </c>
      <c r="G427" s="99" t="s">
        <v>1211</v>
      </c>
      <c r="H427" s="97">
        <v>-1.1385126276681601</v>
      </c>
      <c r="I427" s="97">
        <v>-0.18715029303202699</v>
      </c>
      <c r="J427" s="97">
        <v>3.4444445941481598E-2</v>
      </c>
      <c r="K427" s="100">
        <v>6.3357666987250802E-2</v>
      </c>
      <c r="L427" s="95">
        <v>12.576342234735501</v>
      </c>
      <c r="M427" s="95">
        <v>12.638166830161801</v>
      </c>
      <c r="N427" s="95">
        <v>12.698248502847299</v>
      </c>
      <c r="O427" s="95">
        <v>12.639701177944</v>
      </c>
      <c r="P427" s="95">
        <v>12.569574998477099</v>
      </c>
      <c r="Q427" s="95">
        <v>12.3642646539189</v>
      </c>
      <c r="R427" s="95">
        <v>12.44815441768</v>
      </c>
      <c r="S427" s="99">
        <v>12.416411789874401</v>
      </c>
      <c r="T427" s="95">
        <v>150306</v>
      </c>
      <c r="U427" s="95">
        <v>105871</v>
      </c>
      <c r="V427" s="95">
        <v>95652</v>
      </c>
      <c r="W427" s="95">
        <v>130122</v>
      </c>
      <c r="X427" s="95">
        <v>115529</v>
      </c>
      <c r="Y427" s="95">
        <v>94673</v>
      </c>
      <c r="Z427" s="95">
        <v>111032</v>
      </c>
      <c r="AA427" s="99">
        <v>90489</v>
      </c>
    </row>
    <row r="428" spans="1:27" x14ac:dyDescent="0.25">
      <c r="A428" s="96" t="s">
        <v>2051</v>
      </c>
      <c r="B428" s="95" t="s">
        <v>920</v>
      </c>
      <c r="C428" s="95">
        <v>238301</v>
      </c>
      <c r="D428" s="95">
        <v>239128</v>
      </c>
      <c r="E428" s="95" t="s">
        <v>158</v>
      </c>
      <c r="F428" s="95">
        <v>828</v>
      </c>
      <c r="G428" s="99" t="s">
        <v>990</v>
      </c>
      <c r="H428" s="97">
        <v>-1.13681133426688</v>
      </c>
      <c r="I428" s="97">
        <v>-0.18499284376186001</v>
      </c>
      <c r="J428" s="97">
        <v>0.227044709951463</v>
      </c>
      <c r="K428" s="100">
        <v>0.31061491263718</v>
      </c>
      <c r="L428" s="95">
        <v>5.4461182054399702</v>
      </c>
      <c r="M428" s="95">
        <v>5.4459159042832503</v>
      </c>
      <c r="N428" s="95">
        <v>5.5084441980407899</v>
      </c>
      <c r="O428" s="95">
        <v>5.5619964985477397</v>
      </c>
      <c r="P428" s="95">
        <v>5.0023398555237799</v>
      </c>
      <c r="Q428" s="95">
        <v>5.4014761078669196</v>
      </c>
      <c r="R428" s="95">
        <v>5.5070812986315598</v>
      </c>
      <c r="S428" s="99">
        <v>5.26614953814929</v>
      </c>
      <c r="T428" s="95">
        <v>1654</v>
      </c>
      <c r="U428" s="95">
        <v>1116</v>
      </c>
      <c r="V428" s="95">
        <v>1010</v>
      </c>
      <c r="W428" s="95">
        <v>1485</v>
      </c>
      <c r="X428" s="95">
        <v>939</v>
      </c>
      <c r="Y428" s="95">
        <v>1170</v>
      </c>
      <c r="Z428" s="95">
        <v>1393</v>
      </c>
      <c r="AA428" s="99">
        <v>982</v>
      </c>
    </row>
    <row r="429" spans="1:27" x14ac:dyDescent="0.25">
      <c r="A429" s="96" t="s">
        <v>913</v>
      </c>
      <c r="B429" s="95" t="s">
        <v>876</v>
      </c>
      <c r="C429" s="95">
        <v>837</v>
      </c>
      <c r="D429" s="95">
        <v>2186</v>
      </c>
      <c r="E429" s="95" t="s">
        <v>158</v>
      </c>
      <c r="F429" s="95">
        <v>1350</v>
      </c>
      <c r="G429" s="99" t="s">
        <v>914</v>
      </c>
      <c r="H429" s="97">
        <v>-1.13400241800537</v>
      </c>
      <c r="I429" s="97">
        <v>-0.181423716506458</v>
      </c>
      <c r="J429" s="97">
        <v>0.218152144018534</v>
      </c>
      <c r="K429" s="100">
        <v>0.30040623110748998</v>
      </c>
      <c r="L429" s="95">
        <v>9.2784128541448698</v>
      </c>
      <c r="M429" s="95">
        <v>9.31002173286406</v>
      </c>
      <c r="N429" s="95">
        <v>9.3455498902709095</v>
      </c>
      <c r="O429" s="95">
        <v>9.3125139738223695</v>
      </c>
      <c r="P429" s="95">
        <v>8.6940676264263494</v>
      </c>
      <c r="Q429" s="95">
        <v>9.2619179469350108</v>
      </c>
      <c r="R429" s="95">
        <v>9.3569206967944094</v>
      </c>
      <c r="S429" s="99">
        <v>9.1238957529530502</v>
      </c>
      <c r="T429" s="95">
        <v>38420</v>
      </c>
      <c r="U429" s="95">
        <v>26501</v>
      </c>
      <c r="V429" s="95">
        <v>23539</v>
      </c>
      <c r="W429" s="95">
        <v>32593</v>
      </c>
      <c r="X429" s="95">
        <v>19788</v>
      </c>
      <c r="Y429" s="95">
        <v>27713</v>
      </c>
      <c r="Z429" s="95">
        <v>32753</v>
      </c>
      <c r="AA429" s="99">
        <v>23217</v>
      </c>
    </row>
    <row r="430" spans="1:27" x14ac:dyDescent="0.25">
      <c r="A430" s="96" t="s">
        <v>1103</v>
      </c>
      <c r="B430" s="95" t="s">
        <v>920</v>
      </c>
      <c r="C430" s="95">
        <v>793842</v>
      </c>
      <c r="D430" s="95">
        <v>794855</v>
      </c>
      <c r="E430" s="95" t="s">
        <v>158</v>
      </c>
      <c r="F430" s="95">
        <v>1014</v>
      </c>
      <c r="G430" s="99" t="s">
        <v>1104</v>
      </c>
      <c r="H430" s="97">
        <v>-1.1339033230003699</v>
      </c>
      <c r="I430" s="97">
        <v>-0.18129764083250199</v>
      </c>
      <c r="J430" s="97">
        <v>0.27219501383531503</v>
      </c>
      <c r="K430" s="100">
        <v>0.35800179272703198</v>
      </c>
      <c r="L430" s="95">
        <v>8.50666681100628</v>
      </c>
      <c r="M430" s="95">
        <v>8.5266575862993008</v>
      </c>
      <c r="N430" s="95">
        <v>8.5151678740627492</v>
      </c>
      <c r="O430" s="95">
        <v>8.5446315535581103</v>
      </c>
      <c r="P430" s="95">
        <v>7.8406326274257099</v>
      </c>
      <c r="Q430" s="95">
        <v>8.5094841376525299</v>
      </c>
      <c r="R430" s="95">
        <v>8.5581969801488995</v>
      </c>
      <c r="S430" s="99">
        <v>8.3548625765003095</v>
      </c>
      <c r="T430" s="95">
        <v>16902</v>
      </c>
      <c r="U430" s="95">
        <v>11565</v>
      </c>
      <c r="V430" s="95">
        <v>9943</v>
      </c>
      <c r="W430" s="95">
        <v>14377</v>
      </c>
      <c r="X430" s="95">
        <v>8226</v>
      </c>
      <c r="Y430" s="95">
        <v>12356</v>
      </c>
      <c r="Z430" s="95">
        <v>14142</v>
      </c>
      <c r="AA430" s="99">
        <v>10233</v>
      </c>
    </row>
    <row r="431" spans="1:27" x14ac:dyDescent="0.25">
      <c r="A431" s="96" t="s">
        <v>1654</v>
      </c>
      <c r="B431" s="95" t="s">
        <v>920</v>
      </c>
      <c r="C431" s="95">
        <v>471223</v>
      </c>
      <c r="D431" s="95">
        <v>471756</v>
      </c>
      <c r="E431" s="95" t="s">
        <v>158</v>
      </c>
      <c r="F431" s="95">
        <v>534</v>
      </c>
      <c r="G431" s="99" t="s">
        <v>1655</v>
      </c>
      <c r="H431" s="97">
        <v>-1.1334477847116999</v>
      </c>
      <c r="I431" s="97">
        <v>-0.18071793102346001</v>
      </c>
      <c r="J431" s="97">
        <v>0.21237136368512699</v>
      </c>
      <c r="K431" s="100">
        <v>0.293729877325204</v>
      </c>
      <c r="L431" s="95">
        <v>6.5195897969469696</v>
      </c>
      <c r="M431" s="95">
        <v>6.4956100973872903</v>
      </c>
      <c r="N431" s="95">
        <v>6.5468905843859897</v>
      </c>
      <c r="O431" s="95">
        <v>6.4308148573811801</v>
      </c>
      <c r="P431" s="95">
        <v>6.0592579802574704</v>
      </c>
      <c r="Q431" s="95">
        <v>6.4202774228840003</v>
      </c>
      <c r="R431" s="95">
        <v>6.4722691211135803</v>
      </c>
      <c r="S431" s="99">
        <v>6.2857142725684998</v>
      </c>
      <c r="T431" s="95">
        <v>2245</v>
      </c>
      <c r="U431" s="95">
        <v>1490</v>
      </c>
      <c r="V431" s="95">
        <v>1338</v>
      </c>
      <c r="W431" s="95">
        <v>1749</v>
      </c>
      <c r="X431" s="95">
        <v>1260</v>
      </c>
      <c r="Y431" s="95">
        <v>1529</v>
      </c>
      <c r="Z431" s="95">
        <v>1754</v>
      </c>
      <c r="AA431" s="99">
        <v>1284</v>
      </c>
    </row>
    <row r="432" spans="1:27" x14ac:dyDescent="0.25">
      <c r="A432" s="96" t="s">
        <v>1060</v>
      </c>
      <c r="B432" s="95" t="s">
        <v>920</v>
      </c>
      <c r="C432" s="95">
        <v>813690</v>
      </c>
      <c r="D432" s="95">
        <v>814697</v>
      </c>
      <c r="E432" s="95" t="s">
        <v>158</v>
      </c>
      <c r="F432" s="95">
        <v>1008</v>
      </c>
      <c r="G432" s="99" t="s">
        <v>1061</v>
      </c>
      <c r="H432" s="97">
        <v>-1.13285944904576</v>
      </c>
      <c r="I432" s="97">
        <v>-0.179968880802858</v>
      </c>
      <c r="J432" s="97">
        <v>7.3674661815356896E-2</v>
      </c>
      <c r="K432" s="100">
        <v>0.120246209698639</v>
      </c>
      <c r="L432" s="95">
        <v>7.9473353275337502</v>
      </c>
      <c r="M432" s="95">
        <v>7.9532616986079896</v>
      </c>
      <c r="N432" s="95">
        <v>7.8863316205892904</v>
      </c>
      <c r="O432" s="95">
        <v>7.96769276214052</v>
      </c>
      <c r="P432" s="95">
        <v>7.7503008849833499</v>
      </c>
      <c r="Q432" s="95">
        <v>7.7698468386543604</v>
      </c>
      <c r="R432" s="95">
        <v>7.7044516382651702</v>
      </c>
      <c r="S432" s="99">
        <v>7.8098545175099696</v>
      </c>
      <c r="T432" s="95">
        <v>11402</v>
      </c>
      <c r="U432" s="95">
        <v>7726</v>
      </c>
      <c r="V432" s="95">
        <v>6392</v>
      </c>
      <c r="W432" s="95">
        <v>9581</v>
      </c>
      <c r="X432" s="95">
        <v>7681</v>
      </c>
      <c r="Y432" s="95">
        <v>7356</v>
      </c>
      <c r="Z432" s="95">
        <v>7779</v>
      </c>
      <c r="AA432" s="99">
        <v>6972</v>
      </c>
    </row>
    <row r="433" spans="1:27" x14ac:dyDescent="0.25">
      <c r="A433" s="96" t="s">
        <v>1185</v>
      </c>
      <c r="B433" s="95" t="s">
        <v>920</v>
      </c>
      <c r="C433" s="95">
        <v>740688</v>
      </c>
      <c r="D433" s="95">
        <v>741425</v>
      </c>
      <c r="E433" s="95" t="s">
        <v>161</v>
      </c>
      <c r="F433" s="95">
        <v>738</v>
      </c>
      <c r="G433" s="99" t="s">
        <v>1186</v>
      </c>
      <c r="H433" s="97">
        <v>-1.13193985858835</v>
      </c>
      <c r="I433" s="97">
        <v>-0.17879730797432</v>
      </c>
      <c r="J433" s="97">
        <v>0.110133775137225</v>
      </c>
      <c r="K433" s="100">
        <v>0.169436577134192</v>
      </c>
      <c r="L433" s="95">
        <v>9.8487234116210001</v>
      </c>
      <c r="M433" s="95">
        <v>9.8019745093563895</v>
      </c>
      <c r="N433" s="95">
        <v>9.8403051321095205</v>
      </c>
      <c r="O433" s="95">
        <v>9.8508920167006799</v>
      </c>
      <c r="P433" s="95">
        <v>9.3895489858480605</v>
      </c>
      <c r="Q433" s="95">
        <v>9.7755922234945398</v>
      </c>
      <c r="R433" s="95">
        <v>9.7258937932498295</v>
      </c>
      <c r="S433" s="99">
        <v>9.7054517374513107</v>
      </c>
      <c r="T433" s="95">
        <v>31186</v>
      </c>
      <c r="U433" s="95">
        <v>20374</v>
      </c>
      <c r="V433" s="95">
        <v>18132</v>
      </c>
      <c r="W433" s="95">
        <v>25877</v>
      </c>
      <c r="X433" s="95">
        <v>17518</v>
      </c>
      <c r="Y433" s="95">
        <v>21629</v>
      </c>
      <c r="Z433" s="95">
        <v>23123</v>
      </c>
      <c r="AA433" s="99">
        <v>18993</v>
      </c>
    </row>
    <row r="434" spans="1:27" x14ac:dyDescent="0.25">
      <c r="A434" s="96" t="s">
        <v>1658</v>
      </c>
      <c r="B434" s="95" t="s">
        <v>920</v>
      </c>
      <c r="C434" s="95">
        <v>469678</v>
      </c>
      <c r="D434" s="95">
        <v>469971</v>
      </c>
      <c r="E434" s="95" t="s">
        <v>158</v>
      </c>
      <c r="F434" s="95">
        <v>294</v>
      </c>
      <c r="G434" s="99" t="s">
        <v>1659</v>
      </c>
      <c r="H434" s="97">
        <v>-1.13173117305826</v>
      </c>
      <c r="I434" s="97">
        <v>-0.17853130679656601</v>
      </c>
      <c r="J434" s="97">
        <v>0.102920126768809</v>
      </c>
      <c r="K434" s="100">
        <v>0.15990056686646101</v>
      </c>
      <c r="L434" s="95">
        <v>10.097730148951699</v>
      </c>
      <c r="M434" s="95">
        <v>10.063282284064</v>
      </c>
      <c r="N434" s="95">
        <v>10.032230973297599</v>
      </c>
      <c r="O434" s="95">
        <v>10.069597345236801</v>
      </c>
      <c r="P434" s="95">
        <v>9.7213221215459509</v>
      </c>
      <c r="Q434" s="95">
        <v>9.88575379850983</v>
      </c>
      <c r="R434" s="95">
        <v>9.8922079448300408</v>
      </c>
      <c r="S434" s="99">
        <v>10.0336529700869</v>
      </c>
      <c r="T434" s="95">
        <v>14764</v>
      </c>
      <c r="U434" s="95">
        <v>9728</v>
      </c>
      <c r="V434" s="95">
        <v>8251</v>
      </c>
      <c r="W434" s="95">
        <v>11996</v>
      </c>
      <c r="X434" s="95">
        <v>8783</v>
      </c>
      <c r="Y434" s="95">
        <v>9300</v>
      </c>
      <c r="Z434" s="95">
        <v>10337</v>
      </c>
      <c r="AA434" s="99">
        <v>9499</v>
      </c>
    </row>
    <row r="435" spans="1:27" x14ac:dyDescent="0.25">
      <c r="A435" s="96" t="s">
        <v>1728</v>
      </c>
      <c r="B435" s="95" t="s">
        <v>920</v>
      </c>
      <c r="C435" s="95">
        <v>419503</v>
      </c>
      <c r="D435" s="95">
        <v>421380</v>
      </c>
      <c r="E435" s="95" t="s">
        <v>158</v>
      </c>
      <c r="F435" s="95">
        <v>1878</v>
      </c>
      <c r="G435" s="99" t="s">
        <v>1729</v>
      </c>
      <c r="H435" s="97">
        <v>-1.1316103172477701</v>
      </c>
      <c r="I435" s="97">
        <v>-0.17837723541197201</v>
      </c>
      <c r="J435" s="97">
        <v>3.2282196569151697E-2</v>
      </c>
      <c r="K435" s="100">
        <v>5.99051070355393E-2</v>
      </c>
      <c r="L435" s="95">
        <v>10.4619819712065</v>
      </c>
      <c r="M435" s="95">
        <v>10.4491733159636</v>
      </c>
      <c r="N435" s="95">
        <v>10.4671818043541</v>
      </c>
      <c r="O435" s="95">
        <v>10.4683035871334</v>
      </c>
      <c r="P435" s="95">
        <v>10.395303053769799</v>
      </c>
      <c r="Q435" s="95">
        <v>10.23032440858</v>
      </c>
      <c r="R435" s="95">
        <v>10.257020719277801</v>
      </c>
      <c r="S435" s="99">
        <v>10.2443698551288</v>
      </c>
      <c r="T435" s="95">
        <v>121398</v>
      </c>
      <c r="U435" s="95">
        <v>81198</v>
      </c>
      <c r="V435" s="95">
        <v>71252</v>
      </c>
      <c r="W435" s="95">
        <v>101022</v>
      </c>
      <c r="X435" s="95">
        <v>89514</v>
      </c>
      <c r="Y435" s="95">
        <v>75434</v>
      </c>
      <c r="Z435" s="95">
        <v>85030</v>
      </c>
      <c r="AA435" s="99">
        <v>70221</v>
      </c>
    </row>
    <row r="436" spans="1:27" x14ac:dyDescent="0.25">
      <c r="A436" s="96" t="s">
        <v>2392</v>
      </c>
      <c r="B436" s="95" t="s">
        <v>920</v>
      </c>
      <c r="C436" s="95">
        <v>47167</v>
      </c>
      <c r="D436" s="95">
        <v>47841</v>
      </c>
      <c r="E436" s="95" t="s">
        <v>161</v>
      </c>
      <c r="F436" s="95">
        <v>675</v>
      </c>
      <c r="G436" s="99" t="s">
        <v>2393</v>
      </c>
      <c r="H436" s="97">
        <v>-1.13139113834799</v>
      </c>
      <c r="I436" s="97">
        <v>-0.178097776190245</v>
      </c>
      <c r="J436" s="97">
        <v>0.20565705705254</v>
      </c>
      <c r="K436" s="100">
        <v>0.28632916230519401</v>
      </c>
      <c r="L436" s="95">
        <v>7.6359821140379696</v>
      </c>
      <c r="M436" s="95">
        <v>7.6810680904674502</v>
      </c>
      <c r="N436" s="95">
        <v>7.72935992532003</v>
      </c>
      <c r="O436" s="95">
        <v>7.6351710889873097</v>
      </c>
      <c r="P436" s="95">
        <v>7.7699561614605397</v>
      </c>
      <c r="Q436" s="95">
        <v>7.3142983443020402</v>
      </c>
      <c r="R436" s="95">
        <v>7.4401397582633697</v>
      </c>
      <c r="S436" s="99">
        <v>7.4036675480382703</v>
      </c>
      <c r="T436" s="95">
        <v>6153</v>
      </c>
      <c r="U436" s="95">
        <v>4284</v>
      </c>
      <c r="V436" s="95">
        <v>3839</v>
      </c>
      <c r="W436" s="95">
        <v>5095</v>
      </c>
      <c r="X436" s="95">
        <v>5214</v>
      </c>
      <c r="Y436" s="95">
        <v>3592</v>
      </c>
      <c r="Z436" s="95">
        <v>4337</v>
      </c>
      <c r="AA436" s="99">
        <v>3523</v>
      </c>
    </row>
    <row r="437" spans="1:27" x14ac:dyDescent="0.25">
      <c r="A437" s="96" t="s">
        <v>1232</v>
      </c>
      <c r="B437" s="95" t="s">
        <v>920</v>
      </c>
      <c r="C437" s="95">
        <v>717743</v>
      </c>
      <c r="D437" s="95">
        <v>718669</v>
      </c>
      <c r="E437" s="95" t="s">
        <v>161</v>
      </c>
      <c r="F437" s="95">
        <v>927</v>
      </c>
      <c r="G437" s="99" t="s">
        <v>1233</v>
      </c>
      <c r="H437" s="97">
        <v>-1.1308734344166</v>
      </c>
      <c r="I437" s="97">
        <v>-0.17743747419330699</v>
      </c>
      <c r="J437" s="97">
        <v>0.198181372469866</v>
      </c>
      <c r="K437" s="100">
        <v>0.27931602831323299</v>
      </c>
      <c r="L437" s="95">
        <v>8.9303953775207301</v>
      </c>
      <c r="M437" s="95">
        <v>8.8570803803151907</v>
      </c>
      <c r="N437" s="95">
        <v>8.9924186813203306</v>
      </c>
      <c r="O437" s="95">
        <v>8.9215749937861304</v>
      </c>
      <c r="P437" s="95">
        <v>8.3718616814452993</v>
      </c>
      <c r="Q437" s="95">
        <v>8.8895985868528999</v>
      </c>
      <c r="R437" s="95">
        <v>8.8734295697537</v>
      </c>
      <c r="S437" s="99">
        <v>8.8012014114937607</v>
      </c>
      <c r="T437" s="95">
        <v>20727</v>
      </c>
      <c r="U437" s="95">
        <v>13294</v>
      </c>
      <c r="V437" s="95">
        <v>12654</v>
      </c>
      <c r="W437" s="95">
        <v>17068</v>
      </c>
      <c r="X437" s="95">
        <v>10868</v>
      </c>
      <c r="Y437" s="95">
        <v>14701</v>
      </c>
      <c r="Z437" s="95">
        <v>16086</v>
      </c>
      <c r="AA437" s="99">
        <v>12747</v>
      </c>
    </row>
    <row r="438" spans="1:27" x14ac:dyDescent="0.25">
      <c r="A438" s="96" t="s">
        <v>1920</v>
      </c>
      <c r="B438" s="95" t="s">
        <v>920</v>
      </c>
      <c r="C438" s="95">
        <v>311660</v>
      </c>
      <c r="D438" s="95">
        <v>312715</v>
      </c>
      <c r="E438" s="95" t="s">
        <v>158</v>
      </c>
      <c r="F438" s="95">
        <v>1056</v>
      </c>
      <c r="G438" s="99" t="s">
        <v>1921</v>
      </c>
      <c r="H438" s="97">
        <v>-1.1305054822201499</v>
      </c>
      <c r="I438" s="97">
        <v>-0.17696798824393001</v>
      </c>
      <c r="J438" s="97">
        <v>0.40488816806994998</v>
      </c>
      <c r="K438" s="100">
        <v>0.49966610359268998</v>
      </c>
      <c r="L438" s="95">
        <v>7.7444667795708098</v>
      </c>
      <c r="M438" s="95">
        <v>7.6887523415148999</v>
      </c>
      <c r="N438" s="95">
        <v>7.8117501509872502</v>
      </c>
      <c r="O438" s="95">
        <v>7.8418810686191804</v>
      </c>
      <c r="P438" s="95">
        <v>6.9262058081840401</v>
      </c>
      <c r="Q438" s="95">
        <v>7.8890330740940797</v>
      </c>
      <c r="R438" s="95">
        <v>7.8586891978590501</v>
      </c>
      <c r="S438" s="99">
        <v>7.5164878694004704</v>
      </c>
      <c r="T438" s="95">
        <v>10378</v>
      </c>
      <c r="U438" s="95">
        <v>6738</v>
      </c>
      <c r="V438" s="95">
        <v>6359</v>
      </c>
      <c r="W438" s="95">
        <v>9199</v>
      </c>
      <c r="X438" s="95">
        <v>4545</v>
      </c>
      <c r="Y438" s="95">
        <v>8370</v>
      </c>
      <c r="Z438" s="95">
        <v>9069</v>
      </c>
      <c r="AA438" s="99">
        <v>5960</v>
      </c>
    </row>
    <row r="439" spans="1:27" x14ac:dyDescent="0.25">
      <c r="A439" s="96" t="s">
        <v>565</v>
      </c>
      <c r="B439" s="95" t="s">
        <v>558</v>
      </c>
      <c r="C439" s="95">
        <v>26210</v>
      </c>
      <c r="D439" s="95">
        <v>26770</v>
      </c>
      <c r="E439" s="95" t="s">
        <v>161</v>
      </c>
      <c r="F439" s="95">
        <v>561</v>
      </c>
      <c r="G439" s="99" t="s">
        <v>566</v>
      </c>
      <c r="H439" s="97">
        <v>-1.1292878885665001</v>
      </c>
      <c r="I439" s="97">
        <v>-0.175413318229724</v>
      </c>
      <c r="J439" s="97">
        <v>0.30938004329514401</v>
      </c>
      <c r="K439" s="100">
        <v>0.39899575696200801</v>
      </c>
      <c r="L439" s="95">
        <v>4.5644264504405596</v>
      </c>
      <c r="M439" s="95">
        <v>4.2721117016786403</v>
      </c>
      <c r="N439" s="95">
        <v>4.6449874133590097</v>
      </c>
      <c r="O439" s="95">
        <v>4.6102390908632902</v>
      </c>
      <c r="P439" s="95">
        <v>4.3115808368601298</v>
      </c>
      <c r="Q439" s="95">
        <v>4.28716402507645</v>
      </c>
      <c r="R439" s="95">
        <v>4.0808764627047598</v>
      </c>
      <c r="S439" s="99">
        <v>4.6797592116091096</v>
      </c>
      <c r="T439" s="95">
        <v>608</v>
      </c>
      <c r="U439" s="95">
        <v>335</v>
      </c>
      <c r="V439" s="95">
        <v>376</v>
      </c>
      <c r="W439" s="95">
        <v>520</v>
      </c>
      <c r="X439" s="95">
        <v>394</v>
      </c>
      <c r="Y439" s="95">
        <v>366</v>
      </c>
      <c r="Z439" s="95">
        <v>351</v>
      </c>
      <c r="AA439" s="99">
        <v>443</v>
      </c>
    </row>
    <row r="440" spans="1:27" x14ac:dyDescent="0.25">
      <c r="A440" s="96" t="s">
        <v>1801</v>
      </c>
      <c r="B440" s="95" t="s">
        <v>920</v>
      </c>
      <c r="C440" s="95">
        <v>381910</v>
      </c>
      <c r="D440" s="95">
        <v>383382</v>
      </c>
      <c r="E440" s="95" t="s">
        <v>158</v>
      </c>
      <c r="F440" s="95">
        <v>1473</v>
      </c>
      <c r="G440" s="99" t="s">
        <v>1802</v>
      </c>
      <c r="H440" s="97">
        <v>-1.1273317773571101</v>
      </c>
      <c r="I440" s="97">
        <v>-0.17291216777831001</v>
      </c>
      <c r="J440" s="97">
        <v>3.9056147516060999E-2</v>
      </c>
      <c r="K440" s="100">
        <v>7.0200778702192407E-2</v>
      </c>
      <c r="L440" s="95">
        <v>9.2645975782702603</v>
      </c>
      <c r="M440" s="95">
        <v>9.3261684257892803</v>
      </c>
      <c r="N440" s="95">
        <v>9.34842960984742</v>
      </c>
      <c r="O440" s="95">
        <v>9.3002262763767707</v>
      </c>
      <c r="P440" s="95">
        <v>9.1506475723562808</v>
      </c>
      <c r="Q440" s="95">
        <v>9.11577870289908</v>
      </c>
      <c r="R440" s="95">
        <v>9.1998652444930702</v>
      </c>
      <c r="S440" s="99">
        <v>9.0799306934168005</v>
      </c>
      <c r="T440" s="95">
        <v>41521</v>
      </c>
      <c r="U440" s="95">
        <v>29241</v>
      </c>
      <c r="V440" s="95">
        <v>25735</v>
      </c>
      <c r="W440" s="95">
        <v>35261</v>
      </c>
      <c r="X440" s="95">
        <v>29629</v>
      </c>
      <c r="Y440" s="95">
        <v>27325</v>
      </c>
      <c r="Z440" s="95">
        <v>32051</v>
      </c>
      <c r="AA440" s="99">
        <v>24572</v>
      </c>
    </row>
    <row r="441" spans="1:27" x14ac:dyDescent="0.25">
      <c r="A441" s="96" t="s">
        <v>1629</v>
      </c>
      <c r="B441" s="95" t="s">
        <v>920</v>
      </c>
      <c r="C441" s="95">
        <v>484287</v>
      </c>
      <c r="D441" s="95">
        <v>484586</v>
      </c>
      <c r="E441" s="95" t="s">
        <v>161</v>
      </c>
      <c r="F441" s="95">
        <v>300</v>
      </c>
      <c r="G441" s="99" t="s">
        <v>1630</v>
      </c>
      <c r="H441" s="97">
        <v>-1.1267331253592701</v>
      </c>
      <c r="I441" s="97">
        <v>-0.172145843536472</v>
      </c>
      <c r="J441" s="97">
        <v>0.26785750926116297</v>
      </c>
      <c r="K441" s="100">
        <v>0.35340362478436199</v>
      </c>
      <c r="L441" s="95">
        <v>9.6034488923540895</v>
      </c>
      <c r="M441" s="95">
        <v>9.5327364501026306</v>
      </c>
      <c r="N441" s="95">
        <v>9.5718232848078308</v>
      </c>
      <c r="O441" s="95">
        <v>9.51983178819264</v>
      </c>
      <c r="P441" s="95">
        <v>8.9443013111261003</v>
      </c>
      <c r="Q441" s="95">
        <v>9.4905868452161997</v>
      </c>
      <c r="R441" s="95">
        <v>9.5614794440917308</v>
      </c>
      <c r="S441" s="99">
        <v>9.4660368458915105</v>
      </c>
      <c r="T441" s="95">
        <v>10695</v>
      </c>
      <c r="U441" s="95">
        <v>6872</v>
      </c>
      <c r="V441" s="95">
        <v>6119</v>
      </c>
      <c r="W441" s="95">
        <v>8362</v>
      </c>
      <c r="X441" s="95">
        <v>5230</v>
      </c>
      <c r="Y441" s="95">
        <v>7216</v>
      </c>
      <c r="Z441" s="95">
        <v>8387</v>
      </c>
      <c r="AA441" s="99">
        <v>6540</v>
      </c>
    </row>
    <row r="442" spans="1:27" x14ac:dyDescent="0.25">
      <c r="A442" s="96" t="s">
        <v>1097</v>
      </c>
      <c r="B442" s="95" t="s">
        <v>920</v>
      </c>
      <c r="C442" s="95">
        <v>797119</v>
      </c>
      <c r="D442" s="95">
        <v>798048</v>
      </c>
      <c r="E442" s="95" t="s">
        <v>158</v>
      </c>
      <c r="F442" s="95">
        <v>930</v>
      </c>
      <c r="G442" s="99" t="s">
        <v>1098</v>
      </c>
      <c r="H442" s="97">
        <v>-1.1264701188702999</v>
      </c>
      <c r="I442" s="97">
        <v>-0.17180904466131999</v>
      </c>
      <c r="J442" s="97">
        <v>0.192566981487474</v>
      </c>
      <c r="K442" s="100">
        <v>0.27276183716105801</v>
      </c>
      <c r="L442" s="95">
        <v>8.4310293098805893</v>
      </c>
      <c r="M442" s="95">
        <v>8.4964295284900899</v>
      </c>
      <c r="N442" s="95">
        <v>8.5022480544997006</v>
      </c>
      <c r="O442" s="95">
        <v>8.4434655994644601</v>
      </c>
      <c r="P442" s="95">
        <v>7.9770903184080799</v>
      </c>
      <c r="Q442" s="95">
        <v>8.3900483440521292</v>
      </c>
      <c r="R442" s="95">
        <v>8.4691416329684603</v>
      </c>
      <c r="S442" s="99">
        <v>8.3041346724757492</v>
      </c>
      <c r="T442" s="95">
        <v>14710</v>
      </c>
      <c r="U442" s="95">
        <v>10387</v>
      </c>
      <c r="V442" s="95">
        <v>9038</v>
      </c>
      <c r="W442" s="95">
        <v>12293</v>
      </c>
      <c r="X442" s="95">
        <v>8293</v>
      </c>
      <c r="Y442" s="95">
        <v>10432</v>
      </c>
      <c r="Z442" s="95">
        <v>12194</v>
      </c>
      <c r="AA442" s="99">
        <v>9061</v>
      </c>
    </row>
    <row r="443" spans="1:27" x14ac:dyDescent="0.25">
      <c r="A443" s="96" t="s">
        <v>2163</v>
      </c>
      <c r="B443" s="95" t="s">
        <v>920</v>
      </c>
      <c r="C443" s="95">
        <v>176069</v>
      </c>
      <c r="D443" s="95">
        <v>176974</v>
      </c>
      <c r="E443" s="95" t="s">
        <v>158</v>
      </c>
      <c r="F443" s="95">
        <v>906</v>
      </c>
      <c r="G443" s="99" t="s">
        <v>2164</v>
      </c>
      <c r="H443" s="97">
        <v>-1.12504781865266</v>
      </c>
      <c r="I443" s="97">
        <v>-0.16998632256846599</v>
      </c>
      <c r="J443" s="97">
        <v>0.46806231898783202</v>
      </c>
      <c r="K443" s="100">
        <v>0.56274668122582905</v>
      </c>
      <c r="L443" s="95">
        <v>6.7183934437100801</v>
      </c>
      <c r="M443" s="95">
        <v>6.6745469358243099</v>
      </c>
      <c r="N443" s="95">
        <v>6.7716628624838702</v>
      </c>
      <c r="O443" s="95">
        <v>6.7737593548842998</v>
      </c>
      <c r="P443" s="95">
        <v>5.8317594131733603</v>
      </c>
      <c r="Q443" s="95">
        <v>6.8146643383731096</v>
      </c>
      <c r="R443" s="95">
        <v>6.91210892920214</v>
      </c>
      <c r="S443" s="99">
        <v>6.4726178110126797</v>
      </c>
      <c r="T443" s="95">
        <v>4372</v>
      </c>
      <c r="U443" s="95">
        <v>2862</v>
      </c>
      <c r="V443" s="95">
        <v>2653</v>
      </c>
      <c r="W443" s="95">
        <v>3764</v>
      </c>
      <c r="X443" s="95">
        <v>1826</v>
      </c>
      <c r="Y443" s="95">
        <v>3410</v>
      </c>
      <c r="Z443" s="95">
        <v>4037</v>
      </c>
      <c r="AA443" s="99">
        <v>2480</v>
      </c>
    </row>
    <row r="444" spans="1:27" x14ac:dyDescent="0.25">
      <c r="A444" s="96" t="s">
        <v>1153</v>
      </c>
      <c r="B444" s="95" t="s">
        <v>920</v>
      </c>
      <c r="C444" s="95">
        <v>761621</v>
      </c>
      <c r="D444" s="95">
        <v>762154</v>
      </c>
      <c r="E444" s="95" t="s">
        <v>158</v>
      </c>
      <c r="F444" s="95">
        <v>534</v>
      </c>
      <c r="G444" s="99" t="s">
        <v>1154</v>
      </c>
      <c r="H444" s="97">
        <v>-1.1232000644137601</v>
      </c>
      <c r="I444" s="97">
        <v>-0.16761492349141099</v>
      </c>
      <c r="J444" s="97">
        <v>0.28896843411612</v>
      </c>
      <c r="K444" s="100">
        <v>0.37652557082348598</v>
      </c>
      <c r="L444" s="95">
        <v>4.20171549310946</v>
      </c>
      <c r="M444" s="95">
        <v>4.4826442772608699</v>
      </c>
      <c r="N444" s="95">
        <v>4.1219383790438098</v>
      </c>
      <c r="O444" s="95">
        <v>4.1351144199955696</v>
      </c>
      <c r="P444" s="95">
        <v>4.3305799577165196</v>
      </c>
      <c r="Q444" s="95">
        <v>4.0859960839343596</v>
      </c>
      <c r="R444" s="95">
        <v>3.9542587746332498</v>
      </c>
      <c r="S444" s="99">
        <v>3.8851634574133702</v>
      </c>
      <c r="T444" s="95">
        <v>450</v>
      </c>
      <c r="U444" s="95">
        <v>369</v>
      </c>
      <c r="V444" s="95">
        <v>249</v>
      </c>
      <c r="W444" s="95">
        <v>356</v>
      </c>
      <c r="X444" s="95">
        <v>380</v>
      </c>
      <c r="Y444" s="95">
        <v>303</v>
      </c>
      <c r="Z444" s="95">
        <v>306</v>
      </c>
      <c r="AA444" s="99">
        <v>243</v>
      </c>
    </row>
    <row r="445" spans="1:27" x14ac:dyDescent="0.25">
      <c r="A445" s="96" t="s">
        <v>1373</v>
      </c>
      <c r="B445" s="95" t="s">
        <v>920</v>
      </c>
      <c r="C445" s="95">
        <v>634581</v>
      </c>
      <c r="D445" s="95">
        <v>636011</v>
      </c>
      <c r="E445" s="95" t="s">
        <v>161</v>
      </c>
      <c r="F445" s="95">
        <v>1431</v>
      </c>
      <c r="G445" s="99" t="s">
        <v>1374</v>
      </c>
      <c r="H445" s="97">
        <v>-1.1225408141145901</v>
      </c>
      <c r="I445" s="97">
        <v>-0.166767900423228</v>
      </c>
      <c r="J445" s="97">
        <v>4.7435529736201403E-2</v>
      </c>
      <c r="K445" s="100">
        <v>8.2700689527318794E-2</v>
      </c>
      <c r="L445" s="95">
        <v>9.1156769624910599</v>
      </c>
      <c r="M445" s="95">
        <v>9.1559089477150906</v>
      </c>
      <c r="N445" s="95">
        <v>9.1835416525143803</v>
      </c>
      <c r="O445" s="95">
        <v>9.19386702634824</v>
      </c>
      <c r="P445" s="95">
        <v>9.0101412753445693</v>
      </c>
      <c r="Q445" s="95">
        <v>9.0153035947325293</v>
      </c>
      <c r="R445" s="95">
        <v>9.0303881525796701</v>
      </c>
      <c r="S445" s="99">
        <v>8.9248886791424802</v>
      </c>
      <c r="T445" s="95">
        <v>36381</v>
      </c>
      <c r="U445" s="95">
        <v>25245</v>
      </c>
      <c r="V445" s="95">
        <v>22301</v>
      </c>
      <c r="W445" s="95">
        <v>31821</v>
      </c>
      <c r="X445" s="95">
        <v>26113</v>
      </c>
      <c r="Y445" s="95">
        <v>24760</v>
      </c>
      <c r="Z445" s="95">
        <v>27686</v>
      </c>
      <c r="AA445" s="99">
        <v>21439</v>
      </c>
    </row>
    <row r="446" spans="1:27" x14ac:dyDescent="0.25">
      <c r="A446" s="96" t="s">
        <v>987</v>
      </c>
      <c r="B446" s="95" t="s">
        <v>920</v>
      </c>
      <c r="C446" s="95">
        <v>853775</v>
      </c>
      <c r="D446" s="95">
        <v>854842</v>
      </c>
      <c r="E446" s="95" t="s">
        <v>161</v>
      </c>
      <c r="F446" s="95">
        <v>1068</v>
      </c>
      <c r="G446" s="99" t="s">
        <v>988</v>
      </c>
      <c r="H446" s="97">
        <v>-1.12024020856564</v>
      </c>
      <c r="I446" s="97">
        <v>-0.163808116701948</v>
      </c>
      <c r="J446" s="97">
        <v>0.314255456210495</v>
      </c>
      <c r="K446" s="100">
        <v>0.40404272941349401</v>
      </c>
      <c r="L446" s="95">
        <v>6.5631542016488398</v>
      </c>
      <c r="M446" s="95">
        <v>6.6776273843526299</v>
      </c>
      <c r="N446" s="95">
        <v>6.7411697825625403</v>
      </c>
      <c r="O446" s="95">
        <v>6.6459914106445703</v>
      </c>
      <c r="P446" s="95">
        <v>6.1069672185812101</v>
      </c>
      <c r="Q446" s="95">
        <v>6.6182098141293997</v>
      </c>
      <c r="R446" s="95">
        <v>6.7104279757557501</v>
      </c>
      <c r="S446" s="99">
        <v>6.4718856768248099</v>
      </c>
      <c r="T446" s="95">
        <v>4628</v>
      </c>
      <c r="U446" s="95">
        <v>3381</v>
      </c>
      <c r="V446" s="95">
        <v>3062</v>
      </c>
      <c r="W446" s="95">
        <v>4061</v>
      </c>
      <c r="X446" s="95">
        <v>2605</v>
      </c>
      <c r="Y446" s="95">
        <v>3508</v>
      </c>
      <c r="Z446" s="95">
        <v>4138</v>
      </c>
      <c r="AA446" s="99">
        <v>2922</v>
      </c>
    </row>
    <row r="447" spans="1:27" x14ac:dyDescent="0.25">
      <c r="A447" s="96" t="s">
        <v>2003</v>
      </c>
      <c r="B447" s="95" t="s">
        <v>920</v>
      </c>
      <c r="C447" s="95">
        <v>272634</v>
      </c>
      <c r="D447" s="95">
        <v>273647</v>
      </c>
      <c r="E447" s="95" t="s">
        <v>158</v>
      </c>
      <c r="F447" s="95">
        <v>1014</v>
      </c>
      <c r="G447" s="99" t="s">
        <v>2004</v>
      </c>
      <c r="H447" s="97">
        <v>-1.1195251753155999</v>
      </c>
      <c r="I447" s="97">
        <v>-0.162886971151288</v>
      </c>
      <c r="J447" s="97">
        <v>0.11477199857308699</v>
      </c>
      <c r="K447" s="100">
        <v>0.17528814327525999</v>
      </c>
      <c r="L447" s="95">
        <v>10.0231494578598</v>
      </c>
      <c r="M447" s="95">
        <v>10.2260701868593</v>
      </c>
      <c r="N447" s="95">
        <v>10.1280840775424</v>
      </c>
      <c r="O447" s="95">
        <v>10.2145903126041</v>
      </c>
      <c r="P447" s="95">
        <v>9.80899382345277</v>
      </c>
      <c r="Q447" s="95">
        <v>10.080426854608399</v>
      </c>
      <c r="R447" s="95">
        <v>9.9673141369380698</v>
      </c>
      <c r="S447" s="99">
        <v>10.0761143792999</v>
      </c>
      <c r="T447" s="95">
        <v>48356</v>
      </c>
      <c r="U447" s="95">
        <v>37560</v>
      </c>
      <c r="V447" s="95">
        <v>30413</v>
      </c>
      <c r="W447" s="95">
        <v>45749</v>
      </c>
      <c r="X447" s="95">
        <v>32191</v>
      </c>
      <c r="Y447" s="95">
        <v>36710</v>
      </c>
      <c r="Z447" s="95">
        <v>37558</v>
      </c>
      <c r="AA447" s="99">
        <v>33741</v>
      </c>
    </row>
    <row r="448" spans="1:27" x14ac:dyDescent="0.25">
      <c r="A448" s="96" t="s">
        <v>1318</v>
      </c>
      <c r="B448" s="95" t="s">
        <v>920</v>
      </c>
      <c r="C448" s="95">
        <v>671767</v>
      </c>
      <c r="D448" s="95">
        <v>673167</v>
      </c>
      <c r="E448" s="95" t="s">
        <v>158</v>
      </c>
      <c r="F448" s="95">
        <v>1401</v>
      </c>
      <c r="G448" s="99" t="s">
        <v>1319</v>
      </c>
      <c r="H448" s="97">
        <v>-1.11860335319437</v>
      </c>
      <c r="I448" s="97">
        <v>-0.161698560154208</v>
      </c>
      <c r="J448" s="97">
        <v>0.246282311673512</v>
      </c>
      <c r="K448" s="100">
        <v>0.33012309862619599</v>
      </c>
      <c r="L448" s="95">
        <v>6.7759403608899902</v>
      </c>
      <c r="M448" s="95">
        <v>6.8024177599397602</v>
      </c>
      <c r="N448" s="95">
        <v>6.7791711452527599</v>
      </c>
      <c r="O448" s="95">
        <v>6.8040144696292604</v>
      </c>
      <c r="P448" s="95">
        <v>6.9023348910807396</v>
      </c>
      <c r="Q448" s="95">
        <v>6.4544375000413501</v>
      </c>
      <c r="R448" s="95">
        <v>6.4762700843267904</v>
      </c>
      <c r="S448" s="99">
        <v>6.6363431890389704</v>
      </c>
      <c r="T448" s="95">
        <v>7036</v>
      </c>
      <c r="U448" s="95">
        <v>4836</v>
      </c>
      <c r="V448" s="95">
        <v>4124</v>
      </c>
      <c r="W448" s="95">
        <v>5944</v>
      </c>
      <c r="X448" s="95">
        <v>5931</v>
      </c>
      <c r="Y448" s="95">
        <v>4108</v>
      </c>
      <c r="Z448" s="95">
        <v>4615</v>
      </c>
      <c r="AA448" s="99">
        <v>4296</v>
      </c>
    </row>
    <row r="449" spans="1:27" x14ac:dyDescent="0.25">
      <c r="A449" s="96" t="s">
        <v>2302</v>
      </c>
      <c r="B449" s="95" t="s">
        <v>920</v>
      </c>
      <c r="C449" s="95">
        <v>94611</v>
      </c>
      <c r="D449" s="95">
        <v>96953</v>
      </c>
      <c r="E449" s="95" t="s">
        <v>158</v>
      </c>
      <c r="F449" s="95">
        <v>2343</v>
      </c>
      <c r="G449" s="99" t="s">
        <v>2303</v>
      </c>
      <c r="H449" s="97">
        <v>-1.1180094976325401</v>
      </c>
      <c r="I449" s="97">
        <v>-0.16093244411058699</v>
      </c>
      <c r="J449" s="97">
        <v>0.39318510658718298</v>
      </c>
      <c r="K449" s="100">
        <v>0.48665347180731899</v>
      </c>
      <c r="L449" s="95">
        <v>6.8770093029568899</v>
      </c>
      <c r="M449" s="95">
        <v>6.9450101430985702</v>
      </c>
      <c r="N449" s="95">
        <v>6.98831694223525</v>
      </c>
      <c r="O449" s="95">
        <v>6.8922818317580896</v>
      </c>
      <c r="P449" s="95">
        <v>6.1890934458975204</v>
      </c>
      <c r="Q449" s="95">
        <v>6.9728570616310899</v>
      </c>
      <c r="R449" s="95">
        <v>7.0348965954367602</v>
      </c>
      <c r="S449" s="99">
        <v>6.72026079724494</v>
      </c>
      <c r="T449" s="95">
        <v>12621</v>
      </c>
      <c r="U449" s="95">
        <v>8928</v>
      </c>
      <c r="V449" s="95">
        <v>7973</v>
      </c>
      <c r="W449" s="95">
        <v>10568</v>
      </c>
      <c r="X449" s="95">
        <v>6050</v>
      </c>
      <c r="Y449" s="95">
        <v>9841</v>
      </c>
      <c r="Z449" s="95">
        <v>11368</v>
      </c>
      <c r="AA449" s="99">
        <v>7615</v>
      </c>
    </row>
    <row r="450" spans="1:27" x14ac:dyDescent="0.25">
      <c r="A450" s="96" t="s">
        <v>275</v>
      </c>
      <c r="B450" s="95" t="s">
        <v>229</v>
      </c>
      <c r="C450" s="95">
        <v>28935</v>
      </c>
      <c r="D450" s="95">
        <v>29387</v>
      </c>
      <c r="E450" s="95" t="s">
        <v>161</v>
      </c>
      <c r="F450" s="95">
        <v>453</v>
      </c>
      <c r="G450" s="99" t="s">
        <v>276</v>
      </c>
      <c r="H450" s="97">
        <v>-1.1166869083095401</v>
      </c>
      <c r="I450" s="97">
        <v>-0.159224746120703</v>
      </c>
      <c r="J450" s="97">
        <v>0.47384192753755899</v>
      </c>
      <c r="K450" s="100">
        <v>0.56806929466919598</v>
      </c>
      <c r="L450" s="95">
        <v>6.2547740375091596</v>
      </c>
      <c r="M450" s="95">
        <v>6.21568936770222</v>
      </c>
      <c r="N450" s="95">
        <v>6.0971882804261099</v>
      </c>
      <c r="O450" s="95">
        <v>6.1005086809185496</v>
      </c>
      <c r="P450" s="95">
        <v>6.52578996882254</v>
      </c>
      <c r="Q450" s="95">
        <v>5.6923179826679604</v>
      </c>
      <c r="R450" s="95">
        <v>5.59697723688525</v>
      </c>
      <c r="S450" s="99">
        <v>6.0327646139612003</v>
      </c>
      <c r="T450" s="95">
        <v>1585</v>
      </c>
      <c r="U450" s="95">
        <v>1041</v>
      </c>
      <c r="V450" s="95">
        <v>831</v>
      </c>
      <c r="W450" s="95">
        <v>1180</v>
      </c>
      <c r="X450" s="95">
        <v>1477</v>
      </c>
      <c r="Y450" s="95">
        <v>783</v>
      </c>
      <c r="Z450" s="95">
        <v>811</v>
      </c>
      <c r="AA450" s="99">
        <v>914</v>
      </c>
    </row>
    <row r="451" spans="1:27" x14ac:dyDescent="0.25">
      <c r="A451" s="96" t="s">
        <v>411</v>
      </c>
      <c r="B451" s="95" t="s">
        <v>378</v>
      </c>
      <c r="C451" s="95">
        <v>13577</v>
      </c>
      <c r="D451" s="95">
        <v>14326</v>
      </c>
      <c r="E451" s="95" t="s">
        <v>158</v>
      </c>
      <c r="F451" s="95">
        <v>750</v>
      </c>
      <c r="G451" s="99" t="s">
        <v>184</v>
      </c>
      <c r="H451" s="97">
        <v>-1.1155797963616201</v>
      </c>
      <c r="I451" s="97">
        <v>-0.157793711876825</v>
      </c>
      <c r="J451" s="97">
        <v>0.23105766748376799</v>
      </c>
      <c r="K451" s="100">
        <v>0.31342815733013701</v>
      </c>
      <c r="L451" s="95">
        <v>6.38181623452087</v>
      </c>
      <c r="M451" s="95">
        <v>6.6817339795749104</v>
      </c>
      <c r="N451" s="95">
        <v>6.5466668679431699</v>
      </c>
      <c r="O451" s="95">
        <v>6.5182092473577997</v>
      </c>
      <c r="P451" s="95">
        <v>6.3170051816290602</v>
      </c>
      <c r="Q451" s="95">
        <v>6.3539079314521203</v>
      </c>
      <c r="R451" s="95">
        <v>6.4435328294188903</v>
      </c>
      <c r="S451" s="99">
        <v>6.3939619070403397</v>
      </c>
      <c r="T451" s="95">
        <v>2866</v>
      </c>
      <c r="U451" s="95">
        <v>2381</v>
      </c>
      <c r="V451" s="95">
        <v>1879</v>
      </c>
      <c r="W451" s="95">
        <v>2610</v>
      </c>
      <c r="X451" s="95">
        <v>2116</v>
      </c>
      <c r="Y451" s="95">
        <v>2051</v>
      </c>
      <c r="Z451" s="95">
        <v>2415</v>
      </c>
      <c r="AA451" s="99">
        <v>1944</v>
      </c>
    </row>
    <row r="452" spans="1:27" x14ac:dyDescent="0.25">
      <c r="A452" s="96" t="s">
        <v>2318</v>
      </c>
      <c r="B452" s="95" t="s">
        <v>920</v>
      </c>
      <c r="C452" s="95">
        <v>86926</v>
      </c>
      <c r="D452" s="95">
        <v>87360</v>
      </c>
      <c r="E452" s="95" t="s">
        <v>158</v>
      </c>
      <c r="F452" s="95">
        <v>435</v>
      </c>
      <c r="G452" s="99" t="s">
        <v>2319</v>
      </c>
      <c r="H452" s="97">
        <v>-1.11218548017795</v>
      </c>
      <c r="I452" s="97">
        <v>-0.15339740768232099</v>
      </c>
      <c r="J452" s="97">
        <v>0.29404626361102698</v>
      </c>
      <c r="K452" s="100">
        <v>0.38195700221638601</v>
      </c>
      <c r="L452" s="95">
        <v>10.206897242151999</v>
      </c>
      <c r="M452" s="95">
        <v>10.2300141296825</v>
      </c>
      <c r="N452" s="95">
        <v>10.338924109153799</v>
      </c>
      <c r="O452" s="95">
        <v>10.258256313896499</v>
      </c>
      <c r="P452" s="95">
        <v>9.7226118441353506</v>
      </c>
      <c r="Q452" s="95">
        <v>10.247515719504801</v>
      </c>
      <c r="R452" s="95">
        <v>10.3347152368399</v>
      </c>
      <c r="S452" s="99">
        <v>10.0447219809794</v>
      </c>
      <c r="T452" s="95">
        <v>23562</v>
      </c>
      <c r="U452" s="95">
        <v>16157</v>
      </c>
      <c r="V452" s="95">
        <v>15100</v>
      </c>
      <c r="W452" s="95">
        <v>20229</v>
      </c>
      <c r="X452" s="95">
        <v>13007</v>
      </c>
      <c r="Y452" s="95">
        <v>17682</v>
      </c>
      <c r="Z452" s="95">
        <v>20785</v>
      </c>
      <c r="AA452" s="99">
        <v>14163</v>
      </c>
    </row>
    <row r="453" spans="1:27" x14ac:dyDescent="0.25">
      <c r="A453" s="96" t="s">
        <v>289</v>
      </c>
      <c r="B453" s="95" t="s">
        <v>229</v>
      </c>
      <c r="C453" s="95">
        <v>20718</v>
      </c>
      <c r="D453" s="95">
        <v>20912</v>
      </c>
      <c r="E453" s="95" t="s">
        <v>161</v>
      </c>
      <c r="F453" s="95">
        <v>195</v>
      </c>
      <c r="G453" s="99" t="s">
        <v>290</v>
      </c>
      <c r="H453" s="97">
        <v>-1.11195336893259</v>
      </c>
      <c r="I453" s="97">
        <v>-0.15309628822302801</v>
      </c>
      <c r="J453" s="97">
        <v>0.63250615162653001</v>
      </c>
      <c r="K453" s="100">
        <v>0.71220531818536803</v>
      </c>
      <c r="L453" s="95">
        <v>5.8213245295749401</v>
      </c>
      <c r="M453" s="95">
        <v>5.7749577761320303</v>
      </c>
      <c r="N453" s="95">
        <v>5.6596327972806204</v>
      </c>
      <c r="O453" s="95">
        <v>5.8506550456298898</v>
      </c>
      <c r="P453" s="95">
        <v>4.5729128810477802</v>
      </c>
      <c r="Q453" s="95">
        <v>6.2382627976718501</v>
      </c>
      <c r="R453" s="95">
        <v>5.8433965791062699</v>
      </c>
      <c r="S453" s="99">
        <v>5.3503437796257396</v>
      </c>
      <c r="T453" s="95">
        <v>505</v>
      </c>
      <c r="U453" s="95">
        <v>330</v>
      </c>
      <c r="V453" s="95">
        <v>264</v>
      </c>
      <c r="W453" s="95">
        <v>427</v>
      </c>
      <c r="X453" s="95">
        <v>164</v>
      </c>
      <c r="Y453" s="95">
        <v>492</v>
      </c>
      <c r="Z453" s="95">
        <v>414</v>
      </c>
      <c r="AA453" s="99">
        <v>245</v>
      </c>
    </row>
    <row r="454" spans="1:27" x14ac:dyDescent="0.25">
      <c r="A454" s="96" t="s">
        <v>1924</v>
      </c>
      <c r="B454" s="95" t="s">
        <v>920</v>
      </c>
      <c r="C454" s="95">
        <v>309780</v>
      </c>
      <c r="D454" s="95">
        <v>310523</v>
      </c>
      <c r="E454" s="95" t="s">
        <v>158</v>
      </c>
      <c r="F454" s="95">
        <v>744</v>
      </c>
      <c r="G454" s="99" t="s">
        <v>1925</v>
      </c>
      <c r="H454" s="97">
        <v>-1.11119510684325</v>
      </c>
      <c r="I454" s="97">
        <v>-0.15211215152650201</v>
      </c>
      <c r="J454" s="97">
        <v>0.126316728430863</v>
      </c>
      <c r="K454" s="100">
        <v>0.188131297662988</v>
      </c>
      <c r="L454" s="95">
        <v>8.4151357944889504</v>
      </c>
      <c r="M454" s="95">
        <v>8.4881495001006595</v>
      </c>
      <c r="N454" s="95">
        <v>8.3671483922381604</v>
      </c>
      <c r="O454" s="95">
        <v>8.4435616228739505</v>
      </c>
      <c r="P454" s="95">
        <v>8.2664714197233309</v>
      </c>
      <c r="Q454" s="95">
        <v>8.2943662789771793</v>
      </c>
      <c r="R454" s="95">
        <v>8.2753603053385003</v>
      </c>
      <c r="S454" s="99">
        <v>8.2719844336180408</v>
      </c>
      <c r="T454" s="95">
        <v>11639</v>
      </c>
      <c r="U454" s="95">
        <v>8262</v>
      </c>
      <c r="V454" s="95">
        <v>6584</v>
      </c>
      <c r="W454" s="95">
        <v>9835</v>
      </c>
      <c r="X454" s="95">
        <v>8108</v>
      </c>
      <c r="Y454" s="95">
        <v>7810</v>
      </c>
      <c r="Z454" s="95">
        <v>8529</v>
      </c>
      <c r="AA454" s="99">
        <v>7089</v>
      </c>
    </row>
    <row r="455" spans="1:27" x14ac:dyDescent="0.25">
      <c r="A455" s="96" t="s">
        <v>2105</v>
      </c>
      <c r="B455" s="95" t="s">
        <v>920</v>
      </c>
      <c r="C455" s="95">
        <v>205175</v>
      </c>
      <c r="D455" s="95">
        <v>206044</v>
      </c>
      <c r="E455" s="95" t="s">
        <v>161</v>
      </c>
      <c r="F455" s="95">
        <v>870</v>
      </c>
      <c r="G455" s="99" t="s">
        <v>2106</v>
      </c>
      <c r="H455" s="97">
        <v>-1.1110064073899</v>
      </c>
      <c r="I455" s="97">
        <v>-0.15186713705371399</v>
      </c>
      <c r="J455" s="97">
        <v>0.180236285897451</v>
      </c>
      <c r="K455" s="100">
        <v>0.25806559117134997</v>
      </c>
      <c r="L455" s="95">
        <v>9.7688110991010806</v>
      </c>
      <c r="M455" s="95">
        <v>9.7534652191462197</v>
      </c>
      <c r="N455" s="95">
        <v>9.7254932219925792</v>
      </c>
      <c r="O455" s="95">
        <v>9.7555690183084796</v>
      </c>
      <c r="P455" s="95">
        <v>9.8001148942349605</v>
      </c>
      <c r="Q455" s="95">
        <v>9.4215484533371505</v>
      </c>
      <c r="R455" s="95">
        <v>9.4582360891420194</v>
      </c>
      <c r="S455" s="99">
        <v>9.6821220113478397</v>
      </c>
      <c r="T455" s="95">
        <v>34783</v>
      </c>
      <c r="U455" s="95">
        <v>23224</v>
      </c>
      <c r="V455" s="95">
        <v>19740</v>
      </c>
      <c r="W455" s="95">
        <v>28555</v>
      </c>
      <c r="X455" s="95">
        <v>27450</v>
      </c>
      <c r="Y455" s="95">
        <v>19949</v>
      </c>
      <c r="Z455" s="95">
        <v>22643</v>
      </c>
      <c r="AA455" s="99">
        <v>22031</v>
      </c>
    </row>
    <row r="456" spans="1:27" x14ac:dyDescent="0.25">
      <c r="A456" s="96" t="s">
        <v>1918</v>
      </c>
      <c r="B456" s="95" t="s">
        <v>920</v>
      </c>
      <c r="C456" s="95">
        <v>312729</v>
      </c>
      <c r="D456" s="95">
        <v>314123</v>
      </c>
      <c r="E456" s="95" t="s">
        <v>158</v>
      </c>
      <c r="F456" s="95">
        <v>1395</v>
      </c>
      <c r="G456" s="99" t="s">
        <v>1919</v>
      </c>
      <c r="H456" s="97">
        <v>-1.1108785774635299</v>
      </c>
      <c r="I456" s="97">
        <v>-0.151701134220701</v>
      </c>
      <c r="J456" s="97">
        <v>0.43877281509099703</v>
      </c>
      <c r="K456" s="100">
        <v>0.53467480368922204</v>
      </c>
      <c r="L456" s="95">
        <v>7.3688480818126099</v>
      </c>
      <c r="M456" s="95">
        <v>7.3625932230717703</v>
      </c>
      <c r="N456" s="95">
        <v>7.4168848891602002</v>
      </c>
      <c r="O456" s="95">
        <v>7.4236642416867102</v>
      </c>
      <c r="P456" s="95">
        <v>6.6116911684599602</v>
      </c>
      <c r="Q456" s="95">
        <v>7.4731745769398001</v>
      </c>
      <c r="R456" s="95">
        <v>7.4752125429538196</v>
      </c>
      <c r="S456" s="99">
        <v>7.2470403447203804</v>
      </c>
      <c r="T456" s="95">
        <v>10567</v>
      </c>
      <c r="U456" s="95">
        <v>7100</v>
      </c>
      <c r="V456" s="95">
        <v>6389</v>
      </c>
      <c r="W456" s="95">
        <v>9094</v>
      </c>
      <c r="X456" s="95">
        <v>4828</v>
      </c>
      <c r="Y456" s="95">
        <v>8288</v>
      </c>
      <c r="Z456" s="95">
        <v>9184</v>
      </c>
      <c r="AA456" s="99">
        <v>6532</v>
      </c>
    </row>
    <row r="457" spans="1:27" x14ac:dyDescent="0.25">
      <c r="A457" s="96" t="s">
        <v>1381</v>
      </c>
      <c r="B457" s="95" t="s">
        <v>920</v>
      </c>
      <c r="C457" s="95">
        <v>629196</v>
      </c>
      <c r="D457" s="95">
        <v>630698</v>
      </c>
      <c r="E457" s="95" t="s">
        <v>158</v>
      </c>
      <c r="F457" s="95">
        <v>1503</v>
      </c>
      <c r="G457" s="99" t="s">
        <v>1382</v>
      </c>
      <c r="H457" s="97">
        <v>-1.1094647288782999</v>
      </c>
      <c r="I457" s="97">
        <v>-0.149863803378807</v>
      </c>
      <c r="J457" s="97">
        <v>9.6495426096245798E-2</v>
      </c>
      <c r="K457" s="100">
        <v>0.15122417522546</v>
      </c>
      <c r="L457" s="95">
        <v>8.4687944748543504</v>
      </c>
      <c r="M457" s="95">
        <v>8.5082520132312105</v>
      </c>
      <c r="N457" s="95">
        <v>8.5320918536295594</v>
      </c>
      <c r="O457" s="95">
        <v>8.5172660350805103</v>
      </c>
      <c r="P457" s="95">
        <v>8.4000682208171806</v>
      </c>
      <c r="Q457" s="95">
        <v>8.3245245066675402</v>
      </c>
      <c r="R457" s="95">
        <v>8.4080393396755007</v>
      </c>
      <c r="S457" s="99">
        <v>8.2914808019845907</v>
      </c>
      <c r="T457" s="95">
        <v>24404</v>
      </c>
      <c r="U457" s="95">
        <v>16925</v>
      </c>
      <c r="V457" s="95">
        <v>14912</v>
      </c>
      <c r="W457" s="95">
        <v>20910</v>
      </c>
      <c r="X457" s="95">
        <v>17969</v>
      </c>
      <c r="Y457" s="95">
        <v>16111</v>
      </c>
      <c r="Z457" s="95">
        <v>18890</v>
      </c>
      <c r="AA457" s="99">
        <v>14516</v>
      </c>
    </row>
    <row r="458" spans="1:27" x14ac:dyDescent="0.25">
      <c r="A458" s="96" t="s">
        <v>983</v>
      </c>
      <c r="B458" s="95" t="s">
        <v>920</v>
      </c>
      <c r="C458" s="95">
        <v>855989</v>
      </c>
      <c r="D458" s="95">
        <v>857509</v>
      </c>
      <c r="E458" s="95" t="s">
        <v>161</v>
      </c>
      <c r="F458" s="95">
        <v>1521</v>
      </c>
      <c r="G458" s="99" t="s">
        <v>984</v>
      </c>
      <c r="H458" s="97">
        <v>-1.10944771264779</v>
      </c>
      <c r="I458" s="97">
        <v>-0.14984167611420501</v>
      </c>
      <c r="J458" s="97">
        <v>0.513225261406834</v>
      </c>
      <c r="K458" s="100">
        <v>0.60605794692840798</v>
      </c>
      <c r="L458" s="95">
        <v>5.7660188124732601</v>
      </c>
      <c r="M458" s="95">
        <v>5.78583213592416</v>
      </c>
      <c r="N458" s="95">
        <v>5.9298539245869204</v>
      </c>
      <c r="O458" s="95">
        <v>5.9439112399658303</v>
      </c>
      <c r="P458" s="95">
        <v>5.0539864586263503</v>
      </c>
      <c r="Q458" s="95">
        <v>6.0381692041623296</v>
      </c>
      <c r="R458" s="95">
        <v>5.9913598667161798</v>
      </c>
      <c r="S458" s="99">
        <v>5.5438109837130103</v>
      </c>
      <c r="T458" s="95">
        <v>3793</v>
      </c>
      <c r="U458" s="95">
        <v>2595</v>
      </c>
      <c r="V458" s="95">
        <v>2485</v>
      </c>
      <c r="W458" s="95">
        <v>3555</v>
      </c>
      <c r="X458" s="95">
        <v>1788</v>
      </c>
      <c r="Y458" s="95">
        <v>3342</v>
      </c>
      <c r="Z458" s="95">
        <v>3580</v>
      </c>
      <c r="AA458" s="99">
        <v>2187</v>
      </c>
    </row>
    <row r="459" spans="1:27" x14ac:dyDescent="0.25">
      <c r="A459" s="96" t="s">
        <v>1516</v>
      </c>
      <c r="B459" s="95" t="s">
        <v>920</v>
      </c>
      <c r="C459" s="95">
        <v>540159</v>
      </c>
      <c r="D459" s="95">
        <v>540773</v>
      </c>
      <c r="E459" s="95" t="s">
        <v>158</v>
      </c>
      <c r="F459" s="95">
        <v>615</v>
      </c>
      <c r="G459" s="99" t="s">
        <v>1517</v>
      </c>
      <c r="H459" s="97">
        <v>-1.10935026081869</v>
      </c>
      <c r="I459" s="97">
        <v>-0.14971494689202899</v>
      </c>
      <c r="J459" s="97">
        <v>0.209286175743289</v>
      </c>
      <c r="K459" s="100">
        <v>0.29073934006234198</v>
      </c>
      <c r="L459" s="95">
        <v>8.2239914921056503</v>
      </c>
      <c r="M459" s="95">
        <v>8.2351786933343192</v>
      </c>
      <c r="N459" s="95">
        <v>8.2436871646016101</v>
      </c>
      <c r="O459" s="95">
        <v>8.2430985503693304</v>
      </c>
      <c r="P459" s="95">
        <v>8.2865361345342308</v>
      </c>
      <c r="Q459" s="95">
        <v>8.0492410727856196</v>
      </c>
      <c r="R459" s="95">
        <v>8.0203897039647192</v>
      </c>
      <c r="S459" s="99">
        <v>7.9696755306380602</v>
      </c>
      <c r="T459" s="95">
        <v>8427</v>
      </c>
      <c r="U459" s="95">
        <v>5731</v>
      </c>
      <c r="V459" s="95">
        <v>4996</v>
      </c>
      <c r="W459" s="95">
        <v>7075</v>
      </c>
      <c r="X459" s="95">
        <v>6796</v>
      </c>
      <c r="Y459" s="95">
        <v>5447</v>
      </c>
      <c r="Z459" s="95">
        <v>5908</v>
      </c>
      <c r="AA459" s="99">
        <v>4752</v>
      </c>
    </row>
    <row r="460" spans="1:27" x14ac:dyDescent="0.25">
      <c r="A460" s="96" t="s">
        <v>2090</v>
      </c>
      <c r="B460" s="95" t="s">
        <v>920</v>
      </c>
      <c r="C460" s="95">
        <v>217278</v>
      </c>
      <c r="D460" s="95">
        <v>218312</v>
      </c>
      <c r="E460" s="95" t="s">
        <v>161</v>
      </c>
      <c r="F460" s="95">
        <v>1035</v>
      </c>
      <c r="G460" s="99" t="s">
        <v>2091</v>
      </c>
      <c r="H460" s="97">
        <v>-1.1072467796105401</v>
      </c>
      <c r="I460" s="97">
        <v>-0.14697680120005599</v>
      </c>
      <c r="J460" s="97">
        <v>0.33225865930162302</v>
      </c>
      <c r="K460" s="100">
        <v>0.424159990597817</v>
      </c>
      <c r="L460" s="95">
        <v>7.0652292533321202</v>
      </c>
      <c r="M460" s="95">
        <v>7.1302211884249802</v>
      </c>
      <c r="N460" s="95">
        <v>7.1694282839820396</v>
      </c>
      <c r="O460" s="95">
        <v>7.1788519438731901</v>
      </c>
      <c r="P460" s="95">
        <v>6.7105222282591903</v>
      </c>
      <c r="Q460" s="95">
        <v>7.1845171935416898</v>
      </c>
      <c r="R460" s="95">
        <v>7.1797591586519598</v>
      </c>
      <c r="S460" s="99">
        <v>6.8217886935039402</v>
      </c>
      <c r="T460" s="95">
        <v>6352</v>
      </c>
      <c r="U460" s="95">
        <v>4484</v>
      </c>
      <c r="V460" s="95">
        <v>3993</v>
      </c>
      <c r="W460" s="95">
        <v>5694</v>
      </c>
      <c r="X460" s="95">
        <v>3836</v>
      </c>
      <c r="Y460" s="95">
        <v>5034</v>
      </c>
      <c r="Z460" s="95">
        <v>5552</v>
      </c>
      <c r="AA460" s="99">
        <v>3609</v>
      </c>
    </row>
    <row r="461" spans="1:27" x14ac:dyDescent="0.25">
      <c r="A461" s="96" t="s">
        <v>1730</v>
      </c>
      <c r="B461" s="95" t="s">
        <v>920</v>
      </c>
      <c r="C461" s="95">
        <v>418388</v>
      </c>
      <c r="D461" s="95">
        <v>419506</v>
      </c>
      <c r="E461" s="95" t="s">
        <v>158</v>
      </c>
      <c r="F461" s="95">
        <v>1119</v>
      </c>
      <c r="G461" s="99" t="s">
        <v>1731</v>
      </c>
      <c r="H461" s="97">
        <v>-1.1052219785375701</v>
      </c>
      <c r="I461" s="97">
        <v>-0.144336157103681</v>
      </c>
      <c r="J461" s="97">
        <v>0.112350702774418</v>
      </c>
      <c r="K461" s="100">
        <v>0.17221640571261099</v>
      </c>
      <c r="L461" s="95">
        <v>10.087540119668599</v>
      </c>
      <c r="M461" s="95">
        <v>9.9864800554360293</v>
      </c>
      <c r="N461" s="95">
        <v>10.019039052926001</v>
      </c>
      <c r="O461" s="95">
        <v>10.057508042930801</v>
      </c>
      <c r="P461" s="95">
        <v>9.7650641298774001</v>
      </c>
      <c r="Q461" s="95">
        <v>9.9256434904563697</v>
      </c>
      <c r="R461" s="95">
        <v>9.87232091656041</v>
      </c>
      <c r="S461" s="99">
        <v>10.0021074057981</v>
      </c>
      <c r="T461" s="95">
        <v>55799</v>
      </c>
      <c r="U461" s="95">
        <v>35107</v>
      </c>
      <c r="V461" s="95">
        <v>31119</v>
      </c>
      <c r="W461" s="95">
        <v>45278</v>
      </c>
      <c r="X461" s="95">
        <v>34459</v>
      </c>
      <c r="Y461" s="95">
        <v>36390</v>
      </c>
      <c r="Z461" s="95">
        <v>38806</v>
      </c>
      <c r="AA461" s="99">
        <v>35373</v>
      </c>
    </row>
    <row r="462" spans="1:27" x14ac:dyDescent="0.25">
      <c r="A462" s="96" t="s">
        <v>490</v>
      </c>
      <c r="B462" s="95" t="s">
        <v>468</v>
      </c>
      <c r="C462" s="95">
        <v>12309</v>
      </c>
      <c r="D462" s="95">
        <v>12752</v>
      </c>
      <c r="E462" s="95" t="s">
        <v>158</v>
      </c>
      <c r="F462" s="95">
        <v>444</v>
      </c>
      <c r="G462" s="99" t="s">
        <v>469</v>
      </c>
      <c r="H462" s="97">
        <v>-1.1046037710682699</v>
      </c>
      <c r="I462" s="97">
        <v>-0.14352895782688399</v>
      </c>
      <c r="J462" s="97">
        <v>0.34898491236041201</v>
      </c>
      <c r="K462" s="100">
        <v>0.44371441934825401</v>
      </c>
      <c r="L462" s="95">
        <v>2.5640048700614</v>
      </c>
      <c r="M462" s="95">
        <v>2.6505682213966</v>
      </c>
      <c r="N462" s="95">
        <v>2.7703784708498498</v>
      </c>
      <c r="O462" s="95">
        <v>2.6287768656820698</v>
      </c>
      <c r="P462" s="95">
        <v>2.4227196295782099</v>
      </c>
      <c r="Q462" s="95">
        <v>2.6195588590346799</v>
      </c>
      <c r="R462" s="95">
        <v>2.4256835095123601</v>
      </c>
      <c r="S462" s="99">
        <v>2.5512350419364802</v>
      </c>
      <c r="T462" s="95">
        <v>120</v>
      </c>
      <c r="U462" s="95">
        <v>86</v>
      </c>
      <c r="V462" s="95">
        <v>81</v>
      </c>
      <c r="W462" s="95">
        <v>104</v>
      </c>
      <c r="X462" s="95">
        <v>84</v>
      </c>
      <c r="Y462" s="95">
        <v>91</v>
      </c>
      <c r="Z462" s="95">
        <v>88</v>
      </c>
      <c r="AA462" s="99">
        <v>80</v>
      </c>
    </row>
    <row r="463" spans="1:27" x14ac:dyDescent="0.25">
      <c r="A463" s="96" t="s">
        <v>745</v>
      </c>
      <c r="B463" s="95" t="s">
        <v>704</v>
      </c>
      <c r="C463" s="95">
        <v>2577</v>
      </c>
      <c r="D463" s="95">
        <v>3344</v>
      </c>
      <c r="E463" s="95" t="s">
        <v>161</v>
      </c>
      <c r="F463" s="95">
        <v>768</v>
      </c>
      <c r="G463" s="99" t="s">
        <v>746</v>
      </c>
      <c r="H463" s="97">
        <v>-1.1033576539013299</v>
      </c>
      <c r="I463" s="97">
        <v>-0.14190051701479001</v>
      </c>
      <c r="J463" s="97">
        <v>0.551582268656851</v>
      </c>
      <c r="K463" s="100">
        <v>0.64291735292102903</v>
      </c>
      <c r="L463" s="95">
        <v>2.0258034502751201</v>
      </c>
      <c r="M463" s="95">
        <v>1.9254445686481401</v>
      </c>
      <c r="N463" s="95">
        <v>1.6851539032517</v>
      </c>
      <c r="O463" s="95">
        <v>1.7673378786423599</v>
      </c>
      <c r="P463" s="95">
        <v>1.0235107322146899</v>
      </c>
      <c r="Q463" s="95">
        <v>1.844738222336</v>
      </c>
      <c r="R463" s="95">
        <v>2.0693899141219001</v>
      </c>
      <c r="S463" s="99">
        <v>1.7425915102182601</v>
      </c>
      <c r="T463" s="95">
        <v>143</v>
      </c>
      <c r="U463" s="95">
        <v>90</v>
      </c>
      <c r="V463" s="95">
        <v>66</v>
      </c>
      <c r="W463" s="95">
        <v>99</v>
      </c>
      <c r="X463" s="95">
        <v>55</v>
      </c>
      <c r="Y463" s="95">
        <v>92</v>
      </c>
      <c r="Z463" s="95">
        <v>119</v>
      </c>
      <c r="AA463" s="99">
        <v>79</v>
      </c>
    </row>
    <row r="464" spans="1:27" x14ac:dyDescent="0.25">
      <c r="A464" s="96" t="s">
        <v>1385</v>
      </c>
      <c r="B464" s="95" t="s">
        <v>920</v>
      </c>
      <c r="C464" s="95">
        <v>626286</v>
      </c>
      <c r="D464" s="95">
        <v>627038</v>
      </c>
      <c r="E464" s="95" t="s">
        <v>161</v>
      </c>
      <c r="F464" s="95">
        <v>753</v>
      </c>
      <c r="G464" s="99" t="s">
        <v>1386</v>
      </c>
      <c r="H464" s="97">
        <v>-1.1029377174983099</v>
      </c>
      <c r="I464" s="97">
        <v>-0.141351324752231</v>
      </c>
      <c r="J464" s="97">
        <v>0.47225765093925398</v>
      </c>
      <c r="K464" s="100">
        <v>0.566709181127105</v>
      </c>
      <c r="L464" s="95">
        <v>8.2947898948857901</v>
      </c>
      <c r="M464" s="95">
        <v>8.3229107291034996</v>
      </c>
      <c r="N464" s="95">
        <v>8.3299447826873205</v>
      </c>
      <c r="O464" s="95">
        <v>8.3792522253116708</v>
      </c>
      <c r="P464" s="95">
        <v>7.6033126661122203</v>
      </c>
      <c r="Q464" s="95">
        <v>8.4198821802872299</v>
      </c>
      <c r="R464" s="95">
        <v>8.4905843405716208</v>
      </c>
      <c r="S464" s="99">
        <v>8.0878433218047192</v>
      </c>
      <c r="T464" s="95">
        <v>10837</v>
      </c>
      <c r="U464" s="95">
        <v>7457</v>
      </c>
      <c r="V464" s="95">
        <v>6494</v>
      </c>
      <c r="W464" s="95">
        <v>9520</v>
      </c>
      <c r="X464" s="95">
        <v>5182</v>
      </c>
      <c r="Y464" s="95">
        <v>8623</v>
      </c>
      <c r="Z464" s="95">
        <v>10021</v>
      </c>
      <c r="AA464" s="99">
        <v>6315</v>
      </c>
    </row>
    <row r="465" spans="1:27" x14ac:dyDescent="0.25">
      <c r="A465" s="96" t="s">
        <v>2332</v>
      </c>
      <c r="B465" s="95" t="s">
        <v>920</v>
      </c>
      <c r="C465" s="95">
        <v>79002</v>
      </c>
      <c r="D465" s="95">
        <v>79322</v>
      </c>
      <c r="E465" s="95" t="s">
        <v>158</v>
      </c>
      <c r="F465" s="95">
        <v>321</v>
      </c>
      <c r="G465" s="99" t="s">
        <v>2333</v>
      </c>
      <c r="H465" s="97">
        <v>-1.1024617636758001</v>
      </c>
      <c r="I465" s="97">
        <v>-0.140728620125746</v>
      </c>
      <c r="J465" s="97">
        <v>0.31108237348324802</v>
      </c>
      <c r="K465" s="100">
        <v>0.40078097197228302</v>
      </c>
      <c r="L465" s="95">
        <v>10.6062400803178</v>
      </c>
      <c r="M465" s="95">
        <v>10.659139950515501</v>
      </c>
      <c r="N465" s="95">
        <v>10.5938124483162</v>
      </c>
      <c r="O465" s="95">
        <v>10.6241582470832</v>
      </c>
      <c r="P465" s="95">
        <v>10.823558993450501</v>
      </c>
      <c r="Q465" s="95">
        <v>10.3815109499845</v>
      </c>
      <c r="R465" s="95">
        <v>10.287501888403501</v>
      </c>
      <c r="S465" s="99">
        <v>10.3642042610185</v>
      </c>
      <c r="T465" s="95">
        <v>22932</v>
      </c>
      <c r="U465" s="95">
        <v>16053</v>
      </c>
      <c r="V465" s="95">
        <v>13296</v>
      </c>
      <c r="W465" s="95">
        <v>19237</v>
      </c>
      <c r="X465" s="95">
        <v>20588</v>
      </c>
      <c r="Y465" s="95">
        <v>14318</v>
      </c>
      <c r="Z465" s="95">
        <v>14844</v>
      </c>
      <c r="AA465" s="99">
        <v>13042</v>
      </c>
    </row>
    <row r="466" spans="1:27" x14ac:dyDescent="0.25">
      <c r="A466" s="96" t="s">
        <v>952</v>
      </c>
      <c r="B466" s="95" t="s">
        <v>920</v>
      </c>
      <c r="C466" s="95">
        <v>875207</v>
      </c>
      <c r="D466" s="95">
        <v>876448</v>
      </c>
      <c r="E466" s="95" t="s">
        <v>161</v>
      </c>
      <c r="F466" s="95">
        <v>1242</v>
      </c>
      <c r="G466" s="99" t="s">
        <v>953</v>
      </c>
      <c r="H466" s="97">
        <v>-1.1018821522291999</v>
      </c>
      <c r="I466" s="97">
        <v>-0.139969933994331</v>
      </c>
      <c r="J466" s="97">
        <v>0.125279775345296</v>
      </c>
      <c r="K466" s="100">
        <v>0.187029048501271</v>
      </c>
      <c r="L466" s="95">
        <v>8.5211219841779098</v>
      </c>
      <c r="M466" s="95">
        <v>8.5947415944384495</v>
      </c>
      <c r="N466" s="95">
        <v>8.6056454617650999</v>
      </c>
      <c r="O466" s="95">
        <v>8.5759321306912906</v>
      </c>
      <c r="P466" s="95">
        <v>8.40718301824778</v>
      </c>
      <c r="Q466" s="95">
        <v>8.4064353837219201</v>
      </c>
      <c r="R466" s="95">
        <v>8.49791187901649</v>
      </c>
      <c r="S466" s="99">
        <v>8.4252880556032501</v>
      </c>
      <c r="T466" s="95">
        <v>20911</v>
      </c>
      <c r="U466" s="95">
        <v>14850</v>
      </c>
      <c r="V466" s="95">
        <v>12967</v>
      </c>
      <c r="W466" s="95">
        <v>17996</v>
      </c>
      <c r="X466" s="95">
        <v>14922</v>
      </c>
      <c r="Y466" s="95">
        <v>14091</v>
      </c>
      <c r="Z466" s="95">
        <v>16613</v>
      </c>
      <c r="AA466" s="99">
        <v>13161</v>
      </c>
    </row>
    <row r="467" spans="1:27" x14ac:dyDescent="0.25">
      <c r="A467" s="96" t="s">
        <v>382</v>
      </c>
      <c r="B467" s="95" t="s">
        <v>378</v>
      </c>
      <c r="C467" s="95">
        <v>31827</v>
      </c>
      <c r="D467" s="95">
        <v>32822</v>
      </c>
      <c r="E467" s="95" t="s">
        <v>158</v>
      </c>
      <c r="F467" s="95">
        <v>996</v>
      </c>
      <c r="G467" s="99" t="s">
        <v>383</v>
      </c>
      <c r="H467" s="97">
        <v>-1.10114643276507</v>
      </c>
      <c r="I467" s="97">
        <v>-0.13900633427614201</v>
      </c>
      <c r="J467" s="97">
        <v>0.17930140399894801</v>
      </c>
      <c r="K467" s="100">
        <v>0.25701907740463498</v>
      </c>
      <c r="L467" s="95">
        <v>8.3579688032888306</v>
      </c>
      <c r="M467" s="95">
        <v>8.3580911607388106</v>
      </c>
      <c r="N467" s="95">
        <v>8.2336313347899495</v>
      </c>
      <c r="O467" s="95">
        <v>8.2767950942539699</v>
      </c>
      <c r="P467" s="95">
        <v>8.0572475410690991</v>
      </c>
      <c r="Q467" s="95">
        <v>8.2185312849167005</v>
      </c>
      <c r="R467" s="95">
        <v>8.2378635159961995</v>
      </c>
      <c r="S467" s="99">
        <v>8.1541739863295497</v>
      </c>
      <c r="T467" s="95">
        <v>14976</v>
      </c>
      <c r="U467" s="95">
        <v>10107</v>
      </c>
      <c r="V467" s="95">
        <v>8035</v>
      </c>
      <c r="W467" s="95">
        <v>11729</v>
      </c>
      <c r="X467" s="95">
        <v>9389</v>
      </c>
      <c r="Y467" s="95">
        <v>9920</v>
      </c>
      <c r="Z467" s="95">
        <v>11125</v>
      </c>
      <c r="AA467" s="99">
        <v>8746</v>
      </c>
    </row>
    <row r="468" spans="1:27" x14ac:dyDescent="0.25">
      <c r="A468" s="96" t="s">
        <v>2147</v>
      </c>
      <c r="B468" s="95" t="s">
        <v>920</v>
      </c>
      <c r="C468" s="95">
        <v>185278</v>
      </c>
      <c r="D468" s="95">
        <v>186552</v>
      </c>
      <c r="E468" s="95" t="s">
        <v>161</v>
      </c>
      <c r="F468" s="95">
        <v>1275</v>
      </c>
      <c r="G468" s="99" t="s">
        <v>2148</v>
      </c>
      <c r="H468" s="97">
        <v>-1.1010801184590899</v>
      </c>
      <c r="I468" s="97">
        <v>-0.13891944828309499</v>
      </c>
      <c r="J468" s="97">
        <v>0.25029511100653901</v>
      </c>
      <c r="K468" s="100">
        <v>0.33420240305002002</v>
      </c>
      <c r="L468" s="95">
        <v>9.7858261117679302</v>
      </c>
      <c r="M468" s="95">
        <v>9.7159221753280693</v>
      </c>
      <c r="N468" s="95">
        <v>9.7672034044347509</v>
      </c>
      <c r="O468" s="95">
        <v>9.7425838068299697</v>
      </c>
      <c r="P468" s="95">
        <v>9.8682137875859208</v>
      </c>
      <c r="Q468" s="95">
        <v>9.4021379848551891</v>
      </c>
      <c r="R468" s="95">
        <v>9.4741972864316306</v>
      </c>
      <c r="S468" s="99">
        <v>9.6661755053957492</v>
      </c>
      <c r="T468" s="95">
        <v>51580</v>
      </c>
      <c r="U468" s="95">
        <v>33161</v>
      </c>
      <c r="V468" s="95">
        <v>29778</v>
      </c>
      <c r="W468" s="95">
        <v>41473</v>
      </c>
      <c r="X468" s="95">
        <v>42173</v>
      </c>
      <c r="Y468" s="95">
        <v>28845</v>
      </c>
      <c r="Z468" s="95">
        <v>33553</v>
      </c>
      <c r="AA468" s="99">
        <v>31932</v>
      </c>
    </row>
    <row r="469" spans="1:27" x14ac:dyDescent="0.25">
      <c r="A469" s="96" t="s">
        <v>1820</v>
      </c>
      <c r="B469" s="95" t="s">
        <v>920</v>
      </c>
      <c r="C469" s="95">
        <v>370027</v>
      </c>
      <c r="D469" s="95">
        <v>371013</v>
      </c>
      <c r="E469" s="95" t="s">
        <v>161</v>
      </c>
      <c r="F469" s="95">
        <v>987</v>
      </c>
      <c r="G469" s="99" t="s">
        <v>1821</v>
      </c>
      <c r="H469" s="97">
        <v>-1.1007261839965601</v>
      </c>
      <c r="I469" s="97">
        <v>-0.138455629555962</v>
      </c>
      <c r="J469" s="97">
        <v>0.119340018441187</v>
      </c>
      <c r="K469" s="100">
        <v>0.180948764423461</v>
      </c>
      <c r="L469" s="95">
        <v>9.5277242933312696</v>
      </c>
      <c r="M469" s="95">
        <v>9.5082577249496403</v>
      </c>
      <c r="N469" s="95">
        <v>9.5763343772301397</v>
      </c>
      <c r="O469" s="95">
        <v>9.5097490570977605</v>
      </c>
      <c r="P469" s="95">
        <v>9.3194202405997704</v>
      </c>
      <c r="Q469" s="95">
        <v>9.4378495416519002</v>
      </c>
      <c r="R469" s="95">
        <v>9.4692504854990496</v>
      </c>
      <c r="S469" s="99">
        <v>9.3369910434920005</v>
      </c>
      <c r="T469" s="95">
        <v>33388</v>
      </c>
      <c r="U469" s="95">
        <v>22229</v>
      </c>
      <c r="V469" s="95">
        <v>20195</v>
      </c>
      <c r="W469" s="95">
        <v>27320</v>
      </c>
      <c r="X469" s="95">
        <v>22317</v>
      </c>
      <c r="Y469" s="95">
        <v>22889</v>
      </c>
      <c r="Z469" s="95">
        <v>25885</v>
      </c>
      <c r="AA469" s="99">
        <v>19676</v>
      </c>
    </row>
    <row r="470" spans="1:27" x14ac:dyDescent="0.25">
      <c r="A470" s="96" t="s">
        <v>1864</v>
      </c>
      <c r="B470" s="95" t="s">
        <v>920</v>
      </c>
      <c r="C470" s="95">
        <v>345063</v>
      </c>
      <c r="D470" s="95">
        <v>346364</v>
      </c>
      <c r="E470" s="95" t="s">
        <v>161</v>
      </c>
      <c r="F470" s="95">
        <v>1302</v>
      </c>
      <c r="G470" s="99" t="s">
        <v>1865</v>
      </c>
      <c r="H470" s="97">
        <v>-1.0995053875654099</v>
      </c>
      <c r="I470" s="97">
        <v>-0.136854673401482</v>
      </c>
      <c r="J470" s="97">
        <v>0.13470329162622599</v>
      </c>
      <c r="K470" s="100">
        <v>0.19897555386757901</v>
      </c>
      <c r="L470" s="95">
        <v>10.9566265575084</v>
      </c>
      <c r="M470" s="95">
        <v>11.0428105107629</v>
      </c>
      <c r="N470" s="95">
        <v>11.0674340151038</v>
      </c>
      <c r="O470" s="95">
        <v>11.052133590572099</v>
      </c>
      <c r="P470" s="95">
        <v>10.9952691402084</v>
      </c>
      <c r="Q470" s="95">
        <v>10.778546368276301</v>
      </c>
      <c r="R470" s="95">
        <v>10.824901930583099</v>
      </c>
      <c r="S470" s="99">
        <v>10.9639068575827</v>
      </c>
      <c r="T470" s="95">
        <v>118585</v>
      </c>
      <c r="U470" s="95">
        <v>84950</v>
      </c>
      <c r="V470" s="95">
        <v>74887</v>
      </c>
      <c r="W470" s="95">
        <v>104974</v>
      </c>
      <c r="X470" s="95">
        <v>94062</v>
      </c>
      <c r="Y470" s="95">
        <v>76474</v>
      </c>
      <c r="Z470" s="95">
        <v>87385</v>
      </c>
      <c r="AA470" s="99">
        <v>80165</v>
      </c>
    </row>
    <row r="471" spans="1:27" x14ac:dyDescent="0.25">
      <c r="A471" s="96" t="s">
        <v>1084</v>
      </c>
      <c r="B471" s="95" t="s">
        <v>920</v>
      </c>
      <c r="C471" s="95">
        <v>802838</v>
      </c>
      <c r="D471" s="95">
        <v>803167</v>
      </c>
      <c r="E471" s="95" t="s">
        <v>158</v>
      </c>
      <c r="F471" s="95">
        <v>330</v>
      </c>
      <c r="G471" s="99" t="s">
        <v>1085</v>
      </c>
      <c r="H471" s="97">
        <v>-1.0989288809589599</v>
      </c>
      <c r="I471" s="97">
        <v>-0.136098022858745</v>
      </c>
      <c r="J471" s="97">
        <v>0.35264752810660199</v>
      </c>
      <c r="K471" s="100">
        <v>0.44567290412669902</v>
      </c>
      <c r="L471" s="95">
        <v>9.6074247603954603</v>
      </c>
      <c r="M471" s="95">
        <v>9.4457705189763708</v>
      </c>
      <c r="N471" s="95">
        <v>9.4314877963347907</v>
      </c>
      <c r="O471" s="95">
        <v>9.5259001277433999</v>
      </c>
      <c r="P471" s="95">
        <v>9.0118962688378499</v>
      </c>
      <c r="Q471" s="95">
        <v>9.5495907321654592</v>
      </c>
      <c r="R471" s="95">
        <v>9.3513079470294898</v>
      </c>
      <c r="S471" s="99">
        <v>9.5018802008184302</v>
      </c>
      <c r="T471" s="95">
        <v>11797</v>
      </c>
      <c r="U471" s="95">
        <v>7117</v>
      </c>
      <c r="V471" s="95">
        <v>6107</v>
      </c>
      <c r="W471" s="95">
        <v>9237</v>
      </c>
      <c r="X471" s="95">
        <v>6029</v>
      </c>
      <c r="Y471" s="95">
        <v>8269</v>
      </c>
      <c r="Z471" s="95">
        <v>7975</v>
      </c>
      <c r="AA471" s="99">
        <v>7375</v>
      </c>
    </row>
    <row r="472" spans="1:27" x14ac:dyDescent="0.25">
      <c r="A472" s="96" t="s">
        <v>2114</v>
      </c>
      <c r="B472" s="95" t="s">
        <v>920</v>
      </c>
      <c r="C472" s="95">
        <v>199965</v>
      </c>
      <c r="D472" s="95">
        <v>201050</v>
      </c>
      <c r="E472" s="95" t="s">
        <v>158</v>
      </c>
      <c r="F472" s="95">
        <v>1086</v>
      </c>
      <c r="G472" s="99" t="s">
        <v>2115</v>
      </c>
      <c r="H472" s="97">
        <v>-1.0984284466532599</v>
      </c>
      <c r="I472" s="97">
        <v>-0.135440893410987</v>
      </c>
      <c r="J472" s="97">
        <v>0.29262035839269201</v>
      </c>
      <c r="K472" s="100">
        <v>0.38049706044870202</v>
      </c>
      <c r="L472" s="95">
        <v>8.9163549551626193</v>
      </c>
      <c r="M472" s="95">
        <v>8.9734884171022493</v>
      </c>
      <c r="N472" s="95">
        <v>9.0732716305868095</v>
      </c>
      <c r="O472" s="95">
        <v>8.9373207304212503</v>
      </c>
      <c r="P472" s="95">
        <v>9.1284502341588691</v>
      </c>
      <c r="Q472" s="95">
        <v>8.6695331162605491</v>
      </c>
      <c r="R472" s="95">
        <v>8.7220563712879304</v>
      </c>
      <c r="S472" s="99">
        <v>8.7976790087770596</v>
      </c>
      <c r="T472" s="95">
        <v>24047</v>
      </c>
      <c r="U472" s="95">
        <v>16883</v>
      </c>
      <c r="V472" s="95">
        <v>15679</v>
      </c>
      <c r="W472" s="95">
        <v>20215</v>
      </c>
      <c r="X472" s="95">
        <v>21511</v>
      </c>
      <c r="Y472" s="95">
        <v>14786</v>
      </c>
      <c r="Z472" s="95">
        <v>16968</v>
      </c>
      <c r="AA472" s="99">
        <v>14897</v>
      </c>
    </row>
    <row r="473" spans="1:27" x14ac:dyDescent="0.25">
      <c r="A473" s="96" t="s">
        <v>301</v>
      </c>
      <c r="B473" s="95" t="s">
        <v>229</v>
      </c>
      <c r="C473" s="95">
        <v>14338</v>
      </c>
      <c r="D473" s="95">
        <v>14883</v>
      </c>
      <c r="E473" s="95" t="s">
        <v>161</v>
      </c>
      <c r="F473" s="95">
        <v>546</v>
      </c>
      <c r="G473" s="99" t="s">
        <v>302</v>
      </c>
      <c r="H473" s="97">
        <v>-1.0982697629143601</v>
      </c>
      <c r="I473" s="97">
        <v>-0.135232460370354</v>
      </c>
      <c r="J473" s="97">
        <v>0.51399735243723399</v>
      </c>
      <c r="K473" s="100">
        <v>0.60640137085291601</v>
      </c>
      <c r="L473" s="95">
        <v>8.3539943750996599</v>
      </c>
      <c r="M473" s="95">
        <v>8.4451182069966499</v>
      </c>
      <c r="N473" s="95">
        <v>8.3923783960975893</v>
      </c>
      <c r="O473" s="95">
        <v>8.3586512320344504</v>
      </c>
      <c r="P473" s="95">
        <v>8.7535731253729807</v>
      </c>
      <c r="Q473" s="95">
        <v>7.8808244324197299</v>
      </c>
      <c r="R473" s="95">
        <v>7.9103756578836899</v>
      </c>
      <c r="S473" s="99">
        <v>8.2862359259245402</v>
      </c>
      <c r="T473" s="95">
        <v>8187</v>
      </c>
      <c r="U473" s="95">
        <v>5885</v>
      </c>
      <c r="V473" s="95">
        <v>4917</v>
      </c>
      <c r="W473" s="95">
        <v>6805</v>
      </c>
      <c r="X473" s="95">
        <v>8340</v>
      </c>
      <c r="Y473" s="95">
        <v>4303</v>
      </c>
      <c r="Z473" s="95">
        <v>4860</v>
      </c>
      <c r="AA473" s="99">
        <v>5254</v>
      </c>
    </row>
    <row r="474" spans="1:27" x14ac:dyDescent="0.25">
      <c r="A474" s="96" t="s">
        <v>211</v>
      </c>
      <c r="B474" s="95" t="s">
        <v>157</v>
      </c>
      <c r="C474" s="95">
        <v>13755</v>
      </c>
      <c r="D474" s="95">
        <v>14438</v>
      </c>
      <c r="E474" s="95" t="s">
        <v>161</v>
      </c>
      <c r="F474" s="95">
        <v>684</v>
      </c>
      <c r="G474" s="99" t="s">
        <v>212</v>
      </c>
      <c r="H474" s="97">
        <v>-1.0982068482894101</v>
      </c>
      <c r="I474" s="97">
        <v>-0.135149812900344</v>
      </c>
      <c r="J474" s="97">
        <v>0.53578696096640299</v>
      </c>
      <c r="K474" s="100">
        <v>0.62682597104704496</v>
      </c>
      <c r="L474" s="95">
        <v>1.7621197433439999</v>
      </c>
      <c r="M474" s="95">
        <v>1.66801065812333</v>
      </c>
      <c r="N474" s="95">
        <v>2.2331574961888498</v>
      </c>
      <c r="O474" s="95">
        <v>1.9773998980653</v>
      </c>
      <c r="P474" s="95">
        <v>2.2387085645515401</v>
      </c>
      <c r="Q474" s="95">
        <v>1.6187505023887101</v>
      </c>
      <c r="R474" s="95">
        <v>1.68304094559246</v>
      </c>
      <c r="S474" s="99">
        <v>1.46536226981194</v>
      </c>
      <c r="T474" s="95">
        <v>106</v>
      </c>
      <c r="U474" s="95">
        <v>67</v>
      </c>
      <c r="V474" s="95">
        <v>86</v>
      </c>
      <c r="W474" s="95">
        <v>102</v>
      </c>
      <c r="X474" s="95">
        <v>114</v>
      </c>
      <c r="Y474" s="95">
        <v>70</v>
      </c>
      <c r="Z474" s="95">
        <v>81</v>
      </c>
      <c r="AA474" s="99">
        <v>58</v>
      </c>
    </row>
    <row r="475" spans="1:27" x14ac:dyDescent="0.25">
      <c r="A475" s="96" t="s">
        <v>1908</v>
      </c>
      <c r="B475" s="95" t="s">
        <v>920</v>
      </c>
      <c r="C475" s="95">
        <v>317247</v>
      </c>
      <c r="D475" s="95">
        <v>318005</v>
      </c>
      <c r="E475" s="95" t="s">
        <v>158</v>
      </c>
      <c r="F475" s="95">
        <v>759</v>
      </c>
      <c r="G475" s="99" t="s">
        <v>1909</v>
      </c>
      <c r="H475" s="97">
        <v>-1.09699114041709</v>
      </c>
      <c r="I475" s="97">
        <v>-0.133551874211528</v>
      </c>
      <c r="J475" s="97">
        <v>0.30053904614844401</v>
      </c>
      <c r="K475" s="100">
        <v>0.388787677769034</v>
      </c>
      <c r="L475" s="95">
        <v>7.22760752779842</v>
      </c>
      <c r="M475" s="95">
        <v>7.1729250431632003</v>
      </c>
      <c r="N475" s="95">
        <v>7.32474425709096</v>
      </c>
      <c r="O475" s="95">
        <v>7.4099557654964796</v>
      </c>
      <c r="P475" s="95">
        <v>7.0187186558074997</v>
      </c>
      <c r="Q475" s="95">
        <v>7.2810464462294</v>
      </c>
      <c r="R475" s="95">
        <v>7.1650165108818697</v>
      </c>
      <c r="S475" s="99">
        <v>7.1357447005789698</v>
      </c>
      <c r="T475" s="95">
        <v>5213</v>
      </c>
      <c r="U475" s="95">
        <v>3387</v>
      </c>
      <c r="V475" s="95">
        <v>3261</v>
      </c>
      <c r="W475" s="95">
        <v>4901</v>
      </c>
      <c r="X475" s="95">
        <v>3483</v>
      </c>
      <c r="Y475" s="95">
        <v>3947</v>
      </c>
      <c r="Z475" s="95">
        <v>4030</v>
      </c>
      <c r="AA475" s="99">
        <v>3290</v>
      </c>
    </row>
    <row r="476" spans="1:27" x14ac:dyDescent="0.25">
      <c r="A476" s="96" t="s">
        <v>2330</v>
      </c>
      <c r="B476" s="95" t="s">
        <v>920</v>
      </c>
      <c r="C476" s="95">
        <v>79505</v>
      </c>
      <c r="D476" s="95">
        <v>80773</v>
      </c>
      <c r="E476" s="95" t="s">
        <v>161</v>
      </c>
      <c r="F476" s="95">
        <v>1269</v>
      </c>
      <c r="G476" s="99" t="s">
        <v>2331</v>
      </c>
      <c r="H476" s="97">
        <v>-1.0949311383748199</v>
      </c>
      <c r="I476" s="97">
        <v>-0.13084013973595099</v>
      </c>
      <c r="J476" s="97">
        <v>0.202019998212082</v>
      </c>
      <c r="K476" s="100">
        <v>0.28282799749691401</v>
      </c>
      <c r="L476" s="95">
        <v>9.7213373137496095</v>
      </c>
      <c r="M476" s="95">
        <v>9.75482277138026</v>
      </c>
      <c r="N476" s="95">
        <v>9.7466687042228006</v>
      </c>
      <c r="O476" s="95">
        <v>9.7103217269790907</v>
      </c>
      <c r="P476" s="95">
        <v>9.8131978214001894</v>
      </c>
      <c r="Q476" s="95">
        <v>9.5383523246229096</v>
      </c>
      <c r="R476" s="95">
        <v>9.56615358140286</v>
      </c>
      <c r="S476" s="99">
        <v>9.4683860035032801</v>
      </c>
      <c r="T476" s="95">
        <v>49093</v>
      </c>
      <c r="U476" s="95">
        <v>33907</v>
      </c>
      <c r="V476" s="95">
        <v>29219</v>
      </c>
      <c r="W476" s="95">
        <v>40365</v>
      </c>
      <c r="X476" s="95">
        <v>40404</v>
      </c>
      <c r="Y476" s="95">
        <v>31552</v>
      </c>
      <c r="Z476" s="95">
        <v>35593</v>
      </c>
      <c r="AA476" s="99">
        <v>27710</v>
      </c>
    </row>
    <row r="477" spans="1:27" x14ac:dyDescent="0.25">
      <c r="A477" s="96" t="s">
        <v>860</v>
      </c>
      <c r="B477" s="95" t="s">
        <v>856</v>
      </c>
      <c r="C477" s="95">
        <v>21561</v>
      </c>
      <c r="D477" s="95">
        <v>22118</v>
      </c>
      <c r="E477" s="95" t="s">
        <v>161</v>
      </c>
      <c r="F477" s="95">
        <v>558</v>
      </c>
      <c r="G477" s="99" t="s">
        <v>302</v>
      </c>
      <c r="H477" s="97">
        <v>-1.0944180482616399</v>
      </c>
      <c r="I477" s="97">
        <v>-0.13016392729812501</v>
      </c>
      <c r="J477" s="97">
        <v>0.234089502130471</v>
      </c>
      <c r="K477" s="100">
        <v>0.316133732780701</v>
      </c>
      <c r="L477" s="95">
        <v>8.1173263950802106</v>
      </c>
      <c r="M477" s="95">
        <v>8.1296424798923894</v>
      </c>
      <c r="N477" s="95">
        <v>8.1855845879401894</v>
      </c>
      <c r="O477" s="95">
        <v>8.1678514024807303</v>
      </c>
      <c r="P477" s="95">
        <v>7.9267303821805504</v>
      </c>
      <c r="Q477" s="95">
        <v>8.0616998994081008</v>
      </c>
      <c r="R477" s="95">
        <v>8.0208189998733701</v>
      </c>
      <c r="S477" s="99">
        <v>8.0671693025916298</v>
      </c>
      <c r="T477" s="95">
        <v>7101</v>
      </c>
      <c r="U477" s="95">
        <v>4833</v>
      </c>
      <c r="V477" s="95">
        <v>4354</v>
      </c>
      <c r="W477" s="95">
        <v>6093</v>
      </c>
      <c r="X477" s="95">
        <v>4805</v>
      </c>
      <c r="Y477" s="95">
        <v>4985</v>
      </c>
      <c r="Z477" s="95">
        <v>5362</v>
      </c>
      <c r="AA477" s="99">
        <v>4613</v>
      </c>
    </row>
    <row r="478" spans="1:27" x14ac:dyDescent="0.25">
      <c r="A478" s="96" t="s">
        <v>2328</v>
      </c>
      <c r="B478" s="95" t="s">
        <v>920</v>
      </c>
      <c r="C478" s="95">
        <v>80983</v>
      </c>
      <c r="D478" s="95">
        <v>81408</v>
      </c>
      <c r="E478" s="95" t="s">
        <v>161</v>
      </c>
      <c r="F478" s="95">
        <v>426</v>
      </c>
      <c r="G478" s="99" t="s">
        <v>2329</v>
      </c>
      <c r="H478" s="97">
        <v>-1.0939185973996199</v>
      </c>
      <c r="I478" s="97">
        <v>-0.12950538575631901</v>
      </c>
      <c r="J478" s="97">
        <v>0.37172665756227702</v>
      </c>
      <c r="K478" s="100">
        <v>0.46558209595275202</v>
      </c>
      <c r="L478" s="95">
        <v>6.8640902177815297</v>
      </c>
      <c r="M478" s="95">
        <v>7.1515909603308403</v>
      </c>
      <c r="N478" s="95">
        <v>6.9778507911016696</v>
      </c>
      <c r="O478" s="95">
        <v>6.9581546282708997</v>
      </c>
      <c r="P478" s="95">
        <v>6.9555349917859699</v>
      </c>
      <c r="Q478" s="95">
        <v>6.8045066885563701</v>
      </c>
      <c r="R478" s="95">
        <v>6.9954918082830897</v>
      </c>
      <c r="S478" s="99">
        <v>6.6678856123518804</v>
      </c>
      <c r="T478" s="95">
        <v>2274</v>
      </c>
      <c r="U478" s="95">
        <v>1873</v>
      </c>
      <c r="V478" s="95">
        <v>1439</v>
      </c>
      <c r="W478" s="95">
        <v>2011</v>
      </c>
      <c r="X478" s="95">
        <v>1871</v>
      </c>
      <c r="Y478" s="95">
        <v>1592</v>
      </c>
      <c r="Z478" s="95">
        <v>2011</v>
      </c>
      <c r="AA478" s="99">
        <v>1335</v>
      </c>
    </row>
    <row r="479" spans="1:27" x14ac:dyDescent="0.25">
      <c r="A479" s="96" t="s">
        <v>1652</v>
      </c>
      <c r="B479" s="95" t="s">
        <v>920</v>
      </c>
      <c r="C479" s="95">
        <v>471771</v>
      </c>
      <c r="D479" s="95">
        <v>472358</v>
      </c>
      <c r="E479" s="95" t="s">
        <v>158</v>
      </c>
      <c r="F479" s="95">
        <v>588</v>
      </c>
      <c r="G479" s="99" t="s">
        <v>1653</v>
      </c>
      <c r="H479" s="97">
        <v>-1.0929162084425601</v>
      </c>
      <c r="I479" s="97">
        <v>-0.128182796894278</v>
      </c>
      <c r="J479" s="97">
        <v>0.44212476346530899</v>
      </c>
      <c r="K479" s="100">
        <v>0.53823884247950604</v>
      </c>
      <c r="L479" s="95">
        <v>6.1825728503336297</v>
      </c>
      <c r="M479" s="95">
        <v>6.2460067786031797</v>
      </c>
      <c r="N479" s="95">
        <v>6.2205256301461596</v>
      </c>
      <c r="O479" s="95">
        <v>6.3852430242885001</v>
      </c>
      <c r="P479" s="95">
        <v>5.79477716486043</v>
      </c>
      <c r="Q479" s="95">
        <v>6.4085415570136304</v>
      </c>
      <c r="R479" s="95">
        <v>6.1660653041922302</v>
      </c>
      <c r="S479" s="99">
        <v>6.0952778867953201</v>
      </c>
      <c r="T479" s="95">
        <v>1957</v>
      </c>
      <c r="U479" s="95">
        <v>1380</v>
      </c>
      <c r="V479" s="95">
        <v>1175</v>
      </c>
      <c r="W479" s="95">
        <v>1866</v>
      </c>
      <c r="X479" s="95">
        <v>1155</v>
      </c>
      <c r="Y479" s="95">
        <v>1670</v>
      </c>
      <c r="Z479" s="95">
        <v>1562</v>
      </c>
      <c r="AA479" s="99">
        <v>1239</v>
      </c>
    </row>
    <row r="480" spans="1:27" x14ac:dyDescent="0.25">
      <c r="A480" s="96" t="s">
        <v>191</v>
      </c>
      <c r="B480" s="95" t="s">
        <v>157</v>
      </c>
      <c r="C480" s="95">
        <v>20844</v>
      </c>
      <c r="D480" s="95">
        <v>21455</v>
      </c>
      <c r="E480" s="95" t="s">
        <v>161</v>
      </c>
      <c r="F480" s="95">
        <v>612</v>
      </c>
      <c r="G480" s="99" t="s">
        <v>192</v>
      </c>
      <c r="H480" s="97">
        <v>-1.09079739497729</v>
      </c>
      <c r="I480" s="97">
        <v>-0.125383159951586</v>
      </c>
      <c r="J480" s="97">
        <v>0.450688365455514</v>
      </c>
      <c r="K480" s="100">
        <v>0.54550176798650096</v>
      </c>
      <c r="L480" s="95">
        <v>7.4191041517437899</v>
      </c>
      <c r="M480" s="95">
        <v>7.2525730289344201</v>
      </c>
      <c r="N480" s="95">
        <v>7.2316132220280203</v>
      </c>
      <c r="O480" s="95">
        <v>7.31772584808642</v>
      </c>
      <c r="P480" s="95">
        <v>7.5307449224053498</v>
      </c>
      <c r="Q480" s="95">
        <v>6.99495297564295</v>
      </c>
      <c r="R480" s="95">
        <v>6.9752999991790698</v>
      </c>
      <c r="S480" s="99">
        <v>7.1547802505498002</v>
      </c>
      <c r="T480" s="95">
        <v>4800</v>
      </c>
      <c r="U480" s="95">
        <v>2886</v>
      </c>
      <c r="V480" s="95">
        <v>2465</v>
      </c>
      <c r="W480" s="95">
        <v>3707</v>
      </c>
      <c r="X480" s="95">
        <v>4005</v>
      </c>
      <c r="Y480" s="95">
        <v>2610</v>
      </c>
      <c r="Z480" s="95">
        <v>2849</v>
      </c>
      <c r="AA480" s="99">
        <v>2688</v>
      </c>
    </row>
    <row r="481" spans="1:27" x14ac:dyDescent="0.25">
      <c r="A481" s="96" t="s">
        <v>935</v>
      </c>
      <c r="B481" s="95" t="s">
        <v>920</v>
      </c>
      <c r="C481" s="95">
        <v>893129</v>
      </c>
      <c r="D481" s="95">
        <v>896569</v>
      </c>
      <c r="E481" s="95" t="s">
        <v>161</v>
      </c>
      <c r="F481" s="95">
        <v>3441</v>
      </c>
      <c r="G481" s="99" t="s">
        <v>936</v>
      </c>
      <c r="H481" s="97">
        <v>-1.0903457880377601</v>
      </c>
      <c r="I481" s="97">
        <v>-0.12478573828164199</v>
      </c>
      <c r="J481" s="97">
        <v>0.37479369035051302</v>
      </c>
      <c r="K481" s="100">
        <v>0.46712690033377902</v>
      </c>
      <c r="L481" s="95">
        <v>5.0034073977321798</v>
      </c>
      <c r="M481" s="95">
        <v>5.07945058784835</v>
      </c>
      <c r="N481" s="95">
        <v>5.1271789081249199</v>
      </c>
      <c r="O481" s="95">
        <v>5.1325213786843502</v>
      </c>
      <c r="P481" s="95">
        <v>4.6880486596409696</v>
      </c>
      <c r="Q481" s="95">
        <v>5.1329154536482902</v>
      </c>
      <c r="R481" s="95">
        <v>5.0401828406444604</v>
      </c>
      <c r="S481" s="99">
        <v>4.9484963670254398</v>
      </c>
      <c r="T481" s="95">
        <v>5058</v>
      </c>
      <c r="U481" s="95">
        <v>3598</v>
      </c>
      <c r="V481" s="95">
        <v>3223</v>
      </c>
      <c r="W481" s="95">
        <v>4583</v>
      </c>
      <c r="X481" s="95">
        <v>3139</v>
      </c>
      <c r="Y481" s="95">
        <v>4037</v>
      </c>
      <c r="Z481" s="95">
        <v>4189</v>
      </c>
      <c r="AA481" s="99">
        <v>3275</v>
      </c>
    </row>
    <row r="482" spans="1:27" x14ac:dyDescent="0.25">
      <c r="A482" s="96" t="s">
        <v>552</v>
      </c>
      <c r="B482" s="95" t="s">
        <v>541</v>
      </c>
      <c r="C482" s="95">
        <v>7785</v>
      </c>
      <c r="D482" s="95">
        <v>8111</v>
      </c>
      <c r="E482" s="95" t="s">
        <v>161</v>
      </c>
      <c r="F482" s="95">
        <v>327</v>
      </c>
      <c r="G482" s="99" t="s">
        <v>553</v>
      </c>
      <c r="H482" s="97">
        <v>-1.0902103394432601</v>
      </c>
      <c r="I482" s="97">
        <v>-0.124606507842788</v>
      </c>
      <c r="J482" s="97">
        <v>0.56552769467775699</v>
      </c>
      <c r="K482" s="100">
        <v>0.655505656100558</v>
      </c>
      <c r="L482" s="95">
        <v>10.856047734508699</v>
      </c>
      <c r="M482" s="95">
        <v>10.9472655988681</v>
      </c>
      <c r="N482" s="95">
        <v>10.8443242947532</v>
      </c>
      <c r="O482" s="95">
        <v>10.866558634175499</v>
      </c>
      <c r="P482" s="95">
        <v>11.3032226785222</v>
      </c>
      <c r="Q482" s="95">
        <v>10.3916991982322</v>
      </c>
      <c r="R482" s="95">
        <v>10.315332161348101</v>
      </c>
      <c r="S482" s="99">
        <v>10.785949317740901</v>
      </c>
      <c r="T482" s="95">
        <v>27777</v>
      </c>
      <c r="U482" s="95">
        <v>19968</v>
      </c>
      <c r="V482" s="95">
        <v>16113</v>
      </c>
      <c r="W482" s="95">
        <v>23182</v>
      </c>
      <c r="X482" s="95">
        <v>29245</v>
      </c>
      <c r="Y482" s="95">
        <v>14689</v>
      </c>
      <c r="Z482" s="95">
        <v>15416</v>
      </c>
      <c r="AA482" s="99">
        <v>17797</v>
      </c>
    </row>
    <row r="483" spans="1:27" x14ac:dyDescent="0.25">
      <c r="A483" s="96" t="s">
        <v>1462</v>
      </c>
      <c r="B483" s="95" t="s">
        <v>920</v>
      </c>
      <c r="C483" s="95">
        <v>571283</v>
      </c>
      <c r="D483" s="95">
        <v>571852</v>
      </c>
      <c r="E483" s="95" t="s">
        <v>161</v>
      </c>
      <c r="F483" s="95">
        <v>570</v>
      </c>
      <c r="G483" s="99" t="s">
        <v>1463</v>
      </c>
      <c r="H483" s="97">
        <v>-1.08975176565415</v>
      </c>
      <c r="I483" s="97">
        <v>-0.123999541199072</v>
      </c>
      <c r="J483" s="97">
        <v>0.12825453450157601</v>
      </c>
      <c r="K483" s="100">
        <v>0.190342418694918</v>
      </c>
      <c r="L483" s="95">
        <v>11.8380574762843</v>
      </c>
      <c r="M483" s="95">
        <v>11.8889286711788</v>
      </c>
      <c r="N483" s="95">
        <v>11.848575129033801</v>
      </c>
      <c r="O483" s="95">
        <v>11.8386452678567</v>
      </c>
      <c r="P483" s="95">
        <v>11.7351964713248</v>
      </c>
      <c r="Q483" s="95">
        <v>11.7353358061627</v>
      </c>
      <c r="R483" s="95">
        <v>11.802437130487499</v>
      </c>
      <c r="S483" s="99">
        <v>11.641249530535999</v>
      </c>
      <c r="T483" s="95">
        <v>95638</v>
      </c>
      <c r="U483" s="95">
        <v>66855</v>
      </c>
      <c r="V483" s="95">
        <v>56340</v>
      </c>
      <c r="W483" s="95">
        <v>79270</v>
      </c>
      <c r="X483" s="95">
        <v>68773</v>
      </c>
      <c r="Y483" s="95">
        <v>64983</v>
      </c>
      <c r="Z483" s="95">
        <v>75330</v>
      </c>
      <c r="AA483" s="99">
        <v>56124</v>
      </c>
    </row>
    <row r="484" spans="1:27" x14ac:dyDescent="0.25">
      <c r="A484" s="96" t="s">
        <v>1159</v>
      </c>
      <c r="B484" s="95" t="s">
        <v>920</v>
      </c>
      <c r="C484" s="95">
        <v>757836</v>
      </c>
      <c r="D484" s="95">
        <v>759581</v>
      </c>
      <c r="E484" s="95" t="s">
        <v>161</v>
      </c>
      <c r="F484" s="95">
        <v>1746</v>
      </c>
      <c r="G484" s="99" t="s">
        <v>1160</v>
      </c>
      <c r="H484" s="97">
        <v>-1.0890043752754299</v>
      </c>
      <c r="I484" s="97">
        <v>-0.123009750359218</v>
      </c>
      <c r="J484" s="97">
        <v>0.13255122093291599</v>
      </c>
      <c r="K484" s="100">
        <v>0.19602645349234099</v>
      </c>
      <c r="L484" s="95">
        <v>9.4221585010825493</v>
      </c>
      <c r="M484" s="95">
        <v>9.4846139490611101</v>
      </c>
      <c r="N484" s="95">
        <v>9.4722762390980506</v>
      </c>
      <c r="O484" s="95">
        <v>9.4505435227770391</v>
      </c>
      <c r="P484" s="95">
        <v>9.4158542859989307</v>
      </c>
      <c r="Q484" s="95">
        <v>9.3078220212150793</v>
      </c>
      <c r="R484" s="95">
        <v>9.3137917552848695</v>
      </c>
      <c r="S484" s="99">
        <v>9.2975810958135003</v>
      </c>
      <c r="T484" s="95">
        <v>54896</v>
      </c>
      <c r="U484" s="95">
        <v>38684</v>
      </c>
      <c r="V484" s="95">
        <v>33239</v>
      </c>
      <c r="W484" s="95">
        <v>46386</v>
      </c>
      <c r="X484" s="95">
        <v>42208</v>
      </c>
      <c r="Y484" s="95">
        <v>37001</v>
      </c>
      <c r="Z484" s="95">
        <v>41113</v>
      </c>
      <c r="AA484" s="99">
        <v>33869</v>
      </c>
    </row>
    <row r="485" spans="1:27" x14ac:dyDescent="0.25">
      <c r="A485" s="96" t="s">
        <v>1417</v>
      </c>
      <c r="B485" s="95" t="s">
        <v>920</v>
      </c>
      <c r="C485" s="95">
        <v>602374</v>
      </c>
      <c r="D485" s="95">
        <v>603729</v>
      </c>
      <c r="E485" s="95" t="s">
        <v>161</v>
      </c>
      <c r="F485" s="95">
        <v>1356</v>
      </c>
      <c r="G485" s="99" t="s">
        <v>1418</v>
      </c>
      <c r="H485" s="97">
        <v>-1.0883500423467201</v>
      </c>
      <c r="I485" s="97">
        <v>-0.12214264035441</v>
      </c>
      <c r="J485" s="97">
        <v>0.20493507095990601</v>
      </c>
      <c r="K485" s="100">
        <v>0.28563959005473599</v>
      </c>
      <c r="L485" s="95">
        <v>8.2392907444302104</v>
      </c>
      <c r="M485" s="95">
        <v>8.2133888918029392</v>
      </c>
      <c r="N485" s="95">
        <v>8.2616733763013297</v>
      </c>
      <c r="O485" s="95">
        <v>8.2801793889500903</v>
      </c>
      <c r="P485" s="95">
        <v>8.2180571043558501</v>
      </c>
      <c r="Q485" s="95">
        <v>8.1448302641310004</v>
      </c>
      <c r="R485" s="95">
        <v>8.0360590920100101</v>
      </c>
      <c r="S485" s="99">
        <v>8.1018300921020305</v>
      </c>
      <c r="T485" s="95">
        <v>18779</v>
      </c>
      <c r="U485" s="95">
        <v>12447</v>
      </c>
      <c r="V485" s="95">
        <v>11154</v>
      </c>
      <c r="W485" s="95">
        <v>16006</v>
      </c>
      <c r="X485" s="95">
        <v>14290</v>
      </c>
      <c r="Y485" s="95">
        <v>12833</v>
      </c>
      <c r="Z485" s="95">
        <v>13169</v>
      </c>
      <c r="AA485" s="99">
        <v>11483</v>
      </c>
    </row>
    <row r="486" spans="1:27" x14ac:dyDescent="0.25">
      <c r="A486" s="96" t="s">
        <v>1476</v>
      </c>
      <c r="B486" s="95" t="s">
        <v>920</v>
      </c>
      <c r="C486" s="95">
        <v>562185</v>
      </c>
      <c r="D486" s="95">
        <v>564167</v>
      </c>
      <c r="E486" s="95" t="s">
        <v>161</v>
      </c>
      <c r="F486" s="95">
        <v>1983</v>
      </c>
      <c r="G486" s="99" t="s">
        <v>1477</v>
      </c>
      <c r="H486" s="97">
        <v>-1.0863331670726599</v>
      </c>
      <c r="I486" s="97">
        <v>-0.11946663055434199</v>
      </c>
      <c r="J486" s="97">
        <v>0.25634538003188101</v>
      </c>
      <c r="K486" s="100">
        <v>0.33999492509491602</v>
      </c>
      <c r="L486" s="95">
        <v>6.7648867355066198</v>
      </c>
      <c r="M486" s="95">
        <v>6.8312023726361204</v>
      </c>
      <c r="N486" s="95">
        <v>6.9231739430580701</v>
      </c>
      <c r="O486" s="95">
        <v>6.8386851724891597</v>
      </c>
      <c r="P486" s="95">
        <v>6.7961061247632601</v>
      </c>
      <c r="Q486" s="95">
        <v>6.7225057655504701</v>
      </c>
      <c r="R486" s="95">
        <v>6.6980912231421099</v>
      </c>
      <c r="S486" s="99">
        <v>6.6639013908717697</v>
      </c>
      <c r="T486" s="95">
        <v>9883</v>
      </c>
      <c r="U486" s="95">
        <v>6983</v>
      </c>
      <c r="V486" s="95">
        <v>6450</v>
      </c>
      <c r="W486" s="95">
        <v>8618</v>
      </c>
      <c r="X486" s="95">
        <v>7799</v>
      </c>
      <c r="Y486" s="95">
        <v>7002</v>
      </c>
      <c r="Z486" s="95">
        <v>7618</v>
      </c>
      <c r="AA486" s="99">
        <v>6198</v>
      </c>
    </row>
    <row r="487" spans="1:27" x14ac:dyDescent="0.25">
      <c r="A487" s="96" t="s">
        <v>1997</v>
      </c>
      <c r="B487" s="95" t="s">
        <v>920</v>
      </c>
      <c r="C487" s="95">
        <v>276558</v>
      </c>
      <c r="D487" s="95">
        <v>277064</v>
      </c>
      <c r="E487" s="95" t="s">
        <v>161</v>
      </c>
      <c r="F487" s="95">
        <v>507</v>
      </c>
      <c r="G487" s="99" t="s">
        <v>1998</v>
      </c>
      <c r="H487" s="97">
        <v>-1.0853262199162499</v>
      </c>
      <c r="I487" s="97">
        <v>-0.118128743239415</v>
      </c>
      <c r="J487" s="97">
        <v>0.36458669183572301</v>
      </c>
      <c r="K487" s="100">
        <v>0.457093762898519</v>
      </c>
      <c r="L487" s="95">
        <v>7.96240731006798</v>
      </c>
      <c r="M487" s="95">
        <v>7.8961306139871104</v>
      </c>
      <c r="N487" s="95">
        <v>7.8760064486489698</v>
      </c>
      <c r="O487" s="95">
        <v>7.8880335905138201</v>
      </c>
      <c r="P487" s="95">
        <v>8.0024241695735707</v>
      </c>
      <c r="Q487" s="95">
        <v>7.6785984680364603</v>
      </c>
      <c r="R487" s="95">
        <v>7.6860766046861899</v>
      </c>
      <c r="S487" s="99">
        <v>7.7602023188372904</v>
      </c>
      <c r="T487" s="95">
        <v>5795</v>
      </c>
      <c r="U487" s="95">
        <v>3735</v>
      </c>
      <c r="V487" s="95">
        <v>3192</v>
      </c>
      <c r="W487" s="95">
        <v>4560</v>
      </c>
      <c r="X487" s="95">
        <v>4601</v>
      </c>
      <c r="Y487" s="95">
        <v>3473</v>
      </c>
      <c r="Z487" s="95">
        <v>3863</v>
      </c>
      <c r="AA487" s="99">
        <v>3388</v>
      </c>
    </row>
    <row r="488" spans="1:27" x14ac:dyDescent="0.25">
      <c r="A488" s="96" t="s">
        <v>1779</v>
      </c>
      <c r="B488" s="95" t="s">
        <v>920</v>
      </c>
      <c r="C488" s="95">
        <v>393044</v>
      </c>
      <c r="D488" s="95">
        <v>394063</v>
      </c>
      <c r="E488" s="95" t="s">
        <v>158</v>
      </c>
      <c r="F488" s="95">
        <v>1020</v>
      </c>
      <c r="G488" s="99" t="s">
        <v>1780</v>
      </c>
      <c r="H488" s="97">
        <v>-1.0851802820615299</v>
      </c>
      <c r="I488" s="97">
        <v>-0.117934738918841</v>
      </c>
      <c r="J488" s="97">
        <v>0.27666505264040497</v>
      </c>
      <c r="K488" s="100">
        <v>0.362745022192414</v>
      </c>
      <c r="L488" s="95">
        <v>10.681500849929</v>
      </c>
      <c r="M488" s="95">
        <v>10.6604681368974</v>
      </c>
      <c r="N488" s="95">
        <v>10.6809220275751</v>
      </c>
      <c r="O488" s="95">
        <v>10.7001582662588</v>
      </c>
      <c r="P488" s="95">
        <v>10.331362358483799</v>
      </c>
      <c r="Q488" s="95">
        <v>10.730248662906099</v>
      </c>
      <c r="R488" s="95">
        <v>10.669983301742199</v>
      </c>
      <c r="S488" s="99">
        <v>10.4861932051141</v>
      </c>
      <c r="T488" s="95">
        <v>76771</v>
      </c>
      <c r="U488" s="95">
        <v>51057</v>
      </c>
      <c r="V488" s="95">
        <v>44879</v>
      </c>
      <c r="W488" s="95">
        <v>64434</v>
      </c>
      <c r="X488" s="95">
        <v>46510</v>
      </c>
      <c r="Y488" s="95">
        <v>57938</v>
      </c>
      <c r="Z488" s="95">
        <v>61488</v>
      </c>
      <c r="AA488" s="99">
        <v>45099</v>
      </c>
    </row>
    <row r="489" spans="1:27" x14ac:dyDescent="0.25">
      <c r="A489" s="96" t="s">
        <v>1006</v>
      </c>
      <c r="B489" s="95" t="s">
        <v>920</v>
      </c>
      <c r="C489" s="95">
        <v>841834</v>
      </c>
      <c r="D489" s="95">
        <v>842451</v>
      </c>
      <c r="E489" s="95" t="s">
        <v>161</v>
      </c>
      <c r="F489" s="95">
        <v>618</v>
      </c>
      <c r="G489" s="99" t="s">
        <v>1007</v>
      </c>
      <c r="H489" s="97">
        <v>-1.0846366004041601</v>
      </c>
      <c r="I489" s="97">
        <v>-0.11721175915620501</v>
      </c>
      <c r="J489" s="97">
        <v>0.721360324016457</v>
      </c>
      <c r="K489" s="100">
        <v>0.79104787490055395</v>
      </c>
      <c r="L489" s="95">
        <v>5.4338873996914101</v>
      </c>
      <c r="M489" s="95">
        <v>5.4650103232878298</v>
      </c>
      <c r="N489" s="95">
        <v>5.4502831410613801</v>
      </c>
      <c r="O489" s="95">
        <v>5.5680997130998797</v>
      </c>
      <c r="P489" s="95">
        <v>4.2363827978476003</v>
      </c>
      <c r="Q489" s="95">
        <v>5.8636200202806101</v>
      </c>
      <c r="R489" s="95">
        <v>5.7519482223306904</v>
      </c>
      <c r="S489" s="99">
        <v>5.0729479580610901</v>
      </c>
      <c r="T489" s="95">
        <v>1224</v>
      </c>
      <c r="U489" s="95">
        <v>844</v>
      </c>
      <c r="V489" s="95">
        <v>724</v>
      </c>
      <c r="W489" s="95">
        <v>1113</v>
      </c>
      <c r="X489" s="95">
        <v>412</v>
      </c>
      <c r="Y489" s="95">
        <v>1203</v>
      </c>
      <c r="Z489" s="95">
        <v>1232</v>
      </c>
      <c r="AA489" s="99">
        <v>641</v>
      </c>
    </row>
    <row r="490" spans="1:27" x14ac:dyDescent="0.25">
      <c r="A490" s="96" t="s">
        <v>1922</v>
      </c>
      <c r="B490" s="95" t="s">
        <v>920</v>
      </c>
      <c r="C490" s="95">
        <v>310559</v>
      </c>
      <c r="D490" s="95">
        <v>311617</v>
      </c>
      <c r="E490" s="95" t="s">
        <v>158</v>
      </c>
      <c r="F490" s="95">
        <v>1059</v>
      </c>
      <c r="G490" s="99" t="s">
        <v>1923</v>
      </c>
      <c r="H490" s="97">
        <v>-1.0837947581665499</v>
      </c>
      <c r="I490" s="97">
        <v>-0.116091574578879</v>
      </c>
      <c r="J490" s="97">
        <v>0.326024439643324</v>
      </c>
      <c r="K490" s="100">
        <v>0.41747031905547499</v>
      </c>
      <c r="L490" s="95">
        <v>7.3005821372098501</v>
      </c>
      <c r="M490" s="95">
        <v>7.3578105684847701</v>
      </c>
      <c r="N490" s="95">
        <v>7.4581983734713102</v>
      </c>
      <c r="O490" s="95">
        <v>7.4014367587047101</v>
      </c>
      <c r="P490" s="95">
        <v>7.1096605307165701</v>
      </c>
      <c r="Q490" s="95">
        <v>7.2885778512225299</v>
      </c>
      <c r="R490" s="95">
        <v>7.3948227334682999</v>
      </c>
      <c r="S490" s="99">
        <v>7.25033932140943</v>
      </c>
      <c r="T490" s="95">
        <v>7651</v>
      </c>
      <c r="U490" s="95">
        <v>5372</v>
      </c>
      <c r="V490" s="95">
        <v>4991</v>
      </c>
      <c r="W490" s="95">
        <v>6798</v>
      </c>
      <c r="X490" s="95">
        <v>5176</v>
      </c>
      <c r="Y490" s="95">
        <v>5536</v>
      </c>
      <c r="Z490" s="95">
        <v>6594</v>
      </c>
      <c r="AA490" s="99">
        <v>4970</v>
      </c>
    </row>
    <row r="491" spans="1:27" x14ac:dyDescent="0.25">
      <c r="A491" s="96" t="s">
        <v>1099</v>
      </c>
      <c r="B491" s="95" t="s">
        <v>920</v>
      </c>
      <c r="C491" s="95">
        <v>796388</v>
      </c>
      <c r="D491" s="95">
        <v>797122</v>
      </c>
      <c r="E491" s="95" t="s">
        <v>158</v>
      </c>
      <c r="F491" s="95">
        <v>735</v>
      </c>
      <c r="G491" s="99" t="s">
        <v>1100</v>
      </c>
      <c r="H491" s="97">
        <v>-1.0835281508961401</v>
      </c>
      <c r="I491" s="97">
        <v>-0.115736636247153</v>
      </c>
      <c r="J491" s="97">
        <v>0.35904308772804</v>
      </c>
      <c r="K491" s="100">
        <v>0.45284713767500501</v>
      </c>
      <c r="L491" s="95">
        <v>8.9940239907515096</v>
      </c>
      <c r="M491" s="95">
        <v>8.99376535227373</v>
      </c>
      <c r="N491" s="95">
        <v>9.1220060144274697</v>
      </c>
      <c r="O491" s="95">
        <v>9.0712254225717004</v>
      </c>
      <c r="P491" s="95">
        <v>8.6642544935204793</v>
      </c>
      <c r="Q491" s="95">
        <v>9.0014789866264096</v>
      </c>
      <c r="R491" s="95">
        <v>9.1230057047520905</v>
      </c>
      <c r="S491" s="99">
        <v>8.8944981367772193</v>
      </c>
      <c r="T491" s="95">
        <v>17175</v>
      </c>
      <c r="U491" s="95">
        <v>11588</v>
      </c>
      <c r="V491" s="95">
        <v>10976</v>
      </c>
      <c r="W491" s="95">
        <v>15012</v>
      </c>
      <c r="X491" s="95">
        <v>10553</v>
      </c>
      <c r="Y491" s="95">
        <v>12596</v>
      </c>
      <c r="Z491" s="95">
        <v>15163</v>
      </c>
      <c r="AA491" s="99">
        <v>10782</v>
      </c>
    </row>
    <row r="492" spans="1:27" x14ac:dyDescent="0.25">
      <c r="A492" s="96" t="s">
        <v>1884</v>
      </c>
      <c r="B492" s="95" t="s">
        <v>920</v>
      </c>
      <c r="C492" s="95">
        <v>329643</v>
      </c>
      <c r="D492" s="95">
        <v>330752</v>
      </c>
      <c r="E492" s="95" t="s">
        <v>158</v>
      </c>
      <c r="F492" s="95">
        <v>1110</v>
      </c>
      <c r="G492" s="99" t="s">
        <v>1885</v>
      </c>
      <c r="H492" s="97">
        <v>-1.0825723857095699</v>
      </c>
      <c r="I492" s="97">
        <v>-0.11446349332410399</v>
      </c>
      <c r="J492" s="97">
        <v>0.23133983041033901</v>
      </c>
      <c r="K492" s="100">
        <v>0.31342815733013701</v>
      </c>
      <c r="L492" s="95">
        <v>8.1355962672387392</v>
      </c>
      <c r="M492" s="95">
        <v>8.1743705661753907</v>
      </c>
      <c r="N492" s="95">
        <v>8.2231713733590404</v>
      </c>
      <c r="O492" s="95">
        <v>8.2380360770137404</v>
      </c>
      <c r="P492" s="95">
        <v>8.0568788622182907</v>
      </c>
      <c r="Q492" s="95">
        <v>8.0989469262270593</v>
      </c>
      <c r="R492" s="95">
        <v>8.0874743467564194</v>
      </c>
      <c r="S492" s="99">
        <v>8.0717812246818106</v>
      </c>
      <c r="T492" s="95">
        <v>14306</v>
      </c>
      <c r="U492" s="95">
        <v>9917</v>
      </c>
      <c r="V492" s="95">
        <v>8890</v>
      </c>
      <c r="W492" s="95">
        <v>12725</v>
      </c>
      <c r="X492" s="95">
        <v>10461</v>
      </c>
      <c r="Y492" s="95">
        <v>10176</v>
      </c>
      <c r="Z492" s="95">
        <v>11171</v>
      </c>
      <c r="AA492" s="99">
        <v>9206</v>
      </c>
    </row>
    <row r="493" spans="1:27" x14ac:dyDescent="0.25">
      <c r="A493" s="96" t="s">
        <v>1010</v>
      </c>
      <c r="B493" s="95" t="s">
        <v>920</v>
      </c>
      <c r="C493" s="95">
        <v>838547</v>
      </c>
      <c r="D493" s="95">
        <v>839080</v>
      </c>
      <c r="E493" s="95" t="s">
        <v>161</v>
      </c>
      <c r="F493" s="95">
        <v>534</v>
      </c>
      <c r="G493" s="99" t="s">
        <v>1011</v>
      </c>
      <c r="H493" s="97">
        <v>-1.0817675443894199</v>
      </c>
      <c r="I493" s="97">
        <v>-0.113390518955647</v>
      </c>
      <c r="J493" s="97">
        <v>0.25868190769606803</v>
      </c>
      <c r="K493" s="100">
        <v>0.34201385487622799</v>
      </c>
      <c r="L493" s="95">
        <v>8.8776451887723393</v>
      </c>
      <c r="M493" s="95">
        <v>8.9758373353684107</v>
      </c>
      <c r="N493" s="95">
        <v>8.9925616614822399</v>
      </c>
      <c r="O493" s="95">
        <v>8.9328386210910704</v>
      </c>
      <c r="P493" s="95">
        <v>8.8314312431479394</v>
      </c>
      <c r="Q493" s="95">
        <v>8.80081781443136</v>
      </c>
      <c r="R493" s="95">
        <v>8.8901073238259904</v>
      </c>
      <c r="S493" s="99">
        <v>8.8033927343508491</v>
      </c>
      <c r="T493" s="95">
        <v>11511</v>
      </c>
      <c r="U493" s="95">
        <v>8315</v>
      </c>
      <c r="V493" s="95">
        <v>7290</v>
      </c>
      <c r="W493" s="95">
        <v>9909</v>
      </c>
      <c r="X493" s="95">
        <v>8609</v>
      </c>
      <c r="Y493" s="95">
        <v>7963</v>
      </c>
      <c r="Z493" s="95">
        <v>9374</v>
      </c>
      <c r="AA493" s="99">
        <v>7354</v>
      </c>
    </row>
    <row r="494" spans="1:27" x14ac:dyDescent="0.25">
      <c r="A494" s="96" t="s">
        <v>1294</v>
      </c>
      <c r="B494" s="95" t="s">
        <v>920</v>
      </c>
      <c r="C494" s="95">
        <v>685977</v>
      </c>
      <c r="D494" s="95">
        <v>686507</v>
      </c>
      <c r="E494" s="95" t="s">
        <v>158</v>
      </c>
      <c r="F494" s="95">
        <v>531</v>
      </c>
      <c r="G494" s="99" t="s">
        <v>1295</v>
      </c>
      <c r="H494" s="97">
        <v>-1.0804215142236699</v>
      </c>
      <c r="I494" s="97">
        <v>-0.111594273351558</v>
      </c>
      <c r="J494" s="97">
        <v>0.461405541396196</v>
      </c>
      <c r="K494" s="100">
        <v>0.55580399824016002</v>
      </c>
      <c r="L494" s="95">
        <v>9.3981138173553003</v>
      </c>
      <c r="M494" s="95">
        <v>9.4494147162979694</v>
      </c>
      <c r="N494" s="95">
        <v>9.4088738683393593</v>
      </c>
      <c r="O494" s="95">
        <v>9.3844298815199796</v>
      </c>
      <c r="P494" s="95">
        <v>9.6603586209982399</v>
      </c>
      <c r="Q494" s="95">
        <v>9.0677998971448996</v>
      </c>
      <c r="R494" s="95">
        <v>9.0948902122815198</v>
      </c>
      <c r="S494" s="99">
        <v>9.2915160574122595</v>
      </c>
      <c r="T494" s="95">
        <v>16419</v>
      </c>
      <c r="U494" s="95">
        <v>11481</v>
      </c>
      <c r="V494" s="95">
        <v>9674</v>
      </c>
      <c r="W494" s="95">
        <v>13475</v>
      </c>
      <c r="X494" s="95">
        <v>15207</v>
      </c>
      <c r="Y494" s="95">
        <v>9528</v>
      </c>
      <c r="Z494" s="95">
        <v>10743</v>
      </c>
      <c r="AA494" s="99">
        <v>10257</v>
      </c>
    </row>
    <row r="495" spans="1:27" x14ac:dyDescent="0.25">
      <c r="A495" s="96" t="s">
        <v>1951</v>
      </c>
      <c r="B495" s="95" t="s">
        <v>920</v>
      </c>
      <c r="C495" s="95">
        <v>297038</v>
      </c>
      <c r="D495" s="95">
        <v>297469</v>
      </c>
      <c r="E495" s="95" t="s">
        <v>158</v>
      </c>
      <c r="F495" s="95">
        <v>432</v>
      </c>
      <c r="G495" s="99" t="s">
        <v>1952</v>
      </c>
      <c r="H495" s="97">
        <v>-1.0793885560585199</v>
      </c>
      <c r="I495" s="97">
        <v>-0.110214296698582</v>
      </c>
      <c r="J495" s="97">
        <v>0.59484432940318499</v>
      </c>
      <c r="K495" s="100">
        <v>0.67715330757480097</v>
      </c>
      <c r="L495" s="95">
        <v>4.8634368079496904</v>
      </c>
      <c r="M495" s="95">
        <v>5.0936999474105704</v>
      </c>
      <c r="N495" s="95">
        <v>4.8554757440344503</v>
      </c>
      <c r="O495" s="95">
        <v>5.0522701806525001</v>
      </c>
      <c r="P495" s="95">
        <v>4.2267213717733698</v>
      </c>
      <c r="Q495" s="95">
        <v>5.0460587164839401</v>
      </c>
      <c r="R495" s="95">
        <v>5.0869407198195198</v>
      </c>
      <c r="S495" s="99">
        <v>4.9274115622161698</v>
      </c>
      <c r="T495" s="95">
        <v>576</v>
      </c>
      <c r="U495" s="95">
        <v>456</v>
      </c>
      <c r="V495" s="95">
        <v>335</v>
      </c>
      <c r="W495" s="95">
        <v>544</v>
      </c>
      <c r="X495" s="95">
        <v>286</v>
      </c>
      <c r="Y495" s="95">
        <v>477</v>
      </c>
      <c r="Z495" s="95">
        <v>543</v>
      </c>
      <c r="AA495" s="99">
        <v>405</v>
      </c>
    </row>
    <row r="496" spans="1:27" x14ac:dyDescent="0.25">
      <c r="A496" s="96" t="s">
        <v>2457</v>
      </c>
      <c r="B496" s="95" t="s">
        <v>920</v>
      </c>
      <c r="C496" s="95">
        <v>12154</v>
      </c>
      <c r="D496" s="95">
        <v>12753</v>
      </c>
      <c r="E496" s="95" t="s">
        <v>161</v>
      </c>
      <c r="F496" s="95">
        <v>600</v>
      </c>
      <c r="G496" s="99" t="s">
        <v>2458</v>
      </c>
      <c r="H496" s="97">
        <v>-1.0774184638361399</v>
      </c>
      <c r="I496" s="97">
        <v>-0.107578694121631</v>
      </c>
      <c r="J496" s="97">
        <v>0.43777741245136198</v>
      </c>
      <c r="K496" s="100">
        <v>0.53397825720108005</v>
      </c>
      <c r="L496" s="95">
        <v>6.4477723261013704</v>
      </c>
      <c r="M496" s="95">
        <v>6.5454164789218803</v>
      </c>
      <c r="N496" s="95">
        <v>6.4645686430307103</v>
      </c>
      <c r="O496" s="95">
        <v>6.4633280751828197</v>
      </c>
      <c r="P496" s="95">
        <v>6.1531667612490804</v>
      </c>
      <c r="Q496" s="95">
        <v>6.4714115175120899</v>
      </c>
      <c r="R496" s="95">
        <v>6.5020998666754801</v>
      </c>
      <c r="S496" s="99">
        <v>6.3399483679412203</v>
      </c>
      <c r="T496" s="95">
        <v>2400</v>
      </c>
      <c r="U496" s="95">
        <v>1733</v>
      </c>
      <c r="V496" s="95">
        <v>1420</v>
      </c>
      <c r="W496" s="95">
        <v>2010</v>
      </c>
      <c r="X496" s="95">
        <v>1511</v>
      </c>
      <c r="Y496" s="95">
        <v>1780</v>
      </c>
      <c r="Z496" s="95">
        <v>2012</v>
      </c>
      <c r="AA496" s="99">
        <v>1498</v>
      </c>
    </row>
    <row r="497" spans="1:27" x14ac:dyDescent="0.25">
      <c r="A497" s="96" t="s">
        <v>1610</v>
      </c>
      <c r="B497" s="95" t="s">
        <v>920</v>
      </c>
      <c r="C497" s="95">
        <v>494150</v>
      </c>
      <c r="D497" s="95">
        <v>494539</v>
      </c>
      <c r="E497" s="95" t="s">
        <v>158</v>
      </c>
      <c r="F497" s="95">
        <v>390</v>
      </c>
      <c r="G497" s="99" t="s">
        <v>923</v>
      </c>
      <c r="H497" s="97">
        <v>-1.07665838610704</v>
      </c>
      <c r="I497" s="97">
        <v>-0.10656056849998199</v>
      </c>
      <c r="J497" s="97">
        <v>0.59600239531782095</v>
      </c>
      <c r="K497" s="100">
        <v>0.67715330757480097</v>
      </c>
      <c r="L497" s="95">
        <v>5.8079450223615803</v>
      </c>
      <c r="M497" s="95">
        <v>5.8154039447966301</v>
      </c>
      <c r="N497" s="95">
        <v>5.9522375541124299</v>
      </c>
      <c r="O497" s="95">
        <v>5.7667653198735502</v>
      </c>
      <c r="P497" s="95">
        <v>6.1293836066183696</v>
      </c>
      <c r="Q497" s="95">
        <v>5.3671504103890504</v>
      </c>
      <c r="R497" s="95">
        <v>5.4046394679625198</v>
      </c>
      <c r="S497" s="99">
        <v>5.8763785907803703</v>
      </c>
      <c r="T497" s="95">
        <v>1001</v>
      </c>
      <c r="U497" s="95">
        <v>679</v>
      </c>
      <c r="V497" s="95">
        <v>647</v>
      </c>
      <c r="W497" s="95">
        <v>806</v>
      </c>
      <c r="X497" s="95">
        <v>966</v>
      </c>
      <c r="Y497" s="95">
        <v>538</v>
      </c>
      <c r="Z497" s="95">
        <v>611</v>
      </c>
      <c r="AA497" s="99">
        <v>706</v>
      </c>
    </row>
    <row r="498" spans="1:27" x14ac:dyDescent="0.25">
      <c r="A498" s="96" t="s">
        <v>861</v>
      </c>
      <c r="B498" s="95" t="s">
        <v>856</v>
      </c>
      <c r="C498" s="95">
        <v>20766</v>
      </c>
      <c r="D498" s="95">
        <v>21506</v>
      </c>
      <c r="E498" s="95" t="s">
        <v>161</v>
      </c>
      <c r="F498" s="95">
        <v>741</v>
      </c>
      <c r="G498" s="99" t="s">
        <v>184</v>
      </c>
      <c r="H498" s="97">
        <v>-1.0764058547306401</v>
      </c>
      <c r="I498" s="97">
        <v>-0.10622214314400399</v>
      </c>
      <c r="J498" s="97">
        <v>0.434858343291674</v>
      </c>
      <c r="K498" s="100">
        <v>0.53144666590447098</v>
      </c>
      <c r="L498" s="95">
        <v>7.4253373315529396</v>
      </c>
      <c r="M498" s="95">
        <v>7.5343079706861698</v>
      </c>
      <c r="N498" s="95">
        <v>7.5056470826542698</v>
      </c>
      <c r="O498" s="95">
        <v>7.55912450404906</v>
      </c>
      <c r="P498" s="95">
        <v>7.6181129788870496</v>
      </c>
      <c r="Q498" s="95">
        <v>7.2677363415737002</v>
      </c>
      <c r="R498" s="95">
        <v>7.2294028648146904</v>
      </c>
      <c r="S498" s="99">
        <v>7.4537081053052496</v>
      </c>
      <c r="T498" s="95">
        <v>5837</v>
      </c>
      <c r="U498" s="95">
        <v>4248</v>
      </c>
      <c r="V498" s="95">
        <v>3609</v>
      </c>
      <c r="W498" s="95">
        <v>5306</v>
      </c>
      <c r="X498" s="95">
        <v>5152</v>
      </c>
      <c r="Y498" s="95">
        <v>3818</v>
      </c>
      <c r="Z498" s="95">
        <v>4114</v>
      </c>
      <c r="AA498" s="99">
        <v>4004</v>
      </c>
    </row>
    <row r="499" spans="1:27" x14ac:dyDescent="0.25">
      <c r="A499" s="96" t="s">
        <v>1734</v>
      </c>
      <c r="B499" s="95" t="s">
        <v>920</v>
      </c>
      <c r="C499" s="95">
        <v>417102</v>
      </c>
      <c r="D499" s="95">
        <v>417713</v>
      </c>
      <c r="E499" s="95" t="s">
        <v>161</v>
      </c>
      <c r="F499" s="95">
        <v>612</v>
      </c>
      <c r="G499" s="99" t="s">
        <v>1735</v>
      </c>
      <c r="H499" s="97">
        <v>-1.07400226422863</v>
      </c>
      <c r="I499" s="97">
        <v>-0.102997034839135</v>
      </c>
      <c r="J499" s="97">
        <v>0.25607442818891901</v>
      </c>
      <c r="K499" s="100">
        <v>0.33999344522448699</v>
      </c>
      <c r="L499" s="95">
        <v>9.6981253280423108</v>
      </c>
      <c r="M499" s="95">
        <v>9.7606166082223904</v>
      </c>
      <c r="N499" s="95">
        <v>9.7581577344420296</v>
      </c>
      <c r="O499" s="95">
        <v>9.7435330078472706</v>
      </c>
      <c r="P499" s="95">
        <v>9.5563814915929992</v>
      </c>
      <c r="Q499" s="95">
        <v>9.6339582459617805</v>
      </c>
      <c r="R499" s="95">
        <v>9.6868392483668302</v>
      </c>
      <c r="S499" s="99">
        <v>9.6685976784951002</v>
      </c>
      <c r="T499" s="95">
        <v>23298</v>
      </c>
      <c r="U499" s="95">
        <v>16418</v>
      </c>
      <c r="V499" s="95">
        <v>14204</v>
      </c>
      <c r="W499" s="95">
        <v>19920</v>
      </c>
      <c r="X499" s="95">
        <v>16308</v>
      </c>
      <c r="Y499" s="95">
        <v>16259</v>
      </c>
      <c r="Z499" s="95">
        <v>18663</v>
      </c>
      <c r="AA499" s="99">
        <v>15353</v>
      </c>
    </row>
    <row r="500" spans="1:27" x14ac:dyDescent="0.25">
      <c r="A500" s="96" t="s">
        <v>573</v>
      </c>
      <c r="B500" s="95" t="s">
        <v>558</v>
      </c>
      <c r="C500" s="95">
        <v>20275</v>
      </c>
      <c r="D500" s="95">
        <v>20841</v>
      </c>
      <c r="E500" s="95" t="s">
        <v>161</v>
      </c>
      <c r="F500" s="95">
        <v>567</v>
      </c>
      <c r="G500" s="99" t="s">
        <v>574</v>
      </c>
      <c r="H500" s="97">
        <v>-1.0735219858285101</v>
      </c>
      <c r="I500" s="97">
        <v>-0.102351738025708</v>
      </c>
      <c r="J500" s="97">
        <v>0.59016908972596305</v>
      </c>
      <c r="K500" s="100">
        <v>0.67308829106646795</v>
      </c>
      <c r="L500" s="95">
        <v>7.0280045937103504</v>
      </c>
      <c r="M500" s="95">
        <v>7.0017163774943203</v>
      </c>
      <c r="N500" s="95">
        <v>6.8656311982854001</v>
      </c>
      <c r="O500" s="95">
        <v>7.0379817976320096</v>
      </c>
      <c r="P500" s="95">
        <v>7.2940442686495803</v>
      </c>
      <c r="Q500" s="95">
        <v>6.6395229376019396</v>
      </c>
      <c r="R500" s="95">
        <v>6.5700268554528103</v>
      </c>
      <c r="S500" s="99">
        <v>6.9115977473483401</v>
      </c>
      <c r="T500" s="95">
        <v>3391</v>
      </c>
      <c r="U500" s="95">
        <v>2247</v>
      </c>
      <c r="V500" s="95">
        <v>1772</v>
      </c>
      <c r="W500" s="95">
        <v>2829</v>
      </c>
      <c r="X500" s="95">
        <v>3149</v>
      </c>
      <c r="Y500" s="95">
        <v>1890</v>
      </c>
      <c r="Z500" s="95">
        <v>1993</v>
      </c>
      <c r="AA500" s="99">
        <v>2104</v>
      </c>
    </row>
    <row r="501" spans="1:27" x14ac:dyDescent="0.25">
      <c r="A501" s="96" t="s">
        <v>385</v>
      </c>
      <c r="B501" s="95" t="s">
        <v>378</v>
      </c>
      <c r="C501" s="95">
        <v>29477</v>
      </c>
      <c r="D501" s="95">
        <v>30463</v>
      </c>
      <c r="E501" s="95" t="s">
        <v>158</v>
      </c>
      <c r="F501" s="95">
        <v>987</v>
      </c>
      <c r="G501" s="99" t="s">
        <v>386</v>
      </c>
      <c r="H501" s="97">
        <v>-1.0729272362028599</v>
      </c>
      <c r="I501" s="97">
        <v>-0.101552238695699</v>
      </c>
      <c r="J501" s="97">
        <v>0.204923657208708</v>
      </c>
      <c r="K501" s="100">
        <v>0.28563959005473599</v>
      </c>
      <c r="L501" s="95">
        <v>10.0054351540645</v>
      </c>
      <c r="M501" s="95">
        <v>9.9471073262035006</v>
      </c>
      <c r="N501" s="95">
        <v>9.9452769945545594</v>
      </c>
      <c r="O501" s="95">
        <v>9.9415307629101601</v>
      </c>
      <c r="P501" s="95">
        <v>9.8804990946467495</v>
      </c>
      <c r="Q501" s="95">
        <v>9.8606308063143402</v>
      </c>
      <c r="R501" s="95">
        <v>9.8521464472855609</v>
      </c>
      <c r="S501" s="99">
        <v>9.8406075643628803</v>
      </c>
      <c r="T501" s="95">
        <v>46494</v>
      </c>
      <c r="U501" s="95">
        <v>30132</v>
      </c>
      <c r="V501" s="95">
        <v>26080</v>
      </c>
      <c r="W501" s="95">
        <v>36852</v>
      </c>
      <c r="X501" s="95">
        <v>32926</v>
      </c>
      <c r="Y501" s="95">
        <v>30683</v>
      </c>
      <c r="Z501" s="95">
        <v>33753</v>
      </c>
      <c r="AA501" s="99">
        <v>27896</v>
      </c>
    </row>
    <row r="502" spans="1:27" x14ac:dyDescent="0.25">
      <c r="A502" s="96" t="s">
        <v>1873</v>
      </c>
      <c r="B502" s="95" t="s">
        <v>920</v>
      </c>
      <c r="C502" s="95">
        <v>340341</v>
      </c>
      <c r="D502" s="95">
        <v>341261</v>
      </c>
      <c r="E502" s="95" t="s">
        <v>161</v>
      </c>
      <c r="F502" s="95">
        <v>921</v>
      </c>
      <c r="G502" s="99" t="s">
        <v>1872</v>
      </c>
      <c r="H502" s="97">
        <v>-1.0718288809635399</v>
      </c>
      <c r="I502" s="97">
        <v>-0.10007459582270101</v>
      </c>
      <c r="J502" s="97">
        <v>0.237034409319478</v>
      </c>
      <c r="K502" s="100">
        <v>0.31976804683355697</v>
      </c>
      <c r="L502" s="95">
        <v>10.4629443339415</v>
      </c>
      <c r="M502" s="95">
        <v>10.5177785677358</v>
      </c>
      <c r="N502" s="95">
        <v>10.494421122286401</v>
      </c>
      <c r="O502" s="95">
        <v>10.461016862769601</v>
      </c>
      <c r="P502" s="95">
        <v>10.496109155743699</v>
      </c>
      <c r="Q502" s="95">
        <v>10.3368568491719</v>
      </c>
      <c r="R502" s="95">
        <v>10.3631137860257</v>
      </c>
      <c r="S502" s="99">
        <v>10.3342480476097</v>
      </c>
      <c r="T502" s="95">
        <v>59575</v>
      </c>
      <c r="U502" s="95">
        <v>41760</v>
      </c>
      <c r="V502" s="95">
        <v>35609</v>
      </c>
      <c r="W502" s="95">
        <v>49293</v>
      </c>
      <c r="X502" s="95">
        <v>47076</v>
      </c>
      <c r="Y502" s="95">
        <v>39829</v>
      </c>
      <c r="Z502" s="95">
        <v>44882</v>
      </c>
      <c r="AA502" s="99">
        <v>36651</v>
      </c>
    </row>
    <row r="503" spans="1:27" x14ac:dyDescent="0.25">
      <c r="A503" s="96" t="s">
        <v>2401</v>
      </c>
      <c r="B503" s="95" t="s">
        <v>920</v>
      </c>
      <c r="C503" s="95">
        <v>42480</v>
      </c>
      <c r="D503" s="95">
        <v>42881</v>
      </c>
      <c r="E503" s="95" t="s">
        <v>158</v>
      </c>
      <c r="F503" s="95">
        <v>402</v>
      </c>
      <c r="G503" s="99" t="s">
        <v>2402</v>
      </c>
      <c r="H503" s="97">
        <v>-1.0688576740546101</v>
      </c>
      <c r="I503" s="97">
        <v>-9.6069760817272601E-2</v>
      </c>
      <c r="J503" s="97">
        <v>0.59567284447648094</v>
      </c>
      <c r="K503" s="100">
        <v>0.67715330757480097</v>
      </c>
      <c r="L503" s="95">
        <v>7.2739416309426099</v>
      </c>
      <c r="M503" s="95">
        <v>7.4409065485817303</v>
      </c>
      <c r="N503" s="95">
        <v>7.3763638382253101</v>
      </c>
      <c r="O503" s="95">
        <v>7.3575192757351804</v>
      </c>
      <c r="P503" s="95">
        <v>7.6432377104954403</v>
      </c>
      <c r="Q503" s="95">
        <v>6.9580257171041797</v>
      </c>
      <c r="R503" s="95">
        <v>7.0625566201863501</v>
      </c>
      <c r="S503" s="99">
        <v>7.3062168921985799</v>
      </c>
      <c r="T503" s="95">
        <v>2851</v>
      </c>
      <c r="U503" s="95">
        <v>2160</v>
      </c>
      <c r="V503" s="95">
        <v>1790</v>
      </c>
      <c r="W503" s="95">
        <v>2503</v>
      </c>
      <c r="X503" s="95">
        <v>2844</v>
      </c>
      <c r="Y503" s="95">
        <v>1671</v>
      </c>
      <c r="Z503" s="95">
        <v>1988</v>
      </c>
      <c r="AA503" s="99">
        <v>1961</v>
      </c>
    </row>
    <row r="504" spans="1:27" x14ac:dyDescent="0.25">
      <c r="A504" s="96" t="s">
        <v>1906</v>
      </c>
      <c r="B504" s="95" t="s">
        <v>920</v>
      </c>
      <c r="C504" s="95">
        <v>318277</v>
      </c>
      <c r="D504" s="95">
        <v>319116</v>
      </c>
      <c r="E504" s="95" t="s">
        <v>158</v>
      </c>
      <c r="F504" s="95">
        <v>840</v>
      </c>
      <c r="G504" s="99" t="s">
        <v>1907</v>
      </c>
      <c r="H504" s="97">
        <v>-1.06799458482954</v>
      </c>
      <c r="I504" s="97">
        <v>-9.4904331988600196E-2</v>
      </c>
      <c r="J504" s="97">
        <v>0.58176812255421495</v>
      </c>
      <c r="K504" s="100">
        <v>0.66760276358680404</v>
      </c>
      <c r="L504" s="95">
        <v>7.5664816382053903</v>
      </c>
      <c r="M504" s="95">
        <v>7.5356326047510001</v>
      </c>
      <c r="N504" s="95">
        <v>7.5724152069999402</v>
      </c>
      <c r="O504" s="95">
        <v>7.5512035660947197</v>
      </c>
      <c r="P504" s="95">
        <v>7.1024192882770301</v>
      </c>
      <c r="Q504" s="95">
        <v>7.6937514505421296</v>
      </c>
      <c r="R504" s="95">
        <v>7.71896493344574</v>
      </c>
      <c r="S504" s="99">
        <v>7.2277813095018404</v>
      </c>
      <c r="T504" s="95">
        <v>7297</v>
      </c>
      <c r="U504" s="95">
        <v>4820</v>
      </c>
      <c r="V504" s="95">
        <v>4285</v>
      </c>
      <c r="W504" s="95">
        <v>5982</v>
      </c>
      <c r="X504" s="95">
        <v>4085</v>
      </c>
      <c r="Y504" s="95">
        <v>5815</v>
      </c>
      <c r="Z504" s="95">
        <v>6548</v>
      </c>
      <c r="AA504" s="99">
        <v>3881</v>
      </c>
    </row>
    <row r="505" spans="1:27" x14ac:dyDescent="0.25">
      <c r="A505" s="96" t="s">
        <v>1690</v>
      </c>
      <c r="B505" s="95" t="s">
        <v>920</v>
      </c>
      <c r="C505" s="95">
        <v>449419</v>
      </c>
      <c r="D505" s="95">
        <v>450171</v>
      </c>
      <c r="E505" s="95" t="s">
        <v>161</v>
      </c>
      <c r="F505" s="95">
        <v>753</v>
      </c>
      <c r="G505" s="99" t="s">
        <v>1691</v>
      </c>
      <c r="H505" s="97">
        <v>-1.0666449254360799</v>
      </c>
      <c r="I505" s="97">
        <v>-9.3079998499099897E-2</v>
      </c>
      <c r="J505" s="97">
        <v>0.44381603912461498</v>
      </c>
      <c r="K505" s="100">
        <v>0.53925574667021603</v>
      </c>
      <c r="L505" s="95">
        <v>7.1094284754308203</v>
      </c>
      <c r="M505" s="95">
        <v>7.1145653504288404</v>
      </c>
      <c r="N505" s="95">
        <v>7.1842498083435</v>
      </c>
      <c r="O505" s="95">
        <v>7.0683306865968998</v>
      </c>
      <c r="P505" s="95">
        <v>7.1146254734237697</v>
      </c>
      <c r="Q505" s="95">
        <v>6.9082249056684102</v>
      </c>
      <c r="R505" s="95">
        <v>7.00726918004053</v>
      </c>
      <c r="S505" s="99">
        <v>7.0678815740236196</v>
      </c>
      <c r="T505" s="95">
        <v>4765</v>
      </c>
      <c r="U505" s="95">
        <v>3227</v>
      </c>
      <c r="V505" s="95">
        <v>2935</v>
      </c>
      <c r="W505" s="95">
        <v>3837</v>
      </c>
      <c r="X505" s="95">
        <v>3693</v>
      </c>
      <c r="Y505" s="95">
        <v>3024</v>
      </c>
      <c r="Z505" s="95">
        <v>3584</v>
      </c>
      <c r="AA505" s="99">
        <v>3114</v>
      </c>
    </row>
    <row r="506" spans="1:27" x14ac:dyDescent="0.25">
      <c r="A506" s="96" t="s">
        <v>2080</v>
      </c>
      <c r="B506" s="95" t="s">
        <v>920</v>
      </c>
      <c r="C506" s="95">
        <v>221742</v>
      </c>
      <c r="D506" s="95">
        <v>223178</v>
      </c>
      <c r="E506" s="95" t="s">
        <v>161</v>
      </c>
      <c r="F506" s="95">
        <v>1437</v>
      </c>
      <c r="G506" s="99" t="s">
        <v>2081</v>
      </c>
      <c r="H506" s="97">
        <v>-1.0652793675524601</v>
      </c>
      <c r="I506" s="97">
        <v>-9.1231824187599203E-2</v>
      </c>
      <c r="J506" s="97">
        <v>0.42695484548069701</v>
      </c>
      <c r="K506" s="100">
        <v>0.52381996621779703</v>
      </c>
      <c r="L506" s="95">
        <v>6.3795663804260103</v>
      </c>
      <c r="M506" s="95">
        <v>6.4225663460456497</v>
      </c>
      <c r="N506" s="95">
        <v>6.3139633229598804</v>
      </c>
      <c r="O506" s="95">
        <v>6.3446085810381501</v>
      </c>
      <c r="P506" s="95">
        <v>6.35024665224591</v>
      </c>
      <c r="Q506" s="95">
        <v>6.2334053726032099</v>
      </c>
      <c r="R506" s="95">
        <v>6.2523380360952503</v>
      </c>
      <c r="S506" s="99">
        <v>6.2593273257040201</v>
      </c>
      <c r="T506" s="95">
        <v>5483</v>
      </c>
      <c r="U506" s="95">
        <v>3812</v>
      </c>
      <c r="V506" s="95">
        <v>3064</v>
      </c>
      <c r="W506" s="95">
        <v>4434</v>
      </c>
      <c r="X506" s="95">
        <v>4149</v>
      </c>
      <c r="Y506" s="95">
        <v>3615</v>
      </c>
      <c r="Z506" s="95">
        <v>4053</v>
      </c>
      <c r="AA506" s="99">
        <v>3393</v>
      </c>
    </row>
    <row r="507" spans="1:27" x14ac:dyDescent="0.25">
      <c r="A507" s="96" t="s">
        <v>1914</v>
      </c>
      <c r="B507" s="95" t="s">
        <v>920</v>
      </c>
      <c r="C507" s="95">
        <v>314424</v>
      </c>
      <c r="D507" s="95">
        <v>315314</v>
      </c>
      <c r="E507" s="95" t="s">
        <v>158</v>
      </c>
      <c r="F507" s="95">
        <v>891</v>
      </c>
      <c r="G507" s="99" t="s">
        <v>1915</v>
      </c>
      <c r="H507" s="97">
        <v>-1.06485487230086</v>
      </c>
      <c r="I507" s="97">
        <v>-9.0656820799550203E-2</v>
      </c>
      <c r="J507" s="97">
        <v>0.49731452034170198</v>
      </c>
      <c r="K507" s="100">
        <v>0.59003417667659597</v>
      </c>
      <c r="L507" s="95">
        <v>7.1098563811418698</v>
      </c>
      <c r="M507" s="95">
        <v>7.1007309824872102</v>
      </c>
      <c r="N507" s="95">
        <v>7.1679900147781197</v>
      </c>
      <c r="O507" s="95">
        <v>7.1599658883305199</v>
      </c>
      <c r="P507" s="95">
        <v>6.9111538582043304</v>
      </c>
      <c r="Q507" s="95">
        <v>7.1621799020474004</v>
      </c>
      <c r="R507" s="95">
        <v>7.2062239017370597</v>
      </c>
      <c r="S507" s="99">
        <v>6.8662083265865697</v>
      </c>
      <c r="T507" s="95">
        <v>5640</v>
      </c>
      <c r="U507" s="95">
        <v>3782</v>
      </c>
      <c r="V507" s="95">
        <v>3434</v>
      </c>
      <c r="W507" s="95">
        <v>4838</v>
      </c>
      <c r="X507" s="95">
        <v>3795</v>
      </c>
      <c r="Y507" s="95">
        <v>4267</v>
      </c>
      <c r="Z507" s="95">
        <v>4868</v>
      </c>
      <c r="AA507" s="99">
        <v>3204</v>
      </c>
    </row>
    <row r="508" spans="1:27" x14ac:dyDescent="0.25">
      <c r="A508" s="96" t="s">
        <v>889</v>
      </c>
      <c r="B508" s="95" t="s">
        <v>876</v>
      </c>
      <c r="C508" s="95">
        <v>17966</v>
      </c>
      <c r="D508" s="95">
        <v>19321</v>
      </c>
      <c r="E508" s="95" t="s">
        <v>158</v>
      </c>
      <c r="F508" s="95">
        <v>1356</v>
      </c>
      <c r="G508" s="99" t="s">
        <v>888</v>
      </c>
      <c r="H508" s="97">
        <v>-1.06469250002536</v>
      </c>
      <c r="I508" s="97">
        <v>-9.0436817544258294E-2</v>
      </c>
      <c r="J508" s="97">
        <v>0.42551301855000501</v>
      </c>
      <c r="K508" s="100">
        <v>0.52255984734211103</v>
      </c>
      <c r="L508" s="95">
        <v>11.030399894132501</v>
      </c>
      <c r="M508" s="95">
        <v>11.0170079320085</v>
      </c>
      <c r="N508" s="95">
        <v>11.0427154484222</v>
      </c>
      <c r="O508" s="95">
        <v>11.0195331513341</v>
      </c>
      <c r="P508" s="95">
        <v>11.2098337533186</v>
      </c>
      <c r="Q508" s="95">
        <v>10.803850228562</v>
      </c>
      <c r="R508" s="95">
        <v>10.8632836046093</v>
      </c>
      <c r="S508" s="99">
        <v>10.832022104881601</v>
      </c>
      <c r="T508" s="95">
        <v>129983</v>
      </c>
      <c r="U508" s="95">
        <v>86905</v>
      </c>
      <c r="V508" s="95">
        <v>76668</v>
      </c>
      <c r="W508" s="95">
        <v>106885</v>
      </c>
      <c r="X508" s="95">
        <v>113672</v>
      </c>
      <c r="Y508" s="95">
        <v>81055</v>
      </c>
      <c r="Z508" s="95">
        <v>93463</v>
      </c>
      <c r="AA508" s="99">
        <v>76196</v>
      </c>
    </row>
    <row r="509" spans="1:27" x14ac:dyDescent="0.25">
      <c r="A509" s="96" t="s">
        <v>1030</v>
      </c>
      <c r="B509" s="95" t="s">
        <v>920</v>
      </c>
      <c r="C509" s="95">
        <v>823263</v>
      </c>
      <c r="D509" s="95">
        <v>823811</v>
      </c>
      <c r="E509" s="95" t="s">
        <v>161</v>
      </c>
      <c r="F509" s="95">
        <v>549</v>
      </c>
      <c r="G509" s="99" t="s">
        <v>1031</v>
      </c>
      <c r="H509" s="97">
        <v>-1.0645462029653201</v>
      </c>
      <c r="I509" s="97">
        <v>-9.0238566363635003E-2</v>
      </c>
      <c r="J509" s="97">
        <v>0.59570056908001701</v>
      </c>
      <c r="K509" s="100">
        <v>0.67715330757480097</v>
      </c>
      <c r="L509" s="95">
        <v>10.932588372086199</v>
      </c>
      <c r="M509" s="95">
        <v>11.0512917769881</v>
      </c>
      <c r="N509" s="95">
        <v>11.057960792116999</v>
      </c>
      <c r="O509" s="95">
        <v>11.004247701133901</v>
      </c>
      <c r="P509" s="95">
        <v>11.3848020537107</v>
      </c>
      <c r="Q509" s="95">
        <v>10.6876576083221</v>
      </c>
      <c r="R509" s="95">
        <v>10.6844749555242</v>
      </c>
      <c r="S509" s="99">
        <v>10.8077756204385</v>
      </c>
      <c r="T509" s="95">
        <v>49176</v>
      </c>
      <c r="U509" s="95">
        <v>36031</v>
      </c>
      <c r="V509" s="95">
        <v>31370</v>
      </c>
      <c r="W509" s="95">
        <v>42818</v>
      </c>
      <c r="X509" s="95">
        <v>51956</v>
      </c>
      <c r="Y509" s="95">
        <v>30277</v>
      </c>
      <c r="Z509" s="95">
        <v>33429</v>
      </c>
      <c r="AA509" s="99">
        <v>30335</v>
      </c>
    </row>
    <row r="510" spans="1:27" x14ac:dyDescent="0.25">
      <c r="A510" s="96" t="s">
        <v>1179</v>
      </c>
      <c r="B510" s="95" t="s">
        <v>920</v>
      </c>
      <c r="C510" s="95">
        <v>744522</v>
      </c>
      <c r="D510" s="95">
        <v>744845</v>
      </c>
      <c r="E510" s="95" t="s">
        <v>161</v>
      </c>
      <c r="F510" s="95">
        <v>324</v>
      </c>
      <c r="G510" s="99" t="s">
        <v>1180</v>
      </c>
      <c r="H510" s="97">
        <v>-1.06441556079041</v>
      </c>
      <c r="I510" s="97">
        <v>-9.0061506520361198E-2</v>
      </c>
      <c r="J510" s="97">
        <v>0.64346411435651996</v>
      </c>
      <c r="K510" s="100">
        <v>0.72196329838754703</v>
      </c>
      <c r="L510" s="95">
        <v>4.9032103614647404</v>
      </c>
      <c r="M510" s="95">
        <v>4.60127612234447</v>
      </c>
      <c r="N510" s="95">
        <v>4.8369831844913502</v>
      </c>
      <c r="O510" s="95">
        <v>4.76400402216826</v>
      </c>
      <c r="P510" s="95">
        <v>4.2701672160160102</v>
      </c>
      <c r="Q510" s="95">
        <v>4.6406234085925897</v>
      </c>
      <c r="R510" s="95">
        <v>5.1003912781942002</v>
      </c>
      <c r="S510" s="99">
        <v>4.6295428256559399</v>
      </c>
      <c r="T510" s="95">
        <v>444</v>
      </c>
      <c r="U510" s="95">
        <v>243</v>
      </c>
      <c r="V510" s="95">
        <v>248</v>
      </c>
      <c r="W510" s="95">
        <v>334</v>
      </c>
      <c r="X510" s="95">
        <v>221</v>
      </c>
      <c r="Y510" s="95">
        <v>270</v>
      </c>
      <c r="Z510" s="95">
        <v>411</v>
      </c>
      <c r="AA510" s="99">
        <v>247</v>
      </c>
    </row>
    <row r="511" spans="1:27" x14ac:dyDescent="0.25">
      <c r="A511" s="96" t="s">
        <v>252</v>
      </c>
      <c r="B511" s="95" t="s">
        <v>229</v>
      </c>
      <c r="C511" s="95">
        <v>39873</v>
      </c>
      <c r="D511" s="95">
        <v>40112</v>
      </c>
      <c r="E511" s="95" t="s">
        <v>158</v>
      </c>
      <c r="F511" s="95">
        <v>240</v>
      </c>
      <c r="G511" s="99" t="s">
        <v>253</v>
      </c>
      <c r="H511" s="97">
        <v>-1.0643500033328499</v>
      </c>
      <c r="I511" s="97">
        <v>-8.9972648056531601E-2</v>
      </c>
      <c r="J511" s="97">
        <v>0.491086527156533</v>
      </c>
      <c r="K511" s="100">
        <v>0.58429558471882204</v>
      </c>
      <c r="L511" s="95">
        <v>15.5038318764978</v>
      </c>
      <c r="M511" s="95">
        <v>15.396141496890699</v>
      </c>
      <c r="N511" s="95">
        <v>15.386256726223801</v>
      </c>
      <c r="O511" s="95">
        <v>15.368909313435299</v>
      </c>
      <c r="P511" s="95">
        <v>15.530756123273999</v>
      </c>
      <c r="Q511" s="95">
        <v>15.085870911747801</v>
      </c>
      <c r="R511" s="95">
        <v>15.129088832226101</v>
      </c>
      <c r="S511" s="99">
        <v>15.496035867040201</v>
      </c>
      <c r="T511" s="95">
        <v>511065</v>
      </c>
      <c r="U511" s="95">
        <v>320072</v>
      </c>
      <c r="V511" s="95">
        <v>275488</v>
      </c>
      <c r="W511" s="95">
        <v>385622</v>
      </c>
      <c r="X511" s="95">
        <v>402099</v>
      </c>
      <c r="Y511" s="95">
        <v>279093</v>
      </c>
      <c r="Z511" s="95">
        <v>318220</v>
      </c>
      <c r="AA511" s="99">
        <v>341895</v>
      </c>
    </row>
    <row r="512" spans="1:27" x14ac:dyDescent="0.25">
      <c r="A512" s="96" t="s">
        <v>528</v>
      </c>
      <c r="B512" s="95" t="s">
        <v>518</v>
      </c>
      <c r="C512" s="95">
        <v>6898</v>
      </c>
      <c r="D512" s="95">
        <v>7761</v>
      </c>
      <c r="E512" s="95" t="s">
        <v>161</v>
      </c>
      <c r="F512" s="95">
        <v>864</v>
      </c>
      <c r="G512" s="99" t="s">
        <v>529</v>
      </c>
      <c r="H512" s="97">
        <v>-1.0622393953377101</v>
      </c>
      <c r="I512" s="97">
        <v>-8.7108940855192205E-2</v>
      </c>
      <c r="J512" s="97">
        <v>0.51652121088814396</v>
      </c>
      <c r="K512" s="100">
        <v>0.60710515458867698</v>
      </c>
      <c r="L512" s="95">
        <v>6.0198629710096396</v>
      </c>
      <c r="M512" s="95">
        <v>6.0326046089099696</v>
      </c>
      <c r="N512" s="95">
        <v>5.83970355337906</v>
      </c>
      <c r="O512" s="95">
        <v>6.0269884292950904</v>
      </c>
      <c r="P512" s="95">
        <v>5.8223355776401302</v>
      </c>
      <c r="Q512" s="95">
        <v>6.0326033921930504</v>
      </c>
      <c r="R512" s="95">
        <v>5.8025407392794</v>
      </c>
      <c r="S512" s="99">
        <v>5.9125019713394904</v>
      </c>
      <c r="T512" s="95">
        <v>2569</v>
      </c>
      <c r="U512" s="95">
        <v>1749</v>
      </c>
      <c r="V512" s="95">
        <v>1326</v>
      </c>
      <c r="W512" s="95">
        <v>2139</v>
      </c>
      <c r="X512" s="95">
        <v>1730</v>
      </c>
      <c r="Y512" s="95">
        <v>1891</v>
      </c>
      <c r="Z512" s="95">
        <v>1784</v>
      </c>
      <c r="AA512" s="99">
        <v>1604</v>
      </c>
    </row>
    <row r="513" spans="1:27" x14ac:dyDescent="0.25">
      <c r="A513" s="96" t="s">
        <v>483</v>
      </c>
      <c r="B513" s="95" t="s">
        <v>468</v>
      </c>
      <c r="C513" s="95">
        <v>16494</v>
      </c>
      <c r="D513" s="95">
        <v>17684</v>
      </c>
      <c r="E513" s="95" t="s">
        <v>158</v>
      </c>
      <c r="F513" s="95">
        <v>1191</v>
      </c>
      <c r="G513" s="99" t="s">
        <v>469</v>
      </c>
      <c r="H513" s="97">
        <v>-1.06192545592693</v>
      </c>
      <c r="I513" s="97">
        <v>-8.6682496707873494E-2</v>
      </c>
      <c r="J513" s="97">
        <v>0.57572872660895802</v>
      </c>
      <c r="K513" s="100">
        <v>0.66345658130810903</v>
      </c>
      <c r="L513" s="95">
        <v>1.6247607247406901</v>
      </c>
      <c r="M513" s="95">
        <v>1.5813093994883001</v>
      </c>
      <c r="N513" s="95">
        <v>1.5611018917128501</v>
      </c>
      <c r="O513" s="95">
        <v>1.55925395814007</v>
      </c>
      <c r="P513" s="95">
        <v>1.6276856925005001</v>
      </c>
      <c r="Q513" s="95">
        <v>1.2879000834185299</v>
      </c>
      <c r="R513" s="95">
        <v>1.4363947169789399</v>
      </c>
      <c r="S513" s="99">
        <v>1.6119808538432601</v>
      </c>
      <c r="T513" s="95">
        <v>168</v>
      </c>
      <c r="U513" s="95">
        <v>110</v>
      </c>
      <c r="V513" s="95">
        <v>94</v>
      </c>
      <c r="W513" s="95">
        <v>133</v>
      </c>
      <c r="X513" s="95">
        <v>130</v>
      </c>
      <c r="Y513" s="95">
        <v>97</v>
      </c>
      <c r="Z513" s="95">
        <v>119</v>
      </c>
      <c r="AA513" s="99">
        <v>112</v>
      </c>
    </row>
    <row r="514" spans="1:27" x14ac:dyDescent="0.25">
      <c r="A514" s="96" t="s">
        <v>1876</v>
      </c>
      <c r="B514" s="95" t="s">
        <v>920</v>
      </c>
      <c r="C514" s="95">
        <v>336629</v>
      </c>
      <c r="D514" s="95">
        <v>338215</v>
      </c>
      <c r="E514" s="95" t="s">
        <v>161</v>
      </c>
      <c r="F514" s="95">
        <v>1587</v>
      </c>
      <c r="G514" s="99" t="s">
        <v>1877</v>
      </c>
      <c r="H514" s="97">
        <v>-1.0609839145339901</v>
      </c>
      <c r="I514" s="97">
        <v>-8.54027838700607E-2</v>
      </c>
      <c r="J514" s="97">
        <v>0.500612699833062</v>
      </c>
      <c r="K514" s="100">
        <v>0.59230286559493195</v>
      </c>
      <c r="L514" s="95">
        <v>11.9413216882519</v>
      </c>
      <c r="M514" s="95">
        <v>11.895426165195699</v>
      </c>
      <c r="N514" s="95">
        <v>11.982671172822201</v>
      </c>
      <c r="O514" s="95">
        <v>11.9201841169654</v>
      </c>
      <c r="P514" s="95">
        <v>11.494111586142701</v>
      </c>
      <c r="Q514" s="95">
        <v>11.9459567428844</v>
      </c>
      <c r="R514" s="95">
        <v>12.0197149283961</v>
      </c>
      <c r="S514" s="99">
        <v>11.885054517593201</v>
      </c>
      <c r="T514" s="95">
        <v>286035</v>
      </c>
      <c r="U514" s="95">
        <v>186979</v>
      </c>
      <c r="V514" s="95">
        <v>172142</v>
      </c>
      <c r="W514" s="95">
        <v>233538</v>
      </c>
      <c r="X514" s="95">
        <v>162012</v>
      </c>
      <c r="Y514" s="95">
        <v>209366</v>
      </c>
      <c r="Z514" s="95">
        <v>243825</v>
      </c>
      <c r="AA514" s="99">
        <v>185031</v>
      </c>
    </row>
    <row r="515" spans="1:27" x14ac:dyDescent="0.25">
      <c r="A515" s="96" t="s">
        <v>1781</v>
      </c>
      <c r="B515" s="95" t="s">
        <v>920</v>
      </c>
      <c r="C515" s="95">
        <v>391932</v>
      </c>
      <c r="D515" s="95">
        <v>392957</v>
      </c>
      <c r="E515" s="95" t="s">
        <v>158</v>
      </c>
      <c r="F515" s="95">
        <v>1026</v>
      </c>
      <c r="G515" s="99" t="s">
        <v>1782</v>
      </c>
      <c r="H515" s="97">
        <v>-1.0600054286610701</v>
      </c>
      <c r="I515" s="97">
        <v>-8.4071653356735304E-2</v>
      </c>
      <c r="J515" s="97">
        <v>0.51498809364947495</v>
      </c>
      <c r="K515" s="100">
        <v>0.60680355616436499</v>
      </c>
      <c r="L515" s="95">
        <v>10.1289415999223</v>
      </c>
      <c r="M515" s="95">
        <v>10.0264708753955</v>
      </c>
      <c r="N515" s="95">
        <v>10.045706197687499</v>
      </c>
      <c r="O515" s="95">
        <v>10.0832387783123</v>
      </c>
      <c r="P515" s="95">
        <v>9.6829018391447708</v>
      </c>
      <c r="Q515" s="95">
        <v>10.1817148224065</v>
      </c>
      <c r="R515" s="95">
        <v>10.146864074568599</v>
      </c>
      <c r="S515" s="99">
        <v>9.8821773977190599</v>
      </c>
      <c r="T515" s="95">
        <v>52651</v>
      </c>
      <c r="U515" s="95">
        <v>33094</v>
      </c>
      <c r="V515" s="95">
        <v>29065</v>
      </c>
      <c r="W515" s="95">
        <v>42262</v>
      </c>
      <c r="X515" s="95">
        <v>29846</v>
      </c>
      <c r="Y515" s="95">
        <v>39846</v>
      </c>
      <c r="Z515" s="95">
        <v>43039</v>
      </c>
      <c r="AA515" s="99">
        <v>29846</v>
      </c>
    </row>
    <row r="516" spans="1:27" x14ac:dyDescent="0.25">
      <c r="A516" s="96" t="s">
        <v>941</v>
      </c>
      <c r="B516" s="95" t="s">
        <v>920</v>
      </c>
      <c r="C516" s="95">
        <v>886470</v>
      </c>
      <c r="D516" s="95">
        <v>888179</v>
      </c>
      <c r="E516" s="95" t="s">
        <v>158</v>
      </c>
      <c r="F516" s="95">
        <v>1710</v>
      </c>
      <c r="G516" s="99" t="s">
        <v>942</v>
      </c>
      <c r="H516" s="97">
        <v>-1.05984907420249</v>
      </c>
      <c r="I516" s="97">
        <v>-8.3858835163666601E-2</v>
      </c>
      <c r="J516" s="97">
        <v>0.48818912279507098</v>
      </c>
      <c r="K516" s="100">
        <v>0.58194729869611095</v>
      </c>
      <c r="L516" s="95">
        <v>5.18975929545286</v>
      </c>
      <c r="M516" s="95">
        <v>5.18001547769064</v>
      </c>
      <c r="N516" s="95">
        <v>5.1640217060831102</v>
      </c>
      <c r="O516" s="95">
        <v>5.1954955383256003</v>
      </c>
      <c r="P516" s="95">
        <v>5.0255722670820804</v>
      </c>
      <c r="Q516" s="95">
        <v>5.1443320374752899</v>
      </c>
      <c r="R516" s="95">
        <v>5.1284937708955001</v>
      </c>
      <c r="S516" s="99">
        <v>5.0931083050255896</v>
      </c>
      <c r="T516" s="95">
        <v>2860</v>
      </c>
      <c r="U516" s="95">
        <v>1917</v>
      </c>
      <c r="V516" s="95">
        <v>1643</v>
      </c>
      <c r="W516" s="95">
        <v>2379</v>
      </c>
      <c r="X516" s="95">
        <v>1971</v>
      </c>
      <c r="Y516" s="95">
        <v>2022</v>
      </c>
      <c r="Z516" s="95">
        <v>2213</v>
      </c>
      <c r="AA516" s="99">
        <v>1799</v>
      </c>
    </row>
    <row r="517" spans="1:27" x14ac:dyDescent="0.25">
      <c r="A517" s="96" t="s">
        <v>1905</v>
      </c>
      <c r="B517" s="95" t="s">
        <v>920</v>
      </c>
      <c r="C517" s="95">
        <v>319106</v>
      </c>
      <c r="D517" s="95">
        <v>319636</v>
      </c>
      <c r="E517" s="95" t="s">
        <v>158</v>
      </c>
      <c r="F517" s="95">
        <v>531</v>
      </c>
      <c r="G517" s="99" t="s">
        <v>1250</v>
      </c>
      <c r="H517" s="97">
        <v>-1.0588866197194799</v>
      </c>
      <c r="I517" s="97">
        <v>-8.2548121034281594E-2</v>
      </c>
      <c r="J517" s="97">
        <v>0.51577448880471999</v>
      </c>
      <c r="K517" s="100">
        <v>0.60680355616436499</v>
      </c>
      <c r="L517" s="95">
        <v>8.7437799447253202</v>
      </c>
      <c r="M517" s="95">
        <v>8.8844942612409508</v>
      </c>
      <c r="N517" s="95">
        <v>8.8400896592406895</v>
      </c>
      <c r="O517" s="95">
        <v>8.7744819363443192</v>
      </c>
      <c r="P517" s="95">
        <v>8.5342610690087</v>
      </c>
      <c r="Q517" s="95">
        <v>8.8258758850926995</v>
      </c>
      <c r="R517" s="95">
        <v>8.9098844099780994</v>
      </c>
      <c r="S517" s="99">
        <v>8.6142221639921708</v>
      </c>
      <c r="T517" s="95">
        <v>10432</v>
      </c>
      <c r="U517" s="95">
        <v>7761</v>
      </c>
      <c r="V517" s="95">
        <v>6522</v>
      </c>
      <c r="W517" s="95">
        <v>8829</v>
      </c>
      <c r="X517" s="95">
        <v>6967</v>
      </c>
      <c r="Y517" s="95">
        <v>8057</v>
      </c>
      <c r="Z517" s="95">
        <v>9450</v>
      </c>
      <c r="AA517" s="99">
        <v>6414</v>
      </c>
    </row>
    <row r="518" spans="1:27" x14ac:dyDescent="0.25">
      <c r="A518" s="96" t="s">
        <v>2129</v>
      </c>
      <c r="B518" s="95" t="s">
        <v>920</v>
      </c>
      <c r="C518" s="95">
        <v>190187</v>
      </c>
      <c r="D518" s="95">
        <v>190717</v>
      </c>
      <c r="E518" s="95" t="s">
        <v>161</v>
      </c>
      <c r="F518" s="95">
        <v>531</v>
      </c>
      <c r="G518" s="99" t="s">
        <v>2130</v>
      </c>
      <c r="H518" s="97">
        <v>-1.0578254172898101</v>
      </c>
      <c r="I518" s="97">
        <v>-8.1101545794791993E-2</v>
      </c>
      <c r="J518" s="97">
        <v>0.590287747324165</v>
      </c>
      <c r="K518" s="100">
        <v>0.67308829106646795</v>
      </c>
      <c r="L518" s="95">
        <v>7.35113894374713</v>
      </c>
      <c r="M518" s="95">
        <v>7.3018431906002501</v>
      </c>
      <c r="N518" s="95">
        <v>7.3699650051397096</v>
      </c>
      <c r="O518" s="95">
        <v>7.4958375611403198</v>
      </c>
      <c r="P518" s="95">
        <v>7.4064375886774299</v>
      </c>
      <c r="Q518" s="95">
        <v>7.3905346259139799</v>
      </c>
      <c r="R518" s="95">
        <v>7.38510045489436</v>
      </c>
      <c r="S518" s="99">
        <v>6.9757474997174</v>
      </c>
      <c r="T518" s="95">
        <v>3973</v>
      </c>
      <c r="U518" s="95">
        <v>2591</v>
      </c>
      <c r="V518" s="95">
        <v>2354</v>
      </c>
      <c r="W518" s="95">
        <v>3639</v>
      </c>
      <c r="X518" s="95">
        <v>3188</v>
      </c>
      <c r="Y518" s="95">
        <v>2979</v>
      </c>
      <c r="Z518" s="95">
        <v>3284</v>
      </c>
      <c r="AA518" s="99">
        <v>2060</v>
      </c>
    </row>
    <row r="519" spans="1:27" x14ac:dyDescent="0.25">
      <c r="A519" s="96" t="s">
        <v>1976</v>
      </c>
      <c r="B519" s="95" t="s">
        <v>920</v>
      </c>
      <c r="C519" s="95">
        <v>287910</v>
      </c>
      <c r="D519" s="95">
        <v>288173</v>
      </c>
      <c r="E519" s="95" t="s">
        <v>158</v>
      </c>
      <c r="F519" s="95">
        <v>264</v>
      </c>
      <c r="G519" s="99" t="s">
        <v>1977</v>
      </c>
      <c r="H519" s="97">
        <v>-1.05742848249301</v>
      </c>
      <c r="I519" s="97">
        <v>-8.0560092241939399E-2</v>
      </c>
      <c r="J519" s="97">
        <v>0.70734338772641603</v>
      </c>
      <c r="K519" s="100">
        <v>0.77906701795042399</v>
      </c>
      <c r="L519" s="95">
        <v>6.65505246868931</v>
      </c>
      <c r="M519" s="95">
        <v>6.6679539785056896</v>
      </c>
      <c r="N519" s="95">
        <v>6.7010618598138096</v>
      </c>
      <c r="O519" s="95">
        <v>6.5530463187444603</v>
      </c>
      <c r="P519" s="95">
        <v>6.0222178012973702</v>
      </c>
      <c r="Q519" s="95">
        <v>6.6511609806279504</v>
      </c>
      <c r="R519" s="95">
        <v>7.00684538798098</v>
      </c>
      <c r="S519" s="99">
        <v>6.3999692216247803</v>
      </c>
      <c r="T519" s="95">
        <v>1219</v>
      </c>
      <c r="U519" s="95">
        <v>830</v>
      </c>
      <c r="V519" s="95">
        <v>736</v>
      </c>
      <c r="W519" s="95">
        <v>941</v>
      </c>
      <c r="X519" s="95">
        <v>607</v>
      </c>
      <c r="Y519" s="95">
        <v>887</v>
      </c>
      <c r="Z519" s="95">
        <v>1256</v>
      </c>
      <c r="AA519" s="99">
        <v>687</v>
      </c>
    </row>
    <row r="520" spans="1:27" x14ac:dyDescent="0.25">
      <c r="A520" s="96" t="s">
        <v>195</v>
      </c>
      <c r="B520" s="95" t="s">
        <v>157</v>
      </c>
      <c r="C520" s="95">
        <v>19585</v>
      </c>
      <c r="D520" s="95">
        <v>19938</v>
      </c>
      <c r="E520" s="95" t="s">
        <v>161</v>
      </c>
      <c r="F520" s="95">
        <v>354</v>
      </c>
      <c r="G520" s="99" t="s">
        <v>196</v>
      </c>
      <c r="H520" s="97">
        <v>-1.0564104147976101</v>
      </c>
      <c r="I520" s="97">
        <v>-7.9170429736540995E-2</v>
      </c>
      <c r="J520" s="97">
        <v>0.69723504581915496</v>
      </c>
      <c r="K520" s="100">
        <v>0.76860556232032795</v>
      </c>
      <c r="L520" s="95">
        <v>7.47798492154483</v>
      </c>
      <c r="M520" s="95">
        <v>7.3661483766510303</v>
      </c>
      <c r="N520" s="95">
        <v>7.3258460942179298</v>
      </c>
      <c r="O520" s="95">
        <v>7.4314443411869497</v>
      </c>
      <c r="P520" s="95">
        <v>6.7128779333009101</v>
      </c>
      <c r="Q520" s="95">
        <v>7.4765919699919303</v>
      </c>
      <c r="R520" s="95">
        <v>7.5823322258194796</v>
      </c>
      <c r="S520" s="99">
        <v>7.3716838975928596</v>
      </c>
      <c r="T520" s="95">
        <v>2892</v>
      </c>
      <c r="U520" s="95">
        <v>1806</v>
      </c>
      <c r="V520" s="95">
        <v>1522</v>
      </c>
      <c r="W520" s="95">
        <v>2320</v>
      </c>
      <c r="X520" s="95">
        <v>1314</v>
      </c>
      <c r="Y520" s="95">
        <v>2108</v>
      </c>
      <c r="Z520" s="95">
        <v>2510</v>
      </c>
      <c r="AA520" s="99">
        <v>1807</v>
      </c>
    </row>
    <row r="521" spans="1:27" x14ac:dyDescent="0.25">
      <c r="A521" s="96" t="s">
        <v>1234</v>
      </c>
      <c r="B521" s="95" t="s">
        <v>920</v>
      </c>
      <c r="C521" s="95">
        <v>716620</v>
      </c>
      <c r="D521" s="95">
        <v>717771</v>
      </c>
      <c r="E521" s="95" t="s">
        <v>161</v>
      </c>
      <c r="F521" s="95">
        <v>1152</v>
      </c>
      <c r="G521" s="99" t="s">
        <v>1235</v>
      </c>
      <c r="H521" s="97">
        <v>-1.0547334124102901</v>
      </c>
      <c r="I521" s="97">
        <v>-7.6878398747978596E-2</v>
      </c>
      <c r="J521" s="97">
        <v>0.49277162618859499</v>
      </c>
      <c r="K521" s="100">
        <v>0.58574740471474596</v>
      </c>
      <c r="L521" s="95">
        <v>8.6781504790829107</v>
      </c>
      <c r="M521" s="95">
        <v>8.7004459546600703</v>
      </c>
      <c r="N521" s="95">
        <v>8.7633865836348104</v>
      </c>
      <c r="O521" s="95">
        <v>8.6752885577371401</v>
      </c>
      <c r="P521" s="95">
        <v>8.4603232735570693</v>
      </c>
      <c r="Q521" s="95">
        <v>8.7505829777092305</v>
      </c>
      <c r="R521" s="95">
        <v>8.7629717214311906</v>
      </c>
      <c r="S521" s="99">
        <v>8.5116094951832597</v>
      </c>
      <c r="T521" s="95">
        <v>21626</v>
      </c>
      <c r="U521" s="95">
        <v>14821</v>
      </c>
      <c r="V521" s="95">
        <v>13417</v>
      </c>
      <c r="W521" s="95">
        <v>17882</v>
      </c>
      <c r="X521" s="95">
        <v>14360</v>
      </c>
      <c r="Y521" s="95">
        <v>16591</v>
      </c>
      <c r="Z521" s="95">
        <v>18517</v>
      </c>
      <c r="AA521" s="99">
        <v>12960</v>
      </c>
    </row>
    <row r="522" spans="1:27" x14ac:dyDescent="0.25">
      <c r="A522" s="96" t="s">
        <v>540</v>
      </c>
      <c r="B522" s="95" t="s">
        <v>541</v>
      </c>
      <c r="C522" s="95">
        <v>15718</v>
      </c>
      <c r="D522" s="95">
        <v>15879</v>
      </c>
      <c r="E522" s="95" t="s">
        <v>158</v>
      </c>
      <c r="F522" s="95">
        <v>162</v>
      </c>
      <c r="G522" s="99" t="s">
        <v>542</v>
      </c>
      <c r="H522" s="97">
        <v>-1.05461484592223</v>
      </c>
      <c r="I522" s="97">
        <v>-7.6716210940594706E-2</v>
      </c>
      <c r="J522" s="97">
        <v>0.91291813470313599</v>
      </c>
      <c r="K522" s="100">
        <v>0.93900150998036802</v>
      </c>
      <c r="L522" s="95">
        <v>1.3804560293107999</v>
      </c>
      <c r="M522" s="95">
        <v>1.8627811067519899</v>
      </c>
      <c r="N522" s="95">
        <v>1.0821537858432799</v>
      </c>
      <c r="O522" s="95">
        <v>1.4035284174540601</v>
      </c>
      <c r="P522" s="95">
        <v>-0.81698343635244897</v>
      </c>
      <c r="Q522" s="95">
        <v>1.58403915931475</v>
      </c>
      <c r="R522" s="95">
        <v>2.0755893958954199</v>
      </c>
      <c r="S522" s="99">
        <v>1.4047086824980299</v>
      </c>
      <c r="T522" s="95">
        <v>19</v>
      </c>
      <c r="U522" s="95">
        <v>18</v>
      </c>
      <c r="V522" s="95">
        <v>9</v>
      </c>
      <c r="W522" s="95">
        <v>16</v>
      </c>
      <c r="X522" s="95">
        <v>3</v>
      </c>
      <c r="Y522" s="95">
        <v>16</v>
      </c>
      <c r="Z522" s="95">
        <v>25</v>
      </c>
      <c r="AA522" s="99">
        <v>13</v>
      </c>
    </row>
    <row r="523" spans="1:27" x14ac:dyDescent="0.25">
      <c r="A523" s="96" t="s">
        <v>2410</v>
      </c>
      <c r="B523" s="95" t="s">
        <v>920</v>
      </c>
      <c r="C523" s="95">
        <v>36606</v>
      </c>
      <c r="D523" s="95">
        <v>38123</v>
      </c>
      <c r="E523" s="95" t="s">
        <v>158</v>
      </c>
      <c r="F523" s="95">
        <v>1518</v>
      </c>
      <c r="G523" s="99" t="s">
        <v>2411</v>
      </c>
      <c r="H523" s="97">
        <v>-1.0543993944875301</v>
      </c>
      <c r="I523" s="97">
        <v>-7.6421446958894607E-2</v>
      </c>
      <c r="J523" s="97">
        <v>0.42247260644593698</v>
      </c>
      <c r="K523" s="100">
        <v>0.51933217963110301</v>
      </c>
      <c r="L523" s="95">
        <v>8.9374969743718307</v>
      </c>
      <c r="M523" s="95">
        <v>8.9592366967581292</v>
      </c>
      <c r="N523" s="95">
        <v>9.0034076905412199</v>
      </c>
      <c r="O523" s="95">
        <v>8.9984772407071603</v>
      </c>
      <c r="P523" s="95">
        <v>8.7268543412404807</v>
      </c>
      <c r="Q523" s="95">
        <v>8.9745067945933297</v>
      </c>
      <c r="R523" s="95">
        <v>8.9480511625690404</v>
      </c>
      <c r="S523" s="99">
        <v>8.9314436202766103</v>
      </c>
      <c r="T523" s="95">
        <v>34109</v>
      </c>
      <c r="U523" s="95">
        <v>23367</v>
      </c>
      <c r="V523" s="95">
        <v>20880</v>
      </c>
      <c r="W523" s="95">
        <v>29480</v>
      </c>
      <c r="X523" s="95">
        <v>22762</v>
      </c>
      <c r="Y523" s="95">
        <v>25533</v>
      </c>
      <c r="Z523" s="95">
        <v>27740</v>
      </c>
      <c r="AA523" s="99">
        <v>22846</v>
      </c>
    </row>
    <row r="524" spans="1:27" x14ac:dyDescent="0.25">
      <c r="A524" s="96" t="s">
        <v>1369</v>
      </c>
      <c r="B524" s="95" t="s">
        <v>920</v>
      </c>
      <c r="C524" s="95">
        <v>636481</v>
      </c>
      <c r="D524" s="95">
        <v>636552</v>
      </c>
      <c r="E524" s="95" t="s">
        <v>161</v>
      </c>
      <c r="F524" s="95">
        <v>72</v>
      </c>
      <c r="G524" s="99" t="s">
        <v>1033</v>
      </c>
      <c r="H524" s="97">
        <v>-1.04959766028352</v>
      </c>
      <c r="I524" s="97">
        <v>-6.9836409080517498E-2</v>
      </c>
      <c r="J524" s="97">
        <v>0.60995902889007603</v>
      </c>
      <c r="K524" s="100">
        <v>0.69176271503284903</v>
      </c>
      <c r="L524" s="95">
        <v>8.1562052575852508</v>
      </c>
      <c r="M524" s="95">
        <v>8.0379101924369092</v>
      </c>
      <c r="N524" s="95">
        <v>7.9590609968860004</v>
      </c>
      <c r="O524" s="95">
        <v>8.0672526380216905</v>
      </c>
      <c r="P524" s="95">
        <v>8.1528730061971793</v>
      </c>
      <c r="Q524" s="95">
        <v>7.8045557226963496</v>
      </c>
      <c r="R524" s="95">
        <v>7.9401217554125596</v>
      </c>
      <c r="S524" s="99">
        <v>8.0327512834567205</v>
      </c>
      <c r="T524" s="95">
        <v>941</v>
      </c>
      <c r="U524" s="95">
        <v>585</v>
      </c>
      <c r="V524" s="95">
        <v>480</v>
      </c>
      <c r="W524" s="95">
        <v>733</v>
      </c>
      <c r="X524" s="95">
        <v>725</v>
      </c>
      <c r="Y524" s="95">
        <v>538</v>
      </c>
      <c r="Z524" s="95">
        <v>654</v>
      </c>
      <c r="AA524" s="99">
        <v>581</v>
      </c>
    </row>
    <row r="525" spans="1:27" x14ac:dyDescent="0.25">
      <c r="A525" s="96" t="s">
        <v>2128</v>
      </c>
      <c r="B525" s="95" t="s">
        <v>920</v>
      </c>
      <c r="C525" s="95">
        <v>190719</v>
      </c>
      <c r="D525" s="95">
        <v>191459</v>
      </c>
      <c r="E525" s="95" t="s">
        <v>161</v>
      </c>
      <c r="F525" s="95">
        <v>741</v>
      </c>
      <c r="G525" s="99" t="s">
        <v>923</v>
      </c>
      <c r="H525" s="97">
        <v>-1.0494725374423499</v>
      </c>
      <c r="I525" s="97">
        <v>-6.9664414734774804E-2</v>
      </c>
      <c r="J525" s="97">
        <v>0.57604880948497705</v>
      </c>
      <c r="K525" s="100">
        <v>0.66345658130810903</v>
      </c>
      <c r="L525" s="95">
        <v>4.0443761587697198</v>
      </c>
      <c r="M525" s="95">
        <v>3.9172194496853701</v>
      </c>
      <c r="N525" s="95">
        <v>3.9882769038652102</v>
      </c>
      <c r="O525" s="95">
        <v>3.9938750817135702</v>
      </c>
      <c r="P525" s="95">
        <v>3.8767926469618801</v>
      </c>
      <c r="Q525" s="95">
        <v>3.8658595580794102</v>
      </c>
      <c r="R525" s="95">
        <v>4.0693076108474902</v>
      </c>
      <c r="S525" s="99">
        <v>3.84492845478804</v>
      </c>
      <c r="T525" s="95">
        <v>560</v>
      </c>
      <c r="U525" s="95">
        <v>346</v>
      </c>
      <c r="V525" s="95">
        <v>315</v>
      </c>
      <c r="W525" s="95">
        <v>448</v>
      </c>
      <c r="X525" s="95">
        <v>385</v>
      </c>
      <c r="Y525" s="95">
        <v>361</v>
      </c>
      <c r="Z525" s="95">
        <v>460</v>
      </c>
      <c r="AA525" s="99">
        <v>328</v>
      </c>
    </row>
    <row r="526" spans="1:27" x14ac:dyDescent="0.25">
      <c r="A526" s="96" t="s">
        <v>1882</v>
      </c>
      <c r="B526" s="95" t="s">
        <v>920</v>
      </c>
      <c r="C526" s="95">
        <v>330803</v>
      </c>
      <c r="D526" s="95">
        <v>333598</v>
      </c>
      <c r="E526" s="95" t="s">
        <v>158</v>
      </c>
      <c r="F526" s="95">
        <v>2796</v>
      </c>
      <c r="G526" s="99" t="s">
        <v>1883</v>
      </c>
      <c r="H526" s="97">
        <v>-1.04831264927014</v>
      </c>
      <c r="I526" s="97">
        <v>-6.8069051114929197E-2</v>
      </c>
      <c r="J526" s="97">
        <v>0.471654436753013</v>
      </c>
      <c r="K526" s="100">
        <v>0.56652487160037801</v>
      </c>
      <c r="L526" s="95">
        <v>10.054929244589999</v>
      </c>
      <c r="M526" s="95">
        <v>10.030634073118801</v>
      </c>
      <c r="N526" s="95">
        <v>10.057032660111201</v>
      </c>
      <c r="O526" s="95">
        <v>10.055278361959999</v>
      </c>
      <c r="P526" s="95">
        <v>9.7833837510385795</v>
      </c>
      <c r="Q526" s="95">
        <v>10.0427482079357</v>
      </c>
      <c r="R526" s="95">
        <v>10.0456958269237</v>
      </c>
      <c r="S526" s="99">
        <v>10.037093295441201</v>
      </c>
      <c r="T526" s="95">
        <v>136307</v>
      </c>
      <c r="U526" s="95">
        <v>90447</v>
      </c>
      <c r="V526" s="95">
        <v>79831</v>
      </c>
      <c r="W526" s="95">
        <v>112960</v>
      </c>
      <c r="X526" s="95">
        <v>87202</v>
      </c>
      <c r="Y526" s="95">
        <v>98615</v>
      </c>
      <c r="Z526" s="95">
        <v>109345</v>
      </c>
      <c r="AA526" s="99">
        <v>90555</v>
      </c>
    </row>
    <row r="527" spans="1:27" x14ac:dyDescent="0.25">
      <c r="A527" s="96" t="s">
        <v>1091</v>
      </c>
      <c r="B527" s="95" t="s">
        <v>920</v>
      </c>
      <c r="C527" s="95">
        <v>800476</v>
      </c>
      <c r="D527" s="95">
        <v>801072</v>
      </c>
      <c r="E527" s="95" t="s">
        <v>161</v>
      </c>
      <c r="F527" s="95">
        <v>597</v>
      </c>
      <c r="G527" s="99" t="s">
        <v>1092</v>
      </c>
      <c r="H527" s="97">
        <v>-1.0468589562520201</v>
      </c>
      <c r="I527" s="97">
        <v>-6.6067080451312502E-2</v>
      </c>
      <c r="J527" s="97">
        <v>0.50015869990106498</v>
      </c>
      <c r="K527" s="100">
        <v>0.59230286559493195</v>
      </c>
      <c r="L527" s="95">
        <v>9.0224658222405392</v>
      </c>
      <c r="M527" s="95">
        <v>9.0174422197982604</v>
      </c>
      <c r="N527" s="95">
        <v>9.0066397325977903</v>
      </c>
      <c r="O527" s="95">
        <v>9.0420191561587195</v>
      </c>
      <c r="P527" s="95">
        <v>9.0302677053674607</v>
      </c>
      <c r="Q527" s="95">
        <v>8.8892101616910093</v>
      </c>
      <c r="R527" s="95">
        <v>8.9133279597230306</v>
      </c>
      <c r="S527" s="99">
        <v>8.9873856737649191</v>
      </c>
      <c r="T527" s="95">
        <v>14228</v>
      </c>
      <c r="U527" s="95">
        <v>9568</v>
      </c>
      <c r="V527" s="95">
        <v>8230</v>
      </c>
      <c r="W527" s="95">
        <v>11949</v>
      </c>
      <c r="X527" s="95">
        <v>11047</v>
      </c>
      <c r="Y527" s="95">
        <v>9465</v>
      </c>
      <c r="Z527" s="95">
        <v>10650</v>
      </c>
      <c r="AA527" s="99">
        <v>9340</v>
      </c>
    </row>
    <row r="528" spans="1:27" x14ac:dyDescent="0.25">
      <c r="A528" s="96" t="s">
        <v>639</v>
      </c>
      <c r="B528" s="95" t="s">
        <v>638</v>
      </c>
      <c r="C528" s="95">
        <v>28885</v>
      </c>
      <c r="D528" s="95">
        <v>29451</v>
      </c>
      <c r="E528" s="95" t="s">
        <v>161</v>
      </c>
      <c r="F528" s="95">
        <v>567</v>
      </c>
      <c r="G528" s="99" t="s">
        <v>640</v>
      </c>
      <c r="H528" s="97">
        <v>-1.04592000593754</v>
      </c>
      <c r="I528" s="97">
        <v>-6.4772515590226204E-2</v>
      </c>
      <c r="J528" s="97">
        <v>0.66185149122015496</v>
      </c>
      <c r="K528" s="100">
        <v>0.73981743027876901</v>
      </c>
      <c r="L528" s="95">
        <v>5.5259738545695596</v>
      </c>
      <c r="M528" s="95">
        <v>5.60625704784057</v>
      </c>
      <c r="N528" s="95">
        <v>5.4454187148919599</v>
      </c>
      <c r="O528" s="95">
        <v>5.51174634529883</v>
      </c>
      <c r="P528" s="95">
        <v>5.1535439596420396</v>
      </c>
      <c r="Q528" s="95">
        <v>5.5852727358356704</v>
      </c>
      <c r="R528" s="95">
        <v>5.4875670054813197</v>
      </c>
      <c r="S528" s="99">
        <v>5.5698794939585001</v>
      </c>
      <c r="T528" s="95">
        <v>1197</v>
      </c>
      <c r="U528" s="95">
        <v>854</v>
      </c>
      <c r="V528" s="95">
        <v>662</v>
      </c>
      <c r="W528" s="95">
        <v>982</v>
      </c>
      <c r="X528" s="95">
        <v>714</v>
      </c>
      <c r="Y528" s="95">
        <v>910</v>
      </c>
      <c r="Z528" s="95">
        <v>941</v>
      </c>
      <c r="AA528" s="99">
        <v>830</v>
      </c>
    </row>
    <row r="529" spans="1:27" x14ac:dyDescent="0.25">
      <c r="A529" s="96" t="s">
        <v>1512</v>
      </c>
      <c r="B529" s="95" t="s">
        <v>920</v>
      </c>
      <c r="C529" s="95">
        <v>543049</v>
      </c>
      <c r="D529" s="95">
        <v>543816</v>
      </c>
      <c r="E529" s="95" t="s">
        <v>161</v>
      </c>
      <c r="F529" s="95">
        <v>768</v>
      </c>
      <c r="G529" s="99" t="s">
        <v>1513</v>
      </c>
      <c r="H529" s="97">
        <v>-1.04566036530007</v>
      </c>
      <c r="I529" s="97">
        <v>-6.4414334506516804E-2</v>
      </c>
      <c r="J529" s="97">
        <v>0.66561987698147596</v>
      </c>
      <c r="K529" s="100">
        <v>0.74219561504129195</v>
      </c>
      <c r="L529" s="95">
        <v>8.3103833060320191</v>
      </c>
      <c r="M529" s="95">
        <v>8.2554321777627706</v>
      </c>
      <c r="N529" s="95">
        <v>8.2531469698354503</v>
      </c>
      <c r="O529" s="95">
        <v>8.3331092550085195</v>
      </c>
      <c r="P529" s="95">
        <v>7.8080157376680797</v>
      </c>
      <c r="Q529" s="95">
        <v>8.3293794034042392</v>
      </c>
      <c r="R529" s="95">
        <v>8.34319461171523</v>
      </c>
      <c r="S529" s="99">
        <v>8.3467643884449405</v>
      </c>
      <c r="T529" s="95">
        <v>11173</v>
      </c>
      <c r="U529" s="95">
        <v>7258</v>
      </c>
      <c r="V529" s="95">
        <v>6280</v>
      </c>
      <c r="W529" s="95">
        <v>9404</v>
      </c>
      <c r="X529" s="95">
        <v>6091</v>
      </c>
      <c r="Y529" s="95">
        <v>8260</v>
      </c>
      <c r="Z529" s="95">
        <v>9228</v>
      </c>
      <c r="AA529" s="99">
        <v>7707</v>
      </c>
    </row>
    <row r="530" spans="1:27" x14ac:dyDescent="0.25">
      <c r="A530" s="96" t="s">
        <v>647</v>
      </c>
      <c r="B530" s="95" t="s">
        <v>638</v>
      </c>
      <c r="C530" s="95">
        <v>22088</v>
      </c>
      <c r="D530" s="95">
        <v>22660</v>
      </c>
      <c r="E530" s="95" t="s">
        <v>161</v>
      </c>
      <c r="F530" s="95">
        <v>573</v>
      </c>
      <c r="G530" s="99" t="s">
        <v>648</v>
      </c>
      <c r="H530" s="97">
        <v>-1.04405786970891</v>
      </c>
      <c r="I530" s="97">
        <v>-6.22016793677884E-2</v>
      </c>
      <c r="J530" s="97">
        <v>0.77112591090114802</v>
      </c>
      <c r="K530" s="100">
        <v>0.82973411420618803</v>
      </c>
      <c r="L530" s="95">
        <v>6.25768138845606</v>
      </c>
      <c r="M530" s="95">
        <v>6.3132863558174597</v>
      </c>
      <c r="N530" s="95">
        <v>6.18220232886428</v>
      </c>
      <c r="O530" s="95">
        <v>6.2168190073744096</v>
      </c>
      <c r="P530" s="95">
        <v>6.6102617119112796</v>
      </c>
      <c r="Q530" s="95">
        <v>5.8721485616428604</v>
      </c>
      <c r="R530" s="95">
        <v>5.7440068189091198</v>
      </c>
      <c r="S530" s="99">
        <v>6.3292407578432703</v>
      </c>
      <c r="T530" s="95">
        <v>2009</v>
      </c>
      <c r="U530" s="95">
        <v>1409</v>
      </c>
      <c r="V530" s="95">
        <v>1115</v>
      </c>
      <c r="W530" s="95">
        <v>1618</v>
      </c>
      <c r="X530" s="95">
        <v>1981</v>
      </c>
      <c r="Y530" s="95">
        <v>1122</v>
      </c>
      <c r="Z530" s="95">
        <v>1136</v>
      </c>
      <c r="AA530" s="99">
        <v>1420</v>
      </c>
    </row>
    <row r="531" spans="1:27" x14ac:dyDescent="0.25">
      <c r="A531" s="96" t="s">
        <v>1522</v>
      </c>
      <c r="B531" s="95" t="s">
        <v>920</v>
      </c>
      <c r="C531" s="95">
        <v>535704</v>
      </c>
      <c r="D531" s="95">
        <v>537527</v>
      </c>
      <c r="E531" s="95" t="s">
        <v>161</v>
      </c>
      <c r="F531" s="95">
        <v>1824</v>
      </c>
      <c r="G531" s="99" t="s">
        <v>1523</v>
      </c>
      <c r="H531" s="97">
        <v>-1.0440045238748099</v>
      </c>
      <c r="I531" s="97">
        <v>-6.2127963399761503E-2</v>
      </c>
      <c r="J531" s="97">
        <v>0.52599064357196201</v>
      </c>
      <c r="K531" s="100">
        <v>0.61650996362853205</v>
      </c>
      <c r="L531" s="95">
        <v>8.0862533958361507</v>
      </c>
      <c r="M531" s="95">
        <v>8.0182750644880993</v>
      </c>
      <c r="N531" s="95">
        <v>8.1343209087693609</v>
      </c>
      <c r="O531" s="95">
        <v>8.1638967818771206</v>
      </c>
      <c r="P531" s="95">
        <v>8.1509983943590392</v>
      </c>
      <c r="Q531" s="95">
        <v>8.0197882417272801</v>
      </c>
      <c r="R531" s="95">
        <v>7.9484992680045101</v>
      </c>
      <c r="S531" s="99">
        <v>8.0317653198872403</v>
      </c>
      <c r="T531" s="95">
        <v>22718</v>
      </c>
      <c r="U531" s="95">
        <v>14625</v>
      </c>
      <c r="V531" s="95">
        <v>13736</v>
      </c>
      <c r="W531" s="95">
        <v>19863</v>
      </c>
      <c r="X531" s="95">
        <v>18349</v>
      </c>
      <c r="Y531" s="95">
        <v>15829</v>
      </c>
      <c r="Z531" s="95">
        <v>16671</v>
      </c>
      <c r="AA531" s="99">
        <v>14714</v>
      </c>
    </row>
    <row r="532" spans="1:27" x14ac:dyDescent="0.25">
      <c r="A532" s="96" t="s">
        <v>1165</v>
      </c>
      <c r="B532" s="95" t="s">
        <v>920</v>
      </c>
      <c r="C532" s="95">
        <v>753292</v>
      </c>
      <c r="D532" s="95">
        <v>754068</v>
      </c>
      <c r="E532" s="95" t="s">
        <v>161</v>
      </c>
      <c r="F532" s="95">
        <v>777</v>
      </c>
      <c r="G532" s="99" t="s">
        <v>1166</v>
      </c>
      <c r="H532" s="97">
        <v>-1.0421665949380301</v>
      </c>
      <c r="I532" s="97">
        <v>-5.9585917232301097E-2</v>
      </c>
      <c r="J532" s="97">
        <v>0.57815254312946696</v>
      </c>
      <c r="K532" s="100">
        <v>0.66466442002110304</v>
      </c>
      <c r="L532" s="95">
        <v>9.4221891874499004</v>
      </c>
      <c r="M532" s="95">
        <v>9.4509609557259306</v>
      </c>
      <c r="N532" s="95">
        <v>9.4488927684140407</v>
      </c>
      <c r="O532" s="95">
        <v>9.4499552522935399</v>
      </c>
      <c r="P532" s="95">
        <v>9.1777125977751801</v>
      </c>
      <c r="Q532" s="95">
        <v>9.4578110582379704</v>
      </c>
      <c r="R532" s="95">
        <v>9.5210877441718296</v>
      </c>
      <c r="S532" s="99">
        <v>9.3541591600285194</v>
      </c>
      <c r="T532" s="95">
        <v>24430</v>
      </c>
      <c r="U532" s="95">
        <v>16818</v>
      </c>
      <c r="V532" s="95">
        <v>14554</v>
      </c>
      <c r="W532" s="95">
        <v>20634</v>
      </c>
      <c r="X532" s="95">
        <v>15925</v>
      </c>
      <c r="Y532" s="95">
        <v>18270</v>
      </c>
      <c r="Z532" s="95">
        <v>21123</v>
      </c>
      <c r="AA532" s="99">
        <v>15675</v>
      </c>
    </row>
    <row r="533" spans="1:27" x14ac:dyDescent="0.25">
      <c r="A533" s="96" t="s">
        <v>2471</v>
      </c>
      <c r="B533" s="95" t="s">
        <v>920</v>
      </c>
      <c r="C533" s="95">
        <v>6309</v>
      </c>
      <c r="D533" s="95">
        <v>7397</v>
      </c>
      <c r="E533" s="95" t="s">
        <v>158</v>
      </c>
      <c r="F533" s="95">
        <v>1089</v>
      </c>
      <c r="G533" s="99" t="s">
        <v>1087</v>
      </c>
      <c r="H533" s="97">
        <v>-1.0395098633645901</v>
      </c>
      <c r="I533" s="97">
        <v>-5.5903447238770401E-2</v>
      </c>
      <c r="J533" s="97">
        <v>0.69356178566552196</v>
      </c>
      <c r="K533" s="100">
        <v>0.76656828941978705</v>
      </c>
      <c r="L533" s="95">
        <v>9.5640573248455798</v>
      </c>
      <c r="M533" s="95">
        <v>9.5402383088582692</v>
      </c>
      <c r="N533" s="95">
        <v>9.59843434424271</v>
      </c>
      <c r="O533" s="95">
        <v>9.5687182397773007</v>
      </c>
      <c r="P533" s="95">
        <v>9.0974593674355493</v>
      </c>
      <c r="Q533" s="95">
        <v>9.6624647755315607</v>
      </c>
      <c r="R533" s="95">
        <v>9.7060267693023992</v>
      </c>
      <c r="S533" s="99">
        <v>9.5064367429686705</v>
      </c>
      <c r="T533" s="95">
        <v>37778</v>
      </c>
      <c r="U533" s="95">
        <v>25076</v>
      </c>
      <c r="V533" s="95">
        <v>22626</v>
      </c>
      <c r="W533" s="95">
        <v>31401</v>
      </c>
      <c r="X533" s="95">
        <v>21112</v>
      </c>
      <c r="Y533" s="95">
        <v>29509</v>
      </c>
      <c r="Z533" s="95">
        <v>33654</v>
      </c>
      <c r="AA533" s="99">
        <v>24415</v>
      </c>
    </row>
    <row r="534" spans="1:27" x14ac:dyDescent="0.25">
      <c r="A534" s="96" t="s">
        <v>502</v>
      </c>
      <c r="B534" s="95" t="s">
        <v>500</v>
      </c>
      <c r="C534" s="95">
        <v>17551</v>
      </c>
      <c r="D534" s="95">
        <v>17805</v>
      </c>
      <c r="E534" s="95" t="s">
        <v>158</v>
      </c>
      <c r="F534" s="95">
        <v>255</v>
      </c>
      <c r="G534" s="99" t="s">
        <v>469</v>
      </c>
      <c r="H534" s="97">
        <v>-1.0393027578198699</v>
      </c>
      <c r="I534" s="97">
        <v>-5.5615984924706201E-2</v>
      </c>
      <c r="J534" s="97">
        <v>0.90434710278221098</v>
      </c>
      <c r="K534" s="100">
        <v>0.93525259928230597</v>
      </c>
      <c r="L534" s="95">
        <v>1.85681208040067</v>
      </c>
      <c r="M534" s="95">
        <v>2.31424470575217</v>
      </c>
      <c r="N534" s="95">
        <v>1.0542392928364701</v>
      </c>
      <c r="O534" s="95">
        <v>1.54597012559502</v>
      </c>
      <c r="P534" s="95">
        <v>1.3021228292653799</v>
      </c>
      <c r="Q534" s="95">
        <v>2.0875474098865201</v>
      </c>
      <c r="R534" s="95">
        <v>1.9817484009416</v>
      </c>
      <c r="S534" s="99">
        <v>1.2900362534991701</v>
      </c>
      <c r="T534" s="95">
        <v>42</v>
      </c>
      <c r="U534" s="95">
        <v>39</v>
      </c>
      <c r="V534" s="95">
        <v>14</v>
      </c>
      <c r="W534" s="95">
        <v>28</v>
      </c>
      <c r="X534" s="95">
        <v>22</v>
      </c>
      <c r="Y534" s="95">
        <v>36</v>
      </c>
      <c r="Z534" s="95">
        <v>37</v>
      </c>
      <c r="AA534" s="99">
        <v>19</v>
      </c>
    </row>
    <row r="535" spans="1:27" x14ac:dyDescent="0.25">
      <c r="A535" s="96" t="s">
        <v>1789</v>
      </c>
      <c r="B535" s="95" t="s">
        <v>920</v>
      </c>
      <c r="C535" s="95">
        <v>387818</v>
      </c>
      <c r="D535" s="95">
        <v>388480</v>
      </c>
      <c r="E535" s="95" t="s">
        <v>158</v>
      </c>
      <c r="F535" s="95">
        <v>663</v>
      </c>
      <c r="G535" s="99" t="s">
        <v>1790</v>
      </c>
      <c r="H535" s="97">
        <v>-1.0375988002746199</v>
      </c>
      <c r="I535" s="97">
        <v>-5.3248716584622303E-2</v>
      </c>
      <c r="J535" s="97">
        <v>0.65353454624684804</v>
      </c>
      <c r="K535" s="100">
        <v>0.73260990059700004</v>
      </c>
      <c r="L535" s="95">
        <v>7.6991230441408902</v>
      </c>
      <c r="M535" s="95">
        <v>7.78972272658745</v>
      </c>
      <c r="N535" s="95">
        <v>7.8651785040541</v>
      </c>
      <c r="O535" s="95">
        <v>7.8320039606742498</v>
      </c>
      <c r="P535" s="95">
        <v>7.6923263074125598</v>
      </c>
      <c r="Q535" s="95">
        <v>7.8086087082595297</v>
      </c>
      <c r="R535" s="95">
        <v>7.8411537823056401</v>
      </c>
      <c r="S535" s="99">
        <v>7.6249412934632401</v>
      </c>
      <c r="T535" s="95">
        <v>6314</v>
      </c>
      <c r="U535" s="95">
        <v>4537</v>
      </c>
      <c r="V535" s="95">
        <v>4143</v>
      </c>
      <c r="W535" s="95">
        <v>5736</v>
      </c>
      <c r="X535" s="95">
        <v>4853</v>
      </c>
      <c r="Y535" s="95">
        <v>4970</v>
      </c>
      <c r="Z535" s="95">
        <v>5625</v>
      </c>
      <c r="AA535" s="99">
        <v>4034</v>
      </c>
    </row>
    <row r="536" spans="1:27" x14ac:dyDescent="0.25">
      <c r="A536" s="96" t="s">
        <v>2043</v>
      </c>
      <c r="B536" s="95" t="s">
        <v>920</v>
      </c>
      <c r="C536" s="95">
        <v>243943</v>
      </c>
      <c r="D536" s="95">
        <v>244713</v>
      </c>
      <c r="E536" s="95" t="s">
        <v>158</v>
      </c>
      <c r="F536" s="95">
        <v>771</v>
      </c>
      <c r="G536" s="99" t="s">
        <v>2044</v>
      </c>
      <c r="H536" s="97">
        <v>-1.0373389602026499</v>
      </c>
      <c r="I536" s="97">
        <v>-5.2887385278820601E-2</v>
      </c>
      <c r="J536" s="97">
        <v>0.585858902086561</v>
      </c>
      <c r="K536" s="100">
        <v>0.67007496096951902</v>
      </c>
      <c r="L536" s="95">
        <v>12.101214737085099</v>
      </c>
      <c r="M536" s="95">
        <v>12.156630471222201</v>
      </c>
      <c r="N536" s="95">
        <v>12.1925632184557</v>
      </c>
      <c r="O536" s="95">
        <v>12.168965617636101</v>
      </c>
      <c r="P536" s="95">
        <v>12.2450348674942</v>
      </c>
      <c r="Q536" s="95">
        <v>11.9759318303357</v>
      </c>
      <c r="R536" s="95">
        <v>12.0005214556508</v>
      </c>
      <c r="S536" s="99">
        <v>12.1700746313272</v>
      </c>
      <c r="T536" s="95">
        <v>155249</v>
      </c>
      <c r="U536" s="95">
        <v>108868</v>
      </c>
      <c r="V536" s="95">
        <v>96727</v>
      </c>
      <c r="W536" s="95">
        <v>134811</v>
      </c>
      <c r="X536" s="95">
        <v>132457</v>
      </c>
      <c r="Y536" s="95">
        <v>103850</v>
      </c>
      <c r="Z536" s="95">
        <v>116890</v>
      </c>
      <c r="AA536" s="99">
        <v>109527</v>
      </c>
    </row>
    <row r="537" spans="1:27" x14ac:dyDescent="0.25">
      <c r="A537" s="96" t="s">
        <v>545</v>
      </c>
      <c r="B537" s="95" t="s">
        <v>541</v>
      </c>
      <c r="C537" s="95">
        <v>13339</v>
      </c>
      <c r="D537" s="95">
        <v>14079</v>
      </c>
      <c r="E537" s="95" t="s">
        <v>161</v>
      </c>
      <c r="F537" s="95">
        <v>741</v>
      </c>
      <c r="G537" s="99" t="s">
        <v>546</v>
      </c>
      <c r="H537" s="97">
        <v>-1.0364502069703001</v>
      </c>
      <c r="I537" s="97">
        <v>-5.1650808311712398E-2</v>
      </c>
      <c r="J537" s="97">
        <v>0.63956084520847301</v>
      </c>
      <c r="K537" s="100">
        <v>0.71822340905764304</v>
      </c>
      <c r="L537" s="95">
        <v>8.3545076369669804</v>
      </c>
      <c r="M537" s="95">
        <v>8.3803078043214594</v>
      </c>
      <c r="N537" s="95">
        <v>8.3646269827636495</v>
      </c>
      <c r="O537" s="95">
        <v>8.3781303324655898</v>
      </c>
      <c r="P537" s="95">
        <v>8.4742069265658095</v>
      </c>
      <c r="Q537" s="95">
        <v>8.1858758661907807</v>
      </c>
      <c r="R537" s="95">
        <v>8.2828798578189602</v>
      </c>
      <c r="S537" s="99">
        <v>8.3129944984763995</v>
      </c>
      <c r="T537" s="95">
        <v>11115</v>
      </c>
      <c r="U537" s="95">
        <v>7636</v>
      </c>
      <c r="V537" s="95">
        <v>6546</v>
      </c>
      <c r="W537" s="95">
        <v>9361</v>
      </c>
      <c r="X537" s="95">
        <v>9326</v>
      </c>
      <c r="Y537" s="95">
        <v>7215</v>
      </c>
      <c r="Z537" s="95">
        <v>8539</v>
      </c>
      <c r="AA537" s="99">
        <v>7264</v>
      </c>
    </row>
    <row r="538" spans="1:27" x14ac:dyDescent="0.25">
      <c r="A538" s="96" t="s">
        <v>1738</v>
      </c>
      <c r="B538" s="95" t="s">
        <v>920</v>
      </c>
      <c r="C538" s="95">
        <v>415846</v>
      </c>
      <c r="D538" s="95">
        <v>416478</v>
      </c>
      <c r="E538" s="95" t="s">
        <v>158</v>
      </c>
      <c r="F538" s="95">
        <v>633</v>
      </c>
      <c r="G538" s="99" t="s">
        <v>1739</v>
      </c>
      <c r="H538" s="97">
        <v>-1.03594730740786</v>
      </c>
      <c r="I538" s="97">
        <v>-5.09506234157142E-2</v>
      </c>
      <c r="J538" s="97">
        <v>0.67711512458432199</v>
      </c>
      <c r="K538" s="100">
        <v>0.75301417208847798</v>
      </c>
      <c r="L538" s="95">
        <v>7.54247991770041</v>
      </c>
      <c r="M538" s="95">
        <v>7.6823508463294203</v>
      </c>
      <c r="N538" s="95">
        <v>7.7672789259743604</v>
      </c>
      <c r="O538" s="95">
        <v>7.6691985564327103</v>
      </c>
      <c r="P538" s="95">
        <v>7.6730828703007301</v>
      </c>
      <c r="Q538" s="95">
        <v>7.6401051685646202</v>
      </c>
      <c r="R538" s="95">
        <v>7.6658652372997498</v>
      </c>
      <c r="S538" s="99">
        <v>7.4773893433709899</v>
      </c>
      <c r="T538" s="95">
        <v>5408</v>
      </c>
      <c r="U538" s="95">
        <v>4021</v>
      </c>
      <c r="V538" s="95">
        <v>3696</v>
      </c>
      <c r="W538" s="95">
        <v>4892</v>
      </c>
      <c r="X538" s="95">
        <v>4572</v>
      </c>
      <c r="Y538" s="95">
        <v>4222</v>
      </c>
      <c r="Z538" s="95">
        <v>4756</v>
      </c>
      <c r="AA538" s="99">
        <v>3477</v>
      </c>
    </row>
    <row r="539" spans="1:27" x14ac:dyDescent="0.25">
      <c r="A539" s="96" t="s">
        <v>2408</v>
      </c>
      <c r="B539" s="95" t="s">
        <v>920</v>
      </c>
      <c r="C539" s="95">
        <v>38136</v>
      </c>
      <c r="D539" s="95">
        <v>39638</v>
      </c>
      <c r="E539" s="95" t="s">
        <v>158</v>
      </c>
      <c r="F539" s="95">
        <v>1503</v>
      </c>
      <c r="G539" s="99" t="s">
        <v>2409</v>
      </c>
      <c r="H539" s="97">
        <v>-1.0357015992002101</v>
      </c>
      <c r="I539" s="97">
        <v>-5.06084013208285E-2</v>
      </c>
      <c r="J539" s="97">
        <v>0.66231274710670696</v>
      </c>
      <c r="K539" s="100">
        <v>0.73981743027876901</v>
      </c>
      <c r="L539" s="95">
        <v>9.5253872159499497</v>
      </c>
      <c r="M539" s="95">
        <v>9.6471780685053794</v>
      </c>
      <c r="N539" s="95">
        <v>9.65222508781358</v>
      </c>
      <c r="O539" s="95">
        <v>9.6130795584041593</v>
      </c>
      <c r="P539" s="95">
        <v>9.8290156644090292</v>
      </c>
      <c r="Q539" s="95">
        <v>9.4576054881088307</v>
      </c>
      <c r="R539" s="95">
        <v>9.4799083470109302</v>
      </c>
      <c r="S539" s="99">
        <v>9.4345992125481608</v>
      </c>
      <c r="T539" s="95">
        <v>50761</v>
      </c>
      <c r="U539" s="95">
        <v>37272</v>
      </c>
      <c r="V539" s="95">
        <v>32414</v>
      </c>
      <c r="W539" s="95">
        <v>44692</v>
      </c>
      <c r="X539" s="95">
        <v>48382</v>
      </c>
      <c r="Y539" s="95">
        <v>35336</v>
      </c>
      <c r="Z539" s="95">
        <v>39710</v>
      </c>
      <c r="AA539" s="99">
        <v>32060</v>
      </c>
    </row>
    <row r="540" spans="1:27" x14ac:dyDescent="0.25">
      <c r="A540" s="96" t="s">
        <v>1956</v>
      </c>
      <c r="B540" s="95" t="s">
        <v>920</v>
      </c>
      <c r="C540" s="95">
        <v>294785</v>
      </c>
      <c r="D540" s="95">
        <v>295228</v>
      </c>
      <c r="E540" s="95" t="s">
        <v>158</v>
      </c>
      <c r="F540" s="95">
        <v>444</v>
      </c>
      <c r="G540" s="99" t="s">
        <v>1957</v>
      </c>
      <c r="H540" s="97">
        <v>-1.0346207070650999</v>
      </c>
      <c r="I540" s="97">
        <v>-4.9101971273656002E-2</v>
      </c>
      <c r="J540" s="97">
        <v>0.751597889697035</v>
      </c>
      <c r="K540" s="100">
        <v>0.81428490199334902</v>
      </c>
      <c r="L540" s="95">
        <v>9.8202103058114893</v>
      </c>
      <c r="M540" s="95">
        <v>9.7528395043811997</v>
      </c>
      <c r="N540" s="95">
        <v>9.7875625375688902</v>
      </c>
      <c r="O540" s="95">
        <v>9.8923463950709998</v>
      </c>
      <c r="P540" s="95">
        <v>9.3036536864494295</v>
      </c>
      <c r="Q540" s="95">
        <v>9.9430452077855396</v>
      </c>
      <c r="R540" s="95">
        <v>9.8968105901125103</v>
      </c>
      <c r="S540" s="99">
        <v>9.8311682312231401</v>
      </c>
      <c r="T540" s="95">
        <v>18395</v>
      </c>
      <c r="U540" s="95">
        <v>11847</v>
      </c>
      <c r="V540" s="95">
        <v>10517</v>
      </c>
      <c r="W540" s="95">
        <v>16022</v>
      </c>
      <c r="X540" s="95">
        <v>9930</v>
      </c>
      <c r="Y540" s="95">
        <v>14614</v>
      </c>
      <c r="Z540" s="95">
        <v>15661</v>
      </c>
      <c r="AA540" s="99">
        <v>12467</v>
      </c>
    </row>
    <row r="541" spans="1:27" x14ac:dyDescent="0.25">
      <c r="A541" s="96" t="s">
        <v>1116</v>
      </c>
      <c r="B541" s="95" t="s">
        <v>920</v>
      </c>
      <c r="C541" s="95">
        <v>785057</v>
      </c>
      <c r="D541" s="95">
        <v>786754</v>
      </c>
      <c r="E541" s="95" t="s">
        <v>161</v>
      </c>
      <c r="F541" s="95">
        <v>1698</v>
      </c>
      <c r="G541" s="99" t="s">
        <v>1117</v>
      </c>
      <c r="H541" s="97">
        <v>-1.0331710651639501</v>
      </c>
      <c r="I541" s="97">
        <v>-4.7079145230361899E-2</v>
      </c>
      <c r="J541" s="97">
        <v>0.69063485677096204</v>
      </c>
      <c r="K541" s="100">
        <v>0.76602105592553804</v>
      </c>
      <c r="L541" s="95">
        <v>8.4277013076504694</v>
      </c>
      <c r="M541" s="95">
        <v>8.3957932777292505</v>
      </c>
      <c r="N541" s="95">
        <v>8.4202467561853105</v>
      </c>
      <c r="O541" s="95">
        <v>8.4499516571658297</v>
      </c>
      <c r="P541" s="95">
        <v>8.0843255080831202</v>
      </c>
      <c r="Q541" s="95">
        <v>8.5091369538612707</v>
      </c>
      <c r="R541" s="95">
        <v>8.4712069923169206</v>
      </c>
      <c r="S541" s="99">
        <v>8.4038711862589395</v>
      </c>
      <c r="T541" s="95">
        <v>26796</v>
      </c>
      <c r="U541" s="95">
        <v>17687</v>
      </c>
      <c r="V541" s="95">
        <v>15590</v>
      </c>
      <c r="W541" s="95">
        <v>22546</v>
      </c>
      <c r="X541" s="95">
        <v>16310</v>
      </c>
      <c r="Y541" s="95">
        <v>20686</v>
      </c>
      <c r="Z541" s="95">
        <v>22296</v>
      </c>
      <c r="AA541" s="99">
        <v>17728</v>
      </c>
    </row>
    <row r="542" spans="1:27" x14ac:dyDescent="0.25">
      <c r="A542" s="96" t="s">
        <v>1704</v>
      </c>
      <c r="B542" s="95" t="s">
        <v>920</v>
      </c>
      <c r="C542" s="95">
        <v>443623</v>
      </c>
      <c r="D542" s="95">
        <v>443696</v>
      </c>
      <c r="E542" s="95" t="s">
        <v>161</v>
      </c>
      <c r="F542" s="95">
        <v>74</v>
      </c>
      <c r="G542" s="99" t="s">
        <v>1033</v>
      </c>
      <c r="H542" s="97">
        <v>-1.03295515963496</v>
      </c>
      <c r="I542" s="97">
        <v>-4.6777628475611198E-2</v>
      </c>
      <c r="J542" s="97">
        <v>0.85334607380206895</v>
      </c>
      <c r="K542" s="100">
        <v>0.89303658886263104</v>
      </c>
      <c r="L542" s="95">
        <v>5.2191685698708996</v>
      </c>
      <c r="M542" s="95">
        <v>5.8414104070712298</v>
      </c>
      <c r="N542" s="95">
        <v>5.4746502055824804</v>
      </c>
      <c r="O542" s="95">
        <v>5.3584283748931698</v>
      </c>
      <c r="P542" s="95">
        <v>5.8801694796408004</v>
      </c>
      <c r="Q542" s="95">
        <v>5.6026983947297202</v>
      </c>
      <c r="R542" s="95">
        <v>5.09013942268371</v>
      </c>
      <c r="S542" s="99">
        <v>5.0044761339234496</v>
      </c>
      <c r="T542" s="95">
        <v>126</v>
      </c>
      <c r="U542" s="95">
        <v>131</v>
      </c>
      <c r="V542" s="95">
        <v>88</v>
      </c>
      <c r="W542" s="95">
        <v>115</v>
      </c>
      <c r="X542" s="95">
        <v>154</v>
      </c>
      <c r="Y542" s="95">
        <v>120</v>
      </c>
      <c r="Z542" s="95">
        <v>93</v>
      </c>
      <c r="AA542" s="99">
        <v>73</v>
      </c>
    </row>
    <row r="543" spans="1:27" x14ac:dyDescent="0.25">
      <c r="A543" s="96" t="s">
        <v>1912</v>
      </c>
      <c r="B543" s="95" t="s">
        <v>920</v>
      </c>
      <c r="C543" s="95">
        <v>315307</v>
      </c>
      <c r="D543" s="95">
        <v>316143</v>
      </c>
      <c r="E543" s="95" t="s">
        <v>158</v>
      </c>
      <c r="F543" s="95">
        <v>837</v>
      </c>
      <c r="G543" s="99" t="s">
        <v>1913</v>
      </c>
      <c r="H543" s="97">
        <v>-1.03271910889562</v>
      </c>
      <c r="I543" s="97">
        <v>-4.6447906372064501E-2</v>
      </c>
      <c r="J543" s="97">
        <v>0.75768710541939299</v>
      </c>
      <c r="K543" s="100">
        <v>0.81736793906544103</v>
      </c>
      <c r="L543" s="95">
        <v>7.90360622093909</v>
      </c>
      <c r="M543" s="95">
        <v>7.7978191146275302</v>
      </c>
      <c r="N543" s="95">
        <v>7.8801729042850504</v>
      </c>
      <c r="O543" s="95">
        <v>7.9338224663135204</v>
      </c>
      <c r="P543" s="95">
        <v>7.4440379954384603</v>
      </c>
      <c r="Q543" s="95">
        <v>8.0394151265419609</v>
      </c>
      <c r="R543" s="95">
        <v>7.9137870243176103</v>
      </c>
      <c r="S543" s="99">
        <v>7.8698389498428503</v>
      </c>
      <c r="T543" s="95">
        <v>9185</v>
      </c>
      <c r="U543" s="95">
        <v>5760</v>
      </c>
      <c r="V543" s="95">
        <v>5285</v>
      </c>
      <c r="W543" s="95">
        <v>7771</v>
      </c>
      <c r="X543" s="95">
        <v>5158</v>
      </c>
      <c r="Y543" s="95">
        <v>7363</v>
      </c>
      <c r="Z543" s="95">
        <v>7468</v>
      </c>
      <c r="AA543" s="99">
        <v>6035</v>
      </c>
    </row>
    <row r="544" spans="1:27" x14ac:dyDescent="0.25">
      <c r="A544" s="96" t="s">
        <v>1350</v>
      </c>
      <c r="B544" s="95" t="s">
        <v>920</v>
      </c>
      <c r="C544" s="95">
        <v>645719</v>
      </c>
      <c r="D544" s="95">
        <v>646681</v>
      </c>
      <c r="E544" s="95" t="s">
        <v>161</v>
      </c>
      <c r="F544" s="95">
        <v>963</v>
      </c>
      <c r="G544" s="99" t="s">
        <v>1351</v>
      </c>
      <c r="H544" s="97">
        <v>-1.0325896222920501</v>
      </c>
      <c r="I544" s="97">
        <v>-4.6267003944978298E-2</v>
      </c>
      <c r="J544" s="97">
        <v>0.75260354096641802</v>
      </c>
      <c r="K544" s="100">
        <v>0.81467393609766903</v>
      </c>
      <c r="L544" s="95">
        <v>8.8436200263322107</v>
      </c>
      <c r="M544" s="95">
        <v>8.9204080623393907</v>
      </c>
      <c r="N544" s="95">
        <v>8.9414370376877894</v>
      </c>
      <c r="O544" s="95">
        <v>8.9000284267664806</v>
      </c>
      <c r="P544" s="95">
        <v>9.2077878060015692</v>
      </c>
      <c r="Q544" s="95">
        <v>8.6417240315734301</v>
      </c>
      <c r="R544" s="95">
        <v>8.6532083489722904</v>
      </c>
      <c r="S544" s="99">
        <v>8.8440249688736206</v>
      </c>
      <c r="T544" s="95">
        <v>20275</v>
      </c>
      <c r="U544" s="95">
        <v>14430</v>
      </c>
      <c r="V544" s="95">
        <v>12689</v>
      </c>
      <c r="W544" s="95">
        <v>17468</v>
      </c>
      <c r="X544" s="95">
        <v>20153</v>
      </c>
      <c r="Y544" s="95">
        <v>12861</v>
      </c>
      <c r="Z544" s="95">
        <v>14345</v>
      </c>
      <c r="AA544" s="99">
        <v>13641</v>
      </c>
    </row>
    <row r="545" spans="1:27" x14ac:dyDescent="0.25">
      <c r="A545" s="96" t="s">
        <v>487</v>
      </c>
      <c r="B545" s="95" t="s">
        <v>468</v>
      </c>
      <c r="C545" s="95">
        <v>13508</v>
      </c>
      <c r="D545" s="95">
        <v>14341</v>
      </c>
      <c r="E545" s="95" t="s">
        <v>158</v>
      </c>
      <c r="F545" s="95">
        <v>834</v>
      </c>
      <c r="G545" s="99" t="s">
        <v>469</v>
      </c>
      <c r="H545" s="97">
        <v>-1.0321549744346901</v>
      </c>
      <c r="I545" s="97">
        <v>-4.56596026047889E-2</v>
      </c>
      <c r="J545" s="97">
        <v>0.72382696496320698</v>
      </c>
      <c r="K545" s="100">
        <v>0.79199127971328798</v>
      </c>
      <c r="L545" s="95">
        <v>3.7247512698798801</v>
      </c>
      <c r="M545" s="95">
        <v>3.6021339083154902</v>
      </c>
      <c r="N545" s="95">
        <v>3.7853016300651601</v>
      </c>
      <c r="O545" s="95">
        <v>3.6270991883669201</v>
      </c>
      <c r="P545" s="95">
        <v>3.56881056348703</v>
      </c>
      <c r="Q545" s="95">
        <v>3.8029879263665598</v>
      </c>
      <c r="R545" s="95">
        <v>3.6118479923795501</v>
      </c>
      <c r="S545" s="99">
        <v>3.5648070250166501</v>
      </c>
      <c r="T545" s="95">
        <v>505</v>
      </c>
      <c r="U545" s="95">
        <v>313</v>
      </c>
      <c r="V545" s="95">
        <v>308</v>
      </c>
      <c r="W545" s="95">
        <v>391</v>
      </c>
      <c r="X545" s="95">
        <v>350</v>
      </c>
      <c r="Y545" s="95">
        <v>389</v>
      </c>
      <c r="Z545" s="95">
        <v>377</v>
      </c>
      <c r="AA545" s="99">
        <v>304</v>
      </c>
    </row>
    <row r="546" spans="1:27" x14ac:dyDescent="0.25">
      <c r="A546" s="96" t="s">
        <v>1227</v>
      </c>
      <c r="B546" s="95" t="s">
        <v>920</v>
      </c>
      <c r="C546" s="95">
        <v>723063</v>
      </c>
      <c r="D546" s="95">
        <v>724130</v>
      </c>
      <c r="E546" s="95" t="s">
        <v>158</v>
      </c>
      <c r="F546" s="95">
        <v>1068</v>
      </c>
      <c r="G546" s="99" t="s">
        <v>1228</v>
      </c>
      <c r="H546" s="97">
        <v>-1.0317957495808701</v>
      </c>
      <c r="I546" s="97">
        <v>-4.5157408521983501E-2</v>
      </c>
      <c r="J546" s="97">
        <v>0.72034925849806497</v>
      </c>
      <c r="K546" s="100">
        <v>0.79062723493690001</v>
      </c>
      <c r="L546" s="95">
        <v>8.3146868078343097</v>
      </c>
      <c r="M546" s="95">
        <v>8.3254244527115393</v>
      </c>
      <c r="N546" s="95">
        <v>8.3183556937985106</v>
      </c>
      <c r="O546" s="95">
        <v>8.2895969152163005</v>
      </c>
      <c r="P546" s="95">
        <v>8.50965472566965</v>
      </c>
      <c r="Q546" s="95">
        <v>8.0888993944214107</v>
      </c>
      <c r="R546" s="95">
        <v>8.1145590769112097</v>
      </c>
      <c r="S546" s="99">
        <v>8.3138666610953393</v>
      </c>
      <c r="T546" s="95">
        <v>15584</v>
      </c>
      <c r="U546" s="95">
        <v>10595</v>
      </c>
      <c r="V546" s="95">
        <v>9137</v>
      </c>
      <c r="W546" s="95">
        <v>12689</v>
      </c>
      <c r="X546" s="95">
        <v>13776</v>
      </c>
      <c r="Y546" s="95">
        <v>9723</v>
      </c>
      <c r="Z546" s="95">
        <v>10952</v>
      </c>
      <c r="AA546" s="99">
        <v>10476</v>
      </c>
    </row>
    <row r="547" spans="1:27" x14ac:dyDescent="0.25">
      <c r="A547" s="96" t="s">
        <v>1970</v>
      </c>
      <c r="B547" s="95" t="s">
        <v>920</v>
      </c>
      <c r="C547" s="95">
        <v>289576</v>
      </c>
      <c r="D547" s="95">
        <v>289917</v>
      </c>
      <c r="E547" s="95" t="s">
        <v>158</v>
      </c>
      <c r="F547" s="95">
        <v>342</v>
      </c>
      <c r="G547" s="99" t="s">
        <v>1971</v>
      </c>
      <c r="H547" s="97">
        <v>-1.03035872341142</v>
      </c>
      <c r="I547" s="97">
        <v>-4.31467047740011E-2</v>
      </c>
      <c r="J547" s="97">
        <v>0.73584492648434696</v>
      </c>
      <c r="K547" s="100">
        <v>0.80237125362006301</v>
      </c>
      <c r="L547" s="95">
        <v>11.1713631176537</v>
      </c>
      <c r="M547" s="95">
        <v>11.2018235491645</v>
      </c>
      <c r="N547" s="95">
        <v>11.1818362605462</v>
      </c>
      <c r="O547" s="95">
        <v>11.1854928989443</v>
      </c>
      <c r="P547" s="95">
        <v>10.801696669657</v>
      </c>
      <c r="Q547" s="95">
        <v>11.291083060054699</v>
      </c>
      <c r="R547" s="95">
        <v>11.304662696370499</v>
      </c>
      <c r="S547" s="99">
        <v>11.1157438209279</v>
      </c>
      <c r="T547" s="95">
        <v>36148</v>
      </c>
      <c r="U547" s="95">
        <v>24914</v>
      </c>
      <c r="V547" s="95">
        <v>21294</v>
      </c>
      <c r="W547" s="95">
        <v>30244</v>
      </c>
      <c r="X547" s="95">
        <v>21605</v>
      </c>
      <c r="Y547" s="95">
        <v>28656</v>
      </c>
      <c r="Z547" s="95">
        <v>32009</v>
      </c>
      <c r="AA547" s="99">
        <v>23394</v>
      </c>
    </row>
    <row r="548" spans="1:27" x14ac:dyDescent="0.25">
      <c r="A548" s="96" t="s">
        <v>237</v>
      </c>
      <c r="B548" s="95" t="s">
        <v>229</v>
      </c>
      <c r="C548" s="95">
        <v>47476</v>
      </c>
      <c r="D548" s="95">
        <v>48267</v>
      </c>
      <c r="E548" s="95" t="s">
        <v>158</v>
      </c>
      <c r="F548" s="95">
        <v>792</v>
      </c>
      <c r="G548" s="99" t="s">
        <v>238</v>
      </c>
      <c r="H548" s="97">
        <v>-1.0300272235676899</v>
      </c>
      <c r="I548" s="97">
        <v>-4.2682468269735999E-2</v>
      </c>
      <c r="J548" s="97">
        <v>0.756477222588533</v>
      </c>
      <c r="K548" s="100">
        <v>0.81734252989506795</v>
      </c>
      <c r="L548" s="95">
        <v>10.267215672782701</v>
      </c>
      <c r="M548" s="95">
        <v>10.147771528147601</v>
      </c>
      <c r="N548" s="95">
        <v>10.0286886371838</v>
      </c>
      <c r="O548" s="95">
        <v>10.1323114733708</v>
      </c>
      <c r="P548" s="95">
        <v>10.382475487579899</v>
      </c>
      <c r="Q548" s="95">
        <v>9.9133322427173791</v>
      </c>
      <c r="R548" s="95">
        <v>9.8746915266710005</v>
      </c>
      <c r="S548" s="99">
        <v>10.1844975736783</v>
      </c>
      <c r="T548" s="95">
        <v>44731</v>
      </c>
      <c r="U548" s="95">
        <v>27787</v>
      </c>
      <c r="V548" s="95">
        <v>22173</v>
      </c>
      <c r="W548" s="95">
        <v>33752</v>
      </c>
      <c r="X548" s="95">
        <v>37416</v>
      </c>
      <c r="Y548" s="95">
        <v>25537</v>
      </c>
      <c r="Z548" s="95">
        <v>27511</v>
      </c>
      <c r="AA548" s="99">
        <v>28410</v>
      </c>
    </row>
    <row r="549" spans="1:27" x14ac:dyDescent="0.25">
      <c r="A549" s="96" t="s">
        <v>2412</v>
      </c>
      <c r="B549" s="95" t="s">
        <v>920</v>
      </c>
      <c r="C549" s="95">
        <v>35857</v>
      </c>
      <c r="D549" s="95">
        <v>36609</v>
      </c>
      <c r="E549" s="95" t="s">
        <v>158</v>
      </c>
      <c r="F549" s="95">
        <v>753</v>
      </c>
      <c r="G549" s="99" t="s">
        <v>2413</v>
      </c>
      <c r="H549" s="97">
        <v>-1.0296883610738501</v>
      </c>
      <c r="I549" s="97">
        <v>-4.22077665706629E-2</v>
      </c>
      <c r="J549" s="97">
        <v>0.72443054367263804</v>
      </c>
      <c r="K549" s="100">
        <v>0.79199127971328798</v>
      </c>
      <c r="L549" s="95">
        <v>9.0756592018174196</v>
      </c>
      <c r="M549" s="95">
        <v>9.1074323289449506</v>
      </c>
      <c r="N549" s="95">
        <v>9.1081083095573199</v>
      </c>
      <c r="O549" s="95">
        <v>9.1025283033529991</v>
      </c>
      <c r="P549" s="95">
        <v>8.8319348316426698</v>
      </c>
      <c r="Q549" s="95">
        <v>9.1890273061515195</v>
      </c>
      <c r="R549" s="95">
        <v>9.2124549398615994</v>
      </c>
      <c r="S549" s="99">
        <v>8.9566085205447905</v>
      </c>
      <c r="T549" s="95">
        <v>18620</v>
      </c>
      <c r="U549" s="95">
        <v>12845</v>
      </c>
      <c r="V549" s="95">
        <v>11137</v>
      </c>
      <c r="W549" s="95">
        <v>15717</v>
      </c>
      <c r="X549" s="95">
        <v>12144</v>
      </c>
      <c r="Y549" s="95">
        <v>14696</v>
      </c>
      <c r="Z549" s="95">
        <v>16528</v>
      </c>
      <c r="AA549" s="99">
        <v>11532</v>
      </c>
    </row>
    <row r="550" spans="1:27" x14ac:dyDescent="0.25">
      <c r="A550" s="96" t="s">
        <v>2070</v>
      </c>
      <c r="B550" s="95" t="s">
        <v>920</v>
      </c>
      <c r="C550" s="95">
        <v>227814</v>
      </c>
      <c r="D550" s="95">
        <v>228521</v>
      </c>
      <c r="E550" s="95" t="s">
        <v>158</v>
      </c>
      <c r="F550" s="95">
        <v>708</v>
      </c>
      <c r="G550" s="99" t="s">
        <v>2071</v>
      </c>
      <c r="H550" s="97">
        <v>-1.0277543248284799</v>
      </c>
      <c r="I550" s="97">
        <v>-3.9495442829096401E-2</v>
      </c>
      <c r="J550" s="97">
        <v>0.74523103033133697</v>
      </c>
      <c r="K550" s="100">
        <v>0.80877786237509397</v>
      </c>
      <c r="L550" s="95">
        <v>7.3534672706077497</v>
      </c>
      <c r="M550" s="95">
        <v>7.43164396995925</v>
      </c>
      <c r="N550" s="95">
        <v>7.4870077973212403</v>
      </c>
      <c r="O550" s="95">
        <v>7.4721286353812104</v>
      </c>
      <c r="P550" s="95">
        <v>7.3877354783509599</v>
      </c>
      <c r="Q550" s="95">
        <v>7.3345936074334501</v>
      </c>
      <c r="R550" s="95">
        <v>7.5435196032193801</v>
      </c>
      <c r="S550" s="99">
        <v>7.3116905174049904</v>
      </c>
      <c r="T550" s="95">
        <v>5306</v>
      </c>
      <c r="U550" s="95">
        <v>3780</v>
      </c>
      <c r="V550" s="95">
        <v>3404</v>
      </c>
      <c r="W550" s="95">
        <v>4773</v>
      </c>
      <c r="X550" s="95">
        <v>4196</v>
      </c>
      <c r="Y550" s="95">
        <v>3821</v>
      </c>
      <c r="Z550" s="95">
        <v>4887</v>
      </c>
      <c r="AA550" s="99">
        <v>3467</v>
      </c>
    </row>
    <row r="551" spans="1:27" x14ac:dyDescent="0.25">
      <c r="A551" s="96" t="s">
        <v>2205</v>
      </c>
      <c r="B551" s="95" t="s">
        <v>920</v>
      </c>
      <c r="C551" s="95">
        <v>152206</v>
      </c>
      <c r="D551" s="95">
        <v>153012</v>
      </c>
      <c r="E551" s="95" t="s">
        <v>161</v>
      </c>
      <c r="F551" s="95">
        <v>807</v>
      </c>
      <c r="G551" s="99" t="s">
        <v>2206</v>
      </c>
      <c r="H551" s="97">
        <v>-1.02769327576485</v>
      </c>
      <c r="I551" s="97">
        <v>-3.9409743557219802E-2</v>
      </c>
      <c r="J551" s="97">
        <v>0.80407044284180695</v>
      </c>
      <c r="K551" s="100">
        <v>0.860772096839997</v>
      </c>
      <c r="L551" s="95">
        <v>7.9425353783811303</v>
      </c>
      <c r="M551" s="95">
        <v>8.0085489451490908</v>
      </c>
      <c r="N551" s="95">
        <v>7.9811481453982998</v>
      </c>
      <c r="O551" s="95">
        <v>8.0010732978495405</v>
      </c>
      <c r="P551" s="95">
        <v>8.2991384708988498</v>
      </c>
      <c r="Q551" s="95">
        <v>7.6884364899769597</v>
      </c>
      <c r="R551" s="95">
        <v>7.7327168540146296</v>
      </c>
      <c r="S551" s="99">
        <v>7.9723058601896097</v>
      </c>
      <c r="T551" s="95">
        <v>9098</v>
      </c>
      <c r="U551" s="95">
        <v>6427</v>
      </c>
      <c r="V551" s="95">
        <v>5465</v>
      </c>
      <c r="W551" s="95">
        <v>7850</v>
      </c>
      <c r="X551" s="95">
        <v>8996</v>
      </c>
      <c r="Y551" s="95">
        <v>5566</v>
      </c>
      <c r="Z551" s="95">
        <v>6351</v>
      </c>
      <c r="AA551" s="99">
        <v>6247</v>
      </c>
    </row>
    <row r="552" spans="1:27" x14ac:dyDescent="0.25">
      <c r="A552" s="96" t="s">
        <v>1978</v>
      </c>
      <c r="B552" s="95" t="s">
        <v>920</v>
      </c>
      <c r="C552" s="95">
        <v>287089</v>
      </c>
      <c r="D552" s="95">
        <v>287877</v>
      </c>
      <c r="E552" s="95" t="s">
        <v>158</v>
      </c>
      <c r="F552" s="95">
        <v>789</v>
      </c>
      <c r="G552" s="99" t="s">
        <v>1979</v>
      </c>
      <c r="H552" s="97">
        <v>-1.0274005362307601</v>
      </c>
      <c r="I552" s="97">
        <v>-3.8998731782967401E-2</v>
      </c>
      <c r="J552" s="97">
        <v>0.88417119924797305</v>
      </c>
      <c r="K552" s="100">
        <v>0.91918788040630905</v>
      </c>
      <c r="L552" s="95">
        <v>5.3833848545698597</v>
      </c>
      <c r="M552" s="95">
        <v>5.3162551378007503</v>
      </c>
      <c r="N552" s="95">
        <v>5.5316097470186198</v>
      </c>
      <c r="O552" s="95">
        <v>5.4026011827667597</v>
      </c>
      <c r="P552" s="95">
        <v>4.5077638504863398</v>
      </c>
      <c r="Q552" s="95">
        <v>5.5699398281866603</v>
      </c>
      <c r="R552" s="95">
        <v>5.8235349065051896</v>
      </c>
      <c r="S552" s="99">
        <v>5.27424088692824</v>
      </c>
      <c r="T552" s="95">
        <v>1509</v>
      </c>
      <c r="U552" s="95">
        <v>972</v>
      </c>
      <c r="V552" s="95">
        <v>978</v>
      </c>
      <c r="W552" s="95">
        <v>1267</v>
      </c>
      <c r="X552" s="95">
        <v>635</v>
      </c>
      <c r="Y552" s="95">
        <v>1253</v>
      </c>
      <c r="Z552" s="95">
        <v>1653</v>
      </c>
      <c r="AA552" s="99">
        <v>941</v>
      </c>
    </row>
    <row r="553" spans="1:27" x14ac:dyDescent="0.25">
      <c r="A553" s="96" t="s">
        <v>1941</v>
      </c>
      <c r="B553" s="95" t="s">
        <v>920</v>
      </c>
      <c r="C553" s="95">
        <v>302504</v>
      </c>
      <c r="D553" s="95">
        <v>302839</v>
      </c>
      <c r="E553" s="95" t="s">
        <v>158</v>
      </c>
      <c r="F553" s="95">
        <v>336</v>
      </c>
      <c r="G553" s="99" t="s">
        <v>1942</v>
      </c>
      <c r="H553" s="97">
        <v>-1.02675232805852</v>
      </c>
      <c r="I553" s="97">
        <v>-3.8088218487825801E-2</v>
      </c>
      <c r="J553" s="97">
        <v>0.72473487738842901</v>
      </c>
      <c r="K553" s="100">
        <v>0.79199127971328798</v>
      </c>
      <c r="L553" s="95">
        <v>11.2435879759327</v>
      </c>
      <c r="M553" s="95">
        <v>11.356551210342101</v>
      </c>
      <c r="N553" s="95">
        <v>11.350074946328901</v>
      </c>
      <c r="O553" s="95">
        <v>11.2978501637295</v>
      </c>
      <c r="P553" s="95">
        <v>11.491500827694701</v>
      </c>
      <c r="Q553" s="95">
        <v>11.1959133977845</v>
      </c>
      <c r="R553" s="95">
        <v>11.262184606380201</v>
      </c>
      <c r="S553" s="99">
        <v>11.121658741268901</v>
      </c>
      <c r="T553" s="95">
        <v>37337</v>
      </c>
      <c r="U553" s="95">
        <v>27248</v>
      </c>
      <c r="V553" s="95">
        <v>23508</v>
      </c>
      <c r="W553" s="95">
        <v>32120</v>
      </c>
      <c r="X553" s="95">
        <v>34239</v>
      </c>
      <c r="Y553" s="95">
        <v>26356</v>
      </c>
      <c r="Z553" s="95">
        <v>30535</v>
      </c>
      <c r="AA553" s="99">
        <v>23078</v>
      </c>
    </row>
    <row r="554" spans="1:27" x14ac:dyDescent="0.25">
      <c r="A554" s="96" t="s">
        <v>1247</v>
      </c>
      <c r="B554" s="95" t="s">
        <v>920</v>
      </c>
      <c r="C554" s="95">
        <v>710686</v>
      </c>
      <c r="D554" s="95">
        <v>711171</v>
      </c>
      <c r="E554" s="95" t="s">
        <v>161</v>
      </c>
      <c r="F554" s="95">
        <v>486</v>
      </c>
      <c r="G554" s="99" t="s">
        <v>1248</v>
      </c>
      <c r="H554" s="97">
        <v>-1.0264427054909799</v>
      </c>
      <c r="I554" s="97">
        <v>-3.7653100597094501E-2</v>
      </c>
      <c r="J554" s="97">
        <v>0.84203827809163001</v>
      </c>
      <c r="K554" s="100">
        <v>0.88561621902792398</v>
      </c>
      <c r="L554" s="95">
        <v>9.5595646645621102</v>
      </c>
      <c r="M554" s="95">
        <v>9.5756615918956403</v>
      </c>
      <c r="N554" s="95">
        <v>9.6311437371364104</v>
      </c>
      <c r="O554" s="95">
        <v>9.5463586371762208</v>
      </c>
      <c r="P554" s="95">
        <v>9.0001187110171497</v>
      </c>
      <c r="Q554" s="95">
        <v>9.7749432622255501</v>
      </c>
      <c r="R554" s="95">
        <v>9.8447593673113492</v>
      </c>
      <c r="S554" s="99">
        <v>9.3920105428846501</v>
      </c>
      <c r="T554" s="95">
        <v>16807</v>
      </c>
      <c r="U554" s="95">
        <v>11469</v>
      </c>
      <c r="V554" s="95">
        <v>10329</v>
      </c>
      <c r="W554" s="95">
        <v>13798</v>
      </c>
      <c r="X554" s="95">
        <v>8807</v>
      </c>
      <c r="Y554" s="95">
        <v>14237</v>
      </c>
      <c r="Z554" s="95">
        <v>16535</v>
      </c>
      <c r="AA554" s="99">
        <v>10065</v>
      </c>
    </row>
    <row r="555" spans="1:27" x14ac:dyDescent="0.25">
      <c r="A555" s="96" t="s">
        <v>2282</v>
      </c>
      <c r="B555" s="95" t="s">
        <v>920</v>
      </c>
      <c r="C555" s="95">
        <v>105884</v>
      </c>
      <c r="D555" s="95">
        <v>106894</v>
      </c>
      <c r="E555" s="95" t="s">
        <v>158</v>
      </c>
      <c r="F555" s="95">
        <v>1011</v>
      </c>
      <c r="G555" s="99" t="s">
        <v>2283</v>
      </c>
      <c r="H555" s="97">
        <v>-1.02540048151717</v>
      </c>
      <c r="I555" s="97">
        <v>-3.61874803222621E-2</v>
      </c>
      <c r="J555" s="97">
        <v>0.81557561079251994</v>
      </c>
      <c r="K555" s="100">
        <v>0.87013147298778504</v>
      </c>
      <c r="L555" s="95">
        <v>9.9204454045347106</v>
      </c>
      <c r="M555" s="95">
        <v>10.043177739949201</v>
      </c>
      <c r="N555" s="95">
        <v>10.012118916592501</v>
      </c>
      <c r="O555" s="95">
        <v>9.9893400214801193</v>
      </c>
      <c r="P555" s="95">
        <v>10.3532085314631</v>
      </c>
      <c r="Q555" s="95">
        <v>9.7228806260738097</v>
      </c>
      <c r="R555" s="95">
        <v>9.7127296279777795</v>
      </c>
      <c r="S555" s="99">
        <v>9.9368235341254696</v>
      </c>
      <c r="T555" s="95">
        <v>44900</v>
      </c>
      <c r="U555" s="95">
        <v>32990</v>
      </c>
      <c r="V555" s="95">
        <v>27981</v>
      </c>
      <c r="W555" s="95">
        <v>39020</v>
      </c>
      <c r="X555" s="95">
        <v>46803</v>
      </c>
      <c r="Y555" s="95">
        <v>28567</v>
      </c>
      <c r="Z555" s="95">
        <v>31389</v>
      </c>
      <c r="AA555" s="99">
        <v>30545</v>
      </c>
    </row>
    <row r="556" spans="1:27" x14ac:dyDescent="0.25">
      <c r="A556" s="96" t="s">
        <v>1312</v>
      </c>
      <c r="B556" s="95" t="s">
        <v>920</v>
      </c>
      <c r="C556" s="95">
        <v>676472</v>
      </c>
      <c r="D556" s="95">
        <v>677860</v>
      </c>
      <c r="E556" s="95" t="s">
        <v>161</v>
      </c>
      <c r="F556" s="95">
        <v>1389</v>
      </c>
      <c r="G556" s="99" t="s">
        <v>1313</v>
      </c>
      <c r="H556" s="97">
        <v>-1.0252207789194301</v>
      </c>
      <c r="I556" s="97">
        <v>-3.5934624222256698E-2</v>
      </c>
      <c r="J556" s="97">
        <v>0.81922618970976901</v>
      </c>
      <c r="K556" s="100">
        <v>0.87254860442460602</v>
      </c>
      <c r="L556" s="95">
        <v>9.0948883489731909</v>
      </c>
      <c r="M556" s="95">
        <v>9.0464715500711694</v>
      </c>
      <c r="N556" s="95">
        <v>9.1142250821822</v>
      </c>
      <c r="O556" s="95">
        <v>9.0921834425199393</v>
      </c>
      <c r="P556" s="95">
        <v>8.6561847651537605</v>
      </c>
      <c r="Q556" s="95">
        <v>9.3023490834711193</v>
      </c>
      <c r="R556" s="95">
        <v>9.2716448324665208</v>
      </c>
      <c r="S556" s="99">
        <v>8.8738194311765994</v>
      </c>
      <c r="T556" s="95">
        <v>34808</v>
      </c>
      <c r="U556" s="95">
        <v>22714</v>
      </c>
      <c r="V556" s="95">
        <v>20631</v>
      </c>
      <c r="W556" s="95">
        <v>28785</v>
      </c>
      <c r="X556" s="95">
        <v>19832</v>
      </c>
      <c r="Y556" s="95">
        <v>29324</v>
      </c>
      <c r="Z556" s="95">
        <v>31765</v>
      </c>
      <c r="AA556" s="99">
        <v>20086</v>
      </c>
    </row>
    <row r="557" spans="1:27" x14ac:dyDescent="0.25">
      <c r="A557" s="96" t="s">
        <v>177</v>
      </c>
      <c r="B557" s="95" t="s">
        <v>157</v>
      </c>
      <c r="C557" s="95">
        <v>28299</v>
      </c>
      <c r="D557" s="95">
        <v>28724</v>
      </c>
      <c r="E557" s="95" t="s">
        <v>161</v>
      </c>
      <c r="F557" s="95">
        <v>426</v>
      </c>
      <c r="G557" s="99" t="s">
        <v>178</v>
      </c>
      <c r="H557" s="97">
        <v>-1.0250358154750201</v>
      </c>
      <c r="I557" s="97">
        <v>-3.5674319394598399E-2</v>
      </c>
      <c r="J557" s="97">
        <v>0.90922088661264799</v>
      </c>
      <c r="K557" s="100">
        <v>0.93749453120453097</v>
      </c>
      <c r="L557" s="95">
        <v>2.3470148710540402</v>
      </c>
      <c r="M557" s="95">
        <v>2.23964545464493</v>
      </c>
      <c r="N557" s="95">
        <v>2.0163994654898301</v>
      </c>
      <c r="O557" s="95">
        <v>2.82060205324896</v>
      </c>
      <c r="P557" s="95">
        <v>2.1573027015691899</v>
      </c>
      <c r="Q557" s="95">
        <v>2.3817968193475401</v>
      </c>
      <c r="R557" s="95">
        <v>2.2933656806054601</v>
      </c>
      <c r="S557" s="99">
        <v>2.5928443907135801</v>
      </c>
      <c r="T557" s="95">
        <v>99</v>
      </c>
      <c r="U557" s="95">
        <v>62</v>
      </c>
      <c r="V557" s="95">
        <v>46</v>
      </c>
      <c r="W557" s="95">
        <v>114</v>
      </c>
      <c r="X557" s="95">
        <v>67</v>
      </c>
      <c r="Y557" s="95">
        <v>74</v>
      </c>
      <c r="Z557" s="95">
        <v>77</v>
      </c>
      <c r="AA557" s="99">
        <v>79</v>
      </c>
    </row>
    <row r="558" spans="1:27" x14ac:dyDescent="0.25">
      <c r="A558" s="96" t="s">
        <v>2451</v>
      </c>
      <c r="B558" s="95" t="s">
        <v>920</v>
      </c>
      <c r="C558" s="95">
        <v>15345</v>
      </c>
      <c r="D558" s="95">
        <v>15716</v>
      </c>
      <c r="E558" s="95" t="s">
        <v>158</v>
      </c>
      <c r="F558" s="95">
        <v>372</v>
      </c>
      <c r="G558" s="99" t="s">
        <v>2452</v>
      </c>
      <c r="H558" s="97">
        <v>-1.02499836381357</v>
      </c>
      <c r="I558" s="97">
        <v>-3.5621606784444898E-2</v>
      </c>
      <c r="J558" s="97">
        <v>0.83612371734472302</v>
      </c>
      <c r="K558" s="100">
        <v>0.88382205021338101</v>
      </c>
      <c r="L558" s="95">
        <v>8.4357286158255391</v>
      </c>
      <c r="M558" s="95">
        <v>8.6856610028184296</v>
      </c>
      <c r="N558" s="95">
        <v>8.7768287521552306</v>
      </c>
      <c r="O558" s="95">
        <v>8.5839620401404595</v>
      </c>
      <c r="P558" s="95">
        <v>8.9515657269322606</v>
      </c>
      <c r="Q558" s="95">
        <v>8.4877371730827509</v>
      </c>
      <c r="R558" s="95">
        <v>8.5380299868873308</v>
      </c>
      <c r="S558" s="99">
        <v>8.3028336747852194</v>
      </c>
      <c r="T558" s="95">
        <v>5903</v>
      </c>
      <c r="U558" s="95">
        <v>4737</v>
      </c>
      <c r="V558" s="95">
        <v>4373</v>
      </c>
      <c r="W558" s="95">
        <v>5420</v>
      </c>
      <c r="X558" s="95">
        <v>6518</v>
      </c>
      <c r="Y558" s="95">
        <v>4465</v>
      </c>
      <c r="Z558" s="95">
        <v>5116</v>
      </c>
      <c r="AA558" s="99">
        <v>3621</v>
      </c>
    </row>
    <row r="559" spans="1:27" x14ac:dyDescent="0.25">
      <c r="A559" s="96" t="s">
        <v>2233</v>
      </c>
      <c r="B559" s="95" t="s">
        <v>920</v>
      </c>
      <c r="C559" s="95">
        <v>131298</v>
      </c>
      <c r="D559" s="95">
        <v>132425</v>
      </c>
      <c r="E559" s="95" t="s">
        <v>161</v>
      </c>
      <c r="F559" s="95">
        <v>1128</v>
      </c>
      <c r="G559" s="99" t="s">
        <v>2234</v>
      </c>
      <c r="H559" s="97">
        <v>-1.0246982387719401</v>
      </c>
      <c r="I559" s="97">
        <v>-3.5199116049228103E-2</v>
      </c>
      <c r="J559" s="97">
        <v>0.77197234722845098</v>
      </c>
      <c r="K559" s="100">
        <v>0.82993614121829995</v>
      </c>
      <c r="L559" s="95">
        <v>6.7744383420998</v>
      </c>
      <c r="M559" s="95">
        <v>6.8033030840549698</v>
      </c>
      <c r="N559" s="95">
        <v>6.7863842841202002</v>
      </c>
      <c r="O559" s="95">
        <v>6.78865158453518</v>
      </c>
      <c r="P559" s="95">
        <v>6.9151980980634304</v>
      </c>
      <c r="Q559" s="95">
        <v>6.7473265472923298</v>
      </c>
      <c r="R559" s="95">
        <v>6.6392219477686698</v>
      </c>
      <c r="S559" s="99">
        <v>6.6952520495428498</v>
      </c>
      <c r="T559" s="95">
        <v>5659</v>
      </c>
      <c r="U559" s="95">
        <v>3896</v>
      </c>
      <c r="V559" s="95">
        <v>3337</v>
      </c>
      <c r="W559" s="95">
        <v>4735</v>
      </c>
      <c r="X559" s="95">
        <v>4818</v>
      </c>
      <c r="Y559" s="95">
        <v>4052</v>
      </c>
      <c r="Z559" s="95">
        <v>4160</v>
      </c>
      <c r="AA559" s="99">
        <v>3603</v>
      </c>
    </row>
    <row r="560" spans="1:27" x14ac:dyDescent="0.25">
      <c r="A560" s="96" t="s">
        <v>1393</v>
      </c>
      <c r="B560" s="95" t="s">
        <v>920</v>
      </c>
      <c r="C560" s="95">
        <v>621045</v>
      </c>
      <c r="D560" s="95">
        <v>621953</v>
      </c>
      <c r="E560" s="95" t="s">
        <v>158</v>
      </c>
      <c r="F560" s="95">
        <v>909</v>
      </c>
      <c r="G560" s="99" t="s">
        <v>1394</v>
      </c>
      <c r="H560" s="97">
        <v>-1.0225100380182599</v>
      </c>
      <c r="I560" s="97">
        <v>-3.2115006226274799E-2</v>
      </c>
      <c r="J560" s="97">
        <v>0.83343939310767801</v>
      </c>
      <c r="K560" s="100">
        <v>0.88246523976107105</v>
      </c>
      <c r="L560" s="95">
        <v>5.9694539992227602</v>
      </c>
      <c r="M560" s="95">
        <v>5.9960006279206803</v>
      </c>
      <c r="N560" s="95">
        <v>6.0082670029799399</v>
      </c>
      <c r="O560" s="95">
        <v>5.9120040232737798</v>
      </c>
      <c r="P560" s="95">
        <v>5.6273600037495299</v>
      </c>
      <c r="Q560" s="95">
        <v>6.0793288056199799</v>
      </c>
      <c r="R560" s="95">
        <v>6.1032684182243697</v>
      </c>
      <c r="S560" s="99">
        <v>5.9000080728922697</v>
      </c>
      <c r="T560" s="95">
        <v>2610</v>
      </c>
      <c r="U560" s="95">
        <v>1794</v>
      </c>
      <c r="V560" s="95">
        <v>1568</v>
      </c>
      <c r="W560" s="95">
        <v>2078</v>
      </c>
      <c r="X560" s="95">
        <v>1590</v>
      </c>
      <c r="Y560" s="95">
        <v>2055</v>
      </c>
      <c r="Z560" s="95">
        <v>2312</v>
      </c>
      <c r="AA560" s="99">
        <v>1673</v>
      </c>
    </row>
    <row r="561" spans="1:27" x14ac:dyDescent="0.25">
      <c r="A561" s="96" t="s">
        <v>213</v>
      </c>
      <c r="B561" s="95" t="s">
        <v>157</v>
      </c>
      <c r="C561" s="95">
        <v>12437</v>
      </c>
      <c r="D561" s="95">
        <v>13732</v>
      </c>
      <c r="E561" s="95" t="s">
        <v>161</v>
      </c>
      <c r="F561" s="95">
        <v>1296</v>
      </c>
      <c r="G561" s="99" t="s">
        <v>214</v>
      </c>
      <c r="H561" s="97">
        <v>-1.0203535654222</v>
      </c>
      <c r="I561" s="97">
        <v>-2.9069150917573099E-2</v>
      </c>
      <c r="J561" s="97">
        <v>0.89552237786796696</v>
      </c>
      <c r="K561" s="100">
        <v>0.92792614811976804</v>
      </c>
      <c r="L561" s="95">
        <v>1.1986781457881699</v>
      </c>
      <c r="M561" s="95">
        <v>1.33652817437131</v>
      </c>
      <c r="N561" s="95">
        <v>0.97321159418660397</v>
      </c>
      <c r="O561" s="95">
        <v>1.2280317376375001</v>
      </c>
      <c r="P561" s="95">
        <v>1.2388870479042</v>
      </c>
      <c r="Q561" s="95">
        <v>0.87068811526973</v>
      </c>
      <c r="R561" s="95">
        <v>1.20130761446625</v>
      </c>
      <c r="S561" s="99">
        <v>1.31246432049545</v>
      </c>
      <c r="T561" s="95">
        <v>136</v>
      </c>
      <c r="U561" s="95">
        <v>101</v>
      </c>
      <c r="V561" s="95">
        <v>68</v>
      </c>
      <c r="W561" s="95">
        <v>115</v>
      </c>
      <c r="X561" s="95">
        <v>108</v>
      </c>
      <c r="Y561" s="95">
        <v>79</v>
      </c>
      <c r="Z561" s="95">
        <v>110</v>
      </c>
      <c r="AA561" s="99">
        <v>99</v>
      </c>
    </row>
    <row r="562" spans="1:27" x14ac:dyDescent="0.25">
      <c r="A562" s="96" t="s">
        <v>1777</v>
      </c>
      <c r="B562" s="95" t="s">
        <v>920</v>
      </c>
      <c r="C562" s="95">
        <v>394105</v>
      </c>
      <c r="D562" s="95">
        <v>395166</v>
      </c>
      <c r="E562" s="95" t="s">
        <v>158</v>
      </c>
      <c r="F562" s="95">
        <v>1062</v>
      </c>
      <c r="G562" s="99" t="s">
        <v>1778</v>
      </c>
      <c r="H562" s="97">
        <v>-1.0200180232143401</v>
      </c>
      <c r="I562" s="97">
        <v>-2.8594644130332199E-2</v>
      </c>
      <c r="J562" s="97">
        <v>0.78032023540453799</v>
      </c>
      <c r="K562" s="100">
        <v>0.83748168365393305</v>
      </c>
      <c r="L562" s="95">
        <v>8.7089754341850103</v>
      </c>
      <c r="M562" s="95">
        <v>8.7748262767574197</v>
      </c>
      <c r="N562" s="95">
        <v>8.8153036841634993</v>
      </c>
      <c r="O562" s="95">
        <v>8.7583567419889405</v>
      </c>
      <c r="P562" s="95">
        <v>8.5950559804333295</v>
      </c>
      <c r="Q562" s="95">
        <v>8.8226277056085909</v>
      </c>
      <c r="R562" s="95">
        <v>8.8342567081455101</v>
      </c>
      <c r="S562" s="99">
        <v>8.6790695343334807</v>
      </c>
      <c r="T562" s="95">
        <v>20367</v>
      </c>
      <c r="U562" s="95">
        <v>14386</v>
      </c>
      <c r="V562" s="95">
        <v>12822</v>
      </c>
      <c r="W562" s="95">
        <v>17462</v>
      </c>
      <c r="X562" s="95">
        <v>14534</v>
      </c>
      <c r="Y562" s="95">
        <v>16078</v>
      </c>
      <c r="Z562" s="95">
        <v>17935</v>
      </c>
      <c r="AA562" s="99">
        <v>13418</v>
      </c>
    </row>
    <row r="563" spans="1:27" x14ac:dyDescent="0.25">
      <c r="A563" s="96" t="s">
        <v>1341</v>
      </c>
      <c r="B563" s="95" t="s">
        <v>920</v>
      </c>
      <c r="C563" s="95">
        <v>650413</v>
      </c>
      <c r="D563" s="95">
        <v>653790</v>
      </c>
      <c r="E563" s="95" t="s">
        <v>158</v>
      </c>
      <c r="F563" s="95">
        <v>3378</v>
      </c>
      <c r="G563" s="99" t="s">
        <v>1342</v>
      </c>
      <c r="H563" s="97">
        <v>-1.0195125057644601</v>
      </c>
      <c r="I563" s="97">
        <v>-2.7879472160502499E-2</v>
      </c>
      <c r="J563" s="97">
        <v>0.82702043614849796</v>
      </c>
      <c r="K563" s="100">
        <v>0.88002394051546196</v>
      </c>
      <c r="L563" s="95">
        <v>5.0942170141018703</v>
      </c>
      <c r="M563" s="95">
        <v>5.1032997919782304</v>
      </c>
      <c r="N563" s="95">
        <v>5.0633275434675404</v>
      </c>
      <c r="O563" s="95">
        <v>5.1010503353684102</v>
      </c>
      <c r="P563" s="95">
        <v>5.1797362084004304</v>
      </c>
      <c r="Q563" s="95">
        <v>4.9270354932798099</v>
      </c>
      <c r="R563" s="95">
        <v>4.9443524376662298</v>
      </c>
      <c r="S563" s="99">
        <v>5.1793592394246204</v>
      </c>
      <c r="T563" s="95">
        <v>5288</v>
      </c>
      <c r="U563" s="95">
        <v>3591</v>
      </c>
      <c r="V563" s="95">
        <v>3027</v>
      </c>
      <c r="W563" s="95">
        <v>4402</v>
      </c>
      <c r="X563" s="95">
        <v>4333</v>
      </c>
      <c r="Y563" s="95">
        <v>3436</v>
      </c>
      <c r="Z563" s="95">
        <v>3848</v>
      </c>
      <c r="AA563" s="99">
        <v>3773</v>
      </c>
    </row>
    <row r="564" spans="1:27" x14ac:dyDescent="0.25">
      <c r="A564" s="96" t="s">
        <v>1943</v>
      </c>
      <c r="B564" s="95" t="s">
        <v>920</v>
      </c>
      <c r="C564" s="95">
        <v>300780</v>
      </c>
      <c r="D564" s="95">
        <v>302489</v>
      </c>
      <c r="E564" s="95" t="s">
        <v>158</v>
      </c>
      <c r="F564" s="95">
        <v>1710</v>
      </c>
      <c r="G564" s="99" t="s">
        <v>1944</v>
      </c>
      <c r="H564" s="97">
        <v>-1.0185882206149199</v>
      </c>
      <c r="I564" s="97">
        <v>-2.6570938508794099E-2</v>
      </c>
      <c r="J564" s="97">
        <v>0.73787723157672203</v>
      </c>
      <c r="K564" s="100">
        <v>0.80356552444828899</v>
      </c>
      <c r="L564" s="95">
        <v>10.527452986931401</v>
      </c>
      <c r="M564" s="95">
        <v>10.5728503025073</v>
      </c>
      <c r="N564" s="95">
        <v>10.5736296069907</v>
      </c>
      <c r="O564" s="95">
        <v>10.5327188410233</v>
      </c>
      <c r="P564" s="95">
        <v>10.476195632037101</v>
      </c>
      <c r="Q564" s="95">
        <v>10.5243355665932</v>
      </c>
      <c r="R564" s="95">
        <v>10.5856653121565</v>
      </c>
      <c r="S564" s="99">
        <v>10.5126197747155</v>
      </c>
      <c r="T564" s="95">
        <v>115670</v>
      </c>
      <c r="U564" s="95">
        <v>80552</v>
      </c>
      <c r="V564" s="95">
        <v>69846</v>
      </c>
      <c r="W564" s="95">
        <v>96185</v>
      </c>
      <c r="X564" s="95">
        <v>86207</v>
      </c>
      <c r="Y564" s="95">
        <v>84212</v>
      </c>
      <c r="Z564" s="95">
        <v>97231</v>
      </c>
      <c r="AA564" s="99">
        <v>77005</v>
      </c>
    </row>
    <row r="565" spans="1:27" x14ac:dyDescent="0.25">
      <c r="A565" s="96" t="s">
        <v>1612</v>
      </c>
      <c r="B565" s="95" t="s">
        <v>920</v>
      </c>
      <c r="C565" s="95">
        <v>490644</v>
      </c>
      <c r="D565" s="95">
        <v>491927</v>
      </c>
      <c r="E565" s="95" t="s">
        <v>161</v>
      </c>
      <c r="F565" s="95">
        <v>1284</v>
      </c>
      <c r="G565" s="99" t="s">
        <v>1613</v>
      </c>
      <c r="H565" s="97">
        <v>-1.01723823158905</v>
      </c>
      <c r="I565" s="97">
        <v>-2.4657589994987499E-2</v>
      </c>
      <c r="J565" s="97">
        <v>0.88901937114377405</v>
      </c>
      <c r="K565" s="100">
        <v>0.92346612336451395</v>
      </c>
      <c r="L565" s="95">
        <v>7.9775050952349398</v>
      </c>
      <c r="M565" s="95">
        <v>7.9405236945644599</v>
      </c>
      <c r="N565" s="95">
        <v>8.0753368053248202</v>
      </c>
      <c r="O565" s="95">
        <v>8.0088920238299792</v>
      </c>
      <c r="P565" s="95">
        <v>7.4594945587166599</v>
      </c>
      <c r="Q565" s="95">
        <v>8.2037336146311404</v>
      </c>
      <c r="R565" s="95">
        <v>8.2079881971760607</v>
      </c>
      <c r="S565" s="99">
        <v>7.9134117196307097</v>
      </c>
      <c r="T565" s="95">
        <v>14831</v>
      </c>
      <c r="U565" s="95">
        <v>9755</v>
      </c>
      <c r="V565" s="95">
        <v>9282</v>
      </c>
      <c r="W565" s="95">
        <v>12558</v>
      </c>
      <c r="X565" s="95">
        <v>7998</v>
      </c>
      <c r="Y565" s="95">
        <v>12658</v>
      </c>
      <c r="Z565" s="95">
        <v>14048</v>
      </c>
      <c r="AA565" s="99">
        <v>9542</v>
      </c>
    </row>
    <row r="566" spans="1:27" x14ac:dyDescent="0.25">
      <c r="A566" s="96" t="s">
        <v>1251</v>
      </c>
      <c r="B566" s="95" t="s">
        <v>920</v>
      </c>
      <c r="C566" s="95">
        <v>706673</v>
      </c>
      <c r="D566" s="95">
        <v>709267</v>
      </c>
      <c r="E566" s="95" t="s">
        <v>161</v>
      </c>
      <c r="F566" s="95">
        <v>2595</v>
      </c>
      <c r="G566" s="99" t="s">
        <v>1252</v>
      </c>
      <c r="H566" s="97">
        <v>-1.01682839835776</v>
      </c>
      <c r="I566" s="97">
        <v>-2.4076228136267901E-2</v>
      </c>
      <c r="J566" s="97">
        <v>0.88238315169271198</v>
      </c>
      <c r="K566" s="100">
        <v>0.918845265399023</v>
      </c>
      <c r="L566" s="95">
        <v>9.1565488483036592</v>
      </c>
      <c r="M566" s="95">
        <v>9.1118195829865591</v>
      </c>
      <c r="N566" s="95">
        <v>9.1139613967483708</v>
      </c>
      <c r="O566" s="95">
        <v>9.1498253932842299</v>
      </c>
      <c r="P566" s="95">
        <v>8.5722812888159599</v>
      </c>
      <c r="Q566" s="95">
        <v>9.3118561006081109</v>
      </c>
      <c r="R566" s="95">
        <v>9.2809206315127408</v>
      </c>
      <c r="S566" s="99">
        <v>9.1564523362002799</v>
      </c>
      <c r="T566" s="95">
        <v>67870</v>
      </c>
      <c r="U566" s="95">
        <v>44402</v>
      </c>
      <c r="V566" s="95">
        <v>38537</v>
      </c>
      <c r="W566" s="95">
        <v>55970</v>
      </c>
      <c r="X566" s="95">
        <v>34958</v>
      </c>
      <c r="Y566" s="95">
        <v>55147</v>
      </c>
      <c r="Z566" s="95">
        <v>59728</v>
      </c>
      <c r="AA566" s="99">
        <v>45647</v>
      </c>
    </row>
    <row r="567" spans="1:27" x14ac:dyDescent="0.25">
      <c r="A567" s="96" t="s">
        <v>948</v>
      </c>
      <c r="B567" s="95" t="s">
        <v>920</v>
      </c>
      <c r="C567" s="95">
        <v>879315</v>
      </c>
      <c r="D567" s="95">
        <v>880250</v>
      </c>
      <c r="E567" s="95" t="s">
        <v>161</v>
      </c>
      <c r="F567" s="95">
        <v>936</v>
      </c>
      <c r="G567" s="99" t="s">
        <v>949</v>
      </c>
      <c r="H567" s="97">
        <v>-1.01677416444956</v>
      </c>
      <c r="I567" s="97">
        <v>-2.3999278006619201E-2</v>
      </c>
      <c r="J567" s="97">
        <v>0.85146187688465003</v>
      </c>
      <c r="K567" s="100">
        <v>0.89180545708616699</v>
      </c>
      <c r="L567" s="95">
        <v>9.3691522762147592</v>
      </c>
      <c r="M567" s="95">
        <v>9.4290358563574408</v>
      </c>
      <c r="N567" s="95">
        <v>9.4576485539041606</v>
      </c>
      <c r="O567" s="95">
        <v>9.4172318630284906</v>
      </c>
      <c r="P567" s="95">
        <v>9.6997631507266107</v>
      </c>
      <c r="Q567" s="95">
        <v>9.2313164922722901</v>
      </c>
      <c r="R567" s="95">
        <v>9.2510588234577398</v>
      </c>
      <c r="S567" s="99">
        <v>9.3449100548901392</v>
      </c>
      <c r="T567" s="95">
        <v>28367</v>
      </c>
      <c r="U567" s="95">
        <v>19954</v>
      </c>
      <c r="V567" s="95">
        <v>17639</v>
      </c>
      <c r="W567" s="95">
        <v>24299</v>
      </c>
      <c r="X567" s="95">
        <v>27548</v>
      </c>
      <c r="Y567" s="95">
        <v>18811</v>
      </c>
      <c r="Z567" s="95">
        <v>21102</v>
      </c>
      <c r="AA567" s="99">
        <v>18762</v>
      </c>
    </row>
    <row r="568" spans="1:27" x14ac:dyDescent="0.25">
      <c r="A568" s="96" t="s">
        <v>527</v>
      </c>
      <c r="B568" s="95" t="s">
        <v>518</v>
      </c>
      <c r="C568" s="95">
        <v>9567</v>
      </c>
      <c r="D568" s="95">
        <v>10187</v>
      </c>
      <c r="E568" s="95" t="s">
        <v>158</v>
      </c>
      <c r="F568" s="95">
        <v>621</v>
      </c>
      <c r="G568" s="99" t="s">
        <v>469</v>
      </c>
      <c r="H568" s="97">
        <v>-1.01669684621714</v>
      </c>
      <c r="I568" s="97">
        <v>-2.3889567437895599E-2</v>
      </c>
      <c r="J568" s="97">
        <v>0.92129996997919095</v>
      </c>
      <c r="K568" s="100">
        <v>0.94347099673351598</v>
      </c>
      <c r="L568" s="95">
        <v>8.5017669532370608</v>
      </c>
      <c r="M568" s="95">
        <v>8.5908720216159598</v>
      </c>
      <c r="N568" s="95">
        <v>8.5379029592875497</v>
      </c>
      <c r="O568" s="95">
        <v>8.4900762990722001</v>
      </c>
      <c r="P568" s="95">
        <v>9.1141433258737905</v>
      </c>
      <c r="Q568" s="95">
        <v>8.0317870654933596</v>
      </c>
      <c r="R568" s="95">
        <v>8.1024915674849591</v>
      </c>
      <c r="S568" s="99">
        <v>8.5088918883740803</v>
      </c>
      <c r="T568" s="95">
        <v>10316</v>
      </c>
      <c r="U568" s="95">
        <v>7405</v>
      </c>
      <c r="V568" s="95">
        <v>6186</v>
      </c>
      <c r="W568" s="95">
        <v>8478</v>
      </c>
      <c r="X568" s="95">
        <v>12179</v>
      </c>
      <c r="Y568" s="95">
        <v>5434</v>
      </c>
      <c r="Z568" s="95">
        <v>6315</v>
      </c>
      <c r="AA568" s="99">
        <v>6973</v>
      </c>
    </row>
    <row r="569" spans="1:27" x14ac:dyDescent="0.25">
      <c r="A569" s="96" t="s">
        <v>2078</v>
      </c>
      <c r="B569" s="95" t="s">
        <v>920</v>
      </c>
      <c r="C569" s="95">
        <v>223179</v>
      </c>
      <c r="D569" s="95">
        <v>223961</v>
      </c>
      <c r="E569" s="95" t="s">
        <v>161</v>
      </c>
      <c r="F569" s="95">
        <v>783</v>
      </c>
      <c r="G569" s="99" t="s">
        <v>2079</v>
      </c>
      <c r="H569" s="97">
        <v>-1.0163930943535999</v>
      </c>
      <c r="I569" s="97">
        <v>-2.3458478481418299E-2</v>
      </c>
      <c r="J569" s="97">
        <v>0.85484739625208195</v>
      </c>
      <c r="K569" s="100">
        <v>0.89386532720134704</v>
      </c>
      <c r="L569" s="95">
        <v>6.3065483610059996</v>
      </c>
      <c r="M569" s="95">
        <v>6.5753170208154303</v>
      </c>
      <c r="N569" s="95">
        <v>6.4929654627334399</v>
      </c>
      <c r="O569" s="95">
        <v>6.5012473082445403</v>
      </c>
      <c r="P569" s="95">
        <v>6.4485290994391704</v>
      </c>
      <c r="Q569" s="95">
        <v>6.43749909180403</v>
      </c>
      <c r="R569" s="95">
        <v>6.4237898358643601</v>
      </c>
      <c r="S569" s="99">
        <v>6.4838268434024497</v>
      </c>
      <c r="T569" s="95">
        <v>2840</v>
      </c>
      <c r="U569" s="95">
        <v>2309</v>
      </c>
      <c r="V569" s="95">
        <v>1890</v>
      </c>
      <c r="W569" s="95">
        <v>2693</v>
      </c>
      <c r="X569" s="95">
        <v>2420</v>
      </c>
      <c r="Y569" s="95">
        <v>2269</v>
      </c>
      <c r="Z569" s="95">
        <v>2487</v>
      </c>
      <c r="AA569" s="99">
        <v>2160</v>
      </c>
    </row>
    <row r="570" spans="1:27" x14ac:dyDescent="0.25">
      <c r="A570" s="96" t="s">
        <v>928</v>
      </c>
      <c r="B570" s="95" t="s">
        <v>920</v>
      </c>
      <c r="C570" s="95">
        <v>899499</v>
      </c>
      <c r="D570" s="95">
        <v>900731</v>
      </c>
      <c r="E570" s="95" t="s">
        <v>161</v>
      </c>
      <c r="F570" s="95">
        <v>1233</v>
      </c>
      <c r="G570" s="99" t="s">
        <v>929</v>
      </c>
      <c r="H570" s="97">
        <v>-1.0159834927593501</v>
      </c>
      <c r="I570" s="97">
        <v>-2.2876962043451601E-2</v>
      </c>
      <c r="J570" s="97">
        <v>0.89262437705004705</v>
      </c>
      <c r="K570" s="100">
        <v>0.92644704702064196</v>
      </c>
      <c r="L570" s="95">
        <v>7.8781405858263902</v>
      </c>
      <c r="M570" s="95">
        <v>7.9688087843759696</v>
      </c>
      <c r="N570" s="95">
        <v>7.9461777297156297</v>
      </c>
      <c r="O570" s="95">
        <v>7.9554944573538204</v>
      </c>
      <c r="P570" s="95">
        <v>8.2680578508802292</v>
      </c>
      <c r="Q570" s="95">
        <v>7.6293429943161204</v>
      </c>
      <c r="R570" s="95">
        <v>7.6126820269181996</v>
      </c>
      <c r="S570" s="99">
        <v>8.0400959461531496</v>
      </c>
      <c r="T570" s="95">
        <v>13294</v>
      </c>
      <c r="U570" s="95">
        <v>9553</v>
      </c>
      <c r="V570" s="95">
        <v>8150</v>
      </c>
      <c r="W570" s="95">
        <v>11621</v>
      </c>
      <c r="X570" s="95">
        <v>13452</v>
      </c>
      <c r="Y570" s="95">
        <v>8163</v>
      </c>
      <c r="Z570" s="95">
        <v>8929</v>
      </c>
      <c r="AA570" s="99">
        <v>10004</v>
      </c>
    </row>
    <row r="571" spans="1:27" x14ac:dyDescent="0.25">
      <c r="A571" s="96" t="s">
        <v>1171</v>
      </c>
      <c r="B571" s="95" t="s">
        <v>920</v>
      </c>
      <c r="C571" s="95">
        <v>750031</v>
      </c>
      <c r="D571" s="95">
        <v>750789</v>
      </c>
      <c r="E571" s="95" t="s">
        <v>161</v>
      </c>
      <c r="F571" s="95">
        <v>759</v>
      </c>
      <c r="G571" s="99" t="s">
        <v>1172</v>
      </c>
      <c r="H571" s="97">
        <v>-1.0158041112470599</v>
      </c>
      <c r="I571" s="97">
        <v>-2.2622218074774301E-2</v>
      </c>
      <c r="J571" s="97">
        <v>0.832340996164461</v>
      </c>
      <c r="K571" s="100">
        <v>0.882439977176389</v>
      </c>
      <c r="L571" s="95">
        <v>8.4756133338340494</v>
      </c>
      <c r="M571" s="95">
        <v>8.55608879235408</v>
      </c>
      <c r="N571" s="95">
        <v>8.5574784034065807</v>
      </c>
      <c r="O571" s="95">
        <v>8.5440397521575093</v>
      </c>
      <c r="P571" s="95">
        <v>8.3489261563051809</v>
      </c>
      <c r="Q571" s="95">
        <v>8.5364253086420607</v>
      </c>
      <c r="R571" s="95">
        <v>8.5899388346417904</v>
      </c>
      <c r="S571" s="99">
        <v>8.5569019912664892</v>
      </c>
      <c r="T571" s="95">
        <v>12382</v>
      </c>
      <c r="U571" s="95">
        <v>8835</v>
      </c>
      <c r="V571" s="95">
        <v>7664</v>
      </c>
      <c r="W571" s="95">
        <v>10757</v>
      </c>
      <c r="X571" s="95">
        <v>8758</v>
      </c>
      <c r="Y571" s="95">
        <v>9423</v>
      </c>
      <c r="Z571" s="95">
        <v>10821</v>
      </c>
      <c r="AA571" s="99">
        <v>8811</v>
      </c>
    </row>
    <row r="572" spans="1:27" x14ac:dyDescent="0.25">
      <c r="A572" s="96" t="s">
        <v>2030</v>
      </c>
      <c r="B572" s="95" t="s">
        <v>920</v>
      </c>
      <c r="C572" s="95">
        <v>250657</v>
      </c>
      <c r="D572" s="95">
        <v>251211</v>
      </c>
      <c r="E572" s="95" t="s">
        <v>158</v>
      </c>
      <c r="F572" s="95">
        <v>555</v>
      </c>
      <c r="G572" s="99" t="s">
        <v>2031</v>
      </c>
      <c r="H572" s="97">
        <v>-1.0138025355323499</v>
      </c>
      <c r="I572" s="97">
        <v>-1.97766772422149E-2</v>
      </c>
      <c r="J572" s="97">
        <v>0.86785153002702697</v>
      </c>
      <c r="K572" s="100">
        <v>0.90520937734607199</v>
      </c>
      <c r="L572" s="95">
        <v>10.7189895021941</v>
      </c>
      <c r="M572" s="95">
        <v>10.669583590001601</v>
      </c>
      <c r="N572" s="95">
        <v>10.7510105209749</v>
      </c>
      <c r="O572" s="95">
        <v>10.7282533739386</v>
      </c>
      <c r="P572" s="95">
        <v>10.3763842634445</v>
      </c>
      <c r="Q572" s="95">
        <v>10.7837933347628</v>
      </c>
      <c r="R572" s="95">
        <v>10.787105260362001</v>
      </c>
      <c r="S572" s="99">
        <v>10.8002509424335</v>
      </c>
      <c r="T572" s="95">
        <v>42872</v>
      </c>
      <c r="U572" s="95">
        <v>27957</v>
      </c>
      <c r="V572" s="95">
        <v>25635</v>
      </c>
      <c r="W572" s="95">
        <v>35749</v>
      </c>
      <c r="X572" s="95">
        <v>26109</v>
      </c>
      <c r="Y572" s="95">
        <v>32717</v>
      </c>
      <c r="Z572" s="95">
        <v>36286</v>
      </c>
      <c r="AA572" s="99">
        <v>30507</v>
      </c>
    </row>
    <row r="573" spans="1:27" x14ac:dyDescent="0.25">
      <c r="A573" s="96" t="s">
        <v>1848</v>
      </c>
      <c r="B573" s="95" t="s">
        <v>920</v>
      </c>
      <c r="C573" s="95">
        <v>353440</v>
      </c>
      <c r="D573" s="95">
        <v>354636</v>
      </c>
      <c r="E573" s="95" t="s">
        <v>158</v>
      </c>
      <c r="F573" s="95">
        <v>1197</v>
      </c>
      <c r="G573" s="99" t="s">
        <v>1849</v>
      </c>
      <c r="H573" s="97">
        <v>-1.0136459742949799</v>
      </c>
      <c r="I573" s="97">
        <v>-1.95538650522998E-2</v>
      </c>
      <c r="J573" s="97">
        <v>0.84059226757942196</v>
      </c>
      <c r="K573" s="100">
        <v>0.88561621902792398</v>
      </c>
      <c r="L573" s="95">
        <v>8.5620310298743991</v>
      </c>
      <c r="M573" s="95">
        <v>8.6742646549287006</v>
      </c>
      <c r="N573" s="95">
        <v>8.7456748166514604</v>
      </c>
      <c r="O573" s="95">
        <v>8.6947597394736196</v>
      </c>
      <c r="P573" s="95">
        <v>8.6085920189180403</v>
      </c>
      <c r="Q573" s="95">
        <v>8.6885894046089795</v>
      </c>
      <c r="R573" s="95">
        <v>8.7219541177626496</v>
      </c>
      <c r="S573" s="99">
        <v>8.5806123067400009</v>
      </c>
      <c r="T573" s="95">
        <v>20733</v>
      </c>
      <c r="U573" s="95">
        <v>15123</v>
      </c>
      <c r="V573" s="95">
        <v>13771</v>
      </c>
      <c r="W573" s="95">
        <v>18833</v>
      </c>
      <c r="X573" s="95">
        <v>16536</v>
      </c>
      <c r="Y573" s="95">
        <v>16514</v>
      </c>
      <c r="Z573" s="95">
        <v>18701</v>
      </c>
      <c r="AA573" s="99">
        <v>14126</v>
      </c>
    </row>
    <row r="574" spans="1:27" x14ac:dyDescent="0.25">
      <c r="A574" s="96" t="s">
        <v>338</v>
      </c>
      <c r="B574" s="95" t="s">
        <v>332</v>
      </c>
      <c r="C574" s="95">
        <v>32498</v>
      </c>
      <c r="D574" s="95">
        <v>33220</v>
      </c>
      <c r="E574" s="95" t="s">
        <v>161</v>
      </c>
      <c r="F574" s="95">
        <v>723</v>
      </c>
      <c r="G574" s="99" t="s">
        <v>236</v>
      </c>
      <c r="H574" s="97">
        <v>-1.0130892146956301</v>
      </c>
      <c r="I574" s="97">
        <v>-1.8761226391346E-2</v>
      </c>
      <c r="J574" s="97">
        <v>0.92827142369667703</v>
      </c>
      <c r="K574" s="100">
        <v>0.94936850150796503</v>
      </c>
      <c r="L574" s="95">
        <v>4.7736142574323202</v>
      </c>
      <c r="M574" s="95">
        <v>4.7124464614963699</v>
      </c>
      <c r="N574" s="95">
        <v>4.5348551703451596</v>
      </c>
      <c r="O574" s="95">
        <v>4.6708311844900203</v>
      </c>
      <c r="P574" s="95">
        <v>4.1562975535381099</v>
      </c>
      <c r="Q574" s="95">
        <v>5.0379539509894</v>
      </c>
      <c r="R574" s="95">
        <v>4.7387790654904203</v>
      </c>
      <c r="S574" s="99">
        <v>4.5586623830195601</v>
      </c>
      <c r="T574" s="95">
        <v>906</v>
      </c>
      <c r="U574" s="95">
        <v>586</v>
      </c>
      <c r="V574" s="95">
        <v>449</v>
      </c>
      <c r="W574" s="95">
        <v>699</v>
      </c>
      <c r="X574" s="95">
        <v>456</v>
      </c>
      <c r="Y574" s="95">
        <v>794</v>
      </c>
      <c r="Z574" s="95">
        <v>714</v>
      </c>
      <c r="AA574" s="99">
        <v>525</v>
      </c>
    </row>
    <row r="575" spans="1:27" x14ac:dyDescent="0.25">
      <c r="A575" s="96" t="s">
        <v>1834</v>
      </c>
      <c r="B575" s="95" t="s">
        <v>920</v>
      </c>
      <c r="C575" s="95">
        <v>361188</v>
      </c>
      <c r="D575" s="95">
        <v>362321</v>
      </c>
      <c r="E575" s="95" t="s">
        <v>161</v>
      </c>
      <c r="F575" s="95">
        <v>1134</v>
      </c>
      <c r="G575" s="99" t="s">
        <v>1835</v>
      </c>
      <c r="H575" s="97">
        <v>-1.0115738924587101</v>
      </c>
      <c r="I575" s="97">
        <v>-1.6601708319407101E-2</v>
      </c>
      <c r="J575" s="97">
        <v>0.91541903232200605</v>
      </c>
      <c r="K575" s="100">
        <v>0.94003910409594704</v>
      </c>
      <c r="L575" s="95">
        <v>5.7226073402565696</v>
      </c>
      <c r="M575" s="95">
        <v>5.8665364213597</v>
      </c>
      <c r="N575" s="95">
        <v>5.8276892395615301</v>
      </c>
      <c r="O575" s="95">
        <v>5.8097366729314404</v>
      </c>
      <c r="P575" s="95">
        <v>6.0959738157288399</v>
      </c>
      <c r="Q575" s="95">
        <v>5.5763373266944196</v>
      </c>
      <c r="R575" s="95">
        <v>5.7033615472959296</v>
      </c>
      <c r="S575" s="99">
        <v>5.73378559666281</v>
      </c>
      <c r="T575" s="95">
        <v>2744</v>
      </c>
      <c r="U575" s="95">
        <v>2046</v>
      </c>
      <c r="V575" s="95">
        <v>1726</v>
      </c>
      <c r="W575" s="95">
        <v>2415</v>
      </c>
      <c r="X575" s="95">
        <v>2745</v>
      </c>
      <c r="Y575" s="95">
        <v>1809</v>
      </c>
      <c r="Z575" s="95">
        <v>2186</v>
      </c>
      <c r="AA575" s="99">
        <v>1860</v>
      </c>
    </row>
    <row r="576" spans="1:27" x14ac:dyDescent="0.25">
      <c r="A576" s="96" t="s">
        <v>406</v>
      </c>
      <c r="B576" s="95" t="s">
        <v>378</v>
      </c>
      <c r="C576" s="95">
        <v>16275</v>
      </c>
      <c r="D576" s="95">
        <v>16886</v>
      </c>
      <c r="E576" s="95" t="s">
        <v>161</v>
      </c>
      <c r="F576" s="95">
        <v>612</v>
      </c>
      <c r="G576" s="99" t="s">
        <v>302</v>
      </c>
      <c r="H576" s="97">
        <v>-1.0101339936414799</v>
      </c>
      <c r="I576" s="97">
        <v>-1.4546678264350301E-2</v>
      </c>
      <c r="J576" s="97">
        <v>0.91010401063221702</v>
      </c>
      <c r="K576" s="100">
        <v>0.93763781962109005</v>
      </c>
      <c r="L576" s="95">
        <v>5.1361122929125198</v>
      </c>
      <c r="M576" s="95">
        <v>5.27964310794151</v>
      </c>
      <c r="N576" s="95">
        <v>5.1320300540516399</v>
      </c>
      <c r="O576" s="95">
        <v>5.1642286149283496</v>
      </c>
      <c r="P576" s="95">
        <v>5.2811790692998501</v>
      </c>
      <c r="Q576" s="95">
        <v>5.0987513135488598</v>
      </c>
      <c r="R576" s="95">
        <v>5.0825084349477798</v>
      </c>
      <c r="S576" s="99">
        <v>5.1869754982905896</v>
      </c>
      <c r="T576" s="95">
        <v>986</v>
      </c>
      <c r="U576" s="95">
        <v>735</v>
      </c>
      <c r="V576" s="95">
        <v>575</v>
      </c>
      <c r="W576" s="95">
        <v>833</v>
      </c>
      <c r="X576" s="95">
        <v>842</v>
      </c>
      <c r="Y576" s="95">
        <v>701</v>
      </c>
      <c r="Z576" s="95">
        <v>767</v>
      </c>
      <c r="AA576" s="99">
        <v>687</v>
      </c>
    </row>
    <row r="577" spans="1:27" x14ac:dyDescent="0.25">
      <c r="A577" s="96" t="s">
        <v>390</v>
      </c>
      <c r="B577" s="95" t="s">
        <v>378</v>
      </c>
      <c r="C577" s="95">
        <v>25813</v>
      </c>
      <c r="D577" s="95">
        <v>26358</v>
      </c>
      <c r="E577" s="95" t="s">
        <v>158</v>
      </c>
      <c r="F577" s="95">
        <v>546</v>
      </c>
      <c r="G577" s="99" t="s">
        <v>391</v>
      </c>
      <c r="H577" s="97">
        <v>-1.01006191862212</v>
      </c>
      <c r="I577" s="97">
        <v>-1.44437355027908E-2</v>
      </c>
      <c r="J577" s="97">
        <v>0.94269907181628498</v>
      </c>
      <c r="K577" s="100">
        <v>0.96178204897855801</v>
      </c>
      <c r="L577" s="95">
        <v>3.4857968504474801</v>
      </c>
      <c r="M577" s="95">
        <v>3.7691210749746702</v>
      </c>
      <c r="N577" s="95">
        <v>3.5732995097427498</v>
      </c>
      <c r="O577" s="95">
        <v>3.6937719063252201</v>
      </c>
      <c r="P577" s="95">
        <v>3.9480972761687401</v>
      </c>
      <c r="Q577" s="95">
        <v>3.5859865745624</v>
      </c>
      <c r="R577" s="95">
        <v>3.18920228816184</v>
      </c>
      <c r="S577" s="99">
        <v>3.6564024093791598</v>
      </c>
      <c r="T577" s="95">
        <v>280</v>
      </c>
      <c r="U577" s="95">
        <v>230</v>
      </c>
      <c r="V577" s="95">
        <v>174</v>
      </c>
      <c r="W577" s="95">
        <v>268</v>
      </c>
      <c r="X577" s="95">
        <v>298</v>
      </c>
      <c r="Y577" s="95">
        <v>219</v>
      </c>
      <c r="Z577" s="95">
        <v>184</v>
      </c>
      <c r="AA577" s="99">
        <v>212</v>
      </c>
    </row>
    <row r="578" spans="1:27" x14ac:dyDescent="0.25">
      <c r="A578" s="96" t="s">
        <v>687</v>
      </c>
      <c r="B578" s="95" t="s">
        <v>638</v>
      </c>
      <c r="C578" s="95">
        <v>6153</v>
      </c>
      <c r="D578" s="95">
        <v>6722</v>
      </c>
      <c r="E578" s="95" t="s">
        <v>161</v>
      </c>
      <c r="F578" s="95">
        <v>570</v>
      </c>
      <c r="G578" s="99" t="s">
        <v>688</v>
      </c>
      <c r="H578" s="97">
        <v>-1.01000842087215</v>
      </c>
      <c r="I578" s="97">
        <v>-1.43673213927605E-2</v>
      </c>
      <c r="J578" s="97">
        <v>0.95503546112679205</v>
      </c>
      <c r="K578" s="100">
        <v>0.97043925888690097</v>
      </c>
      <c r="L578" s="95">
        <v>3.2372017170087202</v>
      </c>
      <c r="M578" s="95">
        <v>3.44680829761315</v>
      </c>
      <c r="N578" s="95">
        <v>2.6694741891453799</v>
      </c>
      <c r="O578" s="95">
        <v>3.2243128128600498</v>
      </c>
      <c r="P578" s="95">
        <v>3.02542508574528</v>
      </c>
      <c r="Q578" s="95">
        <v>3.2808107126005899</v>
      </c>
      <c r="R578" s="95">
        <v>3.14271577993736</v>
      </c>
      <c r="S578" s="99">
        <v>3.1888386369712398</v>
      </c>
      <c r="T578" s="95">
        <v>246</v>
      </c>
      <c r="U578" s="95">
        <v>192</v>
      </c>
      <c r="V578" s="95">
        <v>97</v>
      </c>
      <c r="W578" s="95">
        <v>202</v>
      </c>
      <c r="X578" s="95">
        <v>164</v>
      </c>
      <c r="Y578" s="95">
        <v>185</v>
      </c>
      <c r="Z578" s="95">
        <v>186</v>
      </c>
      <c r="AA578" s="99">
        <v>160</v>
      </c>
    </row>
    <row r="579" spans="1:27" x14ac:dyDescent="0.25">
      <c r="A579" s="96" t="s">
        <v>1280</v>
      </c>
      <c r="B579" s="95" t="s">
        <v>920</v>
      </c>
      <c r="C579" s="95">
        <v>693554</v>
      </c>
      <c r="D579" s="95">
        <v>694696</v>
      </c>
      <c r="E579" s="95" t="s">
        <v>161</v>
      </c>
      <c r="F579" s="95">
        <v>1143</v>
      </c>
      <c r="G579" s="99" t="s">
        <v>1281</v>
      </c>
      <c r="H579" s="97">
        <v>-1.0096390452558699</v>
      </c>
      <c r="I579" s="97">
        <v>-1.38396091214729E-2</v>
      </c>
      <c r="J579" s="97">
        <v>0.89810772244137504</v>
      </c>
      <c r="K579" s="100">
        <v>0.92984036998860498</v>
      </c>
      <c r="L579" s="95">
        <v>7.9877050048489098</v>
      </c>
      <c r="M579" s="95">
        <v>8.0423783100725892</v>
      </c>
      <c r="N579" s="95">
        <v>8.1439227886847494</v>
      </c>
      <c r="O579" s="95">
        <v>8.1349871733635801</v>
      </c>
      <c r="P579" s="95">
        <v>8.0110230532220008</v>
      </c>
      <c r="Q579" s="95">
        <v>8.0963925497426601</v>
      </c>
      <c r="R579" s="95">
        <v>8.18750284313011</v>
      </c>
      <c r="S579" s="99">
        <v>7.9532550707032597</v>
      </c>
      <c r="T579" s="95">
        <v>13296</v>
      </c>
      <c r="U579" s="95">
        <v>9319</v>
      </c>
      <c r="V579" s="95">
        <v>8665</v>
      </c>
      <c r="W579" s="95">
        <v>12200</v>
      </c>
      <c r="X579" s="95">
        <v>10435</v>
      </c>
      <c r="Y579" s="95">
        <v>10460</v>
      </c>
      <c r="Z579" s="95">
        <v>12329</v>
      </c>
      <c r="AA579" s="99">
        <v>8732</v>
      </c>
    </row>
    <row r="580" spans="1:27" x14ac:dyDescent="0.25">
      <c r="A580" s="96" t="s">
        <v>834</v>
      </c>
      <c r="B580" s="95" t="s">
        <v>814</v>
      </c>
      <c r="C580" s="95">
        <v>17089</v>
      </c>
      <c r="D580" s="95">
        <v>17697</v>
      </c>
      <c r="E580" s="95" t="s">
        <v>161</v>
      </c>
      <c r="F580" s="95">
        <v>609</v>
      </c>
      <c r="G580" s="99" t="s">
        <v>835</v>
      </c>
      <c r="H580" s="97">
        <v>-1.00913226007015</v>
      </c>
      <c r="I580" s="97">
        <v>-1.3115271017738199E-2</v>
      </c>
      <c r="J580" s="97">
        <v>0.96812329003812303</v>
      </c>
      <c r="K580" s="100">
        <v>0.97974834615699902</v>
      </c>
      <c r="L580" s="95">
        <v>7.6312079757232301</v>
      </c>
      <c r="M580" s="95">
        <v>7.6947759924757104</v>
      </c>
      <c r="N580" s="95">
        <v>7.5832536983732597</v>
      </c>
      <c r="O580" s="95">
        <v>7.6769902197408904</v>
      </c>
      <c r="P580" s="95">
        <v>8.3799754196451897</v>
      </c>
      <c r="Q580" s="95">
        <v>6.9225111665625301</v>
      </c>
      <c r="R580" s="95">
        <v>6.9428648012516296</v>
      </c>
      <c r="S580" s="99">
        <v>7.7624500865698698</v>
      </c>
      <c r="T580" s="95">
        <v>5533</v>
      </c>
      <c r="U580" s="95">
        <v>3902</v>
      </c>
      <c r="V580" s="95">
        <v>3130</v>
      </c>
      <c r="W580" s="95">
        <v>4732</v>
      </c>
      <c r="X580" s="95">
        <v>7180</v>
      </c>
      <c r="Y580" s="95">
        <v>2470</v>
      </c>
      <c r="Z580" s="95">
        <v>2772</v>
      </c>
      <c r="AA580" s="99">
        <v>4076</v>
      </c>
    </row>
    <row r="581" spans="1:27" x14ac:dyDescent="0.25">
      <c r="A581" s="96" t="s">
        <v>924</v>
      </c>
      <c r="B581" s="95" t="s">
        <v>920</v>
      </c>
      <c r="C581" s="95">
        <v>901834</v>
      </c>
      <c r="D581" s="95">
        <v>903258</v>
      </c>
      <c r="E581" s="95" t="s">
        <v>161</v>
      </c>
      <c r="F581" s="95">
        <v>1425</v>
      </c>
      <c r="G581" s="99" t="s">
        <v>925</v>
      </c>
      <c r="H581" s="97">
        <v>-1.0085150377576799</v>
      </c>
      <c r="I581" s="97">
        <v>-1.2232595836530301E-2</v>
      </c>
      <c r="J581" s="97">
        <v>0.90764383013400096</v>
      </c>
      <c r="K581" s="100">
        <v>0.937345830717355</v>
      </c>
      <c r="L581" s="95">
        <v>10.0159548255264</v>
      </c>
      <c r="M581" s="95">
        <v>10.001907120661899</v>
      </c>
      <c r="N581" s="95">
        <v>10.122597249493699</v>
      </c>
      <c r="O581" s="95">
        <v>10.078331261714499</v>
      </c>
      <c r="P581" s="95">
        <v>9.8008087998068607</v>
      </c>
      <c r="Q581" s="95">
        <v>10.1547236497979</v>
      </c>
      <c r="R581" s="95">
        <v>10.136922785805099</v>
      </c>
      <c r="S581" s="99">
        <v>10.053818340712199</v>
      </c>
      <c r="T581" s="95">
        <v>67618</v>
      </c>
      <c r="U581" s="95">
        <v>45188</v>
      </c>
      <c r="V581" s="95">
        <v>42578</v>
      </c>
      <c r="W581" s="95">
        <v>58498</v>
      </c>
      <c r="X581" s="95">
        <v>44983</v>
      </c>
      <c r="Y581" s="95">
        <v>54316</v>
      </c>
      <c r="Z581" s="95">
        <v>59366</v>
      </c>
      <c r="AA581" s="99">
        <v>46690</v>
      </c>
    </row>
    <row r="582" spans="1:27" x14ac:dyDescent="0.25">
      <c r="A582" s="96" t="s">
        <v>2029</v>
      </c>
      <c r="B582" s="95" t="s">
        <v>920</v>
      </c>
      <c r="C582" s="95">
        <v>251212</v>
      </c>
      <c r="D582" s="95">
        <v>252237</v>
      </c>
      <c r="E582" s="95" t="s">
        <v>158</v>
      </c>
      <c r="F582" s="95">
        <v>1026</v>
      </c>
      <c r="G582" s="99" t="s">
        <v>2000</v>
      </c>
      <c r="H582" s="97">
        <v>-1.00751826300544</v>
      </c>
      <c r="I582" s="97">
        <v>-1.0805990325033901E-2</v>
      </c>
      <c r="J582" s="97">
        <v>0.904819776607246</v>
      </c>
      <c r="K582" s="100">
        <v>0.93525259928230597</v>
      </c>
      <c r="L582" s="95">
        <v>10.584117342026699</v>
      </c>
      <c r="M582" s="95">
        <v>10.557089913107699</v>
      </c>
      <c r="N582" s="95">
        <v>10.651934437206201</v>
      </c>
      <c r="O582" s="95">
        <v>10.633254717728001</v>
      </c>
      <c r="P582" s="95">
        <v>10.510343721729299</v>
      </c>
      <c r="Q582" s="95">
        <v>10.6767689464673</v>
      </c>
      <c r="R582" s="95">
        <v>10.693955575498199</v>
      </c>
      <c r="S582" s="99">
        <v>10.492182180619601</v>
      </c>
      <c r="T582" s="95">
        <v>72182</v>
      </c>
      <c r="U582" s="95">
        <v>47806</v>
      </c>
      <c r="V582" s="95">
        <v>44245</v>
      </c>
      <c r="W582" s="95">
        <v>61876</v>
      </c>
      <c r="X582" s="95">
        <v>52963</v>
      </c>
      <c r="Y582" s="95">
        <v>56158</v>
      </c>
      <c r="Z582" s="95">
        <v>62886</v>
      </c>
      <c r="AA582" s="99">
        <v>45553</v>
      </c>
    </row>
    <row r="583" spans="1:27" x14ac:dyDescent="0.25">
      <c r="A583" s="96" t="s">
        <v>1452</v>
      </c>
      <c r="B583" s="95" t="s">
        <v>920</v>
      </c>
      <c r="C583" s="95">
        <v>576582</v>
      </c>
      <c r="D583" s="95">
        <v>577187</v>
      </c>
      <c r="E583" s="95" t="s">
        <v>158</v>
      </c>
      <c r="F583" s="95">
        <v>606</v>
      </c>
      <c r="G583" s="99" t="s">
        <v>1453</v>
      </c>
      <c r="H583" s="97">
        <v>-1.0073894463638999</v>
      </c>
      <c r="I583" s="97">
        <v>-1.0621522193489301E-2</v>
      </c>
      <c r="J583" s="97">
        <v>0.92175618807853799</v>
      </c>
      <c r="K583" s="100">
        <v>0.94347099673351598</v>
      </c>
      <c r="L583" s="95">
        <v>8.0432751618241998</v>
      </c>
      <c r="M583" s="95">
        <v>8.1458332448978794</v>
      </c>
      <c r="N583" s="95">
        <v>8.1080094257549593</v>
      </c>
      <c r="O583" s="95">
        <v>8.0676169441919008</v>
      </c>
      <c r="P583" s="95">
        <v>8.15877648164345</v>
      </c>
      <c r="Q583" s="95">
        <v>8.0129643378159301</v>
      </c>
      <c r="R583" s="95">
        <v>8.07973230068216</v>
      </c>
      <c r="S583" s="99">
        <v>8.0686554837502893</v>
      </c>
      <c r="T583" s="95">
        <v>7326</v>
      </c>
      <c r="U583" s="95">
        <v>5308</v>
      </c>
      <c r="V583" s="95">
        <v>4481</v>
      </c>
      <c r="W583" s="95">
        <v>6173</v>
      </c>
      <c r="X583" s="95">
        <v>6129</v>
      </c>
      <c r="Y583" s="95">
        <v>5234</v>
      </c>
      <c r="Z583" s="95">
        <v>6066</v>
      </c>
      <c r="AA583" s="99">
        <v>5015</v>
      </c>
    </row>
    <row r="584" spans="1:27" x14ac:dyDescent="0.25">
      <c r="A584" s="96" t="s">
        <v>2149</v>
      </c>
      <c r="B584" s="95" t="s">
        <v>920</v>
      </c>
      <c r="C584" s="95">
        <v>183392</v>
      </c>
      <c r="D584" s="95">
        <v>185275</v>
      </c>
      <c r="E584" s="95" t="s">
        <v>161</v>
      </c>
      <c r="F584" s="95">
        <v>1884</v>
      </c>
      <c r="G584" s="99" t="s">
        <v>2150</v>
      </c>
      <c r="H584" s="97">
        <v>-1.0068418003503501</v>
      </c>
      <c r="I584" s="97">
        <v>-9.8370182209075799E-3</v>
      </c>
      <c r="J584" s="97">
        <v>0.94506247549833</v>
      </c>
      <c r="K584" s="100">
        <v>0.96341320317790902</v>
      </c>
      <c r="L584" s="95">
        <v>10.4417995325483</v>
      </c>
      <c r="M584" s="95">
        <v>10.4258657927552</v>
      </c>
      <c r="N584" s="95">
        <v>10.40644838857</v>
      </c>
      <c r="O584" s="95">
        <v>10.423238516995699</v>
      </c>
      <c r="P584" s="95">
        <v>10.742166101723599</v>
      </c>
      <c r="Q584" s="95">
        <v>10.155315239562199</v>
      </c>
      <c r="R584" s="95">
        <v>10.1891036343299</v>
      </c>
      <c r="S584" s="99">
        <v>10.490728972374001</v>
      </c>
      <c r="T584" s="95">
        <v>120094</v>
      </c>
      <c r="U584" s="95">
        <v>80152</v>
      </c>
      <c r="V584" s="95">
        <v>68533</v>
      </c>
      <c r="W584" s="95">
        <v>98228</v>
      </c>
      <c r="X584" s="95">
        <v>114207</v>
      </c>
      <c r="Y584" s="95">
        <v>71841</v>
      </c>
      <c r="Z584" s="95">
        <v>81379</v>
      </c>
      <c r="AA584" s="99">
        <v>83563</v>
      </c>
    </row>
    <row r="585" spans="1:27" x14ac:dyDescent="0.25">
      <c r="A585" s="96" t="s">
        <v>2167</v>
      </c>
      <c r="B585" s="95" t="s">
        <v>920</v>
      </c>
      <c r="C585" s="95">
        <v>174098</v>
      </c>
      <c r="D585" s="95">
        <v>174970</v>
      </c>
      <c r="E585" s="95" t="s">
        <v>158</v>
      </c>
      <c r="F585" s="95">
        <v>873</v>
      </c>
      <c r="G585" s="99" t="s">
        <v>2168</v>
      </c>
      <c r="H585" s="97">
        <v>-1.0068262466406701</v>
      </c>
      <c r="I585" s="97">
        <v>-9.8147312706206094E-3</v>
      </c>
      <c r="J585" s="97">
        <v>0.95029402550539599</v>
      </c>
      <c r="K585" s="100">
        <v>0.96718131836575105</v>
      </c>
      <c r="L585" s="95">
        <v>7.8363981041202297</v>
      </c>
      <c r="M585" s="95">
        <v>7.7770792389907202</v>
      </c>
      <c r="N585" s="95">
        <v>7.8520757361703204</v>
      </c>
      <c r="O585" s="95">
        <v>7.9006497910741196</v>
      </c>
      <c r="P585" s="95">
        <v>7.4400476164167904</v>
      </c>
      <c r="Q585" s="95">
        <v>8.0813121140333095</v>
      </c>
      <c r="R585" s="95">
        <v>7.9559097654436401</v>
      </c>
      <c r="S585" s="99">
        <v>7.7742449957603803</v>
      </c>
      <c r="T585" s="95">
        <v>9144</v>
      </c>
      <c r="U585" s="95">
        <v>5922</v>
      </c>
      <c r="V585" s="95">
        <v>5406</v>
      </c>
      <c r="W585" s="95">
        <v>7921</v>
      </c>
      <c r="X585" s="95">
        <v>5365</v>
      </c>
      <c r="Y585" s="95">
        <v>7906</v>
      </c>
      <c r="Z585" s="95">
        <v>8020</v>
      </c>
      <c r="AA585" s="99">
        <v>5891</v>
      </c>
    </row>
    <row r="586" spans="1:27" x14ac:dyDescent="0.25">
      <c r="A586" s="96" t="s">
        <v>1125</v>
      </c>
      <c r="B586" s="95" t="s">
        <v>920</v>
      </c>
      <c r="C586" s="95">
        <v>778758</v>
      </c>
      <c r="D586" s="95">
        <v>781385</v>
      </c>
      <c r="E586" s="95" t="s">
        <v>161</v>
      </c>
      <c r="F586" s="95">
        <v>2628</v>
      </c>
      <c r="G586" s="99" t="s">
        <v>1126</v>
      </c>
      <c r="H586" s="97">
        <v>-1.0059635476983899</v>
      </c>
      <c r="I586" s="97">
        <v>-8.5780282969525196E-3</v>
      </c>
      <c r="J586" s="97">
        <v>0.91258943004315896</v>
      </c>
      <c r="K586" s="100">
        <v>0.93900150998036802</v>
      </c>
      <c r="L586" s="95">
        <v>9.3471694738945494</v>
      </c>
      <c r="M586" s="95">
        <v>9.3161658891160908</v>
      </c>
      <c r="N586" s="95">
        <v>9.3118565761862602</v>
      </c>
      <c r="O586" s="95">
        <v>9.3241099682676598</v>
      </c>
      <c r="P586" s="95">
        <v>9.2522305355675005</v>
      </c>
      <c r="Q586" s="95">
        <v>9.3551836922584393</v>
      </c>
      <c r="R586" s="95">
        <v>9.3483780561333507</v>
      </c>
      <c r="S586" s="99">
        <v>9.3071657240194199</v>
      </c>
      <c r="T586" s="95">
        <v>78442</v>
      </c>
      <c r="U586" s="95">
        <v>51809</v>
      </c>
      <c r="V586" s="95">
        <v>44765</v>
      </c>
      <c r="W586" s="95">
        <v>63960</v>
      </c>
      <c r="X586" s="95">
        <v>56718</v>
      </c>
      <c r="Y586" s="95">
        <v>57551</v>
      </c>
      <c r="Z586" s="95">
        <v>63383</v>
      </c>
      <c r="AA586" s="99">
        <v>51318</v>
      </c>
    </row>
    <row r="587" spans="1:27" x14ac:dyDescent="0.25">
      <c r="A587" s="96" t="s">
        <v>2370</v>
      </c>
      <c r="B587" s="95" t="s">
        <v>920</v>
      </c>
      <c r="C587" s="95">
        <v>57259</v>
      </c>
      <c r="D587" s="95">
        <v>57975</v>
      </c>
      <c r="E587" s="95" t="s">
        <v>161</v>
      </c>
      <c r="F587" s="95">
        <v>717</v>
      </c>
      <c r="G587" s="99" t="s">
        <v>1828</v>
      </c>
      <c r="H587" s="97">
        <v>-1.0056925119367699</v>
      </c>
      <c r="I587" s="97">
        <v>-8.1892720285087206E-3</v>
      </c>
      <c r="J587" s="97">
        <v>0.97198908952354302</v>
      </c>
      <c r="K587" s="100">
        <v>0.97976500223973095</v>
      </c>
      <c r="L587" s="95">
        <v>4.47019241935332</v>
      </c>
      <c r="M587" s="95">
        <v>4.7195385681725401</v>
      </c>
      <c r="N587" s="95">
        <v>4.6758323384463196</v>
      </c>
      <c r="O587" s="95">
        <v>4.4650180836202003</v>
      </c>
      <c r="P587" s="95">
        <v>5.0180663682414899</v>
      </c>
      <c r="Q587" s="95">
        <v>4.1520680743792404</v>
      </c>
      <c r="R587" s="95">
        <v>4.1960858790310001</v>
      </c>
      <c r="S587" s="99">
        <v>4.7584386586695704</v>
      </c>
      <c r="T587" s="95">
        <v>728</v>
      </c>
      <c r="U587" s="95">
        <v>584</v>
      </c>
      <c r="V587" s="95">
        <v>491</v>
      </c>
      <c r="W587" s="95">
        <v>601</v>
      </c>
      <c r="X587" s="95">
        <v>822</v>
      </c>
      <c r="Y587" s="95">
        <v>426</v>
      </c>
      <c r="Z587" s="95">
        <v>486</v>
      </c>
      <c r="AA587" s="99">
        <v>598</v>
      </c>
    </row>
    <row r="588" spans="1:27" x14ac:dyDescent="0.25">
      <c r="A588" s="96" t="s">
        <v>243</v>
      </c>
      <c r="B588" s="95" t="s">
        <v>229</v>
      </c>
      <c r="C588" s="95">
        <v>43685</v>
      </c>
      <c r="D588" s="95">
        <v>44533</v>
      </c>
      <c r="E588" s="95" t="s">
        <v>158</v>
      </c>
      <c r="F588" s="95">
        <v>849</v>
      </c>
      <c r="G588" s="99" t="s">
        <v>236</v>
      </c>
      <c r="H588" s="97">
        <v>-1.0045674116144201</v>
      </c>
      <c r="I588" s="97">
        <v>-6.5743795402040299E-3</v>
      </c>
      <c r="J588" s="97">
        <v>0.99282175511175097</v>
      </c>
      <c r="K588" s="100">
        <v>0.99440016807695297</v>
      </c>
      <c r="L588" s="95">
        <v>9.5057708919405393</v>
      </c>
      <c r="M588" s="95">
        <v>9.4719691525588203</v>
      </c>
      <c r="N588" s="95">
        <v>9.1679841148677692</v>
      </c>
      <c r="O588" s="95">
        <v>9.3629817326110594</v>
      </c>
      <c r="P588" s="95">
        <v>5.1839271026693696</v>
      </c>
      <c r="Q588" s="95">
        <v>9.9076870931723793</v>
      </c>
      <c r="R588" s="95">
        <v>9.9685776064553995</v>
      </c>
      <c r="S588" s="99">
        <v>9.3660264219277707</v>
      </c>
      <c r="T588" s="95">
        <v>28286</v>
      </c>
      <c r="U588" s="95">
        <v>18646</v>
      </c>
      <c r="V588" s="95">
        <v>13089</v>
      </c>
      <c r="W588" s="95">
        <v>21227</v>
      </c>
      <c r="X588" s="95">
        <v>1092</v>
      </c>
      <c r="Y588" s="95">
        <v>27268</v>
      </c>
      <c r="Z588" s="95">
        <v>31474</v>
      </c>
      <c r="AA588" s="99">
        <v>17269</v>
      </c>
    </row>
    <row r="589" spans="1:27" x14ac:dyDescent="0.25">
      <c r="A589" s="96" t="s">
        <v>2459</v>
      </c>
      <c r="B589" s="95" t="s">
        <v>920</v>
      </c>
      <c r="C589" s="95">
        <v>11421</v>
      </c>
      <c r="D589" s="95">
        <v>12161</v>
      </c>
      <c r="E589" s="95" t="s">
        <v>161</v>
      </c>
      <c r="F589" s="95">
        <v>741</v>
      </c>
      <c r="G589" s="99" t="s">
        <v>2460</v>
      </c>
      <c r="H589" s="97">
        <v>-1.0026282640711801</v>
      </c>
      <c r="I589" s="97">
        <v>-3.7868093511696202E-3</v>
      </c>
      <c r="J589" s="97">
        <v>0.97538488385939803</v>
      </c>
      <c r="K589" s="100">
        <v>0.98083396142285795</v>
      </c>
      <c r="L589" s="95">
        <v>7.0839596026881297</v>
      </c>
      <c r="M589" s="95">
        <v>7.2032858592217499</v>
      </c>
      <c r="N589" s="95">
        <v>7.1630042510447103</v>
      </c>
      <c r="O589" s="95">
        <v>7.1153705585426703</v>
      </c>
      <c r="P589" s="95">
        <v>7.0599567086656299</v>
      </c>
      <c r="Q589" s="95">
        <v>7.1744818483019497</v>
      </c>
      <c r="R589" s="95">
        <v>7.2592484888327897</v>
      </c>
      <c r="S589" s="99">
        <v>7.0482730214833103</v>
      </c>
      <c r="T589" s="95">
        <v>4607</v>
      </c>
      <c r="U589" s="95">
        <v>3377</v>
      </c>
      <c r="V589" s="95">
        <v>2846</v>
      </c>
      <c r="W589" s="95">
        <v>3901</v>
      </c>
      <c r="X589" s="95">
        <v>3499</v>
      </c>
      <c r="Y589" s="95">
        <v>3579</v>
      </c>
      <c r="Z589" s="95">
        <v>4200</v>
      </c>
      <c r="AA589" s="99">
        <v>3023</v>
      </c>
    </row>
    <row r="590" spans="1:27" x14ac:dyDescent="0.25">
      <c r="A590" s="96" t="s">
        <v>2076</v>
      </c>
      <c r="B590" s="95" t="s">
        <v>920</v>
      </c>
      <c r="C590" s="95">
        <v>223964</v>
      </c>
      <c r="D590" s="95">
        <v>224785</v>
      </c>
      <c r="E590" s="95" t="s">
        <v>158</v>
      </c>
      <c r="F590" s="95">
        <v>822</v>
      </c>
      <c r="G590" s="99" t="s">
        <v>2077</v>
      </c>
      <c r="H590" s="97">
        <v>-1.00253011713864</v>
      </c>
      <c r="I590" s="97">
        <v>-3.64557752200092E-3</v>
      </c>
      <c r="J590" s="97">
        <v>0.97172717143226595</v>
      </c>
      <c r="K590" s="100">
        <v>0.97976500223973095</v>
      </c>
      <c r="L590" s="95">
        <v>9.8613495836310694</v>
      </c>
      <c r="M590" s="95">
        <v>9.7642949640266998</v>
      </c>
      <c r="N590" s="95">
        <v>9.8475143582783797</v>
      </c>
      <c r="O590" s="95">
        <v>9.8738149270709297</v>
      </c>
      <c r="P590" s="95">
        <v>9.6592600502240593</v>
      </c>
      <c r="Q590" s="95">
        <v>9.9726608141144304</v>
      </c>
      <c r="R590" s="95">
        <v>9.9016171139312394</v>
      </c>
      <c r="S590" s="99">
        <v>9.7818310069399192</v>
      </c>
      <c r="T590" s="95">
        <v>35041</v>
      </c>
      <c r="U590" s="95">
        <v>22108</v>
      </c>
      <c r="V590" s="95">
        <v>20297</v>
      </c>
      <c r="W590" s="95">
        <v>29284</v>
      </c>
      <c r="X590" s="95">
        <v>23523</v>
      </c>
      <c r="Y590" s="95">
        <v>27617</v>
      </c>
      <c r="Z590" s="95">
        <v>29091</v>
      </c>
      <c r="AA590" s="99">
        <v>22305</v>
      </c>
    </row>
    <row r="591" spans="1:27" x14ac:dyDescent="0.25">
      <c r="A591" s="96" t="s">
        <v>2171</v>
      </c>
      <c r="B591" s="95" t="s">
        <v>920</v>
      </c>
      <c r="C591" s="95">
        <v>171532</v>
      </c>
      <c r="D591" s="95">
        <v>173535</v>
      </c>
      <c r="E591" s="95" t="s">
        <v>158</v>
      </c>
      <c r="F591" s="95">
        <v>2004</v>
      </c>
      <c r="G591" s="99" t="s">
        <v>2172</v>
      </c>
      <c r="H591" s="97">
        <v>-1.0020081589349299</v>
      </c>
      <c r="I591" s="97">
        <v>-2.8942558455417899E-3</v>
      </c>
      <c r="J591" s="97">
        <v>0.97475201228931996</v>
      </c>
      <c r="K591" s="100">
        <v>0.98083396142285795</v>
      </c>
      <c r="L591" s="95">
        <v>8.8177945836956901</v>
      </c>
      <c r="M591" s="95">
        <v>8.8351589521492304</v>
      </c>
      <c r="N591" s="95">
        <v>8.9140260100289304</v>
      </c>
      <c r="O591" s="95">
        <v>8.8534802951962401</v>
      </c>
      <c r="P591" s="95">
        <v>8.7780029018832106</v>
      </c>
      <c r="Q591" s="95">
        <v>8.9226242635560595</v>
      </c>
      <c r="R591" s="95">
        <v>8.9469764315380793</v>
      </c>
      <c r="S591" s="99">
        <v>8.7528165722893192</v>
      </c>
      <c r="T591" s="95">
        <v>41444</v>
      </c>
      <c r="U591" s="95">
        <v>28306</v>
      </c>
      <c r="V591" s="95">
        <v>25909</v>
      </c>
      <c r="W591" s="95">
        <v>35197</v>
      </c>
      <c r="X591" s="95">
        <v>31134</v>
      </c>
      <c r="Y591" s="95">
        <v>32517</v>
      </c>
      <c r="Z591" s="95">
        <v>36594</v>
      </c>
      <c r="AA591" s="99">
        <v>26648</v>
      </c>
    </row>
    <row r="592" spans="1:27" x14ac:dyDescent="0.25">
      <c r="A592" s="96" t="s">
        <v>1208</v>
      </c>
      <c r="B592" s="95" t="s">
        <v>920</v>
      </c>
      <c r="C592" s="95">
        <v>731794</v>
      </c>
      <c r="D592" s="95">
        <v>733803</v>
      </c>
      <c r="E592" s="95" t="s">
        <v>161</v>
      </c>
      <c r="F592" s="95">
        <v>2010</v>
      </c>
      <c r="G592" s="99" t="s">
        <v>1209</v>
      </c>
      <c r="H592" s="97">
        <v>-1.0017478075010799</v>
      </c>
      <c r="I592" s="97">
        <v>-2.5193521837038701E-3</v>
      </c>
      <c r="J592" s="97">
        <v>0.97700010570455598</v>
      </c>
      <c r="K592" s="100">
        <v>0.98167474735864402</v>
      </c>
      <c r="L592" s="95">
        <v>12.5666272143058</v>
      </c>
      <c r="M592" s="95">
        <v>12.520524180901299</v>
      </c>
      <c r="N592" s="95">
        <v>12.529484883148401</v>
      </c>
      <c r="O592" s="95">
        <v>12.553306163843599</v>
      </c>
      <c r="P592" s="95">
        <v>12.654975174109101</v>
      </c>
      <c r="Q592" s="95">
        <v>12.4511717641946</v>
      </c>
      <c r="R592" s="95">
        <v>12.4903429011057</v>
      </c>
      <c r="S592" s="99">
        <v>12.5555340939275</v>
      </c>
      <c r="T592" s="95">
        <v>558823</v>
      </c>
      <c r="U592" s="95">
        <v>365246</v>
      </c>
      <c r="V592" s="95">
        <v>318503</v>
      </c>
      <c r="W592" s="95">
        <v>458739</v>
      </c>
      <c r="X592" s="95">
        <v>458798</v>
      </c>
      <c r="Y592" s="95">
        <v>376366</v>
      </c>
      <c r="Z592" s="95">
        <v>427928</v>
      </c>
      <c r="AA592" s="99">
        <v>372991</v>
      </c>
    </row>
    <row r="593" spans="1:27" x14ac:dyDescent="0.25">
      <c r="A593" s="96" t="s">
        <v>1974</v>
      </c>
      <c r="B593" s="95" t="s">
        <v>920</v>
      </c>
      <c r="C593" s="95">
        <v>288182</v>
      </c>
      <c r="D593" s="95">
        <v>288946</v>
      </c>
      <c r="E593" s="95" t="s">
        <v>158</v>
      </c>
      <c r="F593" s="95">
        <v>765</v>
      </c>
      <c r="G593" s="99" t="s">
        <v>1975</v>
      </c>
      <c r="H593" s="97">
        <v>-1.00151431509179</v>
      </c>
      <c r="I593" s="97">
        <v>-2.1830423831071901E-3</v>
      </c>
      <c r="J593" s="97">
        <v>0.98883029549045998</v>
      </c>
      <c r="K593" s="100">
        <v>0.99119027232933898</v>
      </c>
      <c r="L593" s="95">
        <v>8.7488299894475805</v>
      </c>
      <c r="M593" s="95">
        <v>8.8261457659293203</v>
      </c>
      <c r="N593" s="95">
        <v>8.8662311516683996</v>
      </c>
      <c r="O593" s="95">
        <v>8.8168542388747095</v>
      </c>
      <c r="P593" s="95">
        <v>8.4510876159268697</v>
      </c>
      <c r="Q593" s="95">
        <v>8.9730146510208098</v>
      </c>
      <c r="R593" s="95">
        <v>9.0828793470722307</v>
      </c>
      <c r="S593" s="99">
        <v>8.6587098391770798</v>
      </c>
      <c r="T593" s="95">
        <v>15082</v>
      </c>
      <c r="U593" s="95">
        <v>10738</v>
      </c>
      <c r="V593" s="95">
        <v>9568</v>
      </c>
      <c r="W593" s="95">
        <v>13099</v>
      </c>
      <c r="X593" s="95">
        <v>9475</v>
      </c>
      <c r="Y593" s="95">
        <v>12854</v>
      </c>
      <c r="Z593" s="95">
        <v>15349</v>
      </c>
      <c r="AA593" s="99">
        <v>9530</v>
      </c>
    </row>
    <row r="594" spans="1:27" x14ac:dyDescent="0.25">
      <c r="A594" s="96" t="s">
        <v>2054</v>
      </c>
      <c r="B594" s="95" t="s">
        <v>920</v>
      </c>
      <c r="C594" s="95">
        <v>237630</v>
      </c>
      <c r="D594" s="95">
        <v>237956</v>
      </c>
      <c r="E594" s="95" t="s">
        <v>158</v>
      </c>
      <c r="F594" s="95">
        <v>327</v>
      </c>
      <c r="G594" s="99" t="s">
        <v>2055</v>
      </c>
      <c r="H594" s="97">
        <v>-1.00127256380406</v>
      </c>
      <c r="I594" s="97">
        <v>-1.83475431581581E-3</v>
      </c>
      <c r="J594" s="97">
        <v>0.98711415190183005</v>
      </c>
      <c r="K594" s="100">
        <v>0.99025782754482905</v>
      </c>
      <c r="L594" s="95">
        <v>10.881479558161899</v>
      </c>
      <c r="M594" s="95">
        <v>10.876866236736999</v>
      </c>
      <c r="N594" s="95">
        <v>11.0122463740624</v>
      </c>
      <c r="O594" s="95">
        <v>11.0108224546504</v>
      </c>
      <c r="P594" s="95">
        <v>10.719770256029699</v>
      </c>
      <c r="Q594" s="95">
        <v>11.084273948219799</v>
      </c>
      <c r="R594" s="95">
        <v>10.9206676311384</v>
      </c>
      <c r="S594" s="99">
        <v>11.0290918880211</v>
      </c>
      <c r="T594" s="95">
        <v>28271</v>
      </c>
      <c r="U594" s="95">
        <v>19017</v>
      </c>
      <c r="V594" s="95">
        <v>18102</v>
      </c>
      <c r="W594" s="95">
        <v>25620</v>
      </c>
      <c r="X594" s="95">
        <v>19517</v>
      </c>
      <c r="Y594" s="95">
        <v>23740</v>
      </c>
      <c r="Z594" s="95">
        <v>23453</v>
      </c>
      <c r="AA594" s="99">
        <v>21064</v>
      </c>
    </row>
    <row r="595" spans="1:27" x14ac:dyDescent="0.25">
      <c r="A595" s="96" t="s">
        <v>2351</v>
      </c>
      <c r="B595" s="95" t="s">
        <v>920</v>
      </c>
      <c r="C595" s="95">
        <v>69566</v>
      </c>
      <c r="D595" s="95">
        <v>70126</v>
      </c>
      <c r="E595" s="95" t="s">
        <v>161</v>
      </c>
      <c r="F595" s="95">
        <v>561</v>
      </c>
      <c r="G595" s="99" t="s">
        <v>2352</v>
      </c>
      <c r="H595" s="97">
        <v>-1.0002460017188199</v>
      </c>
      <c r="I595" s="97">
        <v>-3.5486181327151701E-4</v>
      </c>
      <c r="J595" s="97">
        <v>0.99787889523518103</v>
      </c>
      <c r="K595" s="100">
        <v>0.99812045811459804</v>
      </c>
      <c r="L595" s="95">
        <v>5.9435516450013299</v>
      </c>
      <c r="M595" s="95">
        <v>6.0075459011737804</v>
      </c>
      <c r="N595" s="95">
        <v>6.0614798158101904</v>
      </c>
      <c r="O595" s="95">
        <v>5.9711131447797801</v>
      </c>
      <c r="P595" s="95">
        <v>5.8799708218607796</v>
      </c>
      <c r="Q595" s="95">
        <v>5.9357258965249402</v>
      </c>
      <c r="R595" s="95">
        <v>6.1773808608309597</v>
      </c>
      <c r="S595" s="99">
        <v>5.9716487462094996</v>
      </c>
      <c r="T595" s="95">
        <v>1582</v>
      </c>
      <c r="U595" s="95">
        <v>1116</v>
      </c>
      <c r="V595" s="95">
        <v>1004</v>
      </c>
      <c r="W595" s="95">
        <v>1336</v>
      </c>
      <c r="X595" s="95">
        <v>1169</v>
      </c>
      <c r="Y595" s="95">
        <v>1148</v>
      </c>
      <c r="Z595" s="95">
        <v>1502</v>
      </c>
      <c r="AA595" s="99">
        <v>1085</v>
      </c>
    </row>
    <row r="596" spans="1:27" x14ac:dyDescent="0.25">
      <c r="A596" s="96" t="s">
        <v>193</v>
      </c>
      <c r="B596" s="95" t="s">
        <v>157</v>
      </c>
      <c r="C596" s="95">
        <v>20043</v>
      </c>
      <c r="D596" s="95">
        <v>20738</v>
      </c>
      <c r="E596" s="95" t="s">
        <v>161</v>
      </c>
      <c r="F596" s="95">
        <v>696</v>
      </c>
      <c r="G596" s="99" t="s">
        <v>194</v>
      </c>
      <c r="H596" s="97">
        <v>1.00049818634278</v>
      </c>
      <c r="I596" s="97">
        <v>7.1855199463638204E-4</v>
      </c>
      <c r="J596" s="97">
        <v>0.99812045811459804</v>
      </c>
      <c r="K596" s="100">
        <v>0.99812045811459804</v>
      </c>
      <c r="L596" s="95">
        <v>7.73623184881715</v>
      </c>
      <c r="M596" s="95">
        <v>7.7973250771657696</v>
      </c>
      <c r="N596" s="95">
        <v>7.6528598509373902</v>
      </c>
      <c r="O596" s="95">
        <v>7.6950062073573999</v>
      </c>
      <c r="P596" s="95">
        <v>8.3632204237892207</v>
      </c>
      <c r="Q596" s="95">
        <v>7.1904270343300301</v>
      </c>
      <c r="R596" s="95">
        <v>7.11558962518325</v>
      </c>
      <c r="S596" s="99">
        <v>7.8488993996431704</v>
      </c>
      <c r="T596" s="95">
        <v>6801</v>
      </c>
      <c r="U596" s="95">
        <v>4788</v>
      </c>
      <c r="V596" s="95">
        <v>3754</v>
      </c>
      <c r="W596" s="95">
        <v>5476</v>
      </c>
      <c r="X596" s="95">
        <v>8111</v>
      </c>
      <c r="Y596" s="95">
        <v>3399</v>
      </c>
      <c r="Z596" s="95">
        <v>3571</v>
      </c>
      <c r="AA596" s="99">
        <v>4946</v>
      </c>
    </row>
    <row r="597" spans="1:27" x14ac:dyDescent="0.25">
      <c r="A597" s="96" t="s">
        <v>2316</v>
      </c>
      <c r="B597" s="95" t="s">
        <v>920</v>
      </c>
      <c r="C597" s="95">
        <v>87377</v>
      </c>
      <c r="D597" s="95">
        <v>89203</v>
      </c>
      <c r="E597" s="95" t="s">
        <v>158</v>
      </c>
      <c r="F597" s="95">
        <v>1827</v>
      </c>
      <c r="G597" s="99" t="s">
        <v>2317</v>
      </c>
      <c r="H597" s="97">
        <v>1.0017782181566199</v>
      </c>
      <c r="I597" s="97">
        <v>2.5631482725741901E-3</v>
      </c>
      <c r="J597" s="97">
        <v>0.97924666488887102</v>
      </c>
      <c r="K597" s="100">
        <v>0.98314804602388695</v>
      </c>
      <c r="L597" s="95">
        <v>10.3838328665309</v>
      </c>
      <c r="M597" s="95">
        <v>10.412851462384401</v>
      </c>
      <c r="N597" s="95">
        <v>10.464681330873001</v>
      </c>
      <c r="O597" s="95">
        <v>10.458780632506</v>
      </c>
      <c r="P597" s="95">
        <v>10.2391566146465</v>
      </c>
      <c r="Q597" s="95">
        <v>10.496752437740399</v>
      </c>
      <c r="R597" s="95">
        <v>10.560580502269399</v>
      </c>
      <c r="S597" s="99">
        <v>10.4156211298414</v>
      </c>
      <c r="T597" s="95">
        <v>111874</v>
      </c>
      <c r="U597" s="95">
        <v>77029</v>
      </c>
      <c r="V597" s="95">
        <v>69197</v>
      </c>
      <c r="W597" s="95">
        <v>97632</v>
      </c>
      <c r="X597" s="95">
        <v>78150</v>
      </c>
      <c r="Y597" s="95">
        <v>88270</v>
      </c>
      <c r="Z597" s="95">
        <v>102093</v>
      </c>
      <c r="AA597" s="99">
        <v>76924</v>
      </c>
    </row>
    <row r="598" spans="1:27" x14ac:dyDescent="0.25">
      <c r="A598" s="96" t="s">
        <v>1809</v>
      </c>
      <c r="B598" s="95" t="s">
        <v>920</v>
      </c>
      <c r="C598" s="95">
        <v>375961</v>
      </c>
      <c r="D598" s="95">
        <v>377019</v>
      </c>
      <c r="E598" s="95" t="s">
        <v>158</v>
      </c>
      <c r="F598" s="95">
        <v>1059</v>
      </c>
      <c r="G598" s="99" t="s">
        <v>1810</v>
      </c>
      <c r="H598" s="97">
        <v>1.0024916435442901</v>
      </c>
      <c r="I598" s="97">
        <v>3.5902108772508301E-3</v>
      </c>
      <c r="J598" s="97">
        <v>0.97530485022600799</v>
      </c>
      <c r="K598" s="100">
        <v>0.98083396142285795</v>
      </c>
      <c r="L598" s="95">
        <v>8.6027664800307608</v>
      </c>
      <c r="M598" s="95">
        <v>8.5901855890968495</v>
      </c>
      <c r="N598" s="95">
        <v>8.6048133935403097</v>
      </c>
      <c r="O598" s="95">
        <v>8.6432192769749605</v>
      </c>
      <c r="P598" s="95">
        <v>8.3925603561531101</v>
      </c>
      <c r="Q598" s="95">
        <v>8.76370886058975</v>
      </c>
      <c r="R598" s="95">
        <v>8.7168909266048509</v>
      </c>
      <c r="S598" s="99">
        <v>8.5535305362393803</v>
      </c>
      <c r="T598" s="95">
        <v>18868</v>
      </c>
      <c r="U598" s="95">
        <v>12622</v>
      </c>
      <c r="V598" s="95">
        <v>11050</v>
      </c>
      <c r="W598" s="95">
        <v>16077</v>
      </c>
      <c r="X598" s="95">
        <v>12595</v>
      </c>
      <c r="Y598" s="95">
        <v>15391</v>
      </c>
      <c r="Z598" s="95">
        <v>16487</v>
      </c>
      <c r="AA598" s="99">
        <v>12265</v>
      </c>
    </row>
    <row r="599" spans="1:27" x14ac:dyDescent="0.25">
      <c r="A599" s="96" t="s">
        <v>2414</v>
      </c>
      <c r="B599" s="95" t="s">
        <v>920</v>
      </c>
      <c r="C599" s="95">
        <v>34037</v>
      </c>
      <c r="D599" s="95">
        <v>35836</v>
      </c>
      <c r="E599" s="95" t="s">
        <v>158</v>
      </c>
      <c r="F599" s="95">
        <v>1800</v>
      </c>
      <c r="G599" s="99" t="s">
        <v>2415</v>
      </c>
      <c r="H599" s="97">
        <v>1.0045355322132099</v>
      </c>
      <c r="I599" s="97">
        <v>6.5285956701762798E-3</v>
      </c>
      <c r="J599" s="97">
        <v>0.95850378749585696</v>
      </c>
      <c r="K599" s="100">
        <v>0.972395146734927</v>
      </c>
      <c r="L599" s="95">
        <v>10.3367277440961</v>
      </c>
      <c r="M599" s="95">
        <v>10.326772166543</v>
      </c>
      <c r="N599" s="95">
        <v>10.299381067077199</v>
      </c>
      <c r="O599" s="95">
        <v>10.3134743677917</v>
      </c>
      <c r="P599" s="95">
        <v>9.9850767285049091</v>
      </c>
      <c r="Q599" s="95">
        <v>10.4851680144937</v>
      </c>
      <c r="R599" s="95">
        <v>10.4776443619149</v>
      </c>
      <c r="S599" s="99">
        <v>10.299970920421901</v>
      </c>
      <c r="T599" s="95">
        <v>106680</v>
      </c>
      <c r="U599" s="95">
        <v>71495</v>
      </c>
      <c r="V599" s="95">
        <v>60794</v>
      </c>
      <c r="W599" s="95">
        <v>86973</v>
      </c>
      <c r="X599" s="95">
        <v>64562</v>
      </c>
      <c r="Y599" s="95">
        <v>86270</v>
      </c>
      <c r="Z599" s="95">
        <v>94965</v>
      </c>
      <c r="AA599" s="99">
        <v>69949</v>
      </c>
    </row>
    <row r="600" spans="1:27" x14ac:dyDescent="0.25">
      <c r="A600" s="96" t="s">
        <v>1072</v>
      </c>
      <c r="B600" s="95" t="s">
        <v>920</v>
      </c>
      <c r="C600" s="95">
        <v>808461</v>
      </c>
      <c r="D600" s="95">
        <v>809552</v>
      </c>
      <c r="E600" s="95" t="s">
        <v>158</v>
      </c>
      <c r="F600" s="95">
        <v>1092</v>
      </c>
      <c r="G600" s="99" t="s">
        <v>1073</v>
      </c>
      <c r="H600" s="97">
        <v>1.00477168048715</v>
      </c>
      <c r="I600" s="97">
        <v>6.8677075223986797E-3</v>
      </c>
      <c r="J600" s="97">
        <v>0.95833142643434799</v>
      </c>
      <c r="K600" s="100">
        <v>0.972395146734927</v>
      </c>
      <c r="L600" s="95">
        <v>6.7767056249391899</v>
      </c>
      <c r="M600" s="95">
        <v>6.6830493883955802</v>
      </c>
      <c r="N600" s="95">
        <v>6.7315474696904101</v>
      </c>
      <c r="O600" s="95">
        <v>6.7591226112143303</v>
      </c>
      <c r="P600" s="95">
        <v>6.5463812463886599</v>
      </c>
      <c r="Q600" s="95">
        <v>6.87511376182478</v>
      </c>
      <c r="R600" s="95">
        <v>6.8522271528922003</v>
      </c>
      <c r="S600" s="99">
        <v>6.6815371209235099</v>
      </c>
      <c r="T600" s="95">
        <v>5487</v>
      </c>
      <c r="U600" s="95">
        <v>3470</v>
      </c>
      <c r="V600" s="95">
        <v>3110</v>
      </c>
      <c r="W600" s="95">
        <v>4491</v>
      </c>
      <c r="X600" s="95">
        <v>3612</v>
      </c>
      <c r="Y600" s="95">
        <v>4286</v>
      </c>
      <c r="Z600" s="95">
        <v>4668</v>
      </c>
      <c r="AA600" s="99">
        <v>3455</v>
      </c>
    </row>
    <row r="601" spans="1:27" x14ac:dyDescent="0.25">
      <c r="A601" s="96" t="s">
        <v>494</v>
      </c>
      <c r="B601" s="95" t="s">
        <v>468</v>
      </c>
      <c r="C601" s="95">
        <v>5911</v>
      </c>
      <c r="D601" s="95">
        <v>6678</v>
      </c>
      <c r="E601" s="95" t="s">
        <v>161</v>
      </c>
      <c r="F601" s="95">
        <v>768</v>
      </c>
      <c r="G601" s="99" t="s">
        <v>495</v>
      </c>
      <c r="H601" s="97">
        <v>1.0048362653206599</v>
      </c>
      <c r="I601" s="97">
        <v>6.96043826548023E-3</v>
      </c>
      <c r="J601" s="97">
        <v>0.96142941313026598</v>
      </c>
      <c r="K601" s="100">
        <v>0.97457848796792801</v>
      </c>
      <c r="L601" s="95">
        <v>7.5262431434668198</v>
      </c>
      <c r="M601" s="95">
        <v>7.5389553794209601</v>
      </c>
      <c r="N601" s="95">
        <v>7.4031625584436398</v>
      </c>
      <c r="O601" s="95">
        <v>7.4582658983555499</v>
      </c>
      <c r="P601" s="95">
        <v>7.7524858355181197</v>
      </c>
      <c r="Q601" s="95">
        <v>7.2796713012227698</v>
      </c>
      <c r="R601" s="95">
        <v>7.3618748606340203</v>
      </c>
      <c r="S601" s="99">
        <v>7.5189868729481697</v>
      </c>
      <c r="T601" s="95">
        <v>6488</v>
      </c>
      <c r="U601" s="95">
        <v>4417</v>
      </c>
      <c r="V601" s="95">
        <v>3484</v>
      </c>
      <c r="W601" s="95">
        <v>5128</v>
      </c>
      <c r="X601" s="95">
        <v>5861</v>
      </c>
      <c r="Y601" s="95">
        <v>3990</v>
      </c>
      <c r="Z601" s="95">
        <v>4674</v>
      </c>
      <c r="AA601" s="99">
        <v>4342</v>
      </c>
    </row>
    <row r="602" spans="1:27" x14ac:dyDescent="0.25">
      <c r="A602" s="96" t="s">
        <v>1840</v>
      </c>
      <c r="B602" s="95" t="s">
        <v>920</v>
      </c>
      <c r="C602" s="95">
        <v>358458</v>
      </c>
      <c r="D602" s="95">
        <v>359198</v>
      </c>
      <c r="E602" s="95" t="s">
        <v>161</v>
      </c>
      <c r="F602" s="95">
        <v>741</v>
      </c>
      <c r="G602" s="99" t="s">
        <v>1841</v>
      </c>
      <c r="H602" s="97">
        <v>1.0050274449379899</v>
      </c>
      <c r="I602" s="97">
        <v>7.23489855376192E-3</v>
      </c>
      <c r="J602" s="97">
        <v>0.95256828229607604</v>
      </c>
      <c r="K602" s="100">
        <v>0.96871350741973805</v>
      </c>
      <c r="L602" s="95">
        <v>7.5765411807980003</v>
      </c>
      <c r="M602" s="95">
        <v>7.6029461277719399</v>
      </c>
      <c r="N602" s="95">
        <v>7.6178861722909996</v>
      </c>
      <c r="O602" s="95">
        <v>7.5070827022458397</v>
      </c>
      <c r="P602" s="95">
        <v>7.6894053380983296</v>
      </c>
      <c r="Q602" s="95">
        <v>7.4179533849001604</v>
      </c>
      <c r="R602" s="95">
        <v>7.5778571140488999</v>
      </c>
      <c r="S602" s="99">
        <v>7.6362194769715703</v>
      </c>
      <c r="T602" s="95">
        <v>6482</v>
      </c>
      <c r="U602" s="95">
        <v>4455</v>
      </c>
      <c r="V602" s="95">
        <v>3901</v>
      </c>
      <c r="W602" s="95">
        <v>5118</v>
      </c>
      <c r="X602" s="95">
        <v>5413</v>
      </c>
      <c r="Y602" s="95">
        <v>4237</v>
      </c>
      <c r="Z602" s="95">
        <v>5238</v>
      </c>
      <c r="AA602" s="99">
        <v>4544</v>
      </c>
    </row>
    <row r="603" spans="1:27" x14ac:dyDescent="0.25">
      <c r="A603" s="96" t="s">
        <v>279</v>
      </c>
      <c r="B603" s="95" t="s">
        <v>229</v>
      </c>
      <c r="C603" s="95">
        <v>27390</v>
      </c>
      <c r="D603" s="95">
        <v>27998</v>
      </c>
      <c r="E603" s="95" t="s">
        <v>161</v>
      </c>
      <c r="F603" s="95">
        <v>609</v>
      </c>
      <c r="G603" s="99" t="s">
        <v>280</v>
      </c>
      <c r="H603" s="97">
        <v>1.00726559390684</v>
      </c>
      <c r="I603" s="97">
        <v>1.0444140634603499E-2</v>
      </c>
      <c r="J603" s="97">
        <v>0.96668983706228395</v>
      </c>
      <c r="K603" s="100">
        <v>0.97912314686372803</v>
      </c>
      <c r="L603" s="95">
        <v>7.9834085388526397</v>
      </c>
      <c r="M603" s="95">
        <v>7.9757390600338196</v>
      </c>
      <c r="N603" s="95">
        <v>7.8698921401828903</v>
      </c>
      <c r="O603" s="95">
        <v>7.9176337044154197</v>
      </c>
      <c r="P603" s="95">
        <v>8.5864864543503892</v>
      </c>
      <c r="Q603" s="95">
        <v>7.51364331156842</v>
      </c>
      <c r="R603" s="95">
        <v>7.5329759871186903</v>
      </c>
      <c r="S603" s="99">
        <v>7.8783568119178504</v>
      </c>
      <c r="T603" s="95">
        <v>7063</v>
      </c>
      <c r="U603" s="95">
        <v>4741</v>
      </c>
      <c r="V603" s="95">
        <v>3818</v>
      </c>
      <c r="W603" s="95">
        <v>5591</v>
      </c>
      <c r="X603" s="95">
        <v>8285</v>
      </c>
      <c r="Y603" s="95">
        <v>3721</v>
      </c>
      <c r="Z603" s="95">
        <v>4173</v>
      </c>
      <c r="AA603" s="99">
        <v>4417</v>
      </c>
    </row>
    <row r="604" spans="1:27" x14ac:dyDescent="0.25">
      <c r="A604" s="96" t="s">
        <v>1078</v>
      </c>
      <c r="B604" s="95" t="s">
        <v>920</v>
      </c>
      <c r="C604" s="95">
        <v>805775</v>
      </c>
      <c r="D604" s="95">
        <v>806923</v>
      </c>
      <c r="E604" s="95" t="s">
        <v>158</v>
      </c>
      <c r="F604" s="95">
        <v>1149</v>
      </c>
      <c r="G604" s="99" t="s">
        <v>1079</v>
      </c>
      <c r="H604" s="97">
        <v>1.0085783765628</v>
      </c>
      <c r="I604" s="97">
        <v>1.23232000489305E-2</v>
      </c>
      <c r="J604" s="97">
        <v>0.93417287644848801</v>
      </c>
      <c r="K604" s="100">
        <v>0.95385561128451701</v>
      </c>
      <c r="L604" s="95">
        <v>5.1318555125902803</v>
      </c>
      <c r="M604" s="95">
        <v>5.10294123877547</v>
      </c>
      <c r="N604" s="95">
        <v>5.1310900466890601</v>
      </c>
      <c r="O604" s="95">
        <v>5.1668487463083901</v>
      </c>
      <c r="P604" s="95">
        <v>4.8370017299630996</v>
      </c>
      <c r="Q604" s="95">
        <v>5.2392815762011899</v>
      </c>
      <c r="R604" s="95">
        <v>5.2041845088778</v>
      </c>
      <c r="S604" s="99">
        <v>5.26319465769543</v>
      </c>
      <c r="T604" s="95">
        <v>1846</v>
      </c>
      <c r="U604" s="95">
        <v>1221</v>
      </c>
      <c r="V604" s="95">
        <v>1079</v>
      </c>
      <c r="W604" s="95">
        <v>1567</v>
      </c>
      <c r="X604" s="95">
        <v>1162</v>
      </c>
      <c r="Y604" s="95">
        <v>1451</v>
      </c>
      <c r="Z604" s="95">
        <v>1567</v>
      </c>
      <c r="AA604" s="99">
        <v>1360</v>
      </c>
    </row>
    <row r="605" spans="1:27" x14ac:dyDescent="0.25">
      <c r="A605" s="96" t="s">
        <v>1688</v>
      </c>
      <c r="B605" s="95" t="s">
        <v>920</v>
      </c>
      <c r="C605" s="95">
        <v>450174</v>
      </c>
      <c r="D605" s="95">
        <v>450887</v>
      </c>
      <c r="E605" s="95" t="s">
        <v>161</v>
      </c>
      <c r="F605" s="95">
        <v>714</v>
      </c>
      <c r="G605" s="99" t="s">
        <v>1689</v>
      </c>
      <c r="H605" s="97">
        <v>1.00931432482284</v>
      </c>
      <c r="I605" s="97">
        <v>1.3375534448529401E-2</v>
      </c>
      <c r="J605" s="97">
        <v>0.91670956663660796</v>
      </c>
      <c r="K605" s="100">
        <v>0.94059776381280602</v>
      </c>
      <c r="L605" s="95">
        <v>6.0481648675162401</v>
      </c>
      <c r="M605" s="95">
        <v>5.9825268702021202</v>
      </c>
      <c r="N605" s="95">
        <v>5.9538587700410597</v>
      </c>
      <c r="O605" s="95">
        <v>6.0451546663092497</v>
      </c>
      <c r="P605" s="95">
        <v>6.1401619238294698</v>
      </c>
      <c r="Q605" s="95">
        <v>6.0068424529421804</v>
      </c>
      <c r="R605" s="95">
        <v>5.9875683713040404</v>
      </c>
      <c r="S605" s="99">
        <v>5.9442645437825901</v>
      </c>
      <c r="T605" s="95">
        <v>2165</v>
      </c>
      <c r="U605" s="95">
        <v>1396</v>
      </c>
      <c r="V605" s="95">
        <v>1186</v>
      </c>
      <c r="W605" s="95">
        <v>1790</v>
      </c>
      <c r="X605" s="95">
        <v>1782</v>
      </c>
      <c r="Y605" s="95">
        <v>1535</v>
      </c>
      <c r="Z605" s="95">
        <v>1676</v>
      </c>
      <c r="AA605" s="99">
        <v>1355</v>
      </c>
    </row>
    <row r="606" spans="1:27" x14ac:dyDescent="0.25">
      <c r="A606" s="96" t="s">
        <v>1278</v>
      </c>
      <c r="B606" s="95" t="s">
        <v>920</v>
      </c>
      <c r="C606" s="95">
        <v>694693</v>
      </c>
      <c r="D606" s="95">
        <v>695523</v>
      </c>
      <c r="E606" s="95" t="s">
        <v>158</v>
      </c>
      <c r="F606" s="95">
        <v>831</v>
      </c>
      <c r="G606" s="99" t="s">
        <v>1279</v>
      </c>
      <c r="H606" s="97">
        <v>1.0096175201534301</v>
      </c>
      <c r="I606" s="97">
        <v>1.3808851109764901E-2</v>
      </c>
      <c r="J606" s="97">
        <v>0.94983960130715595</v>
      </c>
      <c r="K606" s="100">
        <v>0.96718131836575105</v>
      </c>
      <c r="L606" s="95">
        <v>6.99481724606522</v>
      </c>
      <c r="M606" s="95">
        <v>7.0306304589872202</v>
      </c>
      <c r="N606" s="95">
        <v>7.0610940982881196</v>
      </c>
      <c r="O606" s="95">
        <v>6.99154874708218</v>
      </c>
      <c r="P606" s="95">
        <v>7.5162807907916198</v>
      </c>
      <c r="Q606" s="95">
        <v>6.6089385258828299</v>
      </c>
      <c r="R606" s="95">
        <v>6.66875605215942</v>
      </c>
      <c r="S606" s="99">
        <v>7.1460739278192396</v>
      </c>
      <c r="T606" s="95">
        <v>4857</v>
      </c>
      <c r="U606" s="95">
        <v>3360</v>
      </c>
      <c r="V606" s="95">
        <v>2974</v>
      </c>
      <c r="W606" s="95">
        <v>4015</v>
      </c>
      <c r="X606" s="95">
        <v>5384</v>
      </c>
      <c r="Y606" s="95">
        <v>2712</v>
      </c>
      <c r="Z606" s="95">
        <v>3128</v>
      </c>
      <c r="AA606" s="99">
        <v>3628</v>
      </c>
    </row>
    <row r="607" spans="1:27" x14ac:dyDescent="0.25">
      <c r="A607" s="96" t="s">
        <v>1356</v>
      </c>
      <c r="B607" s="95" t="s">
        <v>920</v>
      </c>
      <c r="C607" s="95">
        <v>643295</v>
      </c>
      <c r="D607" s="95">
        <v>644650</v>
      </c>
      <c r="E607" s="95" t="s">
        <v>158</v>
      </c>
      <c r="F607" s="95">
        <v>1356</v>
      </c>
      <c r="G607" s="99" t="s">
        <v>990</v>
      </c>
      <c r="H607" s="97">
        <v>1.00966173672759</v>
      </c>
      <c r="I607" s="97">
        <v>1.38720330912026E-2</v>
      </c>
      <c r="J607" s="97">
        <v>0.90833274548086596</v>
      </c>
      <c r="K607" s="100">
        <v>0.937345830717355</v>
      </c>
      <c r="L607" s="95">
        <v>7.9624440746540204</v>
      </c>
      <c r="M607" s="95">
        <v>7.9278619119065104</v>
      </c>
      <c r="N607" s="95">
        <v>7.8850176128375198</v>
      </c>
      <c r="O607" s="95">
        <v>7.9344243603322999</v>
      </c>
      <c r="P607" s="95">
        <v>8.1501554941718801</v>
      </c>
      <c r="Q607" s="95">
        <v>7.7937529452237397</v>
      </c>
      <c r="R607" s="95">
        <v>7.7898682586727297</v>
      </c>
      <c r="S607" s="99">
        <v>8.0006173076998497</v>
      </c>
      <c r="T607" s="95">
        <v>15500</v>
      </c>
      <c r="U607" s="95">
        <v>10212</v>
      </c>
      <c r="V607" s="95">
        <v>8591</v>
      </c>
      <c r="W607" s="95">
        <v>12595</v>
      </c>
      <c r="X607" s="95">
        <v>13633</v>
      </c>
      <c r="Y607" s="95">
        <v>10061</v>
      </c>
      <c r="Z607" s="95">
        <v>11103</v>
      </c>
      <c r="AA607" s="99">
        <v>10705</v>
      </c>
    </row>
    <row r="608" spans="1:27" x14ac:dyDescent="0.25">
      <c r="A608" s="96" t="s">
        <v>2109</v>
      </c>
      <c r="B608" s="95" t="s">
        <v>920</v>
      </c>
      <c r="C608" s="95">
        <v>202850</v>
      </c>
      <c r="D608" s="95">
        <v>204088</v>
      </c>
      <c r="E608" s="95" t="s">
        <v>161</v>
      </c>
      <c r="F608" s="95">
        <v>1239</v>
      </c>
      <c r="G608" s="99" t="s">
        <v>2110</v>
      </c>
      <c r="H608" s="97">
        <v>1.01007840321651</v>
      </c>
      <c r="I608" s="97">
        <v>1.4467280642028299E-2</v>
      </c>
      <c r="J608" s="97">
        <v>0.93266342859339801</v>
      </c>
      <c r="K608" s="100">
        <v>0.95308671535091805</v>
      </c>
      <c r="L608" s="95">
        <v>9.2901891136317207</v>
      </c>
      <c r="M608" s="95">
        <v>9.2695387928114403</v>
      </c>
      <c r="N608" s="95">
        <v>9.1523638496545097</v>
      </c>
      <c r="O608" s="95">
        <v>9.2155141317352207</v>
      </c>
      <c r="P608" s="95">
        <v>9.6635938440586795</v>
      </c>
      <c r="Q608" s="95">
        <v>8.9629600811863508</v>
      </c>
      <c r="R608" s="95">
        <v>8.9455325622591193</v>
      </c>
      <c r="S608" s="99">
        <v>9.2945692552977093</v>
      </c>
      <c r="T608" s="95">
        <v>35550</v>
      </c>
      <c r="U608" s="95">
        <v>23649</v>
      </c>
      <c r="V608" s="95">
        <v>18896</v>
      </c>
      <c r="W608" s="95">
        <v>27968</v>
      </c>
      <c r="X608" s="95">
        <v>35563</v>
      </c>
      <c r="Y608" s="95">
        <v>20674</v>
      </c>
      <c r="Z608" s="95">
        <v>22602</v>
      </c>
      <c r="AA608" s="99">
        <v>23984</v>
      </c>
    </row>
    <row r="609" spans="1:27" x14ac:dyDescent="0.25">
      <c r="A609" s="96" t="s">
        <v>653</v>
      </c>
      <c r="B609" s="95" t="s">
        <v>638</v>
      </c>
      <c r="C609" s="95">
        <v>19117</v>
      </c>
      <c r="D609" s="95">
        <v>20214</v>
      </c>
      <c r="E609" s="95" t="s">
        <v>161</v>
      </c>
      <c r="F609" s="95">
        <v>1098</v>
      </c>
      <c r="G609" s="99" t="s">
        <v>654</v>
      </c>
      <c r="H609" s="97">
        <v>1.01034634796155</v>
      </c>
      <c r="I609" s="97">
        <v>1.48499353852409E-2</v>
      </c>
      <c r="J609" s="97">
        <v>0.968862253421921</v>
      </c>
      <c r="K609" s="100">
        <v>0.97974834615699902</v>
      </c>
      <c r="L609" s="95">
        <v>5.3322768021338396</v>
      </c>
      <c r="M609" s="95">
        <v>5.4439793765523596</v>
      </c>
      <c r="N609" s="95">
        <v>5.3642573564602998</v>
      </c>
      <c r="O609" s="95">
        <v>5.1931604735703196</v>
      </c>
      <c r="P609" s="95">
        <v>6.2532458201235404</v>
      </c>
      <c r="Q609" s="95">
        <v>4.6507105679915997</v>
      </c>
      <c r="R609" s="95">
        <v>4.5217954455631304</v>
      </c>
      <c r="S609" s="99">
        <v>5.2812560979418102</v>
      </c>
      <c r="T609" s="95">
        <v>2027</v>
      </c>
      <c r="U609" s="95">
        <v>1478</v>
      </c>
      <c r="V609" s="95">
        <v>1212</v>
      </c>
      <c r="W609" s="95">
        <v>1525</v>
      </c>
      <c r="X609" s="95">
        <v>2964</v>
      </c>
      <c r="Y609" s="95">
        <v>922</v>
      </c>
      <c r="Z609" s="95">
        <v>933</v>
      </c>
      <c r="AA609" s="99">
        <v>1316</v>
      </c>
    </row>
    <row r="610" spans="1:27" x14ac:dyDescent="0.25">
      <c r="A610" s="96" t="s">
        <v>160</v>
      </c>
      <c r="B610" s="95" t="s">
        <v>157</v>
      </c>
      <c r="C610" s="95">
        <v>36389</v>
      </c>
      <c r="D610" s="95">
        <v>37135</v>
      </c>
      <c r="E610" s="95" t="s">
        <v>161</v>
      </c>
      <c r="F610" s="95">
        <v>747</v>
      </c>
      <c r="G610" s="99" t="s">
        <v>162</v>
      </c>
      <c r="H610" s="97">
        <v>1.01162379784729</v>
      </c>
      <c r="I610" s="97">
        <v>1.66728810545076E-2</v>
      </c>
      <c r="J610" s="97">
        <v>0.96969003351961203</v>
      </c>
      <c r="K610" s="100">
        <v>0.97976500223973095</v>
      </c>
      <c r="L610" s="95">
        <v>0.63947150071177605</v>
      </c>
      <c r="M610" s="95">
        <v>0.76363370982179102</v>
      </c>
      <c r="N610" s="95">
        <v>0.77216804015914697</v>
      </c>
      <c r="O610" s="95">
        <v>1.1575244660958</v>
      </c>
      <c r="P610" s="95">
        <v>0.98297203802200195</v>
      </c>
      <c r="Q610" s="95">
        <v>1.0645034713989501</v>
      </c>
      <c r="R610" s="95">
        <v>0.743229701484036</v>
      </c>
      <c r="S610" s="99">
        <v>0.613156622024154</v>
      </c>
      <c r="T610" s="95">
        <v>53</v>
      </c>
      <c r="U610" s="95">
        <v>39</v>
      </c>
      <c r="V610" s="95">
        <v>34</v>
      </c>
      <c r="W610" s="95">
        <v>63</v>
      </c>
      <c r="X610" s="95">
        <v>52</v>
      </c>
      <c r="Y610" s="95">
        <v>52</v>
      </c>
      <c r="Z610" s="95">
        <v>46</v>
      </c>
      <c r="AA610" s="99">
        <v>35</v>
      </c>
    </row>
    <row r="611" spans="1:27" x14ac:dyDescent="0.25">
      <c r="A611" s="96" t="s">
        <v>2424</v>
      </c>
      <c r="B611" s="95" t="s">
        <v>920</v>
      </c>
      <c r="C611" s="95">
        <v>28492</v>
      </c>
      <c r="D611" s="95">
        <v>29472</v>
      </c>
      <c r="E611" s="95" t="s">
        <v>158</v>
      </c>
      <c r="F611" s="95">
        <v>981</v>
      </c>
      <c r="G611" s="99" t="s">
        <v>1998</v>
      </c>
      <c r="H611" s="97">
        <v>1.0120347511141199</v>
      </c>
      <c r="I611" s="97">
        <v>1.7258829952406199E-2</v>
      </c>
      <c r="J611" s="97">
        <v>0.86344652201852001</v>
      </c>
      <c r="K611" s="100">
        <v>0.90210830658651397</v>
      </c>
      <c r="L611" s="95">
        <v>8.7148251942089399</v>
      </c>
      <c r="M611" s="95">
        <v>8.7050138873033198</v>
      </c>
      <c r="N611" s="95">
        <v>8.6917623448027097</v>
      </c>
      <c r="O611" s="95">
        <v>8.7266048424191798</v>
      </c>
      <c r="P611" s="95">
        <v>8.8619718052392802</v>
      </c>
      <c r="Q611" s="95">
        <v>8.6707864859722008</v>
      </c>
      <c r="R611" s="95">
        <v>8.6188274163902108</v>
      </c>
      <c r="S611" s="99">
        <v>8.7443154329328792</v>
      </c>
      <c r="T611" s="95">
        <v>18890</v>
      </c>
      <c r="U611" s="95">
        <v>12661</v>
      </c>
      <c r="V611" s="95">
        <v>10872</v>
      </c>
      <c r="W611" s="95">
        <v>15779</v>
      </c>
      <c r="X611" s="95">
        <v>16154</v>
      </c>
      <c r="Y611" s="95">
        <v>13368</v>
      </c>
      <c r="Z611" s="95">
        <v>14269</v>
      </c>
      <c r="AA611" s="99">
        <v>12968</v>
      </c>
    </row>
    <row r="612" spans="1:27" x14ac:dyDescent="0.25">
      <c r="A612" s="96" t="s">
        <v>689</v>
      </c>
      <c r="B612" s="95" t="s">
        <v>638</v>
      </c>
      <c r="C612" s="95">
        <v>5767</v>
      </c>
      <c r="D612" s="95">
        <v>6156</v>
      </c>
      <c r="E612" s="95" t="s">
        <v>161</v>
      </c>
      <c r="F612" s="95">
        <v>390</v>
      </c>
      <c r="G612" s="99" t="s">
        <v>690</v>
      </c>
      <c r="H612" s="97">
        <v>1.0122536510033999</v>
      </c>
      <c r="I612" s="97">
        <v>1.7570846546109999E-2</v>
      </c>
      <c r="J612" s="97">
        <v>0.97142932940774795</v>
      </c>
      <c r="K612" s="100">
        <v>0.97976500223973095</v>
      </c>
      <c r="L612" s="95">
        <v>2.0167560591024301</v>
      </c>
      <c r="M612" s="95">
        <v>2.2957336147768301</v>
      </c>
      <c r="N612" s="95">
        <v>1.7513900225988901</v>
      </c>
      <c r="O612" s="95">
        <v>1.8469730641737101</v>
      </c>
      <c r="P612" s="95">
        <v>2.1019757716699301</v>
      </c>
      <c r="Q612" s="95">
        <v>1.9742533851277799</v>
      </c>
      <c r="R612" s="95">
        <v>1.96317477493625</v>
      </c>
      <c r="S612" s="99">
        <v>2.00400960284398</v>
      </c>
      <c r="T612" s="95">
        <v>72</v>
      </c>
      <c r="U612" s="95">
        <v>59</v>
      </c>
      <c r="V612" s="95">
        <v>35</v>
      </c>
      <c r="W612" s="95">
        <v>53</v>
      </c>
      <c r="X612" s="95">
        <v>59</v>
      </c>
      <c r="Y612" s="95">
        <v>51</v>
      </c>
      <c r="Z612" s="95">
        <v>56</v>
      </c>
      <c r="AA612" s="99">
        <v>48</v>
      </c>
    </row>
    <row r="613" spans="1:27" x14ac:dyDescent="0.25">
      <c r="A613" s="96" t="s">
        <v>2066</v>
      </c>
      <c r="B613" s="95" t="s">
        <v>920</v>
      </c>
      <c r="C613" s="95">
        <v>230214</v>
      </c>
      <c r="D613" s="95">
        <v>231491</v>
      </c>
      <c r="E613" s="95" t="s">
        <v>158</v>
      </c>
      <c r="F613" s="95">
        <v>1278</v>
      </c>
      <c r="G613" s="99" t="s">
        <v>2067</v>
      </c>
      <c r="H613" s="97">
        <v>1.0127919459797701</v>
      </c>
      <c r="I613" s="97">
        <v>1.83378371880864E-2</v>
      </c>
      <c r="J613" s="97">
        <v>0.84143592131513001</v>
      </c>
      <c r="K613" s="100">
        <v>0.88561621902792398</v>
      </c>
      <c r="L613" s="95">
        <v>9.7963808105424697</v>
      </c>
      <c r="M613" s="95">
        <v>9.7550561023255202</v>
      </c>
      <c r="N613" s="95">
        <v>9.7710617789764402</v>
      </c>
      <c r="O613" s="95">
        <v>9.7759423399180605</v>
      </c>
      <c r="P613" s="95">
        <v>9.9245633000029105</v>
      </c>
      <c r="Q613" s="95">
        <v>9.6940102416588605</v>
      </c>
      <c r="R613" s="95">
        <v>9.7047907366477304</v>
      </c>
      <c r="S613" s="99">
        <v>9.8359781342809605</v>
      </c>
      <c r="T613" s="95">
        <v>52081</v>
      </c>
      <c r="U613" s="95">
        <v>34153</v>
      </c>
      <c r="V613" s="95">
        <v>29928</v>
      </c>
      <c r="W613" s="95">
        <v>42543</v>
      </c>
      <c r="X613" s="95">
        <v>43956</v>
      </c>
      <c r="Y613" s="95">
        <v>35396</v>
      </c>
      <c r="Z613" s="95">
        <v>39461</v>
      </c>
      <c r="AA613" s="99">
        <v>36005</v>
      </c>
    </row>
    <row r="614" spans="1:27" x14ac:dyDescent="0.25">
      <c r="A614" s="96" t="s">
        <v>1614</v>
      </c>
      <c r="B614" s="95" t="s">
        <v>920</v>
      </c>
      <c r="C614" s="95">
        <v>489733</v>
      </c>
      <c r="D614" s="95">
        <v>490554</v>
      </c>
      <c r="E614" s="95" t="s">
        <v>161</v>
      </c>
      <c r="F614" s="95">
        <v>822</v>
      </c>
      <c r="G614" s="99" t="s">
        <v>1615</v>
      </c>
      <c r="H614" s="97">
        <v>1.01334361428876</v>
      </c>
      <c r="I614" s="97">
        <v>1.9123459995243001E-2</v>
      </c>
      <c r="J614" s="97">
        <v>0.91834250586654997</v>
      </c>
      <c r="K614" s="100">
        <v>0.94150655605521005</v>
      </c>
      <c r="L614" s="95">
        <v>8.3163275389302491</v>
      </c>
      <c r="M614" s="95">
        <v>8.3404671084003503</v>
      </c>
      <c r="N614" s="95">
        <v>8.4912980887417397</v>
      </c>
      <c r="O614" s="95">
        <v>8.41010211084639</v>
      </c>
      <c r="P614" s="95">
        <v>7.8791912408667297</v>
      </c>
      <c r="Q614" s="95">
        <v>8.6561220873670504</v>
      </c>
      <c r="R614" s="95">
        <v>8.6620644383361896</v>
      </c>
      <c r="S614" s="99">
        <v>8.3077815642220898</v>
      </c>
      <c r="T614" s="95">
        <v>12008</v>
      </c>
      <c r="U614" s="95">
        <v>8240</v>
      </c>
      <c r="V614" s="95">
        <v>7928</v>
      </c>
      <c r="W614" s="95">
        <v>10617</v>
      </c>
      <c r="X614" s="95">
        <v>6849</v>
      </c>
      <c r="Y614" s="95">
        <v>11088</v>
      </c>
      <c r="Z614" s="95">
        <v>12320</v>
      </c>
      <c r="AA614" s="99">
        <v>8029</v>
      </c>
    </row>
    <row r="615" spans="1:27" x14ac:dyDescent="0.25">
      <c r="A615" s="96" t="s">
        <v>981</v>
      </c>
      <c r="B615" s="95" t="s">
        <v>920</v>
      </c>
      <c r="C615" s="95">
        <v>857506</v>
      </c>
      <c r="D615" s="95">
        <v>858915</v>
      </c>
      <c r="E615" s="95" t="s">
        <v>161</v>
      </c>
      <c r="F615" s="95">
        <v>1410</v>
      </c>
      <c r="G615" s="99" t="s">
        <v>982</v>
      </c>
      <c r="H615" s="97">
        <v>1.0137469428013299</v>
      </c>
      <c r="I615" s="97">
        <v>1.9697563653886099E-2</v>
      </c>
      <c r="J615" s="97">
        <v>0.83031133716829097</v>
      </c>
      <c r="K615" s="100">
        <v>0.88137513465210304</v>
      </c>
      <c r="L615" s="95">
        <v>8.0373317699484392</v>
      </c>
      <c r="M615" s="95">
        <v>8.0272486409268193</v>
      </c>
      <c r="N615" s="95">
        <v>8.0797362245135904</v>
      </c>
      <c r="O615" s="95">
        <v>8.1089745071533397</v>
      </c>
      <c r="P615" s="95">
        <v>8.0801015080984904</v>
      </c>
      <c r="Q615" s="95">
        <v>8.0911878068825303</v>
      </c>
      <c r="R615" s="95">
        <v>8.0711913547160492</v>
      </c>
      <c r="S615" s="99">
        <v>8.0910004401040805</v>
      </c>
      <c r="T615" s="95">
        <v>16976</v>
      </c>
      <c r="U615" s="95">
        <v>11376</v>
      </c>
      <c r="V615" s="95">
        <v>10224</v>
      </c>
      <c r="W615" s="95">
        <v>14781</v>
      </c>
      <c r="X615" s="95">
        <v>13504</v>
      </c>
      <c r="Y615" s="95">
        <v>12857</v>
      </c>
      <c r="Z615" s="95">
        <v>14031</v>
      </c>
      <c r="AA615" s="99">
        <v>11851</v>
      </c>
    </row>
    <row r="616" spans="1:27" x14ac:dyDescent="0.25">
      <c r="A616" s="96" t="s">
        <v>303</v>
      </c>
      <c r="B616" s="95" t="s">
        <v>229</v>
      </c>
      <c r="C616" s="95">
        <v>13555</v>
      </c>
      <c r="D616" s="95">
        <v>14307</v>
      </c>
      <c r="E616" s="95" t="s">
        <v>161</v>
      </c>
      <c r="F616" s="95">
        <v>753</v>
      </c>
      <c r="G616" s="99" t="s">
        <v>184</v>
      </c>
      <c r="H616" s="97">
        <v>1.0140765720309799</v>
      </c>
      <c r="I616" s="97">
        <v>2.01665930892987E-2</v>
      </c>
      <c r="J616" s="97">
        <v>0.91374138154806905</v>
      </c>
      <c r="K616" s="100">
        <v>0.93908168087321997</v>
      </c>
      <c r="L616" s="95">
        <v>9.2297579158489391</v>
      </c>
      <c r="M616" s="95">
        <v>9.1212924420028507</v>
      </c>
      <c r="N616" s="95">
        <v>9.1062936299920896</v>
      </c>
      <c r="O616" s="95">
        <v>9.2096973969624507</v>
      </c>
      <c r="P616" s="95">
        <v>9.5469829276257006</v>
      </c>
      <c r="Q616" s="95">
        <v>8.8721518857300392</v>
      </c>
      <c r="R616" s="95">
        <v>8.7933460694125696</v>
      </c>
      <c r="S616" s="99">
        <v>9.3937987052099903</v>
      </c>
      <c r="T616" s="95">
        <v>20719</v>
      </c>
      <c r="U616" s="95">
        <v>12969</v>
      </c>
      <c r="V616" s="95">
        <v>11123</v>
      </c>
      <c r="W616" s="95">
        <v>16929</v>
      </c>
      <c r="X616" s="95">
        <v>19935</v>
      </c>
      <c r="Y616" s="95">
        <v>11798</v>
      </c>
      <c r="Z616" s="95">
        <v>12361</v>
      </c>
      <c r="AA616" s="99">
        <v>15614</v>
      </c>
    </row>
    <row r="617" spans="1:27" x14ac:dyDescent="0.25">
      <c r="A617" s="96" t="s">
        <v>2159</v>
      </c>
      <c r="B617" s="95" t="s">
        <v>920</v>
      </c>
      <c r="C617" s="95">
        <v>177868</v>
      </c>
      <c r="D617" s="95">
        <v>178860</v>
      </c>
      <c r="E617" s="95" t="s">
        <v>158</v>
      </c>
      <c r="F617" s="95">
        <v>993</v>
      </c>
      <c r="G617" s="99" t="s">
        <v>2160</v>
      </c>
      <c r="H617" s="97">
        <v>1.01413851572144</v>
      </c>
      <c r="I617" s="97">
        <v>2.02547157500566E-2</v>
      </c>
      <c r="J617" s="97">
        <v>0.84076798618262505</v>
      </c>
      <c r="K617" s="100">
        <v>0.88561621902792398</v>
      </c>
      <c r="L617" s="95">
        <v>10.707255052103701</v>
      </c>
      <c r="M617" s="95">
        <v>10.6985216218172</v>
      </c>
      <c r="N617" s="95">
        <v>10.719850562686201</v>
      </c>
      <c r="O617" s="95">
        <v>10.7376074002698</v>
      </c>
      <c r="P617" s="95">
        <v>10.5084425976075</v>
      </c>
      <c r="Q617" s="95">
        <v>10.8290383840344</v>
      </c>
      <c r="R617" s="95">
        <v>10.850793967329899</v>
      </c>
      <c r="S617" s="99">
        <v>10.731476750918</v>
      </c>
      <c r="T617" s="95">
        <v>76085</v>
      </c>
      <c r="U617" s="95">
        <v>51034</v>
      </c>
      <c r="V617" s="95">
        <v>44886</v>
      </c>
      <c r="W617" s="95">
        <v>64378</v>
      </c>
      <c r="X617" s="95">
        <v>51192</v>
      </c>
      <c r="Y617" s="95">
        <v>60402</v>
      </c>
      <c r="Z617" s="95">
        <v>67853</v>
      </c>
      <c r="AA617" s="99">
        <v>52042</v>
      </c>
    </row>
    <row r="618" spans="1:27" x14ac:dyDescent="0.25">
      <c r="A618" s="96" t="s">
        <v>1114</v>
      </c>
      <c r="B618" s="95" t="s">
        <v>920</v>
      </c>
      <c r="C618" s="95">
        <v>786860</v>
      </c>
      <c r="D618" s="95">
        <v>788962</v>
      </c>
      <c r="E618" s="95" t="s">
        <v>161</v>
      </c>
      <c r="F618" s="95">
        <v>2103</v>
      </c>
      <c r="G618" s="99" t="s">
        <v>1115</v>
      </c>
      <c r="H618" s="97">
        <v>1.0142361949094501</v>
      </c>
      <c r="I618" s="97">
        <v>2.0393665698019401E-2</v>
      </c>
      <c r="J618" s="97">
        <v>0.84136083161786002</v>
      </c>
      <c r="K618" s="100">
        <v>0.88561621902792398</v>
      </c>
      <c r="L618" s="95">
        <v>11.139687413182299</v>
      </c>
      <c r="M618" s="95">
        <v>11.1816589963795</v>
      </c>
      <c r="N618" s="95">
        <v>11.132656204637</v>
      </c>
      <c r="O618" s="95">
        <v>11.152756564826101</v>
      </c>
      <c r="P618" s="95">
        <v>11.3603453624181</v>
      </c>
      <c r="Q618" s="95">
        <v>11.0538228387804</v>
      </c>
      <c r="R618" s="95">
        <v>11.0380984791573</v>
      </c>
      <c r="S618" s="99">
        <v>11.21240300274</v>
      </c>
      <c r="T618" s="95">
        <v>217453</v>
      </c>
      <c r="U618" s="95">
        <v>151074</v>
      </c>
      <c r="V618" s="95">
        <v>126552</v>
      </c>
      <c r="W618" s="95">
        <v>181803</v>
      </c>
      <c r="X618" s="95">
        <v>195678</v>
      </c>
      <c r="Y618" s="95">
        <v>149489</v>
      </c>
      <c r="Z618" s="95">
        <v>163623</v>
      </c>
      <c r="AA618" s="99">
        <v>153822</v>
      </c>
    </row>
    <row r="619" spans="1:27" x14ac:dyDescent="0.25">
      <c r="A619" s="96" t="s">
        <v>2025</v>
      </c>
      <c r="B619" s="95" t="s">
        <v>920</v>
      </c>
      <c r="C619" s="95">
        <v>253159</v>
      </c>
      <c r="D619" s="95">
        <v>254931</v>
      </c>
      <c r="E619" s="95" t="s">
        <v>161</v>
      </c>
      <c r="F619" s="95">
        <v>1773</v>
      </c>
      <c r="G619" s="99" t="s">
        <v>2026</v>
      </c>
      <c r="H619" s="97">
        <v>1.01479147341089</v>
      </c>
      <c r="I619" s="97">
        <v>2.1183302599323502E-2</v>
      </c>
      <c r="J619" s="97">
        <v>0.80709859316434596</v>
      </c>
      <c r="K619" s="100">
        <v>0.86254811483212501</v>
      </c>
      <c r="L619" s="95">
        <v>8.8305749860626008</v>
      </c>
      <c r="M619" s="95">
        <v>8.8492523738520603</v>
      </c>
      <c r="N619" s="95">
        <v>8.8754721229329405</v>
      </c>
      <c r="O619" s="95">
        <v>8.8248525886288203</v>
      </c>
      <c r="P619" s="95">
        <v>8.8705950264056401</v>
      </c>
      <c r="Q619" s="95">
        <v>8.7628073583564099</v>
      </c>
      <c r="R619" s="95">
        <v>8.8833051872793405</v>
      </c>
      <c r="S619" s="99">
        <v>8.9428708045164793</v>
      </c>
      <c r="T619" s="95">
        <v>36993</v>
      </c>
      <c r="U619" s="95">
        <v>25289</v>
      </c>
      <c r="V619" s="95">
        <v>22318</v>
      </c>
      <c r="W619" s="95">
        <v>30528</v>
      </c>
      <c r="X619" s="95">
        <v>29371</v>
      </c>
      <c r="Y619" s="95">
        <v>25752</v>
      </c>
      <c r="Z619" s="95">
        <v>30978</v>
      </c>
      <c r="AA619" s="99">
        <v>26896</v>
      </c>
    </row>
    <row r="620" spans="1:27" x14ac:dyDescent="0.25">
      <c r="A620" s="96" t="s">
        <v>1066</v>
      </c>
      <c r="B620" s="95" t="s">
        <v>920</v>
      </c>
      <c r="C620" s="95">
        <v>811507</v>
      </c>
      <c r="D620" s="95">
        <v>812388</v>
      </c>
      <c r="E620" s="95" t="s">
        <v>158</v>
      </c>
      <c r="F620" s="95">
        <v>882</v>
      </c>
      <c r="G620" s="99" t="s">
        <v>1067</v>
      </c>
      <c r="H620" s="97">
        <v>1.01498574394703</v>
      </c>
      <c r="I620" s="97">
        <v>2.14594640790681E-2</v>
      </c>
      <c r="J620" s="97">
        <v>0.82790613087374798</v>
      </c>
      <c r="K620" s="100">
        <v>0.88002394051546196</v>
      </c>
      <c r="L620" s="95">
        <v>8.1438973998379396</v>
      </c>
      <c r="M620" s="95">
        <v>8.1354119798418605</v>
      </c>
      <c r="N620" s="95">
        <v>8.1442822128897507</v>
      </c>
      <c r="O620" s="95">
        <v>8.1902902175572905</v>
      </c>
      <c r="P620" s="95">
        <v>8.1725312598749706</v>
      </c>
      <c r="Q620" s="95">
        <v>8.1897443537378294</v>
      </c>
      <c r="R620" s="95">
        <v>8.1171753086817908</v>
      </c>
      <c r="S620" s="99">
        <v>8.2191987151703305</v>
      </c>
      <c r="T620" s="95">
        <v>11433</v>
      </c>
      <c r="U620" s="95">
        <v>7670</v>
      </c>
      <c r="V620" s="95">
        <v>6688</v>
      </c>
      <c r="W620" s="95">
        <v>9782</v>
      </c>
      <c r="X620" s="95">
        <v>9006</v>
      </c>
      <c r="Y620" s="95">
        <v>8611</v>
      </c>
      <c r="Z620" s="95">
        <v>9061</v>
      </c>
      <c r="AA620" s="99">
        <v>8102</v>
      </c>
    </row>
    <row r="621" spans="1:27" x14ac:dyDescent="0.25">
      <c r="A621" s="96" t="s">
        <v>631</v>
      </c>
      <c r="B621" s="95" t="s">
        <v>612</v>
      </c>
      <c r="C621" s="95">
        <v>15759</v>
      </c>
      <c r="D621" s="95">
        <v>16094</v>
      </c>
      <c r="E621" s="95" t="s">
        <v>161</v>
      </c>
      <c r="F621" s="95">
        <v>336</v>
      </c>
      <c r="G621" s="99" t="s">
        <v>632</v>
      </c>
      <c r="H621" s="97">
        <v>1.0163752087751401</v>
      </c>
      <c r="I621" s="97">
        <v>2.3433090998439501E-2</v>
      </c>
      <c r="J621" s="97">
        <v>0.89491837717219003</v>
      </c>
      <c r="K621" s="100">
        <v>0.92792614811976804</v>
      </c>
      <c r="L621" s="95">
        <v>5.8502079293017104</v>
      </c>
      <c r="M621" s="95">
        <v>5.8277914556647401</v>
      </c>
      <c r="N621" s="95">
        <v>5.8325557542163704</v>
      </c>
      <c r="O621" s="95">
        <v>5.6333373651987904</v>
      </c>
      <c r="P621" s="95">
        <v>6.1632775708735599</v>
      </c>
      <c r="Q621" s="95">
        <v>5.5275341053360503</v>
      </c>
      <c r="R621" s="95">
        <v>5.6384112740679102</v>
      </c>
      <c r="S621" s="99">
        <v>5.8349695209451102</v>
      </c>
      <c r="T621" s="95">
        <v>888</v>
      </c>
      <c r="U621" s="95">
        <v>590</v>
      </c>
      <c r="V621" s="95">
        <v>513</v>
      </c>
      <c r="W621" s="95">
        <v>633</v>
      </c>
      <c r="X621" s="95">
        <v>852</v>
      </c>
      <c r="Y621" s="95">
        <v>518</v>
      </c>
      <c r="Z621" s="95">
        <v>619</v>
      </c>
      <c r="AA621" s="99">
        <v>591</v>
      </c>
    </row>
    <row r="622" spans="1:27" x14ac:dyDescent="0.25">
      <c r="A622" s="96" t="s">
        <v>2455</v>
      </c>
      <c r="B622" s="95" t="s">
        <v>920</v>
      </c>
      <c r="C622" s="95">
        <v>12746</v>
      </c>
      <c r="D622" s="95">
        <v>14728</v>
      </c>
      <c r="E622" s="95" t="s">
        <v>161</v>
      </c>
      <c r="F622" s="95">
        <v>1983</v>
      </c>
      <c r="G622" s="99" t="s">
        <v>2456</v>
      </c>
      <c r="H622" s="97">
        <v>1.0182293258277499</v>
      </c>
      <c r="I622" s="97">
        <v>2.6062522096229199E-2</v>
      </c>
      <c r="J622" s="97">
        <v>0.880319029836926</v>
      </c>
      <c r="K622" s="100">
        <v>0.91745407576056803</v>
      </c>
      <c r="L622" s="95">
        <v>5.9238597372340296</v>
      </c>
      <c r="M622" s="95">
        <v>5.9300477250684498</v>
      </c>
      <c r="N622" s="95">
        <v>5.9546322665153699</v>
      </c>
      <c r="O622" s="95">
        <v>5.9102473094089003</v>
      </c>
      <c r="P622" s="95">
        <v>5.4707299200897301</v>
      </c>
      <c r="Q622" s="95">
        <v>6.1492641894878597</v>
      </c>
      <c r="R622" s="95">
        <v>6.13243490230502</v>
      </c>
      <c r="S622" s="99">
        <v>5.9728608932487903</v>
      </c>
      <c r="T622" s="95">
        <v>5517</v>
      </c>
      <c r="U622" s="95">
        <v>3739</v>
      </c>
      <c r="V622" s="95">
        <v>3296</v>
      </c>
      <c r="W622" s="95">
        <v>4528</v>
      </c>
      <c r="X622" s="95">
        <v>3112</v>
      </c>
      <c r="Y622" s="95">
        <v>4706</v>
      </c>
      <c r="Z622" s="95">
        <v>5147</v>
      </c>
      <c r="AA622" s="99">
        <v>3839</v>
      </c>
    </row>
    <row r="623" spans="1:27" x14ac:dyDescent="0.25">
      <c r="A623" s="96" t="s">
        <v>199</v>
      </c>
      <c r="B623" s="95" t="s">
        <v>157</v>
      </c>
      <c r="C623" s="95">
        <v>17823</v>
      </c>
      <c r="D623" s="95">
        <v>18638</v>
      </c>
      <c r="E623" s="95" t="s">
        <v>161</v>
      </c>
      <c r="F623" s="95">
        <v>816</v>
      </c>
      <c r="G623" s="99" t="s">
        <v>200</v>
      </c>
      <c r="H623" s="97">
        <v>1.0185085522366</v>
      </c>
      <c r="I623" s="97">
        <v>2.6458094410359699E-2</v>
      </c>
      <c r="J623" s="97">
        <v>0.84982079758694695</v>
      </c>
      <c r="K623" s="100">
        <v>0.89180545708616699</v>
      </c>
      <c r="L623" s="95">
        <v>5.6580437375837098</v>
      </c>
      <c r="M623" s="95">
        <v>5.5027205109556103</v>
      </c>
      <c r="N623" s="95">
        <v>5.5896447192891303</v>
      </c>
      <c r="O623" s="95">
        <v>5.6023551462647498</v>
      </c>
      <c r="P623" s="95">
        <v>5.4948248885643496</v>
      </c>
      <c r="Q623" s="95">
        <v>5.4710264436812803</v>
      </c>
      <c r="R623" s="95">
        <v>5.7089263799873402</v>
      </c>
      <c r="S623" s="99">
        <v>5.7664466481951901</v>
      </c>
      <c r="T623" s="95">
        <v>1888</v>
      </c>
      <c r="U623" s="95">
        <v>1144</v>
      </c>
      <c r="V623" s="95">
        <v>1053</v>
      </c>
      <c r="W623" s="95">
        <v>1505</v>
      </c>
      <c r="X623" s="95">
        <v>1302</v>
      </c>
      <c r="Y623" s="95">
        <v>1210</v>
      </c>
      <c r="Z623" s="95">
        <v>1579</v>
      </c>
      <c r="AA623" s="99">
        <v>1369</v>
      </c>
    </row>
    <row r="624" spans="1:27" x14ac:dyDescent="0.25">
      <c r="A624" s="96" t="s">
        <v>1322</v>
      </c>
      <c r="B624" s="95" t="s">
        <v>920</v>
      </c>
      <c r="C624" s="95">
        <v>663179</v>
      </c>
      <c r="D624" s="95">
        <v>665011</v>
      </c>
      <c r="E624" s="95" t="s">
        <v>158</v>
      </c>
      <c r="F624" s="95">
        <v>1833</v>
      </c>
      <c r="G624" s="99" t="s">
        <v>1323</v>
      </c>
      <c r="H624" s="97">
        <v>1.02032757548847</v>
      </c>
      <c r="I624" s="97">
        <v>2.9032402845797899E-2</v>
      </c>
      <c r="J624" s="97">
        <v>0.88336067475503999</v>
      </c>
      <c r="K624" s="100">
        <v>0.91910359223067695</v>
      </c>
      <c r="L624" s="95">
        <v>3.29466050383202</v>
      </c>
      <c r="M624" s="95">
        <v>3.3125638398955699</v>
      </c>
      <c r="N624" s="95">
        <v>3.4318982649403198</v>
      </c>
      <c r="O624" s="95">
        <v>3.5305214408326</v>
      </c>
      <c r="P624" s="95">
        <v>2.8423396394002798</v>
      </c>
      <c r="Q624" s="95">
        <v>3.5765847497933301</v>
      </c>
      <c r="R624" s="95">
        <v>3.57322251022878</v>
      </c>
      <c r="S624" s="99">
        <v>3.5789579446241899</v>
      </c>
      <c r="T624" s="95">
        <v>824</v>
      </c>
      <c r="U624" s="95">
        <v>563</v>
      </c>
      <c r="V624" s="95">
        <v>530</v>
      </c>
      <c r="W624" s="95">
        <v>804</v>
      </c>
      <c r="X624" s="95">
        <v>465</v>
      </c>
      <c r="Y624" s="95">
        <v>731</v>
      </c>
      <c r="Z624" s="95">
        <v>807</v>
      </c>
      <c r="AA624" s="99">
        <v>675</v>
      </c>
    </row>
    <row r="625" spans="1:27" x14ac:dyDescent="0.25">
      <c r="A625" s="96" t="s">
        <v>465</v>
      </c>
      <c r="B625" s="95" t="s">
        <v>449</v>
      </c>
      <c r="C625" s="95">
        <v>2260</v>
      </c>
      <c r="D625" s="95">
        <v>2970</v>
      </c>
      <c r="E625" s="95" t="s">
        <v>158</v>
      </c>
      <c r="F625" s="95">
        <v>711</v>
      </c>
      <c r="G625" s="99" t="s">
        <v>466</v>
      </c>
      <c r="H625" s="97">
        <v>1.0204321052324199</v>
      </c>
      <c r="I625" s="97">
        <v>2.91801954004813E-2</v>
      </c>
      <c r="J625" s="97">
        <v>0.82833999480264897</v>
      </c>
      <c r="K625" s="100">
        <v>0.88002394051546196</v>
      </c>
      <c r="L625" s="95">
        <v>8.7536216795499193</v>
      </c>
      <c r="M625" s="95">
        <v>8.7659265847741796</v>
      </c>
      <c r="N625" s="95">
        <v>8.6635392703474707</v>
      </c>
      <c r="O625" s="95">
        <v>8.7930362266687201</v>
      </c>
      <c r="P625" s="95">
        <v>8.4479455879211205</v>
      </c>
      <c r="Q625" s="95">
        <v>8.9358731068053299</v>
      </c>
      <c r="R625" s="95">
        <v>8.7684702480992591</v>
      </c>
      <c r="S625" s="99">
        <v>8.8951995987737007</v>
      </c>
      <c r="T625" s="95">
        <v>14064</v>
      </c>
      <c r="U625" s="95">
        <v>9572</v>
      </c>
      <c r="V625" s="95">
        <v>7727</v>
      </c>
      <c r="W625" s="95">
        <v>11975</v>
      </c>
      <c r="X625" s="95">
        <v>8787</v>
      </c>
      <c r="Y625" s="95">
        <v>11643</v>
      </c>
      <c r="Z625" s="95">
        <v>11472</v>
      </c>
      <c r="AA625" s="99">
        <v>10435</v>
      </c>
    </row>
    <row r="626" spans="1:27" x14ac:dyDescent="0.25">
      <c r="A626" s="96" t="s">
        <v>2116</v>
      </c>
      <c r="B626" s="95" t="s">
        <v>920</v>
      </c>
      <c r="C626" s="95">
        <v>197686</v>
      </c>
      <c r="D626" s="95">
        <v>199950</v>
      </c>
      <c r="E626" s="95" t="s">
        <v>161</v>
      </c>
      <c r="F626" s="95">
        <v>2265</v>
      </c>
      <c r="G626" s="99" t="s">
        <v>2117</v>
      </c>
      <c r="H626" s="97">
        <v>1.0209571211970301</v>
      </c>
      <c r="I626" s="97">
        <v>2.9922276269167301E-2</v>
      </c>
      <c r="J626" s="97">
        <v>0.835381100543232</v>
      </c>
      <c r="K626" s="100">
        <v>0.88377849427747501</v>
      </c>
      <c r="L626" s="95">
        <v>3.9908173145496599</v>
      </c>
      <c r="M626" s="95">
        <v>4.0285891147034496</v>
      </c>
      <c r="N626" s="95">
        <v>4.2185740761428399</v>
      </c>
      <c r="O626" s="95">
        <v>4.2595396632749303</v>
      </c>
      <c r="P626" s="95">
        <v>4.3138254375663898</v>
      </c>
      <c r="Q626" s="95">
        <v>4.0747629093980597</v>
      </c>
      <c r="R626" s="95">
        <v>4.1250079744005204</v>
      </c>
      <c r="S626" s="99">
        <v>4.10832160152406</v>
      </c>
      <c r="T626" s="95">
        <v>1650</v>
      </c>
      <c r="U626" s="95">
        <v>1143</v>
      </c>
      <c r="V626" s="95">
        <v>1130</v>
      </c>
      <c r="W626" s="95">
        <v>1647</v>
      </c>
      <c r="X626" s="95">
        <v>1594</v>
      </c>
      <c r="Y626" s="95">
        <v>1276</v>
      </c>
      <c r="Z626" s="95">
        <v>1462</v>
      </c>
      <c r="AA626" s="99">
        <v>1204</v>
      </c>
    </row>
    <row r="627" spans="1:27" x14ac:dyDescent="0.25">
      <c r="A627" s="96" t="s">
        <v>985</v>
      </c>
      <c r="B627" s="95" t="s">
        <v>920</v>
      </c>
      <c r="C627" s="95">
        <v>854869</v>
      </c>
      <c r="D627" s="95">
        <v>855996</v>
      </c>
      <c r="E627" s="95" t="s">
        <v>161</v>
      </c>
      <c r="F627" s="95">
        <v>1128</v>
      </c>
      <c r="G627" s="99" t="s">
        <v>986</v>
      </c>
      <c r="H627" s="97">
        <v>1.02148742327641</v>
      </c>
      <c r="I627" s="97">
        <v>3.0671441478432301E-2</v>
      </c>
      <c r="J627" s="97">
        <v>0.80511436437321904</v>
      </c>
      <c r="K627" s="100">
        <v>0.86115797887118595</v>
      </c>
      <c r="L627" s="95">
        <v>7.7173249460803</v>
      </c>
      <c r="M627" s="95">
        <v>7.7334669915263001</v>
      </c>
      <c r="N627" s="95">
        <v>7.79582246858795</v>
      </c>
      <c r="O627" s="95">
        <v>7.8105318028789998</v>
      </c>
      <c r="P627" s="95">
        <v>7.5317257861296696</v>
      </c>
      <c r="Q627" s="95">
        <v>7.9238347390916299</v>
      </c>
      <c r="R627" s="95">
        <v>7.8797766257410702</v>
      </c>
      <c r="S627" s="99">
        <v>7.8153862486523797</v>
      </c>
      <c r="T627" s="95">
        <v>10879</v>
      </c>
      <c r="U627" s="95">
        <v>7424</v>
      </c>
      <c r="V627" s="95">
        <v>6718</v>
      </c>
      <c r="W627" s="95">
        <v>9615</v>
      </c>
      <c r="X627" s="95">
        <v>7387</v>
      </c>
      <c r="Y627" s="95">
        <v>9159</v>
      </c>
      <c r="Z627" s="95">
        <v>9830</v>
      </c>
      <c r="AA627" s="99">
        <v>7832</v>
      </c>
    </row>
    <row r="628" spans="1:27" x14ac:dyDescent="0.25">
      <c r="A628" s="96" t="s">
        <v>1705</v>
      </c>
      <c r="B628" s="95" t="s">
        <v>920</v>
      </c>
      <c r="C628" s="95">
        <v>442688</v>
      </c>
      <c r="D628" s="95">
        <v>443248</v>
      </c>
      <c r="E628" s="95" t="s">
        <v>158</v>
      </c>
      <c r="F628" s="95">
        <v>561</v>
      </c>
      <c r="G628" s="99" t="s">
        <v>1706</v>
      </c>
      <c r="H628" s="97">
        <v>1.02181984363763</v>
      </c>
      <c r="I628" s="97">
        <v>3.1140858113528701E-2</v>
      </c>
      <c r="J628" s="97">
        <v>0.76964170712565405</v>
      </c>
      <c r="K628" s="100">
        <v>0.82884491536608895</v>
      </c>
      <c r="L628" s="95">
        <v>8.2548060265510195</v>
      </c>
      <c r="M628" s="95">
        <v>8.3263973574977097</v>
      </c>
      <c r="N628" s="95">
        <v>8.3736716306924794</v>
      </c>
      <c r="O628" s="95">
        <v>8.3631919567394704</v>
      </c>
      <c r="P628" s="95">
        <v>8.4229377263815906</v>
      </c>
      <c r="Q628" s="95">
        <v>8.3767463584566908</v>
      </c>
      <c r="R628" s="95">
        <v>8.3256037319093004</v>
      </c>
      <c r="S628" s="99">
        <v>8.3173394722630096</v>
      </c>
      <c r="T628" s="95">
        <v>7853</v>
      </c>
      <c r="U628" s="95">
        <v>5569</v>
      </c>
      <c r="V628" s="95">
        <v>4987</v>
      </c>
      <c r="W628" s="95">
        <v>7014</v>
      </c>
      <c r="X628" s="95">
        <v>6814</v>
      </c>
      <c r="Y628" s="95">
        <v>6235</v>
      </c>
      <c r="Z628" s="95">
        <v>6659</v>
      </c>
      <c r="AA628" s="99">
        <v>5516</v>
      </c>
    </row>
    <row r="629" spans="1:27" x14ac:dyDescent="0.25">
      <c r="A629" s="96" t="s">
        <v>2469</v>
      </c>
      <c r="B629" s="95" t="s">
        <v>920</v>
      </c>
      <c r="C629" s="95">
        <v>7458</v>
      </c>
      <c r="D629" s="95">
        <v>8315</v>
      </c>
      <c r="E629" s="95" t="s">
        <v>158</v>
      </c>
      <c r="F629" s="95">
        <v>858</v>
      </c>
      <c r="G629" s="99" t="s">
        <v>2470</v>
      </c>
      <c r="H629" s="97">
        <v>1.0246734667219399</v>
      </c>
      <c r="I629" s="97">
        <v>3.5164238517155798E-2</v>
      </c>
      <c r="J629" s="97">
        <v>0.75881554279169405</v>
      </c>
      <c r="K629" s="100">
        <v>0.81788501618266396</v>
      </c>
      <c r="L629" s="95">
        <v>9.9368591555907599</v>
      </c>
      <c r="M629" s="95">
        <v>9.9610979882017503</v>
      </c>
      <c r="N629" s="95">
        <v>9.9160714356000792</v>
      </c>
      <c r="O629" s="95">
        <v>9.94479466345323</v>
      </c>
      <c r="P629" s="95">
        <v>9.6823298297497704</v>
      </c>
      <c r="Q629" s="95">
        <v>10.1072409195724</v>
      </c>
      <c r="R629" s="95">
        <v>10.068255365908501</v>
      </c>
      <c r="S629" s="99">
        <v>10.0046366039075</v>
      </c>
      <c r="T629" s="95">
        <v>38541</v>
      </c>
      <c r="U629" s="95">
        <v>26449</v>
      </c>
      <c r="V629" s="95">
        <v>22217</v>
      </c>
      <c r="W629" s="95">
        <v>32108</v>
      </c>
      <c r="X629" s="95">
        <v>24949</v>
      </c>
      <c r="Y629" s="95">
        <v>31645</v>
      </c>
      <c r="Z629" s="95">
        <v>34083</v>
      </c>
      <c r="AA629" s="99">
        <v>27170</v>
      </c>
    </row>
    <row r="630" spans="1:27" x14ac:dyDescent="0.25">
      <c r="A630" s="96" t="s">
        <v>2474</v>
      </c>
      <c r="B630" s="95" t="s">
        <v>920</v>
      </c>
      <c r="C630" s="95">
        <v>3419</v>
      </c>
      <c r="D630" s="95">
        <v>5188</v>
      </c>
      <c r="E630" s="95" t="s">
        <v>161</v>
      </c>
      <c r="F630" s="95">
        <v>1770</v>
      </c>
      <c r="G630" s="99" t="s">
        <v>2475</v>
      </c>
      <c r="H630" s="97">
        <v>1.0249759223795201</v>
      </c>
      <c r="I630" s="97">
        <v>3.5590019904716601E-2</v>
      </c>
      <c r="J630" s="97">
        <v>0.74640381743142503</v>
      </c>
      <c r="K630" s="100">
        <v>0.80935353697383505</v>
      </c>
      <c r="L630" s="95">
        <v>6.3084932027457699</v>
      </c>
      <c r="M630" s="95">
        <v>6.3803489498313697</v>
      </c>
      <c r="N630" s="95">
        <v>6.2814631522590796</v>
      </c>
      <c r="O630" s="95">
        <v>6.2900850759591096</v>
      </c>
      <c r="P630" s="95">
        <v>6.3082822865900097</v>
      </c>
      <c r="Q630" s="95">
        <v>6.3501220000665404</v>
      </c>
      <c r="R630" s="95">
        <v>6.32495439701386</v>
      </c>
      <c r="S630" s="99">
        <v>6.4191644343576701</v>
      </c>
      <c r="T630" s="95">
        <v>6429</v>
      </c>
      <c r="U630" s="95">
        <v>4560</v>
      </c>
      <c r="V630" s="95">
        <v>3690</v>
      </c>
      <c r="W630" s="95">
        <v>5259</v>
      </c>
      <c r="X630" s="95">
        <v>4964</v>
      </c>
      <c r="Y630" s="95">
        <v>4828</v>
      </c>
      <c r="Z630" s="95">
        <v>5250</v>
      </c>
      <c r="AA630" s="99">
        <v>4669</v>
      </c>
    </row>
    <row r="631" spans="1:27" x14ac:dyDescent="0.25">
      <c r="A631" s="96" t="s">
        <v>1838</v>
      </c>
      <c r="B631" s="95" t="s">
        <v>920</v>
      </c>
      <c r="C631" s="95">
        <v>359217</v>
      </c>
      <c r="D631" s="95">
        <v>359495</v>
      </c>
      <c r="E631" s="95" t="s">
        <v>158</v>
      </c>
      <c r="F631" s="95">
        <v>279</v>
      </c>
      <c r="G631" s="99" t="s">
        <v>1839</v>
      </c>
      <c r="H631" s="97">
        <v>1.0257242908894599</v>
      </c>
      <c r="I631" s="97">
        <v>3.6642994473103402E-2</v>
      </c>
      <c r="J631" s="97">
        <v>0.79952497681256396</v>
      </c>
      <c r="K631" s="100">
        <v>0.85691099842068597</v>
      </c>
      <c r="L631" s="95">
        <v>7.8743581916066798</v>
      </c>
      <c r="M631" s="95">
        <v>7.8640121985612499</v>
      </c>
      <c r="N631" s="95">
        <v>7.8457495148724998</v>
      </c>
      <c r="O631" s="95">
        <v>7.8358038075776903</v>
      </c>
      <c r="P631" s="95">
        <v>8.1269188198902302</v>
      </c>
      <c r="Q631" s="95">
        <v>7.8125290656519297</v>
      </c>
      <c r="R631" s="95">
        <v>7.6822214890963396</v>
      </c>
      <c r="S631" s="99">
        <v>7.9083897047854999</v>
      </c>
      <c r="T631" s="95">
        <v>3000</v>
      </c>
      <c r="U631" s="95">
        <v>2010</v>
      </c>
      <c r="V631" s="95">
        <v>1720</v>
      </c>
      <c r="W631" s="95">
        <v>2420</v>
      </c>
      <c r="X631" s="95">
        <v>2760</v>
      </c>
      <c r="Y631" s="95">
        <v>2097</v>
      </c>
      <c r="Z631" s="95">
        <v>2120</v>
      </c>
      <c r="AA631" s="99">
        <v>2066</v>
      </c>
    </row>
    <row r="632" spans="1:27" x14ac:dyDescent="0.25">
      <c r="A632" s="96" t="s">
        <v>1264</v>
      </c>
      <c r="B632" s="95" t="s">
        <v>920</v>
      </c>
      <c r="C632" s="95">
        <v>701395</v>
      </c>
      <c r="D632" s="95">
        <v>701805</v>
      </c>
      <c r="E632" s="95" t="s">
        <v>161</v>
      </c>
      <c r="F632" s="95">
        <v>411</v>
      </c>
      <c r="G632" s="99" t="s">
        <v>1265</v>
      </c>
      <c r="H632" s="97">
        <v>1.02826263887501</v>
      </c>
      <c r="I632" s="97">
        <v>4.0208804812023401E-2</v>
      </c>
      <c r="J632" s="97">
        <v>0.75656686673110296</v>
      </c>
      <c r="K632" s="100">
        <v>0.81734252989506795</v>
      </c>
      <c r="L632" s="95">
        <v>8.6862959658081103</v>
      </c>
      <c r="M632" s="95">
        <v>8.7827526303146506</v>
      </c>
      <c r="N632" s="95">
        <v>8.8837031978281207</v>
      </c>
      <c r="O632" s="95">
        <v>8.7573476306930704</v>
      </c>
      <c r="P632" s="95">
        <v>9.0526399734051299</v>
      </c>
      <c r="Q632" s="95">
        <v>8.6966924140384592</v>
      </c>
      <c r="R632" s="95">
        <v>8.7286852437120004</v>
      </c>
      <c r="S632" s="99">
        <v>8.7706411380335396</v>
      </c>
      <c r="T632" s="95">
        <v>7759</v>
      </c>
      <c r="U632" s="95">
        <v>5598</v>
      </c>
      <c r="V632" s="95">
        <v>5203</v>
      </c>
      <c r="W632" s="95">
        <v>6753</v>
      </c>
      <c r="X632" s="95">
        <v>7724</v>
      </c>
      <c r="Y632" s="95">
        <v>5702</v>
      </c>
      <c r="Z632" s="95">
        <v>6451</v>
      </c>
      <c r="AA632" s="99">
        <v>5533</v>
      </c>
    </row>
    <row r="633" spans="1:27" x14ac:dyDescent="0.25">
      <c r="A633" s="96" t="s">
        <v>2165</v>
      </c>
      <c r="B633" s="95" t="s">
        <v>920</v>
      </c>
      <c r="C633" s="95">
        <v>175081</v>
      </c>
      <c r="D633" s="95">
        <v>176082</v>
      </c>
      <c r="E633" s="95" t="s">
        <v>158</v>
      </c>
      <c r="F633" s="95">
        <v>1002</v>
      </c>
      <c r="G633" s="99" t="s">
        <v>2166</v>
      </c>
      <c r="H633" s="97">
        <v>1.02849026994055</v>
      </c>
      <c r="I633" s="97">
        <v>4.0528145272747597E-2</v>
      </c>
      <c r="J633" s="97">
        <v>0.73967093688132901</v>
      </c>
      <c r="K633" s="100">
        <v>0.80446189612791297</v>
      </c>
      <c r="L633" s="95">
        <v>7.6908458761499396</v>
      </c>
      <c r="M633" s="95">
        <v>7.6301675541163299</v>
      </c>
      <c r="N633" s="95">
        <v>7.7105363690391897</v>
      </c>
      <c r="O633" s="95">
        <v>7.7301354439591403</v>
      </c>
      <c r="P633" s="95">
        <v>7.4929938516036199</v>
      </c>
      <c r="Q633" s="95">
        <v>7.8462671846215297</v>
      </c>
      <c r="R633" s="95">
        <v>7.74932511505442</v>
      </c>
      <c r="S633" s="99">
        <v>7.8116230631322603</v>
      </c>
      <c r="T633" s="95">
        <v>9488</v>
      </c>
      <c r="U633" s="95">
        <v>6139</v>
      </c>
      <c r="V633" s="95">
        <v>5625</v>
      </c>
      <c r="W633" s="95">
        <v>8078</v>
      </c>
      <c r="X633" s="95">
        <v>6388</v>
      </c>
      <c r="Y633" s="95">
        <v>7710</v>
      </c>
      <c r="Z633" s="95">
        <v>7977</v>
      </c>
      <c r="AA633" s="99">
        <v>6939</v>
      </c>
    </row>
    <row r="634" spans="1:27" x14ac:dyDescent="0.25">
      <c r="A634" s="96" t="s">
        <v>2072</v>
      </c>
      <c r="B634" s="95" t="s">
        <v>920</v>
      </c>
      <c r="C634" s="95">
        <v>226610</v>
      </c>
      <c r="D634" s="95">
        <v>227827</v>
      </c>
      <c r="E634" s="95" t="s">
        <v>158</v>
      </c>
      <c r="F634" s="95">
        <v>1218</v>
      </c>
      <c r="G634" s="99" t="s">
        <v>2073</v>
      </c>
      <c r="H634" s="97">
        <v>1.02858753243442</v>
      </c>
      <c r="I634" s="97">
        <v>4.0664571923714303E-2</v>
      </c>
      <c r="J634" s="97">
        <v>0.65826971455725503</v>
      </c>
      <c r="K634" s="100">
        <v>0.73726208030412599</v>
      </c>
      <c r="L634" s="95">
        <v>8.3048468180618595</v>
      </c>
      <c r="M634" s="95">
        <v>8.2972004821919807</v>
      </c>
      <c r="N634" s="95">
        <v>8.2494049581327893</v>
      </c>
      <c r="O634" s="95">
        <v>8.2891780207438899</v>
      </c>
      <c r="P634" s="95">
        <v>8.2737628709666406</v>
      </c>
      <c r="Q634" s="95">
        <v>8.3382739509645294</v>
      </c>
      <c r="R634" s="95">
        <v>8.3543703593224006</v>
      </c>
      <c r="S634" s="99">
        <v>8.3363461461796806</v>
      </c>
      <c r="T634" s="95">
        <v>17652</v>
      </c>
      <c r="U634" s="95">
        <v>11849</v>
      </c>
      <c r="V634" s="95">
        <v>9934</v>
      </c>
      <c r="W634" s="95">
        <v>14467</v>
      </c>
      <c r="X634" s="95">
        <v>13341</v>
      </c>
      <c r="Y634" s="95">
        <v>13181</v>
      </c>
      <c r="Z634" s="95">
        <v>14749</v>
      </c>
      <c r="AA634" s="99">
        <v>12135</v>
      </c>
    </row>
    <row r="635" spans="1:27" x14ac:dyDescent="0.25">
      <c r="A635" s="96" t="s">
        <v>1109</v>
      </c>
      <c r="B635" s="95" t="s">
        <v>920</v>
      </c>
      <c r="C635" s="95">
        <v>790807</v>
      </c>
      <c r="D635" s="95">
        <v>791787</v>
      </c>
      <c r="E635" s="95" t="s">
        <v>158</v>
      </c>
      <c r="F635" s="95">
        <v>981</v>
      </c>
      <c r="G635" s="99" t="s">
        <v>1110</v>
      </c>
      <c r="H635" s="97">
        <v>1.0287188293941001</v>
      </c>
      <c r="I635" s="97">
        <v>4.0848717052886799E-2</v>
      </c>
      <c r="J635" s="97">
        <v>0.74439851016799696</v>
      </c>
      <c r="K635" s="100">
        <v>0.80857079552730704</v>
      </c>
      <c r="L635" s="95">
        <v>6.2632372254893998</v>
      </c>
      <c r="M635" s="95">
        <v>6.4129574675459402</v>
      </c>
      <c r="N635" s="95">
        <v>6.2905693755944103</v>
      </c>
      <c r="O635" s="95">
        <v>6.3598348601763997</v>
      </c>
      <c r="P635" s="95">
        <v>6.3843090184848696</v>
      </c>
      <c r="Q635" s="95">
        <v>6.3969318979523102</v>
      </c>
      <c r="R635" s="95">
        <v>6.4339558414204703</v>
      </c>
      <c r="S635" s="99">
        <v>6.2740518466631299</v>
      </c>
      <c r="T635" s="95">
        <v>3453</v>
      </c>
      <c r="U635" s="95">
        <v>2585</v>
      </c>
      <c r="V635" s="95">
        <v>2058</v>
      </c>
      <c r="W635" s="95">
        <v>3059</v>
      </c>
      <c r="X635" s="95">
        <v>2900</v>
      </c>
      <c r="Y635" s="95">
        <v>2764</v>
      </c>
      <c r="Z635" s="95">
        <v>3138</v>
      </c>
      <c r="AA635" s="99">
        <v>2340</v>
      </c>
    </row>
    <row r="636" spans="1:27" x14ac:dyDescent="0.25">
      <c r="A636" s="96" t="s">
        <v>2060</v>
      </c>
      <c r="B636" s="95" t="s">
        <v>920</v>
      </c>
      <c r="C636" s="95">
        <v>235289</v>
      </c>
      <c r="D636" s="95">
        <v>235534</v>
      </c>
      <c r="E636" s="95" t="s">
        <v>158</v>
      </c>
      <c r="F636" s="95">
        <v>246</v>
      </c>
      <c r="G636" s="99" t="s">
        <v>2061</v>
      </c>
      <c r="H636" s="97">
        <v>1.0298934615934701</v>
      </c>
      <c r="I636" s="97">
        <v>4.2495104029422401E-2</v>
      </c>
      <c r="J636" s="97">
        <v>0.69678203666624505</v>
      </c>
      <c r="K636" s="100">
        <v>0.76860556232032795</v>
      </c>
      <c r="L636" s="95">
        <v>10.630257650507</v>
      </c>
      <c r="M636" s="95">
        <v>10.609239517745401</v>
      </c>
      <c r="N636" s="95">
        <v>10.6394638985798</v>
      </c>
      <c r="O636" s="95">
        <v>10.6303774603251</v>
      </c>
      <c r="P636" s="95">
        <v>10.830158457799399</v>
      </c>
      <c r="Q636" s="95">
        <v>10.5631658228244</v>
      </c>
      <c r="R636" s="95">
        <v>10.528394790758901</v>
      </c>
      <c r="S636" s="99">
        <v>10.7364574221277</v>
      </c>
      <c r="T636" s="95">
        <v>17869</v>
      </c>
      <c r="U636" s="95">
        <v>11884</v>
      </c>
      <c r="V636" s="95">
        <v>10517</v>
      </c>
      <c r="W636" s="95">
        <v>14806</v>
      </c>
      <c r="X636" s="95">
        <v>15850</v>
      </c>
      <c r="Y636" s="95">
        <v>12445</v>
      </c>
      <c r="Z636" s="95">
        <v>13443</v>
      </c>
      <c r="AA636" s="99">
        <v>12937</v>
      </c>
    </row>
    <row r="637" spans="1:27" x14ac:dyDescent="0.25">
      <c r="A637" s="96" t="s">
        <v>2308</v>
      </c>
      <c r="B637" s="95" t="s">
        <v>920</v>
      </c>
      <c r="C637" s="95">
        <v>92878</v>
      </c>
      <c r="D637" s="95">
        <v>93423</v>
      </c>
      <c r="E637" s="95" t="s">
        <v>158</v>
      </c>
      <c r="F637" s="95">
        <v>546</v>
      </c>
      <c r="G637" s="99" t="s">
        <v>2309</v>
      </c>
      <c r="H637" s="97">
        <v>1.0306769253443699</v>
      </c>
      <c r="I637" s="97">
        <v>4.3592178247098698E-2</v>
      </c>
      <c r="J637" s="97">
        <v>0.69267079290740596</v>
      </c>
      <c r="K637" s="100">
        <v>0.76656828941978705</v>
      </c>
      <c r="L637" s="95">
        <v>9.1063956587576698</v>
      </c>
      <c r="M637" s="95">
        <v>9.0599041925589194</v>
      </c>
      <c r="N637" s="95">
        <v>9.0632227728773298</v>
      </c>
      <c r="O637" s="95">
        <v>9.1158452746989003</v>
      </c>
      <c r="P637" s="95">
        <v>9.0564080504332107</v>
      </c>
      <c r="Q637" s="95">
        <v>9.2179783501882007</v>
      </c>
      <c r="R637" s="95">
        <v>9.2528872590314695</v>
      </c>
      <c r="S637" s="99">
        <v>8.9753289053047993</v>
      </c>
      <c r="T637" s="95">
        <v>13792</v>
      </c>
      <c r="U637" s="95">
        <v>9012</v>
      </c>
      <c r="V637" s="95">
        <v>7828</v>
      </c>
      <c r="W637" s="95">
        <v>11502</v>
      </c>
      <c r="X637" s="95">
        <v>10288</v>
      </c>
      <c r="Y637" s="95">
        <v>10872</v>
      </c>
      <c r="Z637" s="95">
        <v>12325</v>
      </c>
      <c r="AA637" s="99">
        <v>8471</v>
      </c>
    </row>
    <row r="638" spans="1:27" x14ac:dyDescent="0.25">
      <c r="A638" s="96" t="s">
        <v>857</v>
      </c>
      <c r="B638" s="95" t="s">
        <v>856</v>
      </c>
      <c r="C638" s="95">
        <v>23231</v>
      </c>
      <c r="D638" s="95">
        <v>24556</v>
      </c>
      <c r="E638" s="95" t="s">
        <v>161</v>
      </c>
      <c r="F638" s="95">
        <v>1326</v>
      </c>
      <c r="G638" s="99" t="s">
        <v>616</v>
      </c>
      <c r="H638" s="97">
        <v>1.0320885415235299</v>
      </c>
      <c r="I638" s="97">
        <v>4.55667429874234E-2</v>
      </c>
      <c r="J638" s="97">
        <v>0.85114528458079397</v>
      </c>
      <c r="K638" s="100">
        <v>0.89180545708616699</v>
      </c>
      <c r="L638" s="95">
        <v>3.8116683132776998</v>
      </c>
      <c r="M638" s="95">
        <v>3.9234154829930898</v>
      </c>
      <c r="N638" s="95">
        <v>3.95506425080506</v>
      </c>
      <c r="O638" s="95">
        <v>3.86037225665955</v>
      </c>
      <c r="P638" s="95">
        <v>3.2428319274956801</v>
      </c>
      <c r="Q638" s="95">
        <v>4.2475970599651403</v>
      </c>
      <c r="R638" s="95">
        <v>4.2907384836307001</v>
      </c>
      <c r="S638" s="99">
        <v>3.7108592500376099</v>
      </c>
      <c r="T638" s="95">
        <v>853</v>
      </c>
      <c r="U638" s="95">
        <v>622</v>
      </c>
      <c r="V638" s="95">
        <v>551</v>
      </c>
      <c r="W638" s="95">
        <v>731</v>
      </c>
      <c r="X638" s="95">
        <v>444</v>
      </c>
      <c r="Y638" s="95">
        <v>842</v>
      </c>
      <c r="Z638" s="95">
        <v>960</v>
      </c>
      <c r="AA638" s="99">
        <v>535</v>
      </c>
    </row>
    <row r="639" spans="1:27" x14ac:dyDescent="0.25">
      <c r="A639" s="96" t="s">
        <v>965</v>
      </c>
      <c r="B639" s="95" t="s">
        <v>920</v>
      </c>
      <c r="C639" s="95">
        <v>866681</v>
      </c>
      <c r="D639" s="95">
        <v>867601</v>
      </c>
      <c r="E639" s="95" t="s">
        <v>161</v>
      </c>
      <c r="F639" s="95">
        <v>921</v>
      </c>
      <c r="G639" s="99" t="s">
        <v>966</v>
      </c>
      <c r="H639" s="97">
        <v>1.0322373273910199</v>
      </c>
      <c r="I639" s="97">
        <v>4.5774706891554003E-2</v>
      </c>
      <c r="J639" s="97">
        <v>0.62063089207864697</v>
      </c>
      <c r="K639" s="100">
        <v>0.69966175206607994</v>
      </c>
      <c r="L639" s="95">
        <v>9.5589486364269902</v>
      </c>
      <c r="M639" s="95">
        <v>9.6239845627617999</v>
      </c>
      <c r="N639" s="95">
        <v>9.5839270546591795</v>
      </c>
      <c r="O639" s="95">
        <v>9.6779735360736794</v>
      </c>
      <c r="P639" s="95">
        <v>9.5283610093256996</v>
      </c>
      <c r="Q639" s="95">
        <v>9.7373366981328893</v>
      </c>
      <c r="R639" s="95">
        <v>9.6782292836958401</v>
      </c>
      <c r="S639" s="99">
        <v>9.6786857083018702</v>
      </c>
      <c r="T639" s="95">
        <v>31837</v>
      </c>
      <c r="U639" s="95">
        <v>22475</v>
      </c>
      <c r="V639" s="95">
        <v>18944</v>
      </c>
      <c r="W639" s="95">
        <v>28646</v>
      </c>
      <c r="X639" s="95">
        <v>24070</v>
      </c>
      <c r="Y639" s="95">
        <v>26286</v>
      </c>
      <c r="Z639" s="95">
        <v>27919</v>
      </c>
      <c r="AA639" s="99">
        <v>23267</v>
      </c>
    </row>
    <row r="640" spans="1:27" x14ac:dyDescent="0.25">
      <c r="A640" s="96" t="s">
        <v>2161</v>
      </c>
      <c r="B640" s="95" t="s">
        <v>920</v>
      </c>
      <c r="C640" s="95">
        <v>176978</v>
      </c>
      <c r="D640" s="95">
        <v>177853</v>
      </c>
      <c r="E640" s="95" t="s">
        <v>158</v>
      </c>
      <c r="F640" s="95">
        <v>876</v>
      </c>
      <c r="G640" s="99" t="s">
        <v>2162</v>
      </c>
      <c r="H640" s="97">
        <v>1.0322553433243</v>
      </c>
      <c r="I640" s="97">
        <v>4.5799886440960301E-2</v>
      </c>
      <c r="J640" s="97">
        <v>0.71382394056442799</v>
      </c>
      <c r="K640" s="100">
        <v>0.78414835667932004</v>
      </c>
      <c r="L640" s="95">
        <v>9.5119580016091803</v>
      </c>
      <c r="M640" s="95">
        <v>9.4730193859228393</v>
      </c>
      <c r="N640" s="95">
        <v>9.4957433547369803</v>
      </c>
      <c r="O640" s="95">
        <v>9.50274060963695</v>
      </c>
      <c r="P640" s="95">
        <v>9.2329619409800898</v>
      </c>
      <c r="Q640" s="95">
        <v>9.6691819934183698</v>
      </c>
      <c r="R640" s="95">
        <v>9.7149263851837198</v>
      </c>
      <c r="S640" s="99">
        <v>9.5019067727757207</v>
      </c>
      <c r="T640" s="95">
        <v>29311</v>
      </c>
      <c r="U640" s="95">
        <v>19253</v>
      </c>
      <c r="V640" s="95">
        <v>16950</v>
      </c>
      <c r="W640" s="95">
        <v>24130</v>
      </c>
      <c r="X640" s="95">
        <v>18655</v>
      </c>
      <c r="Y640" s="95">
        <v>23848</v>
      </c>
      <c r="Z640" s="95">
        <v>27239</v>
      </c>
      <c r="AA640" s="99">
        <v>19578</v>
      </c>
    </row>
    <row r="641" spans="1:27" x14ac:dyDescent="0.25">
      <c r="A641" s="96" t="s">
        <v>950</v>
      </c>
      <c r="B641" s="95" t="s">
        <v>920</v>
      </c>
      <c r="C641" s="95">
        <v>876492</v>
      </c>
      <c r="D641" s="95">
        <v>879281</v>
      </c>
      <c r="E641" s="95" t="s">
        <v>161</v>
      </c>
      <c r="F641" s="95">
        <v>2790</v>
      </c>
      <c r="G641" s="99" t="s">
        <v>951</v>
      </c>
      <c r="H641" s="97">
        <v>1.0327795742802199</v>
      </c>
      <c r="I641" s="97">
        <v>4.6532373248031202E-2</v>
      </c>
      <c r="J641" s="97">
        <v>0.70947690466232805</v>
      </c>
      <c r="K641" s="100">
        <v>0.78073441037077096</v>
      </c>
      <c r="L641" s="95">
        <v>6.80367056533371</v>
      </c>
      <c r="M641" s="95">
        <v>6.8296029758556704</v>
      </c>
      <c r="N641" s="95">
        <v>6.8970316643103899</v>
      </c>
      <c r="O641" s="95">
        <v>6.8494382320401499</v>
      </c>
      <c r="P641" s="95">
        <v>6.6296188596165599</v>
      </c>
      <c r="Q641" s="95">
        <v>7.0038504744262697</v>
      </c>
      <c r="R641" s="95">
        <v>7.0534432115722199</v>
      </c>
      <c r="S641" s="99">
        <v>6.8432797319924301</v>
      </c>
      <c r="T641" s="95">
        <v>14284</v>
      </c>
      <c r="U641" s="95">
        <v>9814</v>
      </c>
      <c r="V641" s="95">
        <v>8912</v>
      </c>
      <c r="W641" s="95">
        <v>12216</v>
      </c>
      <c r="X641" s="95">
        <v>9777</v>
      </c>
      <c r="Y641" s="95">
        <v>11973</v>
      </c>
      <c r="Z641" s="95">
        <v>13712</v>
      </c>
      <c r="AA641" s="99">
        <v>9875</v>
      </c>
    </row>
    <row r="642" spans="1:27" x14ac:dyDescent="0.25">
      <c r="A642" s="96" t="s">
        <v>613</v>
      </c>
      <c r="B642" s="95" t="s">
        <v>612</v>
      </c>
      <c r="C642" s="95">
        <v>24744</v>
      </c>
      <c r="D642" s="95">
        <v>25169</v>
      </c>
      <c r="E642" s="95" t="s">
        <v>161</v>
      </c>
      <c r="F642" s="95">
        <v>426</v>
      </c>
      <c r="G642" s="99" t="s">
        <v>614</v>
      </c>
      <c r="H642" s="97">
        <v>1.0328835014253599</v>
      </c>
      <c r="I642" s="97">
        <v>4.6677542301780298E-2</v>
      </c>
      <c r="J642" s="97">
        <v>0.85092304580445</v>
      </c>
      <c r="K642" s="100">
        <v>0.89180545708616699</v>
      </c>
      <c r="L642" s="95">
        <v>2.4985393209812998</v>
      </c>
      <c r="M642" s="95">
        <v>1.81080316609073</v>
      </c>
      <c r="N642" s="95">
        <v>2.57835197684539</v>
      </c>
      <c r="O642" s="95">
        <v>2.29301890282981</v>
      </c>
      <c r="P642" s="95">
        <v>2.24065309379217</v>
      </c>
      <c r="Q642" s="95">
        <v>2.2812063957062301</v>
      </c>
      <c r="R642" s="95">
        <v>2.7933045388747701</v>
      </c>
      <c r="S642" s="99">
        <v>2.04581839806304</v>
      </c>
      <c r="T642" s="95">
        <v>110</v>
      </c>
      <c r="U642" s="95">
        <v>46</v>
      </c>
      <c r="V642" s="95">
        <v>68</v>
      </c>
      <c r="W642" s="95">
        <v>79</v>
      </c>
      <c r="X642" s="95">
        <v>71</v>
      </c>
      <c r="Y642" s="95">
        <v>69</v>
      </c>
      <c r="Z642" s="95">
        <v>109</v>
      </c>
      <c r="AA642" s="99">
        <v>54</v>
      </c>
    </row>
    <row r="643" spans="1:27" x14ac:dyDescent="0.25">
      <c r="A643" s="96" t="s">
        <v>931</v>
      </c>
      <c r="B643" s="95" t="s">
        <v>920</v>
      </c>
      <c r="C643" s="95">
        <v>897096</v>
      </c>
      <c r="D643" s="95">
        <v>897695</v>
      </c>
      <c r="E643" s="95" t="s">
        <v>158</v>
      </c>
      <c r="F643" s="95">
        <v>600</v>
      </c>
      <c r="G643" s="99" t="s">
        <v>932</v>
      </c>
      <c r="H643" s="97">
        <v>1.03322279127673</v>
      </c>
      <c r="I643" s="97">
        <v>4.7151372512864297E-2</v>
      </c>
      <c r="J643" s="97">
        <v>0.68075690634422803</v>
      </c>
      <c r="K643" s="100">
        <v>0.75576473664344401</v>
      </c>
      <c r="L643" s="95">
        <v>7.7436227974839396</v>
      </c>
      <c r="M643" s="95">
        <v>7.6723377832138304</v>
      </c>
      <c r="N643" s="95">
        <v>7.5843100967978803</v>
      </c>
      <c r="O643" s="95">
        <v>7.6418897477519101</v>
      </c>
      <c r="P643" s="95">
        <v>7.6541052104969998</v>
      </c>
      <c r="Q643" s="95">
        <v>7.6894023982635797</v>
      </c>
      <c r="R643" s="95">
        <v>7.7278616990062297</v>
      </c>
      <c r="S643" s="99">
        <v>7.7625362036405203</v>
      </c>
      <c r="T643" s="95">
        <v>5893</v>
      </c>
      <c r="U643" s="95">
        <v>3785</v>
      </c>
      <c r="V643" s="95">
        <v>3086</v>
      </c>
      <c r="W643" s="95">
        <v>4550</v>
      </c>
      <c r="X643" s="95">
        <v>4277</v>
      </c>
      <c r="Y643" s="95">
        <v>4141</v>
      </c>
      <c r="Z643" s="95">
        <v>4706</v>
      </c>
      <c r="AA643" s="99">
        <v>4016</v>
      </c>
    </row>
    <row r="644" spans="1:27" x14ac:dyDescent="0.25">
      <c r="A644" s="96" t="s">
        <v>685</v>
      </c>
      <c r="B644" s="95" t="s">
        <v>638</v>
      </c>
      <c r="C644" s="95">
        <v>6703</v>
      </c>
      <c r="D644" s="95">
        <v>7815</v>
      </c>
      <c r="E644" s="95" t="s">
        <v>161</v>
      </c>
      <c r="F644" s="95">
        <v>1113</v>
      </c>
      <c r="G644" s="99" t="s">
        <v>686</v>
      </c>
      <c r="H644" s="97">
        <v>1.03328309401073</v>
      </c>
      <c r="I644" s="97">
        <v>4.7235571116832901E-2</v>
      </c>
      <c r="J644" s="97">
        <v>0.72366003351707597</v>
      </c>
      <c r="K644" s="100">
        <v>0.79199127971328798</v>
      </c>
      <c r="L644" s="95">
        <v>2.4479863690481598</v>
      </c>
      <c r="M644" s="95">
        <v>2.4122079366418698</v>
      </c>
      <c r="N644" s="95">
        <v>2.3976688216525699</v>
      </c>
      <c r="O644" s="95">
        <v>2.2300775161385298</v>
      </c>
      <c r="P644" s="95">
        <v>2.5597791099072098</v>
      </c>
      <c r="Q644" s="95">
        <v>2.3912437792099501</v>
      </c>
      <c r="R644" s="95">
        <v>2.3383589785575798</v>
      </c>
      <c r="S644" s="99">
        <v>2.3850947182942202</v>
      </c>
      <c r="T644" s="95">
        <v>278</v>
      </c>
      <c r="U644" s="95">
        <v>183</v>
      </c>
      <c r="V644" s="95">
        <v>157</v>
      </c>
      <c r="W644" s="95">
        <v>198</v>
      </c>
      <c r="X644" s="95">
        <v>232</v>
      </c>
      <c r="Y644" s="95">
        <v>195</v>
      </c>
      <c r="Z644" s="95">
        <v>208</v>
      </c>
      <c r="AA644" s="99">
        <v>179</v>
      </c>
    </row>
    <row r="645" spans="1:27" x14ac:dyDescent="0.25">
      <c r="A645" s="96" t="s">
        <v>774</v>
      </c>
      <c r="B645" s="95" t="s">
        <v>751</v>
      </c>
      <c r="C645" s="95">
        <v>17103</v>
      </c>
      <c r="D645" s="95">
        <v>17525</v>
      </c>
      <c r="E645" s="95" t="s">
        <v>161</v>
      </c>
      <c r="F645" s="95">
        <v>423</v>
      </c>
      <c r="G645" s="99" t="s">
        <v>236</v>
      </c>
      <c r="H645" s="97">
        <v>1.0336088311345599</v>
      </c>
      <c r="I645" s="97">
        <v>4.7690301556637803E-2</v>
      </c>
      <c r="J645" s="97">
        <v>0.83271518481168805</v>
      </c>
      <c r="K645" s="100">
        <v>0.882439977176389</v>
      </c>
      <c r="L645" s="95">
        <v>7.6907656347417097</v>
      </c>
      <c r="M645" s="95">
        <v>7.7131875768299896</v>
      </c>
      <c r="N645" s="95">
        <v>7.5892262626870499</v>
      </c>
      <c r="O645" s="95">
        <v>7.6478724122935198</v>
      </c>
      <c r="P645" s="95">
        <v>8.2539995034761802</v>
      </c>
      <c r="Q645" s="95">
        <v>7.3397731179410801</v>
      </c>
      <c r="R645" s="95">
        <v>7.3363024470207296</v>
      </c>
      <c r="S645" s="99">
        <v>7.6999452061256299</v>
      </c>
      <c r="T645" s="95">
        <v>4005</v>
      </c>
      <c r="U645" s="95">
        <v>2745</v>
      </c>
      <c r="V645" s="95">
        <v>2183</v>
      </c>
      <c r="W645" s="95">
        <v>3221</v>
      </c>
      <c r="X645" s="95">
        <v>4570</v>
      </c>
      <c r="Y645" s="95">
        <v>2291</v>
      </c>
      <c r="Z645" s="95">
        <v>2529</v>
      </c>
      <c r="AA645" s="99">
        <v>2711</v>
      </c>
    </row>
    <row r="646" spans="1:27" x14ac:dyDescent="0.25">
      <c r="A646" s="96" t="s">
        <v>2292</v>
      </c>
      <c r="B646" s="95" t="s">
        <v>920</v>
      </c>
      <c r="C646" s="95">
        <v>100746</v>
      </c>
      <c r="D646" s="95">
        <v>101339</v>
      </c>
      <c r="E646" s="95" t="s">
        <v>158</v>
      </c>
      <c r="F646" s="95">
        <v>594</v>
      </c>
      <c r="G646" s="99" t="s">
        <v>2293</v>
      </c>
      <c r="H646" s="97">
        <v>1.03365680361028</v>
      </c>
      <c r="I646" s="97">
        <v>4.7757259234128498E-2</v>
      </c>
      <c r="J646" s="97">
        <v>0.66356919635044698</v>
      </c>
      <c r="K646" s="100">
        <v>0.74056438210944497</v>
      </c>
      <c r="L646" s="95">
        <v>8.1273774472536893</v>
      </c>
      <c r="M646" s="95">
        <v>8.2101249219995491</v>
      </c>
      <c r="N646" s="95">
        <v>8.2160999525956395</v>
      </c>
      <c r="O646" s="95">
        <v>8.1907744437662799</v>
      </c>
      <c r="P646" s="95">
        <v>8.3321948753256798</v>
      </c>
      <c r="Q646" s="95">
        <v>8.1799680368618404</v>
      </c>
      <c r="R646" s="95">
        <v>8.1463773089043805</v>
      </c>
      <c r="S646" s="99">
        <v>8.2707804547372792</v>
      </c>
      <c r="T646" s="95">
        <v>7612</v>
      </c>
      <c r="U646" s="95">
        <v>5440</v>
      </c>
      <c r="V646" s="95">
        <v>4734</v>
      </c>
      <c r="W646" s="95">
        <v>6590</v>
      </c>
      <c r="X646" s="95">
        <v>6775</v>
      </c>
      <c r="Y646" s="95">
        <v>5760</v>
      </c>
      <c r="Z646" s="95">
        <v>6227</v>
      </c>
      <c r="AA646" s="99">
        <v>5655</v>
      </c>
    </row>
    <row r="647" spans="1:27" x14ac:dyDescent="0.25">
      <c r="A647" s="96" t="s">
        <v>1980</v>
      </c>
      <c r="B647" s="95" t="s">
        <v>920</v>
      </c>
      <c r="C647" s="95">
        <v>285971</v>
      </c>
      <c r="D647" s="95">
        <v>287089</v>
      </c>
      <c r="E647" s="95" t="s">
        <v>158</v>
      </c>
      <c r="F647" s="95">
        <v>1119</v>
      </c>
      <c r="G647" s="99" t="s">
        <v>1981</v>
      </c>
      <c r="H647" s="97">
        <v>1.0343600024819899</v>
      </c>
      <c r="I647" s="97">
        <v>4.8738393972580299E-2</v>
      </c>
      <c r="J647" s="97">
        <v>0.58256317543304703</v>
      </c>
      <c r="K647" s="100">
        <v>0.66761375079815699</v>
      </c>
      <c r="L647" s="95">
        <v>10.521518711915199</v>
      </c>
      <c r="M647" s="95">
        <v>10.6127713886482</v>
      </c>
      <c r="N647" s="95">
        <v>10.545833839200601</v>
      </c>
      <c r="O647" s="95">
        <v>10.5916650041361</v>
      </c>
      <c r="P647" s="95">
        <v>10.476641496616899</v>
      </c>
      <c r="Q647" s="95">
        <v>10.7153867837135</v>
      </c>
      <c r="R647" s="95">
        <v>10.621771845472701</v>
      </c>
      <c r="S647" s="99">
        <v>10.6444374403967</v>
      </c>
      <c r="T647" s="95">
        <v>75382</v>
      </c>
      <c r="U647" s="95">
        <v>54191</v>
      </c>
      <c r="V647" s="95">
        <v>44834</v>
      </c>
      <c r="W647" s="95">
        <v>65567</v>
      </c>
      <c r="X647" s="95">
        <v>56430</v>
      </c>
      <c r="Y647" s="95">
        <v>62910</v>
      </c>
      <c r="Z647" s="95">
        <v>65239</v>
      </c>
      <c r="AA647" s="99">
        <v>55212</v>
      </c>
    </row>
    <row r="648" spans="1:27" x14ac:dyDescent="0.25">
      <c r="A648" s="96" t="s">
        <v>277</v>
      </c>
      <c r="B648" s="95" t="s">
        <v>229</v>
      </c>
      <c r="C648" s="95">
        <v>28014</v>
      </c>
      <c r="D648" s="95">
        <v>28931</v>
      </c>
      <c r="E648" s="95" t="s">
        <v>161</v>
      </c>
      <c r="F648" s="95">
        <v>918</v>
      </c>
      <c r="G648" s="99" t="s">
        <v>278</v>
      </c>
      <c r="H648" s="97">
        <v>1.03552922409308</v>
      </c>
      <c r="I648" s="97">
        <v>5.0368269018805201E-2</v>
      </c>
      <c r="J648" s="97">
        <v>0.84141959314424797</v>
      </c>
      <c r="K648" s="100">
        <v>0.88561621902792398</v>
      </c>
      <c r="L648" s="95">
        <v>7.9328228156982199</v>
      </c>
      <c r="M648" s="95">
        <v>7.9487112462954199</v>
      </c>
      <c r="N648" s="95">
        <v>7.8926944374255799</v>
      </c>
      <c r="O648" s="95">
        <v>7.8366720681511701</v>
      </c>
      <c r="P648" s="95">
        <v>8.5701237357183704</v>
      </c>
      <c r="Q648" s="95">
        <v>7.4620337134940602</v>
      </c>
      <c r="R648" s="95">
        <v>7.4850675081803999</v>
      </c>
      <c r="S648" s="99">
        <v>8.0007927372853107</v>
      </c>
      <c r="T648" s="95">
        <v>10280</v>
      </c>
      <c r="U648" s="95">
        <v>7014</v>
      </c>
      <c r="V648" s="95">
        <v>5847</v>
      </c>
      <c r="W648" s="95">
        <v>7968</v>
      </c>
      <c r="X648" s="95">
        <v>12348</v>
      </c>
      <c r="Y648" s="95">
        <v>5412</v>
      </c>
      <c r="Z648" s="95">
        <v>6085</v>
      </c>
      <c r="AA648" s="99">
        <v>7248</v>
      </c>
    </row>
    <row r="649" spans="1:27" x14ac:dyDescent="0.25">
      <c r="A649" s="96" t="s">
        <v>2041</v>
      </c>
      <c r="B649" s="95" t="s">
        <v>920</v>
      </c>
      <c r="C649" s="95">
        <v>244777</v>
      </c>
      <c r="D649" s="95">
        <v>245382</v>
      </c>
      <c r="E649" s="95" t="s">
        <v>158</v>
      </c>
      <c r="F649" s="95">
        <v>606</v>
      </c>
      <c r="G649" s="99" t="s">
        <v>2042</v>
      </c>
      <c r="H649" s="97">
        <v>1.0379775641201301</v>
      </c>
      <c r="I649" s="97">
        <v>5.3775260186693798E-2</v>
      </c>
      <c r="J649" s="97">
        <v>0.61237428743845401</v>
      </c>
      <c r="K649" s="100">
        <v>0.69281463665485599</v>
      </c>
      <c r="L649" s="95">
        <v>8.8805038673106793</v>
      </c>
      <c r="M649" s="95">
        <v>8.8374420024995004</v>
      </c>
      <c r="N649" s="95">
        <v>8.8737648037445709</v>
      </c>
      <c r="O649" s="95">
        <v>8.8914428555760701</v>
      </c>
      <c r="P649" s="95">
        <v>8.7604901878979096</v>
      </c>
      <c r="Q649" s="95">
        <v>8.9483888676233594</v>
      </c>
      <c r="R649" s="95">
        <v>8.9596108073819707</v>
      </c>
      <c r="S649" s="99">
        <v>9.0178291435071092</v>
      </c>
      <c r="T649" s="95">
        <v>13089</v>
      </c>
      <c r="U649" s="95">
        <v>8573</v>
      </c>
      <c r="V649" s="95">
        <v>7619</v>
      </c>
      <c r="W649" s="95">
        <v>10927</v>
      </c>
      <c r="X649" s="95">
        <v>9301</v>
      </c>
      <c r="Y649" s="95">
        <v>10010</v>
      </c>
      <c r="Z649" s="95">
        <v>11163</v>
      </c>
      <c r="AA649" s="99">
        <v>9683</v>
      </c>
    </row>
    <row r="650" spans="1:27" x14ac:dyDescent="0.25">
      <c r="A650" s="96" t="s">
        <v>1803</v>
      </c>
      <c r="B650" s="95" t="s">
        <v>920</v>
      </c>
      <c r="C650" s="95">
        <v>380555</v>
      </c>
      <c r="D650" s="95">
        <v>381892</v>
      </c>
      <c r="E650" s="95" t="s">
        <v>158</v>
      </c>
      <c r="F650" s="95">
        <v>1338</v>
      </c>
      <c r="G650" s="99" t="s">
        <v>1804</v>
      </c>
      <c r="H650" s="97">
        <v>1.0381775573682399</v>
      </c>
      <c r="I650" s="97">
        <v>5.4053205957864003E-2</v>
      </c>
      <c r="J650" s="97">
        <v>0.56238011300346102</v>
      </c>
      <c r="K650" s="100">
        <v>0.65308658284272902</v>
      </c>
      <c r="L650" s="95">
        <v>9.1621413617086809</v>
      </c>
      <c r="M650" s="95">
        <v>9.1712702022906694</v>
      </c>
      <c r="N650" s="95">
        <v>9.1991859540236405</v>
      </c>
      <c r="O650" s="95">
        <v>9.1544478165346792</v>
      </c>
      <c r="P650" s="95">
        <v>9.0623685352093801</v>
      </c>
      <c r="Q650" s="95">
        <v>9.2684864324862595</v>
      </c>
      <c r="R650" s="95">
        <v>9.3097208551819293</v>
      </c>
      <c r="S650" s="99">
        <v>9.2507754483481897</v>
      </c>
      <c r="T650" s="95">
        <v>35130</v>
      </c>
      <c r="U650" s="95">
        <v>23857</v>
      </c>
      <c r="V650" s="95">
        <v>21079</v>
      </c>
      <c r="W650" s="95">
        <v>28951</v>
      </c>
      <c r="X650" s="95">
        <v>25316</v>
      </c>
      <c r="Y650" s="95">
        <v>27592</v>
      </c>
      <c r="Z650" s="95">
        <v>31417</v>
      </c>
      <c r="AA650" s="99">
        <v>25126</v>
      </c>
    </row>
    <row r="651" spans="1:27" x14ac:dyDescent="0.25">
      <c r="A651" s="96" t="s">
        <v>2373</v>
      </c>
      <c r="B651" s="95" t="s">
        <v>920</v>
      </c>
      <c r="C651" s="95">
        <v>56281</v>
      </c>
      <c r="D651" s="95">
        <v>56748</v>
      </c>
      <c r="E651" s="95" t="s">
        <v>158</v>
      </c>
      <c r="F651" s="95">
        <v>468</v>
      </c>
      <c r="G651" s="99" t="s">
        <v>2374</v>
      </c>
      <c r="H651" s="97">
        <v>1.0382420489253501</v>
      </c>
      <c r="I651" s="97">
        <v>5.4142823344805399E-2</v>
      </c>
      <c r="J651" s="97">
        <v>0.57374837211653096</v>
      </c>
      <c r="K651" s="100">
        <v>0.66323206318057804</v>
      </c>
      <c r="L651" s="95">
        <v>9.6769131865207001</v>
      </c>
      <c r="M651" s="95">
        <v>9.7749218442328605</v>
      </c>
      <c r="N651" s="95">
        <v>9.7583121940527899</v>
      </c>
      <c r="O651" s="95">
        <v>9.8024638347465505</v>
      </c>
      <c r="P651" s="95">
        <v>9.8965625378473803</v>
      </c>
      <c r="Q651" s="95">
        <v>9.7941046365809399</v>
      </c>
      <c r="R651" s="95">
        <v>9.7447324492969507</v>
      </c>
      <c r="S651" s="99">
        <v>9.7923462267468899</v>
      </c>
      <c r="T651" s="95">
        <v>17556</v>
      </c>
      <c r="U651" s="95">
        <v>12680</v>
      </c>
      <c r="V651" s="95">
        <v>10863</v>
      </c>
      <c r="W651" s="95">
        <v>15868</v>
      </c>
      <c r="X651" s="95">
        <v>15787</v>
      </c>
      <c r="Y651" s="95">
        <v>13893</v>
      </c>
      <c r="Z651" s="95">
        <v>14856</v>
      </c>
      <c r="AA651" s="99">
        <v>12792</v>
      </c>
    </row>
    <row r="652" spans="1:27" x14ac:dyDescent="0.25">
      <c r="A652" s="96" t="s">
        <v>1958</v>
      </c>
      <c r="B652" s="95" t="s">
        <v>920</v>
      </c>
      <c r="C652" s="95">
        <v>293452</v>
      </c>
      <c r="D652" s="95">
        <v>294780</v>
      </c>
      <c r="E652" s="95" t="s">
        <v>158</v>
      </c>
      <c r="F652" s="95">
        <v>1329</v>
      </c>
      <c r="G652" s="99" t="s">
        <v>1959</v>
      </c>
      <c r="H652" s="97">
        <v>1.03959481516453</v>
      </c>
      <c r="I652" s="97">
        <v>5.6021343698562702E-2</v>
      </c>
      <c r="J652" s="97">
        <v>0.51159640398446404</v>
      </c>
      <c r="K652" s="100">
        <v>0.60470119045068005</v>
      </c>
      <c r="L652" s="95">
        <v>10.407751967986901</v>
      </c>
      <c r="M652" s="95">
        <v>10.392718065240199</v>
      </c>
      <c r="N652" s="95">
        <v>10.4178896721134</v>
      </c>
      <c r="O652" s="95">
        <v>10.407425782967501</v>
      </c>
      <c r="P652" s="95">
        <v>10.360891079019201</v>
      </c>
      <c r="Q652" s="95">
        <v>10.5392055370123</v>
      </c>
      <c r="R652" s="95">
        <v>10.5370464716383</v>
      </c>
      <c r="S652" s="99">
        <v>10.4041241503344</v>
      </c>
      <c r="T652" s="95">
        <v>82740</v>
      </c>
      <c r="U652" s="95">
        <v>55256</v>
      </c>
      <c r="V652" s="95">
        <v>48729</v>
      </c>
      <c r="W652" s="95">
        <v>68536</v>
      </c>
      <c r="X652" s="95">
        <v>61853</v>
      </c>
      <c r="Y652" s="95">
        <v>66127</v>
      </c>
      <c r="Z652" s="95">
        <v>73063</v>
      </c>
      <c r="AA652" s="99">
        <v>55512</v>
      </c>
    </row>
    <row r="653" spans="1:27" x14ac:dyDescent="0.25">
      <c r="A653" s="96" t="s">
        <v>750</v>
      </c>
      <c r="B653" s="95" t="s">
        <v>751</v>
      </c>
      <c r="C653" s="95">
        <v>28947</v>
      </c>
      <c r="D653" s="95">
        <v>30299</v>
      </c>
      <c r="E653" s="95" t="s">
        <v>161</v>
      </c>
      <c r="F653" s="95">
        <v>1353</v>
      </c>
      <c r="G653" s="99" t="s">
        <v>168</v>
      </c>
      <c r="H653" s="97">
        <v>1.03987796072023</v>
      </c>
      <c r="I653" s="97">
        <v>5.6414224717547597E-2</v>
      </c>
      <c r="J653" s="97">
        <v>0.84370792714294796</v>
      </c>
      <c r="K653" s="100">
        <v>0.88663218365314</v>
      </c>
      <c r="L653" s="95">
        <v>4.6167450830316996</v>
      </c>
      <c r="M653" s="95">
        <v>4.4914397825409997</v>
      </c>
      <c r="N653" s="95">
        <v>4.4161191160189404</v>
      </c>
      <c r="O653" s="95">
        <v>4.4822748807222403</v>
      </c>
      <c r="P653" s="95">
        <v>3.5458694696905</v>
      </c>
      <c r="Q653" s="95">
        <v>4.8876269657748397</v>
      </c>
      <c r="R653" s="95">
        <v>4.9082517238950798</v>
      </c>
      <c r="S653" s="99">
        <v>4.52651089136591</v>
      </c>
      <c r="T653" s="95">
        <v>1521</v>
      </c>
      <c r="U653" s="95">
        <v>941</v>
      </c>
      <c r="V653" s="95">
        <v>774</v>
      </c>
      <c r="W653" s="95">
        <v>1148</v>
      </c>
      <c r="X653" s="95">
        <v>559</v>
      </c>
      <c r="Y653" s="95">
        <v>1339</v>
      </c>
      <c r="Z653" s="95">
        <v>1503</v>
      </c>
      <c r="AA653" s="99">
        <v>961</v>
      </c>
    </row>
    <row r="654" spans="1:27" x14ac:dyDescent="0.25">
      <c r="A654" s="96" t="s">
        <v>1888</v>
      </c>
      <c r="B654" s="95" t="s">
        <v>920</v>
      </c>
      <c r="C654" s="95">
        <v>328032</v>
      </c>
      <c r="D654" s="95">
        <v>329165</v>
      </c>
      <c r="E654" s="95" t="s">
        <v>161</v>
      </c>
      <c r="F654" s="95">
        <v>1134</v>
      </c>
      <c r="G654" s="99" t="s">
        <v>1889</v>
      </c>
      <c r="H654" s="97">
        <v>1.04144384228289</v>
      </c>
      <c r="I654" s="97">
        <v>5.8585047113245997E-2</v>
      </c>
      <c r="J654" s="97">
        <v>0.47976163572964597</v>
      </c>
      <c r="K654" s="100">
        <v>0.57375664243897495</v>
      </c>
      <c r="L654" s="95">
        <v>12.2780759534414</v>
      </c>
      <c r="M654" s="95">
        <v>12.2562961400257</v>
      </c>
      <c r="N654" s="95">
        <v>12.186467791146701</v>
      </c>
      <c r="O654" s="95">
        <v>12.229588880973401</v>
      </c>
      <c r="P654" s="95">
        <v>12.223442210483</v>
      </c>
      <c r="Q654" s="95">
        <v>12.277545405053299</v>
      </c>
      <c r="R654" s="95">
        <v>12.332264375993599</v>
      </c>
      <c r="S654" s="99">
        <v>12.349765066365901</v>
      </c>
      <c r="T654" s="95">
        <v>258124</v>
      </c>
      <c r="U654" s="95">
        <v>171578</v>
      </c>
      <c r="V654" s="95">
        <v>141668</v>
      </c>
      <c r="W654" s="95">
        <v>206792</v>
      </c>
      <c r="X654" s="95">
        <v>191926</v>
      </c>
      <c r="Y654" s="95">
        <v>188261</v>
      </c>
      <c r="Z654" s="95">
        <v>216372</v>
      </c>
      <c r="AA654" s="99">
        <v>182462</v>
      </c>
    </row>
    <row r="655" spans="1:27" x14ac:dyDescent="0.25">
      <c r="A655" s="96" t="s">
        <v>2215</v>
      </c>
      <c r="B655" s="95" t="s">
        <v>920</v>
      </c>
      <c r="C655" s="95">
        <v>145471</v>
      </c>
      <c r="D655" s="95">
        <v>146370</v>
      </c>
      <c r="E655" s="95" t="s">
        <v>158</v>
      </c>
      <c r="F655" s="95">
        <v>900</v>
      </c>
      <c r="G655" s="99" t="s">
        <v>2216</v>
      </c>
      <c r="H655" s="97">
        <v>1.0415409645978699</v>
      </c>
      <c r="I655" s="97">
        <v>5.87195827870741E-2</v>
      </c>
      <c r="J655" s="97">
        <v>0.58933451079946597</v>
      </c>
      <c r="K655" s="100">
        <v>0.67308829106646795</v>
      </c>
      <c r="L655" s="95">
        <v>8.8654140026925905</v>
      </c>
      <c r="M655" s="95">
        <v>8.8763123943276501</v>
      </c>
      <c r="N655" s="95">
        <v>8.9633060301907204</v>
      </c>
      <c r="O655" s="95">
        <v>8.9325147408899195</v>
      </c>
      <c r="P655" s="95">
        <v>9.1668800192166895</v>
      </c>
      <c r="Q655" s="95">
        <v>8.8580421371479208</v>
      </c>
      <c r="R655" s="95">
        <v>8.9194779140839398</v>
      </c>
      <c r="S655" s="99">
        <v>8.9096618272671897</v>
      </c>
      <c r="T655" s="95">
        <v>19237</v>
      </c>
      <c r="U655" s="95">
        <v>13080</v>
      </c>
      <c r="V655" s="95">
        <v>12040</v>
      </c>
      <c r="W655" s="95">
        <v>16697</v>
      </c>
      <c r="X655" s="95">
        <v>18308</v>
      </c>
      <c r="Y655" s="95">
        <v>13964</v>
      </c>
      <c r="Z655" s="95">
        <v>16124</v>
      </c>
      <c r="AA655" s="99">
        <v>13342</v>
      </c>
    </row>
    <row r="656" spans="1:27" x14ac:dyDescent="0.25">
      <c r="A656" s="96" t="s">
        <v>1143</v>
      </c>
      <c r="B656" s="95" t="s">
        <v>920</v>
      </c>
      <c r="C656" s="95">
        <v>766733</v>
      </c>
      <c r="D656" s="95">
        <v>768064</v>
      </c>
      <c r="E656" s="95" t="s">
        <v>158</v>
      </c>
      <c r="F656" s="95">
        <v>1332</v>
      </c>
      <c r="G656" s="99" t="s">
        <v>1144</v>
      </c>
      <c r="H656" s="97">
        <v>1.04189247963659</v>
      </c>
      <c r="I656" s="97">
        <v>5.9206403241435598E-2</v>
      </c>
      <c r="J656" s="97">
        <v>0.66934305263968796</v>
      </c>
      <c r="K656" s="100">
        <v>0.74568722044739799</v>
      </c>
      <c r="L656" s="95">
        <v>8.3590304687211496</v>
      </c>
      <c r="M656" s="95">
        <v>8.5139754251118198</v>
      </c>
      <c r="N656" s="95">
        <v>8.4453230126289505</v>
      </c>
      <c r="O656" s="95">
        <v>8.4717929999284696</v>
      </c>
      <c r="P656" s="95">
        <v>8.1278234211896905</v>
      </c>
      <c r="Q656" s="95">
        <v>8.6412260934666101</v>
      </c>
      <c r="R656" s="95">
        <v>8.6497298206856197</v>
      </c>
      <c r="S656" s="99">
        <v>8.5523277797870207</v>
      </c>
      <c r="T656" s="95">
        <v>20043</v>
      </c>
      <c r="U656" s="95">
        <v>15059</v>
      </c>
      <c r="V656" s="95">
        <v>12444</v>
      </c>
      <c r="W656" s="95">
        <v>17956</v>
      </c>
      <c r="X656" s="95">
        <v>13186</v>
      </c>
      <c r="Y656" s="95">
        <v>17783</v>
      </c>
      <c r="Z656" s="95">
        <v>19794</v>
      </c>
      <c r="AA656" s="99">
        <v>15414</v>
      </c>
    </row>
    <row r="657" spans="1:27" x14ac:dyDescent="0.25">
      <c r="A657" s="96" t="s">
        <v>2385</v>
      </c>
      <c r="B657" s="95" t="s">
        <v>920</v>
      </c>
      <c r="C657" s="95">
        <v>50112</v>
      </c>
      <c r="D657" s="95">
        <v>50474</v>
      </c>
      <c r="E657" s="95" t="s">
        <v>158</v>
      </c>
      <c r="F657" s="95">
        <v>363</v>
      </c>
      <c r="G657" s="99" t="s">
        <v>2386</v>
      </c>
      <c r="H657" s="97">
        <v>1.0426439796014999</v>
      </c>
      <c r="I657" s="97">
        <v>6.0246620422347699E-2</v>
      </c>
      <c r="J657" s="97">
        <v>0.69601915968311201</v>
      </c>
      <c r="K657" s="100">
        <v>0.76860556232032795</v>
      </c>
      <c r="L657" s="95">
        <v>8.8634181262877991</v>
      </c>
      <c r="M657" s="95">
        <v>8.7433561618801505</v>
      </c>
      <c r="N657" s="95">
        <v>8.8776227089562898</v>
      </c>
      <c r="O657" s="95">
        <v>8.8823174089457204</v>
      </c>
      <c r="P657" s="95">
        <v>8.5401040224923008</v>
      </c>
      <c r="Q657" s="95">
        <v>9.1503516488475896</v>
      </c>
      <c r="R657" s="95">
        <v>9.0053418591319296</v>
      </c>
      <c r="S657" s="99">
        <v>8.8471649135769397</v>
      </c>
      <c r="T657" s="95">
        <v>7748</v>
      </c>
      <c r="U657" s="95">
        <v>4811</v>
      </c>
      <c r="V657" s="95">
        <v>4576</v>
      </c>
      <c r="W657" s="95">
        <v>6504</v>
      </c>
      <c r="X657" s="95">
        <v>4782</v>
      </c>
      <c r="Y657" s="95">
        <v>6897</v>
      </c>
      <c r="Z657" s="95">
        <v>6902</v>
      </c>
      <c r="AA657" s="99">
        <v>5153</v>
      </c>
    </row>
    <row r="658" spans="1:27" x14ac:dyDescent="0.25">
      <c r="A658" s="96" t="s">
        <v>1245</v>
      </c>
      <c r="B658" s="95" t="s">
        <v>920</v>
      </c>
      <c r="C658" s="95">
        <v>711211</v>
      </c>
      <c r="D658" s="95">
        <v>711651</v>
      </c>
      <c r="E658" s="95" t="s">
        <v>161</v>
      </c>
      <c r="F658" s="95">
        <v>441</v>
      </c>
      <c r="G658" s="99" t="s">
        <v>1246</v>
      </c>
      <c r="H658" s="97">
        <v>1.04281269523961</v>
      </c>
      <c r="I658" s="97">
        <v>6.0480051514816599E-2</v>
      </c>
      <c r="J658" s="97">
        <v>0.67665789908488505</v>
      </c>
      <c r="K658" s="100">
        <v>0.75301417208847798</v>
      </c>
      <c r="L658" s="95">
        <v>9.2322408096114792</v>
      </c>
      <c r="M658" s="95">
        <v>9.3601610655856593</v>
      </c>
      <c r="N658" s="95">
        <v>9.3290813932160397</v>
      </c>
      <c r="O658" s="95">
        <v>9.2706018776660901</v>
      </c>
      <c r="P658" s="95">
        <v>9.2065670485246702</v>
      </c>
      <c r="Q658" s="95">
        <v>9.5383888257830005</v>
      </c>
      <c r="R658" s="95">
        <v>9.5662672948322101</v>
      </c>
      <c r="S658" s="99">
        <v>9.0622850707479206</v>
      </c>
      <c r="T658" s="95">
        <v>12155</v>
      </c>
      <c r="U658" s="95">
        <v>8963</v>
      </c>
      <c r="V658" s="95">
        <v>7602</v>
      </c>
      <c r="W658" s="95">
        <v>10342</v>
      </c>
      <c r="X658" s="95">
        <v>9221</v>
      </c>
      <c r="Y658" s="95">
        <v>10965</v>
      </c>
      <c r="Z658" s="95">
        <v>12370</v>
      </c>
      <c r="AA658" s="99">
        <v>7267</v>
      </c>
    </row>
    <row r="659" spans="1:27" x14ac:dyDescent="0.25">
      <c r="A659" s="96" t="s">
        <v>1141</v>
      </c>
      <c r="B659" s="95" t="s">
        <v>920</v>
      </c>
      <c r="C659" s="95">
        <v>768079</v>
      </c>
      <c r="D659" s="95">
        <v>769470</v>
      </c>
      <c r="E659" s="95" t="s">
        <v>158</v>
      </c>
      <c r="F659" s="95">
        <v>1392</v>
      </c>
      <c r="G659" s="99" t="s">
        <v>1142</v>
      </c>
      <c r="H659" s="97">
        <v>1.0436868629788001</v>
      </c>
      <c r="I659" s="97">
        <v>6.1688925517271197E-2</v>
      </c>
      <c r="J659" s="97">
        <v>0.66195578422968104</v>
      </c>
      <c r="K659" s="100">
        <v>0.73981743027876901</v>
      </c>
      <c r="L659" s="95">
        <v>7.9901462846802902</v>
      </c>
      <c r="M659" s="95">
        <v>8.0329189083640706</v>
      </c>
      <c r="N659" s="95">
        <v>7.9872938359551897</v>
      </c>
      <c r="O659" s="95">
        <v>7.9972627384199697</v>
      </c>
      <c r="P659" s="95">
        <v>7.7086035937417696</v>
      </c>
      <c r="Q659" s="95">
        <v>8.1651966813498493</v>
      </c>
      <c r="R659" s="95">
        <v>8.2963870163398798</v>
      </c>
      <c r="S659" s="99">
        <v>8.0201490366205004</v>
      </c>
      <c r="T659" s="95">
        <v>16220</v>
      </c>
      <c r="U659" s="95">
        <v>11275</v>
      </c>
      <c r="V659" s="95">
        <v>9467</v>
      </c>
      <c r="W659" s="95">
        <v>13505</v>
      </c>
      <c r="X659" s="95">
        <v>10305</v>
      </c>
      <c r="Y659" s="95">
        <v>13361</v>
      </c>
      <c r="Z659" s="95">
        <v>16192</v>
      </c>
      <c r="AA659" s="99">
        <v>11139</v>
      </c>
    </row>
    <row r="660" spans="1:27" x14ac:dyDescent="0.25">
      <c r="A660" s="96" t="s">
        <v>1274</v>
      </c>
      <c r="B660" s="95" t="s">
        <v>920</v>
      </c>
      <c r="C660" s="95">
        <v>696751</v>
      </c>
      <c r="D660" s="95">
        <v>697437</v>
      </c>
      <c r="E660" s="95" t="s">
        <v>158</v>
      </c>
      <c r="F660" s="95">
        <v>687</v>
      </c>
      <c r="G660" s="99" t="s">
        <v>1275</v>
      </c>
      <c r="H660" s="97">
        <v>1.04373155787213</v>
      </c>
      <c r="I660" s="97">
        <v>6.1750706231981103E-2</v>
      </c>
      <c r="J660" s="97">
        <v>0.55279222739516698</v>
      </c>
      <c r="K660" s="100">
        <v>0.64373216868568395</v>
      </c>
      <c r="L660" s="95">
        <v>8.8980368263757104</v>
      </c>
      <c r="M660" s="95">
        <v>8.8551564320620493</v>
      </c>
      <c r="N660" s="95">
        <v>8.8590912902053507</v>
      </c>
      <c r="O660" s="95">
        <v>8.8662342563870897</v>
      </c>
      <c r="P660" s="95">
        <v>9.0506171410129195</v>
      </c>
      <c r="Q660" s="95">
        <v>8.8534154239038596</v>
      </c>
      <c r="R660" s="95">
        <v>8.8207736700044492</v>
      </c>
      <c r="S660" s="99">
        <v>8.9888515285914004</v>
      </c>
      <c r="T660" s="95">
        <v>15020</v>
      </c>
      <c r="U660" s="95">
        <v>9839</v>
      </c>
      <c r="V660" s="95">
        <v>8550</v>
      </c>
      <c r="W660" s="95">
        <v>12173</v>
      </c>
      <c r="X660" s="95">
        <v>12893</v>
      </c>
      <c r="Y660" s="95">
        <v>10625</v>
      </c>
      <c r="Z660" s="95">
        <v>11494</v>
      </c>
      <c r="AA660" s="99">
        <v>10759</v>
      </c>
    </row>
    <row r="661" spans="1:27" x14ac:dyDescent="0.25">
      <c r="A661" s="96" t="s">
        <v>1454</v>
      </c>
      <c r="B661" s="95" t="s">
        <v>920</v>
      </c>
      <c r="C661" s="95">
        <v>575981</v>
      </c>
      <c r="D661" s="95">
        <v>576499</v>
      </c>
      <c r="E661" s="95" t="s">
        <v>158</v>
      </c>
      <c r="F661" s="95">
        <v>519</v>
      </c>
      <c r="G661" s="99" t="s">
        <v>1455</v>
      </c>
      <c r="H661" s="97">
        <v>1.04550709690221</v>
      </c>
      <c r="I661" s="97">
        <v>6.4202854974717394E-2</v>
      </c>
      <c r="J661" s="97">
        <v>0.68078807626214999</v>
      </c>
      <c r="K661" s="100">
        <v>0.75576473664344401</v>
      </c>
      <c r="L661" s="95">
        <v>9.7565413407584192</v>
      </c>
      <c r="M661" s="95">
        <v>9.7081692318693893</v>
      </c>
      <c r="N661" s="95">
        <v>9.6672615205506993</v>
      </c>
      <c r="O661" s="95">
        <v>9.7031857092725904</v>
      </c>
      <c r="P661" s="95">
        <v>9.3258039512332793</v>
      </c>
      <c r="Q661" s="95">
        <v>9.9846144174207705</v>
      </c>
      <c r="R661" s="95">
        <v>9.95485175114265</v>
      </c>
      <c r="S661" s="99">
        <v>9.7367777541341702</v>
      </c>
      <c r="T661" s="95">
        <v>20574</v>
      </c>
      <c r="U661" s="95">
        <v>13426</v>
      </c>
      <c r="V661" s="95">
        <v>11310</v>
      </c>
      <c r="W661" s="95">
        <v>16427</v>
      </c>
      <c r="X661" s="95">
        <v>11787</v>
      </c>
      <c r="Y661" s="95">
        <v>17582</v>
      </c>
      <c r="Z661" s="95">
        <v>19058</v>
      </c>
      <c r="AA661" s="99">
        <v>13650</v>
      </c>
    </row>
    <row r="662" spans="1:27" x14ac:dyDescent="0.25">
      <c r="A662" s="96" t="s">
        <v>1775</v>
      </c>
      <c r="B662" s="95" t="s">
        <v>920</v>
      </c>
      <c r="C662" s="95">
        <v>395481</v>
      </c>
      <c r="D662" s="95">
        <v>396506</v>
      </c>
      <c r="E662" s="95" t="s">
        <v>158</v>
      </c>
      <c r="F662" s="95">
        <v>1026</v>
      </c>
      <c r="G662" s="99" t="s">
        <v>1776</v>
      </c>
      <c r="H662" s="97">
        <v>1.04565992119498</v>
      </c>
      <c r="I662" s="97">
        <v>6.4413721775688104E-2</v>
      </c>
      <c r="J662" s="97">
        <v>0.63746057619402896</v>
      </c>
      <c r="K662" s="100">
        <v>0.71650341302807896</v>
      </c>
      <c r="L662" s="95">
        <v>11.773629878659101</v>
      </c>
      <c r="M662" s="95">
        <v>11.677309905042501</v>
      </c>
      <c r="N662" s="95">
        <v>11.6839041078827</v>
      </c>
      <c r="O662" s="95">
        <v>11.7382233258128</v>
      </c>
      <c r="P662" s="95">
        <v>11.383251237539</v>
      </c>
      <c r="Q662" s="95">
        <v>11.9622399799864</v>
      </c>
      <c r="R662" s="95">
        <v>11.9169834497145</v>
      </c>
      <c r="S662" s="99">
        <v>11.80170772988</v>
      </c>
      <c r="T662" s="95">
        <v>164630</v>
      </c>
      <c r="U662" s="95">
        <v>103921</v>
      </c>
      <c r="V662" s="95">
        <v>90473</v>
      </c>
      <c r="W662" s="95">
        <v>133092</v>
      </c>
      <c r="X662" s="95">
        <v>96994</v>
      </c>
      <c r="Y662" s="95">
        <v>136892</v>
      </c>
      <c r="Z662" s="95">
        <v>146799</v>
      </c>
      <c r="AA662" s="99">
        <v>112908</v>
      </c>
    </row>
    <row r="663" spans="1:27" x14ac:dyDescent="0.25">
      <c r="A663" s="96" t="s">
        <v>2391</v>
      </c>
      <c r="B663" s="95" t="s">
        <v>920</v>
      </c>
      <c r="C663" s="95">
        <v>47917</v>
      </c>
      <c r="D663" s="95">
        <v>48606</v>
      </c>
      <c r="E663" s="95" t="s">
        <v>161</v>
      </c>
      <c r="F663" s="95">
        <v>690</v>
      </c>
      <c r="G663" s="99" t="s">
        <v>990</v>
      </c>
      <c r="H663" s="97">
        <v>1.0457188095521199</v>
      </c>
      <c r="I663" s="97">
        <v>6.4494967644342704E-2</v>
      </c>
      <c r="J663" s="97">
        <v>0.73390559480766204</v>
      </c>
      <c r="K663" s="100">
        <v>0.80131806712101805</v>
      </c>
      <c r="L663" s="95">
        <v>6.3352857285053199</v>
      </c>
      <c r="M663" s="95">
        <v>6.5005869939341396</v>
      </c>
      <c r="N663" s="95">
        <v>6.4404930744335003</v>
      </c>
      <c r="O663" s="95">
        <v>6.5324499320248597</v>
      </c>
      <c r="P663" s="95">
        <v>6.9215075030226298</v>
      </c>
      <c r="Q663" s="95">
        <v>6.2161163753417297</v>
      </c>
      <c r="R663" s="95">
        <v>6.2663695745585297</v>
      </c>
      <c r="S663" s="99">
        <v>6.55738549892388</v>
      </c>
      <c r="T663" s="95">
        <v>2553</v>
      </c>
      <c r="U663" s="95">
        <v>1932</v>
      </c>
      <c r="V663" s="95">
        <v>1606</v>
      </c>
      <c r="W663" s="95">
        <v>2425</v>
      </c>
      <c r="X663" s="95">
        <v>2960</v>
      </c>
      <c r="Y663" s="95">
        <v>1715</v>
      </c>
      <c r="Z663" s="95">
        <v>1965</v>
      </c>
      <c r="AA663" s="99">
        <v>2003</v>
      </c>
    </row>
    <row r="664" spans="1:27" x14ac:dyDescent="0.25">
      <c r="A664" s="96" t="s">
        <v>1229</v>
      </c>
      <c r="B664" s="95" t="s">
        <v>920</v>
      </c>
      <c r="C664" s="95">
        <v>721119</v>
      </c>
      <c r="D664" s="95">
        <v>723020</v>
      </c>
      <c r="E664" s="95" t="s">
        <v>161</v>
      </c>
      <c r="F664" s="95">
        <v>1902</v>
      </c>
      <c r="G664" s="99" t="s">
        <v>1230</v>
      </c>
      <c r="H664" s="97">
        <v>1.0469272472009901</v>
      </c>
      <c r="I664" s="97">
        <v>6.6161190359278005E-2</v>
      </c>
      <c r="J664" s="97">
        <v>0.86776174453705401</v>
      </c>
      <c r="K664" s="100">
        <v>0.90520937734607199</v>
      </c>
      <c r="L664" s="95">
        <v>9.8788282901567204</v>
      </c>
      <c r="M664" s="95">
        <v>9.8801558638664702</v>
      </c>
      <c r="N664" s="95">
        <v>9.8452134169954206</v>
      </c>
      <c r="O664" s="95">
        <v>9.87166957652639</v>
      </c>
      <c r="P664" s="95">
        <v>8.2447249676440109</v>
      </c>
      <c r="Q664" s="95">
        <v>10.397816831478901</v>
      </c>
      <c r="R664" s="95">
        <v>10.4016896895464</v>
      </c>
      <c r="S664" s="99">
        <v>9.8310963691993294</v>
      </c>
      <c r="T664" s="95">
        <v>82069</v>
      </c>
      <c r="U664" s="95">
        <v>55433</v>
      </c>
      <c r="V664" s="95">
        <v>46890</v>
      </c>
      <c r="W664" s="95">
        <v>67659</v>
      </c>
      <c r="X664" s="95">
        <v>20418</v>
      </c>
      <c r="Y664" s="95">
        <v>85803</v>
      </c>
      <c r="Z664" s="95">
        <v>95200</v>
      </c>
      <c r="AA664" s="99">
        <v>53404</v>
      </c>
    </row>
    <row r="665" spans="1:27" x14ac:dyDescent="0.25">
      <c r="A665" s="96" t="s">
        <v>1442</v>
      </c>
      <c r="B665" s="95" t="s">
        <v>920</v>
      </c>
      <c r="C665" s="95">
        <v>583458</v>
      </c>
      <c r="D665" s="95">
        <v>583832</v>
      </c>
      <c r="E665" s="95" t="s">
        <v>161</v>
      </c>
      <c r="F665" s="95">
        <v>375</v>
      </c>
      <c r="G665" s="99" t="s">
        <v>1443</v>
      </c>
      <c r="H665" s="97">
        <v>1.0488663495311701</v>
      </c>
      <c r="I665" s="97">
        <v>6.8830856034535606E-2</v>
      </c>
      <c r="J665" s="97">
        <v>0.61053540001856399</v>
      </c>
      <c r="K665" s="100">
        <v>0.69179370865412804</v>
      </c>
      <c r="L665" s="95">
        <v>11.053911060569</v>
      </c>
      <c r="M665" s="95">
        <v>11.010431766000501</v>
      </c>
      <c r="N665" s="95">
        <v>11.0855996474147</v>
      </c>
      <c r="O665" s="95">
        <v>11.0792076297561</v>
      </c>
      <c r="P665" s="95">
        <v>11.4375670918613</v>
      </c>
      <c r="Q665" s="95">
        <v>10.937366612686899</v>
      </c>
      <c r="R665" s="95">
        <v>10.903145798300001</v>
      </c>
      <c r="S665" s="99">
        <v>11.1627561875005</v>
      </c>
      <c r="T665" s="95">
        <v>36537</v>
      </c>
      <c r="U665" s="95">
        <v>23924</v>
      </c>
      <c r="V665" s="95">
        <v>21842</v>
      </c>
      <c r="W665" s="95">
        <v>30807</v>
      </c>
      <c r="X665" s="95">
        <v>36811</v>
      </c>
      <c r="Y665" s="95">
        <v>24589</v>
      </c>
      <c r="Z665" s="95">
        <v>26571</v>
      </c>
      <c r="AA665" s="99">
        <v>26501</v>
      </c>
    </row>
    <row r="666" spans="1:27" x14ac:dyDescent="0.25">
      <c r="A666" s="96" t="s">
        <v>1262</v>
      </c>
      <c r="B666" s="95" t="s">
        <v>920</v>
      </c>
      <c r="C666" s="95">
        <v>701825</v>
      </c>
      <c r="D666" s="95">
        <v>702274</v>
      </c>
      <c r="E666" s="95" t="s">
        <v>161</v>
      </c>
      <c r="F666" s="95">
        <v>450</v>
      </c>
      <c r="G666" s="99" t="s">
        <v>1263</v>
      </c>
      <c r="H666" s="97">
        <v>1.04906630871652</v>
      </c>
      <c r="I666" s="97">
        <v>6.9105869748462598E-2</v>
      </c>
      <c r="J666" s="97">
        <v>0.54210520524765404</v>
      </c>
      <c r="K666" s="100">
        <v>0.63304222299540702</v>
      </c>
      <c r="L666" s="95">
        <v>8.8734407597492293</v>
      </c>
      <c r="M666" s="95">
        <v>8.9807727518070397</v>
      </c>
      <c r="N666" s="95">
        <v>9.0025712262909998</v>
      </c>
      <c r="O666" s="95">
        <v>8.9050618216716106</v>
      </c>
      <c r="P666" s="95">
        <v>9.1778899862214605</v>
      </c>
      <c r="Q666" s="95">
        <v>8.9438972901370306</v>
      </c>
      <c r="R666" s="95">
        <v>8.9599087366970398</v>
      </c>
      <c r="S666" s="99">
        <v>8.9459887884882097</v>
      </c>
      <c r="T666" s="95">
        <v>9672</v>
      </c>
      <c r="U666" s="95">
        <v>7031</v>
      </c>
      <c r="V666" s="95">
        <v>6186</v>
      </c>
      <c r="W666" s="95">
        <v>8191</v>
      </c>
      <c r="X666" s="95">
        <v>9224</v>
      </c>
      <c r="Y666" s="95">
        <v>7410</v>
      </c>
      <c r="Z666" s="95">
        <v>8291</v>
      </c>
      <c r="AA666" s="99">
        <v>6841</v>
      </c>
    </row>
    <row r="667" spans="1:27" x14ac:dyDescent="0.25">
      <c r="A667" s="96" t="s">
        <v>2476</v>
      </c>
      <c r="B667" s="95" t="s">
        <v>920</v>
      </c>
      <c r="C667" s="95">
        <v>768</v>
      </c>
      <c r="D667" s="95">
        <v>1796</v>
      </c>
      <c r="E667" s="95" t="s">
        <v>158</v>
      </c>
      <c r="F667" s="95">
        <v>1029</v>
      </c>
      <c r="G667" s="99" t="s">
        <v>2477</v>
      </c>
      <c r="H667" s="97">
        <v>1.04984636514615</v>
      </c>
      <c r="I667" s="97">
        <v>7.0178218882823301E-2</v>
      </c>
      <c r="J667" s="97">
        <v>0.58604968808603997</v>
      </c>
      <c r="K667" s="100">
        <v>0.67007496096951902</v>
      </c>
      <c r="L667" s="95">
        <v>6.1385264520654701</v>
      </c>
      <c r="M667" s="95">
        <v>6.1960749564005804</v>
      </c>
      <c r="N667" s="95">
        <v>6.2089787966607402</v>
      </c>
      <c r="O667" s="95">
        <v>6.28192894087704</v>
      </c>
      <c r="P667" s="95">
        <v>6.12418461364779</v>
      </c>
      <c r="Q667" s="95">
        <v>6.3564373715116202</v>
      </c>
      <c r="R667" s="95">
        <v>6.2768929750455804</v>
      </c>
      <c r="S667" s="99">
        <v>6.3409427109256598</v>
      </c>
      <c r="T667" s="95">
        <v>3322</v>
      </c>
      <c r="U667" s="95">
        <v>2333</v>
      </c>
      <c r="V667" s="95">
        <v>2040</v>
      </c>
      <c r="W667" s="95">
        <v>3040</v>
      </c>
      <c r="X667" s="95">
        <v>2540</v>
      </c>
      <c r="Y667" s="95">
        <v>2819</v>
      </c>
      <c r="Z667" s="95">
        <v>2952</v>
      </c>
      <c r="AA667" s="99">
        <v>2571</v>
      </c>
    </row>
    <row r="668" spans="1:27" x14ac:dyDescent="0.25">
      <c r="A668" s="96" t="s">
        <v>1644</v>
      </c>
      <c r="B668" s="95" t="s">
        <v>920</v>
      </c>
      <c r="C668" s="95">
        <v>475606</v>
      </c>
      <c r="D668" s="95">
        <v>476211</v>
      </c>
      <c r="E668" s="95" t="s">
        <v>161</v>
      </c>
      <c r="F668" s="95">
        <v>606</v>
      </c>
      <c r="G668" s="99" t="s">
        <v>1645</v>
      </c>
      <c r="H668" s="97">
        <v>1.05015362128395</v>
      </c>
      <c r="I668" s="97">
        <v>7.0600387370739995E-2</v>
      </c>
      <c r="J668" s="97">
        <v>0.63390158599449398</v>
      </c>
      <c r="K668" s="100">
        <v>0.71313928424380502</v>
      </c>
      <c r="L668" s="95">
        <v>4.5692560944935598</v>
      </c>
      <c r="M668" s="95">
        <v>4.6642790299545602</v>
      </c>
      <c r="N668" s="95">
        <v>4.6336680571789897</v>
      </c>
      <c r="O668" s="95">
        <v>4.6810355843907097</v>
      </c>
      <c r="P668" s="95">
        <v>4.4109754070162701</v>
      </c>
      <c r="Q668" s="95">
        <v>4.89099801121003</v>
      </c>
      <c r="R668" s="95">
        <v>4.8288911643602104</v>
      </c>
      <c r="S668" s="99">
        <v>4.6537548054899602</v>
      </c>
      <c r="T668" s="95">
        <v>659</v>
      </c>
      <c r="U668" s="95">
        <v>475</v>
      </c>
      <c r="V668" s="95">
        <v>403</v>
      </c>
      <c r="W668" s="95">
        <v>590</v>
      </c>
      <c r="X668" s="95">
        <v>456</v>
      </c>
      <c r="Y668" s="95">
        <v>601</v>
      </c>
      <c r="Z668" s="95">
        <v>637</v>
      </c>
      <c r="AA668" s="99">
        <v>470</v>
      </c>
    </row>
    <row r="669" spans="1:27" x14ac:dyDescent="0.25">
      <c r="A669" s="96" t="s">
        <v>1018</v>
      </c>
      <c r="B669" s="95" t="s">
        <v>920</v>
      </c>
      <c r="C669" s="95">
        <v>830318</v>
      </c>
      <c r="D669" s="95">
        <v>830941</v>
      </c>
      <c r="E669" s="95" t="s">
        <v>158</v>
      </c>
      <c r="F669" s="95">
        <v>624</v>
      </c>
      <c r="G669" s="99" t="s">
        <v>1019</v>
      </c>
      <c r="H669" s="97">
        <v>1.0507011070169801</v>
      </c>
      <c r="I669" s="97">
        <v>7.1352324150795607E-2</v>
      </c>
      <c r="J669" s="97">
        <v>0.57542971901434403</v>
      </c>
      <c r="K669" s="100">
        <v>0.66345658130810903</v>
      </c>
      <c r="L669" s="95">
        <v>6.61972197056454</v>
      </c>
      <c r="M669" s="95">
        <v>6.5602832744555197</v>
      </c>
      <c r="N669" s="95">
        <v>6.5203181754996002</v>
      </c>
      <c r="O669" s="95">
        <v>6.6130257602335103</v>
      </c>
      <c r="P669" s="95">
        <v>6.6496109885002097</v>
      </c>
      <c r="Q669" s="95">
        <v>6.6001365517060604</v>
      </c>
      <c r="R669" s="95">
        <v>6.5592129855963996</v>
      </c>
      <c r="S669" s="99">
        <v>6.7836482609082198</v>
      </c>
      <c r="T669" s="95">
        <v>2812</v>
      </c>
      <c r="U669" s="95">
        <v>1821</v>
      </c>
      <c r="V669" s="95">
        <v>1535</v>
      </c>
      <c r="W669" s="95">
        <v>2319</v>
      </c>
      <c r="X669" s="95">
        <v>2217</v>
      </c>
      <c r="Y669" s="95">
        <v>2024</v>
      </c>
      <c r="Z669" s="95">
        <v>2177</v>
      </c>
      <c r="AA669" s="99">
        <v>2119</v>
      </c>
    </row>
    <row r="670" spans="1:27" x14ac:dyDescent="0.25">
      <c r="A670" s="96" t="s">
        <v>1827</v>
      </c>
      <c r="B670" s="95" t="s">
        <v>920</v>
      </c>
      <c r="C670" s="95">
        <v>366229</v>
      </c>
      <c r="D670" s="95">
        <v>366960</v>
      </c>
      <c r="E670" s="95" t="s">
        <v>158</v>
      </c>
      <c r="F670" s="95">
        <v>732</v>
      </c>
      <c r="G670" s="99" t="s">
        <v>1828</v>
      </c>
      <c r="H670" s="97">
        <v>1.05130886769523</v>
      </c>
      <c r="I670" s="97">
        <v>7.2186585977845302E-2</v>
      </c>
      <c r="J670" s="97">
        <v>0.41497901834714002</v>
      </c>
      <c r="K670" s="100">
        <v>0.51161796782524105</v>
      </c>
      <c r="L670" s="95">
        <v>10.488210726756799</v>
      </c>
      <c r="M670" s="95">
        <v>10.4241171193089</v>
      </c>
      <c r="N670" s="95">
        <v>10.4425457232814</v>
      </c>
      <c r="O670" s="95">
        <v>10.467797125945999</v>
      </c>
      <c r="P670" s="95">
        <v>10.3940088386331</v>
      </c>
      <c r="Q670" s="95">
        <v>10.5364703578923</v>
      </c>
      <c r="R670" s="95">
        <v>10.565119766418499</v>
      </c>
      <c r="S670" s="99">
        <v>10.6079434319307</v>
      </c>
      <c r="T670" s="95">
        <v>48186</v>
      </c>
      <c r="U670" s="95">
        <v>31104</v>
      </c>
      <c r="V670" s="95">
        <v>27302</v>
      </c>
      <c r="W670" s="95">
        <v>39362</v>
      </c>
      <c r="X670" s="95">
        <v>34859</v>
      </c>
      <c r="Y670" s="95">
        <v>36353</v>
      </c>
      <c r="Z670" s="95">
        <v>41033</v>
      </c>
      <c r="AA670" s="99">
        <v>35215</v>
      </c>
    </row>
    <row r="671" spans="1:27" x14ac:dyDescent="0.25">
      <c r="A671" s="96" t="s">
        <v>1068</v>
      </c>
      <c r="B671" s="95" t="s">
        <v>920</v>
      </c>
      <c r="C671" s="95">
        <v>810470</v>
      </c>
      <c r="D671" s="95">
        <v>811510</v>
      </c>
      <c r="E671" s="95" t="s">
        <v>158</v>
      </c>
      <c r="F671" s="95">
        <v>1041</v>
      </c>
      <c r="G671" s="99" t="s">
        <v>1069</v>
      </c>
      <c r="H671" s="97">
        <v>1.0515567382378801</v>
      </c>
      <c r="I671" s="97">
        <v>7.2526694830552102E-2</v>
      </c>
      <c r="J671" s="97">
        <v>0.480407347438983</v>
      </c>
      <c r="K671" s="100">
        <v>0.57375664243897495</v>
      </c>
      <c r="L671" s="95">
        <v>8.2313086301123004</v>
      </c>
      <c r="M671" s="95">
        <v>8.1766142779663902</v>
      </c>
      <c r="N671" s="95">
        <v>8.2669084163734698</v>
      </c>
      <c r="O671" s="95">
        <v>8.2307682649891003</v>
      </c>
      <c r="P671" s="95">
        <v>8.1637401220585293</v>
      </c>
      <c r="Q671" s="95">
        <v>8.3173126543765097</v>
      </c>
      <c r="R671" s="95">
        <v>8.3931415881539699</v>
      </c>
      <c r="S671" s="99">
        <v>8.3134213101534495</v>
      </c>
      <c r="T671" s="95">
        <v>14337</v>
      </c>
      <c r="U671" s="95">
        <v>9315</v>
      </c>
      <c r="V671" s="95">
        <v>8594</v>
      </c>
      <c r="W671" s="95">
        <v>11874</v>
      </c>
      <c r="X671" s="95">
        <v>10565</v>
      </c>
      <c r="Y671" s="95">
        <v>11103</v>
      </c>
      <c r="Z671" s="95">
        <v>12949</v>
      </c>
      <c r="AA671" s="99">
        <v>10208</v>
      </c>
    </row>
    <row r="672" spans="1:27" x14ac:dyDescent="0.25">
      <c r="A672" s="96" t="s">
        <v>1698</v>
      </c>
      <c r="B672" s="95" t="s">
        <v>920</v>
      </c>
      <c r="C672" s="95">
        <v>446969</v>
      </c>
      <c r="D672" s="95">
        <v>447736</v>
      </c>
      <c r="E672" s="95" t="s">
        <v>158</v>
      </c>
      <c r="F672" s="95">
        <v>768</v>
      </c>
      <c r="G672" s="99" t="s">
        <v>1699</v>
      </c>
      <c r="H672" s="97">
        <v>1.0522638268111</v>
      </c>
      <c r="I672" s="97">
        <v>7.3496466904665103E-2</v>
      </c>
      <c r="J672" s="97">
        <v>0.55446549487659802</v>
      </c>
      <c r="K672" s="100">
        <v>0.64508450927471195</v>
      </c>
      <c r="L672" s="95">
        <v>4.9689515752665496</v>
      </c>
      <c r="M672" s="95">
        <v>5.0116509347923497</v>
      </c>
      <c r="N672" s="95">
        <v>5.0292849078782096</v>
      </c>
      <c r="O672" s="95">
        <v>4.85043876578073</v>
      </c>
      <c r="P672" s="95">
        <v>4.9621435746907299</v>
      </c>
      <c r="Q672" s="95">
        <v>5.0693577010955204</v>
      </c>
      <c r="R672" s="95">
        <v>5.0741268147414402</v>
      </c>
      <c r="S672" s="99">
        <v>5.0498868317774201</v>
      </c>
      <c r="T672" s="95">
        <v>1102</v>
      </c>
      <c r="U672" s="95">
        <v>766</v>
      </c>
      <c r="V672" s="95">
        <v>672</v>
      </c>
      <c r="W672" s="95">
        <v>841</v>
      </c>
      <c r="X672" s="95">
        <v>847</v>
      </c>
      <c r="Y672" s="95">
        <v>862</v>
      </c>
      <c r="Z672" s="95">
        <v>957</v>
      </c>
      <c r="AA672" s="99">
        <v>784</v>
      </c>
    </row>
    <row r="673" spans="1:27" x14ac:dyDescent="0.25">
      <c r="A673" s="96" t="s">
        <v>655</v>
      </c>
      <c r="B673" s="95" t="s">
        <v>638</v>
      </c>
      <c r="C673" s="95">
        <v>17712</v>
      </c>
      <c r="D673" s="95">
        <v>18770</v>
      </c>
      <c r="E673" s="95" t="s">
        <v>158</v>
      </c>
      <c r="F673" s="95">
        <v>1059</v>
      </c>
      <c r="G673" s="99" t="s">
        <v>656</v>
      </c>
      <c r="H673" s="97">
        <v>1.0528569379030599</v>
      </c>
      <c r="I673" s="97">
        <v>7.43094164209714E-2</v>
      </c>
      <c r="J673" s="97">
        <v>0.61253611526468998</v>
      </c>
      <c r="K673" s="100">
        <v>0.69281463665485599</v>
      </c>
      <c r="L673" s="95">
        <v>2.5352043861112299</v>
      </c>
      <c r="M673" s="95">
        <v>2.3607328349159999</v>
      </c>
      <c r="N673" s="95">
        <v>2.26253496945034</v>
      </c>
      <c r="O673" s="95">
        <v>2.6262676799945401</v>
      </c>
      <c r="P673" s="95">
        <v>2.5083997188189699</v>
      </c>
      <c r="Q673" s="95">
        <v>2.7071366423682899</v>
      </c>
      <c r="R673" s="95">
        <v>2.3318249727638198</v>
      </c>
      <c r="S673" s="99">
        <v>2.56535756754527</v>
      </c>
      <c r="T673" s="95">
        <v>281</v>
      </c>
      <c r="U673" s="95">
        <v>168</v>
      </c>
      <c r="V673" s="95">
        <v>136</v>
      </c>
      <c r="W673" s="95">
        <v>248</v>
      </c>
      <c r="X673" s="95">
        <v>213</v>
      </c>
      <c r="Y673" s="95">
        <v>231</v>
      </c>
      <c r="Z673" s="95">
        <v>197</v>
      </c>
      <c r="AA673" s="99">
        <v>193</v>
      </c>
    </row>
    <row r="674" spans="1:27" x14ac:dyDescent="0.25">
      <c r="A674" s="96" t="s">
        <v>1842</v>
      </c>
      <c r="B674" s="95" t="s">
        <v>920</v>
      </c>
      <c r="C674" s="95">
        <v>357007</v>
      </c>
      <c r="D674" s="95">
        <v>358440</v>
      </c>
      <c r="E674" s="95" t="s">
        <v>161</v>
      </c>
      <c r="F674" s="95">
        <v>1434</v>
      </c>
      <c r="G674" s="99" t="s">
        <v>1843</v>
      </c>
      <c r="H674" s="97">
        <v>1.05422836563415</v>
      </c>
      <c r="I674" s="97">
        <v>7.6187415629302396E-2</v>
      </c>
      <c r="J674" s="97">
        <v>0.396988535429877</v>
      </c>
      <c r="K674" s="100">
        <v>0.49087885637060302</v>
      </c>
      <c r="L674" s="95">
        <v>11.359831694117601</v>
      </c>
      <c r="M674" s="95">
        <v>11.3406426656008</v>
      </c>
      <c r="N674" s="95">
        <v>11.361227428373001</v>
      </c>
      <c r="O674" s="95">
        <v>11.3264176831615</v>
      </c>
      <c r="P674" s="95">
        <v>11.5580166602677</v>
      </c>
      <c r="Q674" s="95">
        <v>11.3087581462636</v>
      </c>
      <c r="R674" s="95">
        <v>11.3819789426943</v>
      </c>
      <c r="S674" s="99">
        <v>11.432860630181301</v>
      </c>
      <c r="T674" s="95">
        <v>172721</v>
      </c>
      <c r="U674" s="95">
        <v>115016</v>
      </c>
      <c r="V674" s="95">
        <v>101108</v>
      </c>
      <c r="W674" s="95">
        <v>139826</v>
      </c>
      <c r="X674" s="95">
        <v>153023</v>
      </c>
      <c r="Y674" s="95">
        <v>121636</v>
      </c>
      <c r="Z674" s="95">
        <v>141603</v>
      </c>
      <c r="AA674" s="99">
        <v>122206</v>
      </c>
    </row>
    <row r="675" spans="1:27" x14ac:dyDescent="0.25">
      <c r="A675" s="96" t="s">
        <v>1505</v>
      </c>
      <c r="B675" s="95" t="s">
        <v>920</v>
      </c>
      <c r="C675" s="95">
        <v>547725</v>
      </c>
      <c r="D675" s="95">
        <v>547797</v>
      </c>
      <c r="E675" s="95" t="s">
        <v>158</v>
      </c>
      <c r="F675" s="95">
        <v>73</v>
      </c>
      <c r="G675" s="99" t="s">
        <v>1033</v>
      </c>
      <c r="H675" s="97">
        <v>1.05469461569234</v>
      </c>
      <c r="I675" s="97">
        <v>7.6825330492658606E-2</v>
      </c>
      <c r="J675" s="97">
        <v>0.62081098318244199</v>
      </c>
      <c r="K675" s="100">
        <v>0.69966175206607994</v>
      </c>
      <c r="L675" s="95">
        <v>5.6528938637247803</v>
      </c>
      <c r="M675" s="95">
        <v>5.6353857763625497</v>
      </c>
      <c r="N675" s="95">
        <v>5.5582722935273896</v>
      </c>
      <c r="O675" s="95">
        <v>5.5873870971241599</v>
      </c>
      <c r="P675" s="95">
        <v>5.9091207976202798</v>
      </c>
      <c r="Q675" s="95">
        <v>5.52299754375119</v>
      </c>
      <c r="R675" s="95">
        <v>5.7490420785630798</v>
      </c>
      <c r="S675" s="99">
        <v>5.5195085255702798</v>
      </c>
      <c r="T675" s="95">
        <v>168</v>
      </c>
      <c r="U675" s="95">
        <v>112</v>
      </c>
      <c r="V675" s="95">
        <v>92</v>
      </c>
      <c r="W675" s="95">
        <v>133</v>
      </c>
      <c r="X675" s="95">
        <v>155</v>
      </c>
      <c r="Y675" s="95">
        <v>112</v>
      </c>
      <c r="Z675" s="95">
        <v>145</v>
      </c>
      <c r="AA675" s="99">
        <v>103</v>
      </c>
    </row>
    <row r="676" spans="1:27" x14ac:dyDescent="0.25">
      <c r="A676" s="96" t="s">
        <v>2023</v>
      </c>
      <c r="B676" s="95" t="s">
        <v>920</v>
      </c>
      <c r="C676" s="95">
        <v>254945</v>
      </c>
      <c r="D676" s="95">
        <v>255649</v>
      </c>
      <c r="E676" s="95" t="s">
        <v>161</v>
      </c>
      <c r="F676" s="95">
        <v>705</v>
      </c>
      <c r="G676" s="99" t="s">
        <v>2024</v>
      </c>
      <c r="H676" s="97">
        <v>1.05571753538382</v>
      </c>
      <c r="I676" s="97">
        <v>7.8223883169624794E-2</v>
      </c>
      <c r="J676" s="97">
        <v>0.44652518153063497</v>
      </c>
      <c r="K676" s="100">
        <v>0.54150310753474495</v>
      </c>
      <c r="L676" s="95">
        <v>8.3797975882681701</v>
      </c>
      <c r="M676" s="95">
        <v>8.3870417471229004</v>
      </c>
      <c r="N676" s="95">
        <v>8.4234154904574403</v>
      </c>
      <c r="O676" s="95">
        <v>8.3748543520807495</v>
      </c>
      <c r="P676" s="95">
        <v>8.4832991422617798</v>
      </c>
      <c r="Q676" s="95">
        <v>8.3581248166788402</v>
      </c>
      <c r="R676" s="95">
        <v>8.5326809903937395</v>
      </c>
      <c r="S676" s="99">
        <v>8.4982394215502399</v>
      </c>
      <c r="T676" s="95">
        <v>10762</v>
      </c>
      <c r="U676" s="95">
        <v>7299</v>
      </c>
      <c r="V676" s="95">
        <v>6487</v>
      </c>
      <c r="W676" s="95">
        <v>8886</v>
      </c>
      <c r="X676" s="95">
        <v>8929</v>
      </c>
      <c r="Y676" s="95">
        <v>7735</v>
      </c>
      <c r="Z676" s="95">
        <v>9660</v>
      </c>
      <c r="AA676" s="99">
        <v>7858</v>
      </c>
    </row>
    <row r="677" spans="1:27" x14ac:dyDescent="0.25">
      <c r="A677" s="96" t="s">
        <v>629</v>
      </c>
      <c r="B677" s="95" t="s">
        <v>612</v>
      </c>
      <c r="C677" s="95">
        <v>16087</v>
      </c>
      <c r="D677" s="95">
        <v>16440</v>
      </c>
      <c r="E677" s="95" t="s">
        <v>161</v>
      </c>
      <c r="F677" s="95">
        <v>354</v>
      </c>
      <c r="G677" s="99" t="s">
        <v>630</v>
      </c>
      <c r="H677" s="97">
        <v>1.0567122857108799</v>
      </c>
      <c r="I677" s="97">
        <v>7.9582623190721097E-2</v>
      </c>
      <c r="J677" s="97">
        <v>0.71262069992686505</v>
      </c>
      <c r="K677" s="100">
        <v>0.78350967007665695</v>
      </c>
      <c r="L677" s="95">
        <v>7.0656599228185604</v>
      </c>
      <c r="M677" s="95">
        <v>6.9759815317133897</v>
      </c>
      <c r="N677" s="95">
        <v>7.0020669209674598</v>
      </c>
      <c r="O677" s="95">
        <v>6.9752593317517499</v>
      </c>
      <c r="P677" s="95">
        <v>7.5776071073388298</v>
      </c>
      <c r="Q677" s="95">
        <v>6.6782284139845602</v>
      </c>
      <c r="R677" s="95">
        <v>6.7788225040391703</v>
      </c>
      <c r="S677" s="99">
        <v>7.1269293489000196</v>
      </c>
      <c r="T677" s="95">
        <v>2173</v>
      </c>
      <c r="U677" s="95">
        <v>1378</v>
      </c>
      <c r="V677" s="95">
        <v>1216</v>
      </c>
      <c r="W677" s="95">
        <v>1691</v>
      </c>
      <c r="X677" s="95">
        <v>2393</v>
      </c>
      <c r="Y677" s="95">
        <v>1212</v>
      </c>
      <c r="Z677" s="95">
        <v>1438</v>
      </c>
      <c r="AA677" s="99">
        <v>1525</v>
      </c>
    </row>
    <row r="678" spans="1:27" x14ac:dyDescent="0.25">
      <c r="A678" s="96" t="s">
        <v>1751</v>
      </c>
      <c r="B678" s="95" t="s">
        <v>920</v>
      </c>
      <c r="C678" s="95">
        <v>408409</v>
      </c>
      <c r="D678" s="95">
        <v>408481</v>
      </c>
      <c r="E678" s="95" t="s">
        <v>158</v>
      </c>
      <c r="F678" s="95">
        <v>73</v>
      </c>
      <c r="G678" s="99" t="s">
        <v>1033</v>
      </c>
      <c r="H678" s="97">
        <v>1.0572164484567801</v>
      </c>
      <c r="I678" s="97">
        <v>8.0270776102743302E-2</v>
      </c>
      <c r="J678" s="97">
        <v>0.69145144204969899</v>
      </c>
      <c r="K678" s="100">
        <v>0.76625225768040495</v>
      </c>
      <c r="L678" s="95">
        <v>9.6972323436089098</v>
      </c>
      <c r="M678" s="95">
        <v>9.9207132063296903</v>
      </c>
      <c r="N678" s="95">
        <v>9.7909081451026108</v>
      </c>
      <c r="O678" s="95">
        <v>9.7569266646722106</v>
      </c>
      <c r="P678" s="95">
        <v>10.3432664032972</v>
      </c>
      <c r="Q678" s="95">
        <v>9.8173055404643392</v>
      </c>
      <c r="R678" s="95">
        <v>9.5216052946724101</v>
      </c>
      <c r="S678" s="99">
        <v>9.6740021653013493</v>
      </c>
      <c r="T678" s="95">
        <v>2777</v>
      </c>
      <c r="U678" s="95">
        <v>2188</v>
      </c>
      <c r="V678" s="95">
        <v>1733</v>
      </c>
      <c r="W678" s="95">
        <v>2398</v>
      </c>
      <c r="X678" s="95">
        <v>3356</v>
      </c>
      <c r="Y678" s="95">
        <v>2202</v>
      </c>
      <c r="Z678" s="95">
        <v>1985</v>
      </c>
      <c r="AA678" s="99">
        <v>1838</v>
      </c>
    </row>
    <row r="679" spans="1:27" x14ac:dyDescent="0.25">
      <c r="A679" s="96" t="s">
        <v>1903</v>
      </c>
      <c r="B679" s="95" t="s">
        <v>920</v>
      </c>
      <c r="C679" s="95">
        <v>319680</v>
      </c>
      <c r="D679" s="95">
        <v>320249</v>
      </c>
      <c r="E679" s="95" t="s">
        <v>158</v>
      </c>
      <c r="F679" s="95">
        <v>570</v>
      </c>
      <c r="G679" s="99" t="s">
        <v>1904</v>
      </c>
      <c r="H679" s="97">
        <v>1.0576686239769</v>
      </c>
      <c r="I679" s="97">
        <v>8.08876903728626E-2</v>
      </c>
      <c r="J679" s="97">
        <v>0.47984288271746001</v>
      </c>
      <c r="K679" s="100">
        <v>0.57375664243897495</v>
      </c>
      <c r="L679" s="95">
        <v>8.9050867181219395</v>
      </c>
      <c r="M679" s="95">
        <v>8.9491666754694101</v>
      </c>
      <c r="N679" s="95">
        <v>8.8972516232911705</v>
      </c>
      <c r="O679" s="95">
        <v>8.9737126690219693</v>
      </c>
      <c r="P679" s="95">
        <v>8.8349750183676203</v>
      </c>
      <c r="Q679" s="95">
        <v>9.1395028352499708</v>
      </c>
      <c r="R679" s="95">
        <v>9.1147620643175493</v>
      </c>
      <c r="S679" s="99">
        <v>8.93909215616182</v>
      </c>
      <c r="T679" s="95">
        <v>12523</v>
      </c>
      <c r="U679" s="95">
        <v>8713</v>
      </c>
      <c r="V679" s="95">
        <v>7284</v>
      </c>
      <c r="W679" s="95">
        <v>10881</v>
      </c>
      <c r="X679" s="95">
        <v>9212</v>
      </c>
      <c r="Y679" s="95">
        <v>10749</v>
      </c>
      <c r="Z679" s="95">
        <v>11692</v>
      </c>
      <c r="AA679" s="99">
        <v>8624</v>
      </c>
    </row>
    <row r="680" spans="1:27" x14ac:dyDescent="0.25">
      <c r="A680" s="96" t="s">
        <v>973</v>
      </c>
      <c r="B680" s="95" t="s">
        <v>920</v>
      </c>
      <c r="C680" s="95">
        <v>863636</v>
      </c>
      <c r="D680" s="95">
        <v>865042</v>
      </c>
      <c r="E680" s="95" t="s">
        <v>161</v>
      </c>
      <c r="F680" s="95">
        <v>1407</v>
      </c>
      <c r="G680" s="99" t="s">
        <v>974</v>
      </c>
      <c r="H680" s="97">
        <v>1.0578603682485399</v>
      </c>
      <c r="I680" s="97">
        <v>8.11492122064945E-2</v>
      </c>
      <c r="J680" s="97">
        <v>0.54126909210599095</v>
      </c>
      <c r="K680" s="100">
        <v>0.63265218557843095</v>
      </c>
      <c r="L680" s="95">
        <v>8.4567305143519693</v>
      </c>
      <c r="M680" s="95">
        <v>8.4787279739216004</v>
      </c>
      <c r="N680" s="95">
        <v>8.5071228703570299</v>
      </c>
      <c r="O680" s="95">
        <v>8.5248804309157702</v>
      </c>
      <c r="P680" s="95">
        <v>8.2051106888396799</v>
      </c>
      <c r="Q680" s="95">
        <v>8.7020356317112206</v>
      </c>
      <c r="R680" s="95">
        <v>8.7004701327942406</v>
      </c>
      <c r="S680" s="99">
        <v>8.6293662098098594</v>
      </c>
      <c r="T680" s="95">
        <v>22655</v>
      </c>
      <c r="U680" s="95">
        <v>15523</v>
      </c>
      <c r="V680" s="95">
        <v>13720</v>
      </c>
      <c r="W680" s="95">
        <v>19678</v>
      </c>
      <c r="X680" s="95">
        <v>14695</v>
      </c>
      <c r="Y680" s="95">
        <v>19593</v>
      </c>
      <c r="Z680" s="95">
        <v>21657</v>
      </c>
      <c r="AA680" s="99">
        <v>17175</v>
      </c>
    </row>
    <row r="681" spans="1:27" x14ac:dyDescent="0.25">
      <c r="A681" s="96" t="s">
        <v>1020</v>
      </c>
      <c r="B681" s="95" t="s">
        <v>920</v>
      </c>
      <c r="C681" s="95">
        <v>829218</v>
      </c>
      <c r="D681" s="95">
        <v>830321</v>
      </c>
      <c r="E681" s="95" t="s">
        <v>161</v>
      </c>
      <c r="F681" s="95">
        <v>1104</v>
      </c>
      <c r="G681" s="99" t="s">
        <v>1021</v>
      </c>
      <c r="H681" s="97">
        <v>1.0578628709853799</v>
      </c>
      <c r="I681" s="97">
        <v>8.1152625399640702E-2</v>
      </c>
      <c r="J681" s="97">
        <v>0.39282788517563999</v>
      </c>
      <c r="K681" s="100">
        <v>0.48665347180731899</v>
      </c>
      <c r="L681" s="95">
        <v>8.1218770440384809</v>
      </c>
      <c r="M681" s="95">
        <v>8.1757749862476192</v>
      </c>
      <c r="N681" s="95">
        <v>8.2108911454429094</v>
      </c>
      <c r="O681" s="95">
        <v>8.1780786687256999</v>
      </c>
      <c r="P681" s="95">
        <v>8.2936314266985391</v>
      </c>
      <c r="Q681" s="95">
        <v>8.2315026994835794</v>
      </c>
      <c r="R681" s="95">
        <v>8.2192174451865103</v>
      </c>
      <c r="S681" s="99">
        <v>8.2668641678223906</v>
      </c>
      <c r="T681" s="95">
        <v>14094</v>
      </c>
      <c r="U681" s="95">
        <v>9873</v>
      </c>
      <c r="V681" s="95">
        <v>8767</v>
      </c>
      <c r="W681" s="95">
        <v>12141</v>
      </c>
      <c r="X681" s="95">
        <v>12260</v>
      </c>
      <c r="Y681" s="95">
        <v>11095</v>
      </c>
      <c r="Z681" s="95">
        <v>12173</v>
      </c>
      <c r="AA681" s="99">
        <v>10482</v>
      </c>
    </row>
    <row r="682" spans="1:27" x14ac:dyDescent="0.25">
      <c r="A682" s="96" t="s">
        <v>2005</v>
      </c>
      <c r="B682" s="95" t="s">
        <v>920</v>
      </c>
      <c r="C682" s="95">
        <v>270488</v>
      </c>
      <c r="D682" s="95">
        <v>272641</v>
      </c>
      <c r="E682" s="95" t="s">
        <v>158</v>
      </c>
      <c r="F682" s="95">
        <v>2154</v>
      </c>
      <c r="G682" s="99" t="s">
        <v>2006</v>
      </c>
      <c r="H682" s="97">
        <v>1.05787383782148</v>
      </c>
      <c r="I682" s="97">
        <v>8.1167581703021699E-2</v>
      </c>
      <c r="J682" s="97">
        <v>0.33175402752988498</v>
      </c>
      <c r="K682" s="100">
        <v>0.42394530901384903</v>
      </c>
      <c r="L682" s="95">
        <v>8.84483729636964</v>
      </c>
      <c r="M682" s="95">
        <v>8.8649721433272202</v>
      </c>
      <c r="N682" s="95">
        <v>8.8539246112152501</v>
      </c>
      <c r="O682" s="95">
        <v>8.8959957692815497</v>
      </c>
      <c r="P682" s="95">
        <v>8.8517697601351202</v>
      </c>
      <c r="Q682" s="95">
        <v>8.9961753791347494</v>
      </c>
      <c r="R682" s="95">
        <v>8.9812246574805492</v>
      </c>
      <c r="S682" s="99">
        <v>8.9514227570920593</v>
      </c>
      <c r="T682" s="95">
        <v>45389</v>
      </c>
      <c r="U682" s="95">
        <v>31060</v>
      </c>
      <c r="V682" s="95">
        <v>26712</v>
      </c>
      <c r="W682" s="95">
        <v>38963</v>
      </c>
      <c r="X682" s="95">
        <v>35220</v>
      </c>
      <c r="Y682" s="95">
        <v>36779</v>
      </c>
      <c r="Z682" s="95">
        <v>40278</v>
      </c>
      <c r="AA682" s="99">
        <v>32870</v>
      </c>
    </row>
    <row r="683" spans="1:27" x14ac:dyDescent="0.25">
      <c r="A683" s="96" t="s">
        <v>2203</v>
      </c>
      <c r="B683" s="95" t="s">
        <v>920</v>
      </c>
      <c r="C683" s="95">
        <v>153075</v>
      </c>
      <c r="D683" s="95">
        <v>153686</v>
      </c>
      <c r="E683" s="95" t="s">
        <v>158</v>
      </c>
      <c r="F683" s="95">
        <v>612</v>
      </c>
      <c r="G683" s="99" t="s">
        <v>2204</v>
      </c>
      <c r="H683" s="97">
        <v>1.05844301363251</v>
      </c>
      <c r="I683" s="97">
        <v>8.1943597013967806E-2</v>
      </c>
      <c r="J683" s="97">
        <v>0.389944678886679</v>
      </c>
      <c r="K683" s="100">
        <v>0.48406925654897998</v>
      </c>
      <c r="L683" s="95">
        <v>9.7087369072998797</v>
      </c>
      <c r="M683" s="95">
        <v>9.7791261354841392</v>
      </c>
      <c r="N683" s="95">
        <v>9.7000221915122893</v>
      </c>
      <c r="O683" s="95">
        <v>9.7193594457756003</v>
      </c>
      <c r="P683" s="95">
        <v>9.9336352649477409</v>
      </c>
      <c r="Q683" s="95">
        <v>9.7851959186172905</v>
      </c>
      <c r="R683" s="95">
        <v>9.7865126868292993</v>
      </c>
      <c r="S683" s="99">
        <v>9.7224564076342403</v>
      </c>
      <c r="T683" s="95">
        <v>23470</v>
      </c>
      <c r="U683" s="95">
        <v>16630</v>
      </c>
      <c r="V683" s="95">
        <v>13643</v>
      </c>
      <c r="W683" s="95">
        <v>19589</v>
      </c>
      <c r="X683" s="95">
        <v>21182</v>
      </c>
      <c r="Y683" s="95">
        <v>18056</v>
      </c>
      <c r="Z683" s="95">
        <v>19998</v>
      </c>
      <c r="AA683" s="99">
        <v>15937</v>
      </c>
    </row>
    <row r="684" spans="1:27" x14ac:dyDescent="0.25">
      <c r="A684" s="96" t="s">
        <v>2278</v>
      </c>
      <c r="B684" s="95" t="s">
        <v>920</v>
      </c>
      <c r="C684" s="95">
        <v>108307</v>
      </c>
      <c r="D684" s="95">
        <v>109671</v>
      </c>
      <c r="E684" s="95" t="s">
        <v>161</v>
      </c>
      <c r="F684" s="95">
        <v>1365</v>
      </c>
      <c r="G684" s="99" t="s">
        <v>2279</v>
      </c>
      <c r="H684" s="97">
        <v>1.0585950272290601</v>
      </c>
      <c r="I684" s="97">
        <v>8.2150782013048707E-2</v>
      </c>
      <c r="J684" s="97">
        <v>0.57778200330231999</v>
      </c>
      <c r="K684" s="100">
        <v>0.66466442002110304</v>
      </c>
      <c r="L684" s="95">
        <v>7.7360712460047596</v>
      </c>
      <c r="M684" s="95">
        <v>7.7562690669797796</v>
      </c>
      <c r="N684" s="95">
        <v>7.7944846638185101</v>
      </c>
      <c r="O684" s="95">
        <v>7.7490772280626299</v>
      </c>
      <c r="P684" s="95">
        <v>8.1782132597290396</v>
      </c>
      <c r="Q684" s="95">
        <v>7.5837844627444797</v>
      </c>
      <c r="R684" s="95">
        <v>7.6905312274313999</v>
      </c>
      <c r="S684" s="99">
        <v>7.8406451650757099</v>
      </c>
      <c r="T684" s="95">
        <v>13337</v>
      </c>
      <c r="U684" s="95">
        <v>9127</v>
      </c>
      <c r="V684" s="95">
        <v>8122</v>
      </c>
      <c r="W684" s="95">
        <v>11150</v>
      </c>
      <c r="X684" s="95">
        <v>13993</v>
      </c>
      <c r="Y684" s="95">
        <v>8756</v>
      </c>
      <c r="Z684" s="95">
        <v>10433</v>
      </c>
      <c r="AA684" s="99">
        <v>9645</v>
      </c>
    </row>
    <row r="685" spans="1:27" x14ac:dyDescent="0.25">
      <c r="A685" s="96" t="s">
        <v>316</v>
      </c>
      <c r="B685" s="95" t="s">
        <v>229</v>
      </c>
      <c r="C685" s="95">
        <v>7209</v>
      </c>
      <c r="D685" s="95">
        <v>8243</v>
      </c>
      <c r="E685" s="95" t="s">
        <v>161</v>
      </c>
      <c r="F685" s="95">
        <v>1035</v>
      </c>
      <c r="G685" s="99" t="s">
        <v>317</v>
      </c>
      <c r="H685" s="97">
        <v>1.0589356105766501</v>
      </c>
      <c r="I685" s="97">
        <v>8.2614867775993403E-2</v>
      </c>
      <c r="J685" s="97">
        <v>0.79978359852597403</v>
      </c>
      <c r="K685" s="100">
        <v>0.85691099842068597</v>
      </c>
      <c r="L685" s="95">
        <v>6.1174903652381598</v>
      </c>
      <c r="M685" s="95">
        <v>6.1043235115702501</v>
      </c>
      <c r="N685" s="95">
        <v>5.97444502554454</v>
      </c>
      <c r="O685" s="95">
        <v>6.0711198126695702</v>
      </c>
      <c r="P685" s="95">
        <v>6.8958977389765197</v>
      </c>
      <c r="Q685" s="95">
        <v>5.4465657072510902</v>
      </c>
      <c r="R685" s="95">
        <v>5.4851148039137598</v>
      </c>
      <c r="S685" s="99">
        <v>6.2606560738242703</v>
      </c>
      <c r="T685" s="95">
        <v>3293</v>
      </c>
      <c r="U685" s="95">
        <v>2202</v>
      </c>
      <c r="V685" s="95">
        <v>1744</v>
      </c>
      <c r="W685" s="95">
        <v>2642</v>
      </c>
      <c r="X685" s="95">
        <v>4362</v>
      </c>
      <c r="Y685" s="95">
        <v>1509</v>
      </c>
      <c r="Z685" s="95">
        <v>1715</v>
      </c>
      <c r="AA685" s="99">
        <v>2446</v>
      </c>
    </row>
    <row r="686" spans="1:27" x14ac:dyDescent="0.25">
      <c r="A686" s="96" t="s">
        <v>2314</v>
      </c>
      <c r="B686" s="95" t="s">
        <v>920</v>
      </c>
      <c r="C686" s="95">
        <v>89200</v>
      </c>
      <c r="D686" s="95">
        <v>89808</v>
      </c>
      <c r="E686" s="95" t="s">
        <v>158</v>
      </c>
      <c r="F686" s="95">
        <v>609</v>
      </c>
      <c r="G686" s="99" t="s">
        <v>2315</v>
      </c>
      <c r="H686" s="97">
        <v>1.06144864279594</v>
      </c>
      <c r="I686" s="97">
        <v>8.60345694759444E-2</v>
      </c>
      <c r="J686" s="97">
        <v>0.495737156727316</v>
      </c>
      <c r="K686" s="100">
        <v>0.58871707584959299</v>
      </c>
      <c r="L686" s="95">
        <v>9.1636307492290197</v>
      </c>
      <c r="M686" s="95">
        <v>9.2024767045541704</v>
      </c>
      <c r="N686" s="95">
        <v>9.2780191217708499</v>
      </c>
      <c r="O686" s="95">
        <v>9.1802614267586709</v>
      </c>
      <c r="P686" s="95">
        <v>9.0450350791686205</v>
      </c>
      <c r="Q686" s="95">
        <v>9.3461329515323204</v>
      </c>
      <c r="R686" s="95">
        <v>9.5122765467831201</v>
      </c>
      <c r="S686" s="99">
        <v>9.2273555630474604</v>
      </c>
      <c r="T686" s="95">
        <v>16006</v>
      </c>
      <c r="U686" s="95">
        <v>11096</v>
      </c>
      <c r="V686" s="95">
        <v>10133</v>
      </c>
      <c r="W686" s="95">
        <v>13415</v>
      </c>
      <c r="X686" s="95">
        <v>11385</v>
      </c>
      <c r="Y686" s="95">
        <v>13253</v>
      </c>
      <c r="Z686" s="95">
        <v>16455</v>
      </c>
      <c r="AA686" s="99">
        <v>11252</v>
      </c>
    </row>
    <row r="687" spans="1:27" x14ac:dyDescent="0.25">
      <c r="A687" s="96" t="s">
        <v>304</v>
      </c>
      <c r="B687" s="95" t="s">
        <v>229</v>
      </c>
      <c r="C687" s="95">
        <v>12995</v>
      </c>
      <c r="D687" s="95">
        <v>13579</v>
      </c>
      <c r="E687" s="95" t="s">
        <v>161</v>
      </c>
      <c r="F687" s="95">
        <v>585</v>
      </c>
      <c r="G687" s="99" t="s">
        <v>305</v>
      </c>
      <c r="H687" s="97">
        <v>1.0632563073692001</v>
      </c>
      <c r="I687" s="97">
        <v>8.8489413236219394E-2</v>
      </c>
      <c r="J687" s="97">
        <v>0.69344036924507702</v>
      </c>
      <c r="K687" s="100">
        <v>0.76656828941978705</v>
      </c>
      <c r="L687" s="95">
        <v>10.2181471755848</v>
      </c>
      <c r="M687" s="95">
        <v>10.1975521486213</v>
      </c>
      <c r="N687" s="95">
        <v>10.165669435874999</v>
      </c>
      <c r="O687" s="95">
        <v>10.2054034187525</v>
      </c>
      <c r="P687" s="95">
        <v>10.7939424067776</v>
      </c>
      <c r="Q687" s="95">
        <v>9.8080506244963193</v>
      </c>
      <c r="R687" s="95">
        <v>9.8390730251616194</v>
      </c>
      <c r="S687" s="99">
        <v>10.4552703818784</v>
      </c>
      <c r="T687" s="95">
        <v>31935</v>
      </c>
      <c r="U687" s="95">
        <v>21245</v>
      </c>
      <c r="V687" s="95">
        <v>18009</v>
      </c>
      <c r="W687" s="95">
        <v>26226</v>
      </c>
      <c r="X687" s="95">
        <v>36758</v>
      </c>
      <c r="Y687" s="95">
        <v>17535</v>
      </c>
      <c r="Z687" s="95">
        <v>19825</v>
      </c>
      <c r="AA687" s="99">
        <v>25317</v>
      </c>
    </row>
    <row r="688" spans="1:27" x14ac:dyDescent="0.25">
      <c r="A688" s="96" t="s">
        <v>1736</v>
      </c>
      <c r="B688" s="95" t="s">
        <v>920</v>
      </c>
      <c r="C688" s="95">
        <v>416689</v>
      </c>
      <c r="D688" s="95">
        <v>417105</v>
      </c>
      <c r="E688" s="95" t="s">
        <v>161</v>
      </c>
      <c r="F688" s="95">
        <v>417</v>
      </c>
      <c r="G688" s="99" t="s">
        <v>1737</v>
      </c>
      <c r="H688" s="97">
        <v>1.06711988711505</v>
      </c>
      <c r="I688" s="97">
        <v>9.37222669123291E-2</v>
      </c>
      <c r="J688" s="97">
        <v>0.81548434790494295</v>
      </c>
      <c r="K688" s="100">
        <v>0.87013147298778504</v>
      </c>
      <c r="L688" s="95">
        <v>3.33110688923577</v>
      </c>
      <c r="M688" s="95">
        <v>3.7805072993092002</v>
      </c>
      <c r="N688" s="95">
        <v>3.2345034594784501</v>
      </c>
      <c r="O688" s="95">
        <v>3.5563421571191798</v>
      </c>
      <c r="P688" s="95">
        <v>2.1222753881855101</v>
      </c>
      <c r="Q688" s="95">
        <v>4.1365231325389802</v>
      </c>
      <c r="R688" s="95">
        <v>3.97880063060121</v>
      </c>
      <c r="S688" s="99">
        <v>3.3626424315623402</v>
      </c>
      <c r="T688" s="95">
        <v>192</v>
      </c>
      <c r="U688" s="95">
        <v>177</v>
      </c>
      <c r="V688" s="95">
        <v>105</v>
      </c>
      <c r="W688" s="95">
        <v>186</v>
      </c>
      <c r="X688" s="95">
        <v>64</v>
      </c>
      <c r="Y688" s="95">
        <v>245</v>
      </c>
      <c r="Z688" s="95">
        <v>243</v>
      </c>
      <c r="AA688" s="99">
        <v>132</v>
      </c>
    </row>
    <row r="689" spans="1:27" x14ac:dyDescent="0.25">
      <c r="A689" s="96" t="s">
        <v>1022</v>
      </c>
      <c r="B689" s="95" t="s">
        <v>920</v>
      </c>
      <c r="C689" s="95">
        <v>827631</v>
      </c>
      <c r="D689" s="95">
        <v>829112</v>
      </c>
      <c r="E689" s="95" t="s">
        <v>161</v>
      </c>
      <c r="F689" s="95">
        <v>1482</v>
      </c>
      <c r="G689" s="99" t="s">
        <v>1023</v>
      </c>
      <c r="H689" s="97">
        <v>1.06765124334759</v>
      </c>
      <c r="I689" s="97">
        <v>9.4440456329930103E-2</v>
      </c>
      <c r="J689" s="97">
        <v>0.44540221422903897</v>
      </c>
      <c r="K689" s="100">
        <v>0.54066164733004696</v>
      </c>
      <c r="L689" s="95">
        <v>6.3735043933248399</v>
      </c>
      <c r="M689" s="95">
        <v>6.5889541886862499</v>
      </c>
      <c r="N689" s="95">
        <v>6.6765846972453096</v>
      </c>
      <c r="O689" s="95">
        <v>6.5927159834582598</v>
      </c>
      <c r="P689" s="95">
        <v>6.7494365356794903</v>
      </c>
      <c r="Q689" s="95">
        <v>6.6093108574802901</v>
      </c>
      <c r="R689" s="95">
        <v>6.6639216943111199</v>
      </c>
      <c r="S689" s="99">
        <v>6.59760993618388</v>
      </c>
      <c r="T689" s="95">
        <v>5631</v>
      </c>
      <c r="U689" s="95">
        <v>4412</v>
      </c>
      <c r="V689" s="95">
        <v>4063</v>
      </c>
      <c r="W689" s="95">
        <v>5431</v>
      </c>
      <c r="X689" s="95">
        <v>5643</v>
      </c>
      <c r="Y689" s="95">
        <v>4838</v>
      </c>
      <c r="Z689" s="95">
        <v>5560</v>
      </c>
      <c r="AA689" s="99">
        <v>4424</v>
      </c>
    </row>
    <row r="690" spans="1:27" x14ac:dyDescent="0.25">
      <c r="A690" s="96" t="s">
        <v>341</v>
      </c>
      <c r="B690" s="95" t="s">
        <v>332</v>
      </c>
      <c r="C690" s="95">
        <v>29905</v>
      </c>
      <c r="D690" s="95">
        <v>30771</v>
      </c>
      <c r="E690" s="95" t="s">
        <v>158</v>
      </c>
      <c r="F690" s="95">
        <v>867</v>
      </c>
      <c r="G690" s="99" t="s">
        <v>234</v>
      </c>
      <c r="H690" s="97">
        <v>1.0699567506196599</v>
      </c>
      <c r="I690" s="97">
        <v>9.7552481740828506E-2</v>
      </c>
      <c r="J690" s="97">
        <v>0.58283740149045404</v>
      </c>
      <c r="K690" s="100">
        <v>0.66761375079815699</v>
      </c>
      <c r="L690" s="95">
        <v>6.6089057521005499</v>
      </c>
      <c r="M690" s="95">
        <v>6.6534340658242304</v>
      </c>
      <c r="N690" s="95">
        <v>6.4115954252583904</v>
      </c>
      <c r="O690" s="95">
        <v>6.5674638357703197</v>
      </c>
      <c r="P690" s="95">
        <v>6.9577517726749702</v>
      </c>
      <c r="Q690" s="95">
        <v>6.47521619857344</v>
      </c>
      <c r="R690" s="95">
        <v>6.32412701866871</v>
      </c>
      <c r="S690" s="99">
        <v>6.7991097882784404</v>
      </c>
      <c r="T690" s="95">
        <v>3878</v>
      </c>
      <c r="U690" s="95">
        <v>2699</v>
      </c>
      <c r="V690" s="95">
        <v>1978</v>
      </c>
      <c r="W690" s="95">
        <v>3122</v>
      </c>
      <c r="X690" s="95">
        <v>3814</v>
      </c>
      <c r="Y690" s="95">
        <v>2579</v>
      </c>
      <c r="Z690" s="95">
        <v>2570</v>
      </c>
      <c r="AA690" s="99">
        <v>2976</v>
      </c>
    </row>
    <row r="691" spans="1:27" x14ac:dyDescent="0.25">
      <c r="A691" s="96" t="s">
        <v>1953</v>
      </c>
      <c r="B691" s="95" t="s">
        <v>920</v>
      </c>
      <c r="C691" s="95">
        <v>296428</v>
      </c>
      <c r="D691" s="95">
        <v>297045</v>
      </c>
      <c r="E691" s="95" t="s">
        <v>158</v>
      </c>
      <c r="F691" s="95">
        <v>618</v>
      </c>
      <c r="G691" s="99" t="s">
        <v>1954</v>
      </c>
      <c r="H691" s="97">
        <v>1.0703280140012901</v>
      </c>
      <c r="I691" s="97">
        <v>9.8052994433126803E-2</v>
      </c>
      <c r="J691" s="97">
        <v>0.35214084721523797</v>
      </c>
      <c r="K691" s="100">
        <v>0.445479385031325</v>
      </c>
      <c r="L691" s="95">
        <v>8.9923278839934007</v>
      </c>
      <c r="M691" s="95">
        <v>9.0940866959807405</v>
      </c>
      <c r="N691" s="95">
        <v>9.0604049427826308</v>
      </c>
      <c r="O691" s="95">
        <v>9.0366058825533404</v>
      </c>
      <c r="P691" s="95">
        <v>9.28827161142687</v>
      </c>
      <c r="Q691" s="95">
        <v>9.0417914731902993</v>
      </c>
      <c r="R691" s="95">
        <v>9.0713693892712595</v>
      </c>
      <c r="S691" s="99">
        <v>9.1629832154326998</v>
      </c>
      <c r="T691" s="95">
        <v>14424</v>
      </c>
      <c r="U691" s="95">
        <v>10445</v>
      </c>
      <c r="V691" s="95">
        <v>8843</v>
      </c>
      <c r="W691" s="95">
        <v>12323</v>
      </c>
      <c r="X691" s="95">
        <v>13675</v>
      </c>
      <c r="Y691" s="95">
        <v>10891</v>
      </c>
      <c r="Z691" s="95">
        <v>12301</v>
      </c>
      <c r="AA691" s="99">
        <v>10920</v>
      </c>
    </row>
    <row r="692" spans="1:27" x14ac:dyDescent="0.25">
      <c r="A692" s="96" t="s">
        <v>2250</v>
      </c>
      <c r="B692" s="95" t="s">
        <v>920</v>
      </c>
      <c r="C692" s="95">
        <v>121101</v>
      </c>
      <c r="D692" s="95">
        <v>121823</v>
      </c>
      <c r="E692" s="95" t="s">
        <v>158</v>
      </c>
      <c r="F692" s="95">
        <v>723</v>
      </c>
      <c r="G692" s="99" t="s">
        <v>2251</v>
      </c>
      <c r="H692" s="97">
        <v>1.07068578836752</v>
      </c>
      <c r="I692" s="97">
        <v>9.8535157890591002E-2</v>
      </c>
      <c r="J692" s="97">
        <v>0.24580955176987099</v>
      </c>
      <c r="K692" s="100">
        <v>0.32984029310973101</v>
      </c>
      <c r="L692" s="95">
        <v>10.143914840369501</v>
      </c>
      <c r="M692" s="95">
        <v>10.139264056460201</v>
      </c>
      <c r="N692" s="95">
        <v>10.0970186063004</v>
      </c>
      <c r="O692" s="95">
        <v>10.1433910837345</v>
      </c>
      <c r="P692" s="95">
        <v>10.1338898501612</v>
      </c>
      <c r="Q692" s="95">
        <v>10.2625632681897</v>
      </c>
      <c r="R692" s="95">
        <v>10.2425356107857</v>
      </c>
      <c r="S692" s="99">
        <v>10.275108218477801</v>
      </c>
      <c r="T692" s="95">
        <v>37489</v>
      </c>
      <c r="U692" s="95">
        <v>25217</v>
      </c>
      <c r="V692" s="95">
        <v>21223</v>
      </c>
      <c r="W692" s="95">
        <v>31049</v>
      </c>
      <c r="X692" s="95">
        <v>28750</v>
      </c>
      <c r="Y692" s="95">
        <v>29697</v>
      </c>
      <c r="Z692" s="95">
        <v>32408</v>
      </c>
      <c r="AA692" s="99">
        <v>27616</v>
      </c>
    </row>
    <row r="693" spans="1:27" x14ac:dyDescent="0.25">
      <c r="A693" s="96" t="s">
        <v>1203</v>
      </c>
      <c r="B693" s="95" t="s">
        <v>920</v>
      </c>
      <c r="C693" s="95">
        <v>736699</v>
      </c>
      <c r="D693" s="95">
        <v>736959</v>
      </c>
      <c r="E693" s="95" t="s">
        <v>161</v>
      </c>
      <c r="F693" s="95">
        <v>261</v>
      </c>
      <c r="G693" s="99" t="s">
        <v>1204</v>
      </c>
      <c r="H693" s="97">
        <v>1.0717047096166099</v>
      </c>
      <c r="I693" s="97">
        <v>9.99074499590515E-2</v>
      </c>
      <c r="J693" s="97">
        <v>0.43242707535538299</v>
      </c>
      <c r="K693" s="100">
        <v>0.52950254125148999</v>
      </c>
      <c r="L693" s="95">
        <v>9.1670912387697605</v>
      </c>
      <c r="M693" s="95">
        <v>9.08913678439405</v>
      </c>
      <c r="N693" s="95">
        <v>9.0892586093743404</v>
      </c>
      <c r="O693" s="95">
        <v>9.1721765186276301</v>
      </c>
      <c r="P693" s="95">
        <v>9.10918493424583</v>
      </c>
      <c r="Q693" s="95">
        <v>9.4540761665359803</v>
      </c>
      <c r="R693" s="95">
        <v>9.1706421726517799</v>
      </c>
      <c r="S693" s="99">
        <v>9.1599404746716093</v>
      </c>
      <c r="T693" s="95">
        <v>6876</v>
      </c>
      <c r="U693" s="95">
        <v>4396</v>
      </c>
      <c r="V693" s="95">
        <v>3810</v>
      </c>
      <c r="W693" s="95">
        <v>5717</v>
      </c>
      <c r="X693" s="95">
        <v>5101</v>
      </c>
      <c r="Y693" s="95">
        <v>6121</v>
      </c>
      <c r="Z693" s="95">
        <v>5565</v>
      </c>
      <c r="AA693" s="99">
        <v>4602</v>
      </c>
    </row>
    <row r="694" spans="1:27" x14ac:dyDescent="0.25">
      <c r="A694" s="96" t="s">
        <v>1744</v>
      </c>
      <c r="B694" s="95" t="s">
        <v>920</v>
      </c>
      <c r="C694" s="95">
        <v>411456</v>
      </c>
      <c r="D694" s="95">
        <v>413006</v>
      </c>
      <c r="E694" s="95" t="s">
        <v>158</v>
      </c>
      <c r="F694" s="95">
        <v>1551</v>
      </c>
      <c r="G694" s="99" t="s">
        <v>1745</v>
      </c>
      <c r="H694" s="97">
        <v>1.0729804201645201</v>
      </c>
      <c r="I694" s="97">
        <v>0.101623749916173</v>
      </c>
      <c r="J694" s="97">
        <v>0.46067318220692299</v>
      </c>
      <c r="K694" s="100">
        <v>0.55545283213466301</v>
      </c>
      <c r="L694" s="95">
        <v>7.3008749558982204</v>
      </c>
      <c r="M694" s="95">
        <v>7.2262257713099398</v>
      </c>
      <c r="N694" s="95">
        <v>7.2639513248406598</v>
      </c>
      <c r="O694" s="95">
        <v>7.2659636777784398</v>
      </c>
      <c r="P694" s="95">
        <v>7.0432962960905696</v>
      </c>
      <c r="Q694" s="95">
        <v>7.5619923026621398</v>
      </c>
      <c r="R694" s="95">
        <v>7.4770399223338799</v>
      </c>
      <c r="S694" s="99">
        <v>7.3299333707455796</v>
      </c>
      <c r="T694" s="95">
        <v>11208</v>
      </c>
      <c r="U694" s="95">
        <v>7182</v>
      </c>
      <c r="V694" s="95">
        <v>6389</v>
      </c>
      <c r="W694" s="95">
        <v>9064</v>
      </c>
      <c r="X694" s="95">
        <v>7240</v>
      </c>
      <c r="Y694" s="95">
        <v>9800</v>
      </c>
      <c r="Z694" s="95">
        <v>10224</v>
      </c>
      <c r="AA694" s="99">
        <v>7692</v>
      </c>
    </row>
    <row r="695" spans="1:27" x14ac:dyDescent="0.25">
      <c r="A695" s="96" t="s">
        <v>1270</v>
      </c>
      <c r="B695" s="95" t="s">
        <v>920</v>
      </c>
      <c r="C695" s="95">
        <v>698400</v>
      </c>
      <c r="D695" s="95">
        <v>699965</v>
      </c>
      <c r="E695" s="95" t="s">
        <v>158</v>
      </c>
      <c r="F695" s="95">
        <v>1566</v>
      </c>
      <c r="G695" s="99" t="s">
        <v>1271</v>
      </c>
      <c r="H695" s="97">
        <v>1.0748637728999599</v>
      </c>
      <c r="I695" s="97">
        <v>0.104153825753899</v>
      </c>
      <c r="J695" s="97">
        <v>0.20412963444638199</v>
      </c>
      <c r="K695" s="100">
        <v>0.285464305663086</v>
      </c>
      <c r="L695" s="95">
        <v>10.6207115324651</v>
      </c>
      <c r="M695" s="95">
        <v>10.625169947164499</v>
      </c>
      <c r="N695" s="95">
        <v>10.6248074340884</v>
      </c>
      <c r="O695" s="95">
        <v>10.5993524763214</v>
      </c>
      <c r="P695" s="95">
        <v>10.7984107359979</v>
      </c>
      <c r="Q695" s="95">
        <v>10.6362656152178</v>
      </c>
      <c r="R695" s="95">
        <v>10.701181642429599</v>
      </c>
      <c r="S695" s="99">
        <v>10.746038580725401</v>
      </c>
      <c r="T695" s="95">
        <v>113003</v>
      </c>
      <c r="U695" s="95">
        <v>76493</v>
      </c>
      <c r="V695" s="95">
        <v>66274</v>
      </c>
      <c r="W695" s="95">
        <v>92249</v>
      </c>
      <c r="X695" s="95">
        <v>98704</v>
      </c>
      <c r="Y695" s="95">
        <v>83342</v>
      </c>
      <c r="Z695" s="95">
        <v>96466</v>
      </c>
      <c r="AA695" s="99">
        <v>82905</v>
      </c>
    </row>
    <row r="696" spans="1:27" x14ac:dyDescent="0.25">
      <c r="A696" s="96" t="s">
        <v>1805</v>
      </c>
      <c r="B696" s="95" t="s">
        <v>920</v>
      </c>
      <c r="C696" s="95">
        <v>379341</v>
      </c>
      <c r="D696" s="95">
        <v>380558</v>
      </c>
      <c r="E696" s="95" t="s">
        <v>158</v>
      </c>
      <c r="F696" s="95">
        <v>1218</v>
      </c>
      <c r="G696" s="99" t="s">
        <v>1806</v>
      </c>
      <c r="H696" s="97">
        <v>1.07532727827282</v>
      </c>
      <c r="I696" s="97">
        <v>0.104775814123578</v>
      </c>
      <c r="J696" s="97">
        <v>0.447632740045384</v>
      </c>
      <c r="K696" s="100">
        <v>0.54232428120883103</v>
      </c>
      <c r="L696" s="95">
        <v>9.0034896111734994</v>
      </c>
      <c r="M696" s="95">
        <v>8.9331502256008495</v>
      </c>
      <c r="N696" s="95">
        <v>8.9751919122058208</v>
      </c>
      <c r="O696" s="95">
        <v>9.0272292513317893</v>
      </c>
      <c r="P696" s="95">
        <v>8.6841631521746301</v>
      </c>
      <c r="Q696" s="95">
        <v>9.2158222882329905</v>
      </c>
      <c r="R696" s="95">
        <v>9.1888594431474306</v>
      </c>
      <c r="S696" s="99">
        <v>9.2051831012314107</v>
      </c>
      <c r="T696" s="95">
        <v>28649</v>
      </c>
      <c r="U696" s="95">
        <v>18413</v>
      </c>
      <c r="V696" s="95">
        <v>16429</v>
      </c>
      <c r="W696" s="95">
        <v>24130</v>
      </c>
      <c r="X696" s="95">
        <v>17731</v>
      </c>
      <c r="Y696" s="95">
        <v>24217</v>
      </c>
      <c r="Z696" s="95">
        <v>26301</v>
      </c>
      <c r="AA696" s="99">
        <v>22161</v>
      </c>
    </row>
    <row r="697" spans="1:27" x14ac:dyDescent="0.25">
      <c r="A697" s="96" t="s">
        <v>348</v>
      </c>
      <c r="B697" s="95" t="s">
        <v>332</v>
      </c>
      <c r="C697" s="95">
        <v>22043</v>
      </c>
      <c r="D697" s="95">
        <v>23008</v>
      </c>
      <c r="E697" s="95" t="s">
        <v>161</v>
      </c>
      <c r="F697" s="95">
        <v>966</v>
      </c>
      <c r="G697" s="99" t="s">
        <v>349</v>
      </c>
      <c r="H697" s="97">
        <v>1.076910375412</v>
      </c>
      <c r="I697" s="97">
        <v>0.106898188295347</v>
      </c>
      <c r="J697" s="97">
        <v>0.61523613852025205</v>
      </c>
      <c r="K697" s="100">
        <v>0.69524442559239297</v>
      </c>
      <c r="L697" s="95">
        <v>3.2088136991162401</v>
      </c>
      <c r="M697" s="95">
        <v>3.1392529337229602</v>
      </c>
      <c r="N697" s="95">
        <v>3.2076664843143798</v>
      </c>
      <c r="O697" s="95">
        <v>3.35103879758368</v>
      </c>
      <c r="P697" s="95">
        <v>2.73907435599856</v>
      </c>
      <c r="Q697" s="95">
        <v>3.5873009146425798</v>
      </c>
      <c r="R697" s="95">
        <v>3.6454231840088398</v>
      </c>
      <c r="S697" s="99">
        <v>3.1977801834673598</v>
      </c>
      <c r="T697" s="95">
        <v>409</v>
      </c>
      <c r="U697" s="95">
        <v>263</v>
      </c>
      <c r="V697" s="95">
        <v>239</v>
      </c>
      <c r="W697" s="95">
        <v>374</v>
      </c>
      <c r="X697" s="95">
        <v>228</v>
      </c>
      <c r="Y697" s="95">
        <v>388</v>
      </c>
      <c r="Z697" s="95">
        <v>447</v>
      </c>
      <c r="AA697" s="99">
        <v>273</v>
      </c>
    </row>
    <row r="698" spans="1:27" x14ac:dyDescent="0.25">
      <c r="A698" s="96" t="s">
        <v>1008</v>
      </c>
      <c r="B698" s="95" t="s">
        <v>920</v>
      </c>
      <c r="C698" s="95">
        <v>839244</v>
      </c>
      <c r="D698" s="95">
        <v>841832</v>
      </c>
      <c r="E698" s="95" t="s">
        <v>161</v>
      </c>
      <c r="F698" s="95">
        <v>2589</v>
      </c>
      <c r="G698" s="99" t="s">
        <v>1009</v>
      </c>
      <c r="H698" s="97">
        <v>1.0782069432897301</v>
      </c>
      <c r="I698" s="97">
        <v>0.108634105181928</v>
      </c>
      <c r="J698" s="97">
        <v>0.48901578716989802</v>
      </c>
      <c r="K698" s="100">
        <v>0.58238175031575701</v>
      </c>
      <c r="L698" s="95">
        <v>8.4701162619282098</v>
      </c>
      <c r="M698" s="95">
        <v>8.5433318416519501</v>
      </c>
      <c r="N698" s="95">
        <v>8.5132169254655405</v>
      </c>
      <c r="O698" s="95">
        <v>8.5201142381978894</v>
      </c>
      <c r="P698" s="95">
        <v>8.1377084748885906</v>
      </c>
      <c r="Q698" s="95">
        <v>8.8334396624712497</v>
      </c>
      <c r="R698" s="95">
        <v>8.8108628113357295</v>
      </c>
      <c r="S698" s="99">
        <v>8.5979554871101094</v>
      </c>
      <c r="T698" s="95">
        <v>42076</v>
      </c>
      <c r="U698" s="95">
        <v>29872</v>
      </c>
      <c r="V698" s="95">
        <v>25353</v>
      </c>
      <c r="W698" s="95">
        <v>36090</v>
      </c>
      <c r="X698" s="95">
        <v>25806</v>
      </c>
      <c r="Y698" s="95">
        <v>39491</v>
      </c>
      <c r="Z698" s="95">
        <v>43020</v>
      </c>
      <c r="AA698" s="99">
        <v>30923</v>
      </c>
    </row>
    <row r="699" spans="1:27" x14ac:dyDescent="0.25">
      <c r="A699" s="96" t="s">
        <v>1787</v>
      </c>
      <c r="B699" s="95" t="s">
        <v>920</v>
      </c>
      <c r="C699" s="95">
        <v>388507</v>
      </c>
      <c r="D699" s="95">
        <v>388926</v>
      </c>
      <c r="E699" s="95" t="s">
        <v>158</v>
      </c>
      <c r="F699" s="95">
        <v>420</v>
      </c>
      <c r="G699" s="99" t="s">
        <v>1788</v>
      </c>
      <c r="H699" s="97">
        <v>1.0782219164951401</v>
      </c>
      <c r="I699" s="97">
        <v>0.108654139943658</v>
      </c>
      <c r="J699" s="97">
        <v>0.35131837910955799</v>
      </c>
      <c r="K699" s="100">
        <v>0.44533315661775003</v>
      </c>
      <c r="L699" s="95">
        <v>9.2490691820611506</v>
      </c>
      <c r="M699" s="95">
        <v>9.2719728428082409</v>
      </c>
      <c r="N699" s="95">
        <v>9.3757447734710198</v>
      </c>
      <c r="O699" s="95">
        <v>9.3441960275697795</v>
      </c>
      <c r="P699" s="95">
        <v>9.2118318945814597</v>
      </c>
      <c r="Q699" s="95">
        <v>9.5256443696729196</v>
      </c>
      <c r="R699" s="95">
        <v>9.5145384833825997</v>
      </c>
      <c r="S699" s="99">
        <v>9.40552785051133</v>
      </c>
      <c r="T699" s="95">
        <v>11712</v>
      </c>
      <c r="U699" s="95">
        <v>8030</v>
      </c>
      <c r="V699" s="95">
        <v>7478</v>
      </c>
      <c r="W699" s="95">
        <v>10365</v>
      </c>
      <c r="X699" s="95">
        <v>8814</v>
      </c>
      <c r="Y699" s="95">
        <v>10351</v>
      </c>
      <c r="Z699" s="95">
        <v>11366</v>
      </c>
      <c r="AA699" s="99">
        <v>8780</v>
      </c>
    </row>
    <row r="700" spans="1:27" x14ac:dyDescent="0.25">
      <c r="A700" s="96" t="s">
        <v>1249</v>
      </c>
      <c r="B700" s="95" t="s">
        <v>920</v>
      </c>
      <c r="C700" s="95">
        <v>709274</v>
      </c>
      <c r="D700" s="95">
        <v>710674</v>
      </c>
      <c r="E700" s="95" t="s">
        <v>161</v>
      </c>
      <c r="F700" s="95">
        <v>1401</v>
      </c>
      <c r="G700" s="99" t="s">
        <v>1250</v>
      </c>
      <c r="H700" s="97">
        <v>1.0783121123426</v>
      </c>
      <c r="I700" s="97">
        <v>0.108774819793995</v>
      </c>
      <c r="J700" s="97">
        <v>0.51578302273971</v>
      </c>
      <c r="K700" s="100">
        <v>0.60680355616436499</v>
      </c>
      <c r="L700" s="95">
        <v>9.3798918346578795</v>
      </c>
      <c r="M700" s="95">
        <v>9.3626528350396594</v>
      </c>
      <c r="N700" s="95">
        <v>9.3730864661679103</v>
      </c>
      <c r="O700" s="95">
        <v>9.4070912136550007</v>
      </c>
      <c r="P700" s="95">
        <v>8.9557127952191191</v>
      </c>
      <c r="Q700" s="95">
        <v>9.7055020525438103</v>
      </c>
      <c r="R700" s="95">
        <v>9.7019226105240097</v>
      </c>
      <c r="S700" s="99">
        <v>9.4739217912536393</v>
      </c>
      <c r="T700" s="95">
        <v>42777</v>
      </c>
      <c r="U700" s="95">
        <v>28524</v>
      </c>
      <c r="V700" s="95">
        <v>24899</v>
      </c>
      <c r="W700" s="95">
        <v>36116</v>
      </c>
      <c r="X700" s="95">
        <v>24619</v>
      </c>
      <c r="Y700" s="95">
        <v>39113</v>
      </c>
      <c r="Z700" s="95">
        <v>43173</v>
      </c>
      <c r="AA700" s="99">
        <v>30710</v>
      </c>
    </row>
    <row r="701" spans="1:27" x14ac:dyDescent="0.25">
      <c r="A701" s="96" t="s">
        <v>2334</v>
      </c>
      <c r="B701" s="95" t="s">
        <v>920</v>
      </c>
      <c r="C701" s="95">
        <v>77711</v>
      </c>
      <c r="D701" s="95">
        <v>79009</v>
      </c>
      <c r="E701" s="95" t="s">
        <v>158</v>
      </c>
      <c r="F701" s="95">
        <v>1299</v>
      </c>
      <c r="G701" s="99" t="s">
        <v>2335</v>
      </c>
      <c r="H701" s="97">
        <v>1.07890458622908</v>
      </c>
      <c r="I701" s="97">
        <v>0.10956728460286901</v>
      </c>
      <c r="J701" s="97">
        <v>0.292224986145809</v>
      </c>
      <c r="K701" s="100">
        <v>0.380375498495578</v>
      </c>
      <c r="L701" s="95">
        <v>9.1377827159685303</v>
      </c>
      <c r="M701" s="95">
        <v>9.1983823861583307</v>
      </c>
      <c r="N701" s="95">
        <v>9.2250654673971102</v>
      </c>
      <c r="O701" s="95">
        <v>9.1892295089992206</v>
      </c>
      <c r="P701" s="95">
        <v>9.5013806650938299</v>
      </c>
      <c r="Q701" s="95">
        <v>9.1710913108842593</v>
      </c>
      <c r="R701" s="95">
        <v>9.2088763101486109</v>
      </c>
      <c r="S701" s="99">
        <v>9.2854488868281102</v>
      </c>
      <c r="T701" s="95">
        <v>33535</v>
      </c>
      <c r="U701" s="95">
        <v>23601</v>
      </c>
      <c r="V701" s="95">
        <v>20835</v>
      </c>
      <c r="W701" s="95">
        <v>28793</v>
      </c>
      <c r="X701" s="95">
        <v>33320</v>
      </c>
      <c r="Y701" s="95">
        <v>25039</v>
      </c>
      <c r="Z701" s="95">
        <v>28442</v>
      </c>
      <c r="AA701" s="99">
        <v>24987</v>
      </c>
    </row>
    <row r="702" spans="1:27" x14ac:dyDescent="0.25">
      <c r="A702" s="96" t="s">
        <v>1666</v>
      </c>
      <c r="B702" s="95" t="s">
        <v>920</v>
      </c>
      <c r="C702" s="95">
        <v>462819</v>
      </c>
      <c r="D702" s="95">
        <v>463886</v>
      </c>
      <c r="E702" s="95" t="s">
        <v>161</v>
      </c>
      <c r="F702" s="95">
        <v>1068</v>
      </c>
      <c r="G702" s="99" t="s">
        <v>1667</v>
      </c>
      <c r="H702" s="97">
        <v>1.0790933827529501</v>
      </c>
      <c r="I702" s="97">
        <v>0.109819718398767</v>
      </c>
      <c r="J702" s="97">
        <v>0.23072805315012099</v>
      </c>
      <c r="K702" s="100">
        <v>0.31342815733013701</v>
      </c>
      <c r="L702" s="95">
        <v>9.3787690308361498</v>
      </c>
      <c r="M702" s="95">
        <v>9.3448180101811307</v>
      </c>
      <c r="N702" s="95">
        <v>9.4752048918441805</v>
      </c>
      <c r="O702" s="95">
        <v>9.3524846056551407</v>
      </c>
      <c r="P702" s="95">
        <v>9.3911775639246908</v>
      </c>
      <c r="Q702" s="95">
        <v>9.5397444507162295</v>
      </c>
      <c r="R702" s="95">
        <v>9.5728662527827897</v>
      </c>
      <c r="S702" s="99">
        <v>9.4838971135418806</v>
      </c>
      <c r="T702" s="95">
        <v>32584</v>
      </c>
      <c r="U702" s="95">
        <v>21477</v>
      </c>
      <c r="V702" s="95">
        <v>20373</v>
      </c>
      <c r="W702" s="95">
        <v>26509</v>
      </c>
      <c r="X702" s="95">
        <v>25380</v>
      </c>
      <c r="Y702" s="95">
        <v>26580</v>
      </c>
      <c r="Z702" s="95">
        <v>30095</v>
      </c>
      <c r="AA702" s="99">
        <v>23573</v>
      </c>
    </row>
    <row r="703" spans="1:27" x14ac:dyDescent="0.25">
      <c r="A703" s="96" t="s">
        <v>470</v>
      </c>
      <c r="B703" s="95" t="s">
        <v>468</v>
      </c>
      <c r="C703" s="95">
        <v>28031</v>
      </c>
      <c r="D703" s="95">
        <v>28831</v>
      </c>
      <c r="E703" s="95" t="s">
        <v>161</v>
      </c>
      <c r="F703" s="95">
        <v>801</v>
      </c>
      <c r="G703" s="99" t="s">
        <v>469</v>
      </c>
      <c r="H703" s="97">
        <v>1.0795341900916899</v>
      </c>
      <c r="I703" s="97">
        <v>0.110408935898275</v>
      </c>
      <c r="J703" s="97">
        <v>0.73997725207321496</v>
      </c>
      <c r="K703" s="100">
        <v>0.80446189612791297</v>
      </c>
      <c r="L703" s="95">
        <v>8.4755925565646795</v>
      </c>
      <c r="M703" s="95">
        <v>8.5675078933004993</v>
      </c>
      <c r="N703" s="95">
        <v>8.4545205710590903</v>
      </c>
      <c r="O703" s="95">
        <v>8.4358418203935503</v>
      </c>
      <c r="P703" s="95">
        <v>9.3881475678051096</v>
      </c>
      <c r="Q703" s="95">
        <v>7.7978702237987996</v>
      </c>
      <c r="R703" s="95">
        <v>7.9628460347138397</v>
      </c>
      <c r="S703" s="99">
        <v>8.6592185149052501</v>
      </c>
      <c r="T703" s="95">
        <v>13067</v>
      </c>
      <c r="U703" s="95">
        <v>9398</v>
      </c>
      <c r="V703" s="95">
        <v>7531</v>
      </c>
      <c r="W703" s="95">
        <v>10532</v>
      </c>
      <c r="X703" s="95">
        <v>18995</v>
      </c>
      <c r="Y703" s="95">
        <v>5960</v>
      </c>
      <c r="Z703" s="95">
        <v>7394</v>
      </c>
      <c r="AA703" s="99">
        <v>9982</v>
      </c>
    </row>
    <row r="704" spans="1:27" x14ac:dyDescent="0.25">
      <c r="A704" s="96" t="s">
        <v>2118</v>
      </c>
      <c r="B704" s="95" t="s">
        <v>920</v>
      </c>
      <c r="C704" s="95">
        <v>195693</v>
      </c>
      <c r="D704" s="95">
        <v>197696</v>
      </c>
      <c r="E704" s="95" t="s">
        <v>161</v>
      </c>
      <c r="F704" s="95">
        <v>2004</v>
      </c>
      <c r="G704" s="99" t="s">
        <v>2119</v>
      </c>
      <c r="H704" s="97">
        <v>1.08088934664805</v>
      </c>
      <c r="I704" s="97">
        <v>0.11221883832403599</v>
      </c>
      <c r="J704" s="97">
        <v>0.34987875282910103</v>
      </c>
      <c r="K704" s="100">
        <v>0.44440244814986601</v>
      </c>
      <c r="L704" s="95">
        <v>9.2664613993800806</v>
      </c>
      <c r="M704" s="95">
        <v>9.3087974427606301</v>
      </c>
      <c r="N704" s="95">
        <v>9.3075892245832303</v>
      </c>
      <c r="O704" s="95">
        <v>9.2418214702016499</v>
      </c>
      <c r="P704" s="95">
        <v>9.6719481612779603</v>
      </c>
      <c r="Q704" s="95">
        <v>9.2075842422981502</v>
      </c>
      <c r="R704" s="95">
        <v>9.2602505380259004</v>
      </c>
      <c r="S704" s="99">
        <v>9.3886945588333806</v>
      </c>
      <c r="T704" s="95">
        <v>56562</v>
      </c>
      <c r="U704" s="95">
        <v>39306</v>
      </c>
      <c r="V704" s="95">
        <v>34035</v>
      </c>
      <c r="W704" s="95">
        <v>46069</v>
      </c>
      <c r="X704" s="95">
        <v>57855</v>
      </c>
      <c r="Y704" s="95">
        <v>39618</v>
      </c>
      <c r="Z704" s="95">
        <v>45469</v>
      </c>
      <c r="AA704" s="99">
        <v>41408</v>
      </c>
    </row>
    <row r="705" spans="1:27" x14ac:dyDescent="0.25">
      <c r="A705" s="96" t="s">
        <v>1379</v>
      </c>
      <c r="B705" s="95" t="s">
        <v>920</v>
      </c>
      <c r="C705" s="95">
        <v>630796</v>
      </c>
      <c r="D705" s="95">
        <v>631986</v>
      </c>
      <c r="E705" s="95" t="s">
        <v>161</v>
      </c>
      <c r="F705" s="95">
        <v>1191</v>
      </c>
      <c r="G705" s="99" t="s">
        <v>1380</v>
      </c>
      <c r="H705" s="97">
        <v>1.0828790404641899</v>
      </c>
      <c r="I705" s="97">
        <v>0.11487210031603901</v>
      </c>
      <c r="J705" s="97">
        <v>0.29612280174882699</v>
      </c>
      <c r="K705" s="100">
        <v>0.38386289115588701</v>
      </c>
      <c r="L705" s="95">
        <v>7.8626491915433299</v>
      </c>
      <c r="M705" s="95">
        <v>7.82636204033144</v>
      </c>
      <c r="N705" s="95">
        <v>7.7325829801245396</v>
      </c>
      <c r="O705" s="95">
        <v>7.8321084570307402</v>
      </c>
      <c r="P705" s="95">
        <v>8.0307594852458895</v>
      </c>
      <c r="Q705" s="95">
        <v>7.8443253844390304</v>
      </c>
      <c r="R705" s="95">
        <v>7.80737494854049</v>
      </c>
      <c r="S705" s="99">
        <v>8.0203708092467298</v>
      </c>
      <c r="T705" s="95">
        <v>12704</v>
      </c>
      <c r="U705" s="95">
        <v>8360</v>
      </c>
      <c r="V705" s="95">
        <v>6789</v>
      </c>
      <c r="W705" s="95">
        <v>10305</v>
      </c>
      <c r="X705" s="95">
        <v>11023</v>
      </c>
      <c r="Y705" s="95">
        <v>9152</v>
      </c>
      <c r="Z705" s="95">
        <v>9871</v>
      </c>
      <c r="AA705" s="99">
        <v>9532</v>
      </c>
    </row>
    <row r="706" spans="1:27" x14ac:dyDescent="0.25">
      <c r="A706" s="96" t="s">
        <v>1858</v>
      </c>
      <c r="B706" s="95" t="s">
        <v>920</v>
      </c>
      <c r="C706" s="95">
        <v>347351</v>
      </c>
      <c r="D706" s="95">
        <v>348160</v>
      </c>
      <c r="E706" s="95" t="s">
        <v>158</v>
      </c>
      <c r="F706" s="95">
        <v>810</v>
      </c>
      <c r="G706" s="99" t="s">
        <v>1859</v>
      </c>
      <c r="H706" s="97">
        <v>1.0832277679278799</v>
      </c>
      <c r="I706" s="97">
        <v>0.11533662716658701</v>
      </c>
      <c r="J706" s="97">
        <v>0.455556854323794</v>
      </c>
      <c r="K706" s="100">
        <v>0.54980999659768204</v>
      </c>
      <c r="L706" s="95">
        <v>7.4310784627777204</v>
      </c>
      <c r="M706" s="95">
        <v>7.5014454863630702</v>
      </c>
      <c r="N706" s="95">
        <v>7.6099925785486899</v>
      </c>
      <c r="O706" s="95">
        <v>7.6154397758445702</v>
      </c>
      <c r="P706" s="95">
        <v>7.3420806345611904</v>
      </c>
      <c r="Q706" s="95">
        <v>7.8310051208809499</v>
      </c>
      <c r="R706" s="95">
        <v>7.8629812615294501</v>
      </c>
      <c r="S706" s="99">
        <v>7.5270085009650103</v>
      </c>
      <c r="T706" s="95">
        <v>6406</v>
      </c>
      <c r="U706" s="95">
        <v>4539</v>
      </c>
      <c r="V706" s="95">
        <v>4241</v>
      </c>
      <c r="W706" s="95">
        <v>6031</v>
      </c>
      <c r="X706" s="95">
        <v>4651</v>
      </c>
      <c r="Y706" s="95">
        <v>6167</v>
      </c>
      <c r="Z706" s="95">
        <v>6977</v>
      </c>
      <c r="AA706" s="99">
        <v>4605</v>
      </c>
    </row>
    <row r="707" spans="1:27" x14ac:dyDescent="0.25">
      <c r="A707" s="96" t="s">
        <v>848</v>
      </c>
      <c r="B707" s="95" t="s">
        <v>814</v>
      </c>
      <c r="C707" s="95">
        <v>6154</v>
      </c>
      <c r="D707" s="95">
        <v>6720</v>
      </c>
      <c r="E707" s="95" t="s">
        <v>161</v>
      </c>
      <c r="F707" s="95">
        <v>567</v>
      </c>
      <c r="G707" s="99" t="s">
        <v>849</v>
      </c>
      <c r="H707" s="97">
        <v>1.0836032216657701</v>
      </c>
      <c r="I707" s="97">
        <v>0.11583658794226399</v>
      </c>
      <c r="J707" s="97">
        <v>0.81863416593722704</v>
      </c>
      <c r="K707" s="100">
        <v>0.87254860442460602</v>
      </c>
      <c r="L707" s="95">
        <v>0.26981878478121801</v>
      </c>
      <c r="M707" s="95">
        <v>-0.20409177294877601</v>
      </c>
      <c r="N707" s="95">
        <v>9.1582394684749796E-2</v>
      </c>
      <c r="O707" s="95">
        <v>-1.21519941956799</v>
      </c>
      <c r="P707" s="95">
        <v>-0.83432720285445505</v>
      </c>
      <c r="Q707" s="95">
        <v>9.4334862262045099E-2</v>
      </c>
      <c r="R707" s="95">
        <v>0.32423367442414203</v>
      </c>
      <c r="S707" s="99">
        <v>-2.1324313557436001E-2</v>
      </c>
      <c r="T707" s="95">
        <v>31</v>
      </c>
      <c r="U707" s="95">
        <v>15</v>
      </c>
      <c r="V707" s="95">
        <v>16</v>
      </c>
      <c r="W707" s="95">
        <v>9</v>
      </c>
      <c r="X707" s="95">
        <v>11</v>
      </c>
      <c r="Y707" s="95">
        <v>20</v>
      </c>
      <c r="Z707" s="95">
        <v>26</v>
      </c>
      <c r="AA707" s="99">
        <v>17</v>
      </c>
    </row>
    <row r="708" spans="1:27" x14ac:dyDescent="0.25">
      <c r="A708" s="96" t="s">
        <v>350</v>
      </c>
      <c r="B708" s="95" t="s">
        <v>332</v>
      </c>
      <c r="C708" s="95">
        <v>21223</v>
      </c>
      <c r="D708" s="95">
        <v>21948</v>
      </c>
      <c r="E708" s="95" t="s">
        <v>161</v>
      </c>
      <c r="F708" s="95">
        <v>726</v>
      </c>
      <c r="G708" s="99" t="s">
        <v>351</v>
      </c>
      <c r="H708" s="97">
        <v>1.0870015080528399</v>
      </c>
      <c r="I708" s="97">
        <v>0.120353941891299</v>
      </c>
      <c r="J708" s="97">
        <v>0.56602393161698905</v>
      </c>
      <c r="K708" s="100">
        <v>0.655505656100558</v>
      </c>
      <c r="L708" s="95">
        <v>5.0849992873533303</v>
      </c>
      <c r="M708" s="95">
        <v>5.1697768365682704</v>
      </c>
      <c r="N708" s="95">
        <v>5.1125663279239602</v>
      </c>
      <c r="O708" s="95">
        <v>5.1433275732129999</v>
      </c>
      <c r="P708" s="95">
        <v>4.59566930644122</v>
      </c>
      <c r="Q708" s="95">
        <v>5.4649607966735099</v>
      </c>
      <c r="R708" s="95">
        <v>5.4971676849396998</v>
      </c>
      <c r="S708" s="99">
        <v>5.26782091716455</v>
      </c>
      <c r="T708" s="95">
        <v>1129</v>
      </c>
      <c r="U708" s="95">
        <v>808</v>
      </c>
      <c r="V708" s="95">
        <v>673</v>
      </c>
      <c r="W708" s="95">
        <v>974</v>
      </c>
      <c r="X708" s="95">
        <v>621</v>
      </c>
      <c r="Y708" s="95">
        <v>1072</v>
      </c>
      <c r="Z708" s="95">
        <v>1213</v>
      </c>
      <c r="AA708" s="99">
        <v>862</v>
      </c>
    </row>
    <row r="709" spans="1:27" x14ac:dyDescent="0.25">
      <c r="A709" s="96" t="s">
        <v>1199</v>
      </c>
      <c r="B709" s="95" t="s">
        <v>920</v>
      </c>
      <c r="C709" s="95">
        <v>737212</v>
      </c>
      <c r="D709" s="95">
        <v>737712</v>
      </c>
      <c r="E709" s="95" t="s">
        <v>161</v>
      </c>
      <c r="F709" s="95">
        <v>501</v>
      </c>
      <c r="G709" s="99" t="s">
        <v>1200</v>
      </c>
      <c r="H709" s="97">
        <v>1.0892334960796799</v>
      </c>
      <c r="I709" s="97">
        <v>0.123313253896285</v>
      </c>
      <c r="J709" s="97">
        <v>0.225763891552271</v>
      </c>
      <c r="K709" s="100">
        <v>0.30953482410866301</v>
      </c>
      <c r="L709" s="95">
        <v>9.0815285842814095</v>
      </c>
      <c r="M709" s="95">
        <v>9.0881956249861506</v>
      </c>
      <c r="N709" s="95">
        <v>9.0336338694218892</v>
      </c>
      <c r="O709" s="95">
        <v>9.1206201828939797</v>
      </c>
      <c r="P709" s="95">
        <v>9.2226460499817406</v>
      </c>
      <c r="Q709" s="95">
        <v>9.2830215186960796</v>
      </c>
      <c r="R709" s="95">
        <v>9.0923208962750106</v>
      </c>
      <c r="S709" s="99">
        <v>9.2142777148447408</v>
      </c>
      <c r="T709" s="95">
        <v>12439</v>
      </c>
      <c r="U709" s="95">
        <v>8433</v>
      </c>
      <c r="V709" s="95">
        <v>7037</v>
      </c>
      <c r="W709" s="95">
        <v>10589</v>
      </c>
      <c r="X709" s="95">
        <v>10593</v>
      </c>
      <c r="Y709" s="95">
        <v>10436</v>
      </c>
      <c r="Z709" s="95">
        <v>10118</v>
      </c>
      <c r="AA709" s="99">
        <v>9173</v>
      </c>
    </row>
    <row r="710" spans="1:27" x14ac:dyDescent="0.25">
      <c r="A710" s="96" t="s">
        <v>496</v>
      </c>
      <c r="B710" s="95" t="s">
        <v>468</v>
      </c>
      <c r="C710" s="95">
        <v>5378</v>
      </c>
      <c r="D710" s="95">
        <v>5950</v>
      </c>
      <c r="E710" s="95" t="s">
        <v>161</v>
      </c>
      <c r="F710" s="95">
        <v>573</v>
      </c>
      <c r="G710" s="99" t="s">
        <v>469</v>
      </c>
      <c r="H710" s="97">
        <v>1.0901539564563301</v>
      </c>
      <c r="I710" s="97">
        <v>0.12453189328796101</v>
      </c>
      <c r="J710" s="97">
        <v>0.35178228268655398</v>
      </c>
      <c r="K710" s="100">
        <v>0.44547304139201799</v>
      </c>
      <c r="L710" s="95">
        <v>8.3413683921210904</v>
      </c>
      <c r="M710" s="95">
        <v>8.2705139479693806</v>
      </c>
      <c r="N710" s="95">
        <v>8.3100726029377103</v>
      </c>
      <c r="O710" s="95">
        <v>8.2834945752204394</v>
      </c>
      <c r="P710" s="95">
        <v>8.6958254378008508</v>
      </c>
      <c r="Q710" s="95">
        <v>8.2919888066344996</v>
      </c>
      <c r="R710" s="95">
        <v>8.2661850284085006</v>
      </c>
      <c r="S710" s="99">
        <v>8.4091019131474791</v>
      </c>
      <c r="T710" s="95">
        <v>8517</v>
      </c>
      <c r="U710" s="95">
        <v>5472</v>
      </c>
      <c r="V710" s="95">
        <v>4874</v>
      </c>
      <c r="W710" s="95">
        <v>6779</v>
      </c>
      <c r="X710" s="95">
        <v>8409</v>
      </c>
      <c r="Y710" s="95">
        <v>6005</v>
      </c>
      <c r="Z710" s="95">
        <v>6527</v>
      </c>
      <c r="AA710" s="99">
        <v>6004</v>
      </c>
    </row>
    <row r="711" spans="1:27" x14ac:dyDescent="0.25">
      <c r="A711" s="96" t="s">
        <v>2416</v>
      </c>
      <c r="B711" s="95" t="s">
        <v>920</v>
      </c>
      <c r="C711" s="95">
        <v>32157</v>
      </c>
      <c r="D711" s="95">
        <v>34037</v>
      </c>
      <c r="E711" s="95" t="s">
        <v>158</v>
      </c>
      <c r="F711" s="95">
        <v>1881</v>
      </c>
      <c r="G711" s="99" t="s">
        <v>2417</v>
      </c>
      <c r="H711" s="97">
        <v>1.09103277422322</v>
      </c>
      <c r="I711" s="97">
        <v>0.12569444034081501</v>
      </c>
      <c r="J711" s="97">
        <v>0.25397134260240201</v>
      </c>
      <c r="K711" s="100">
        <v>0.33755684776268702</v>
      </c>
      <c r="L711" s="95">
        <v>9.1478172040523003</v>
      </c>
      <c r="M711" s="95">
        <v>9.1658846855105001</v>
      </c>
      <c r="N711" s="95">
        <v>9.1646701357798896</v>
      </c>
      <c r="O711" s="95">
        <v>9.1767727134269794</v>
      </c>
      <c r="P711" s="95">
        <v>9.0488029627504591</v>
      </c>
      <c r="Q711" s="95">
        <v>9.4022744977681008</v>
      </c>
      <c r="R711" s="95">
        <v>9.4478541095070696</v>
      </c>
      <c r="S711" s="99">
        <v>9.2251464268792596</v>
      </c>
      <c r="T711" s="95">
        <v>48899</v>
      </c>
      <c r="U711" s="95">
        <v>33414</v>
      </c>
      <c r="V711" s="95">
        <v>28933</v>
      </c>
      <c r="W711" s="95">
        <v>41335</v>
      </c>
      <c r="X711" s="95">
        <v>35257</v>
      </c>
      <c r="Y711" s="95">
        <v>42559</v>
      </c>
      <c r="Z711" s="95">
        <v>48605</v>
      </c>
      <c r="AA711" s="99">
        <v>34701</v>
      </c>
    </row>
    <row r="712" spans="1:27" x14ac:dyDescent="0.25">
      <c r="A712" s="96" t="s">
        <v>1266</v>
      </c>
      <c r="B712" s="95" t="s">
        <v>920</v>
      </c>
      <c r="C712" s="95">
        <v>701029</v>
      </c>
      <c r="D712" s="95">
        <v>701385</v>
      </c>
      <c r="E712" s="95" t="s">
        <v>161</v>
      </c>
      <c r="F712" s="95">
        <v>357</v>
      </c>
      <c r="G712" s="99" t="s">
        <v>1267</v>
      </c>
      <c r="H712" s="97">
        <v>1.0921778388785599</v>
      </c>
      <c r="I712" s="97">
        <v>0.127207788838967</v>
      </c>
      <c r="J712" s="97">
        <v>0.48007284893528801</v>
      </c>
      <c r="K712" s="100">
        <v>0.57375664243897495</v>
      </c>
      <c r="L712" s="95">
        <v>8.5159727971483008</v>
      </c>
      <c r="M712" s="95">
        <v>8.8401989403793593</v>
      </c>
      <c r="N712" s="95">
        <v>8.6584339248844504</v>
      </c>
      <c r="O712" s="95">
        <v>8.7608582063627392</v>
      </c>
      <c r="P712" s="95">
        <v>9.2334551203563695</v>
      </c>
      <c r="Q712" s="95">
        <v>8.5364140045370398</v>
      </c>
      <c r="R712" s="95">
        <v>8.7352640817849903</v>
      </c>
      <c r="S712" s="99">
        <v>8.7002078950553496</v>
      </c>
      <c r="T712" s="95">
        <v>5989</v>
      </c>
      <c r="U712" s="95">
        <v>5060</v>
      </c>
      <c r="V712" s="95">
        <v>3866</v>
      </c>
      <c r="W712" s="95">
        <v>5880</v>
      </c>
      <c r="X712" s="95">
        <v>7605</v>
      </c>
      <c r="Y712" s="95">
        <v>4432</v>
      </c>
      <c r="Z712" s="95">
        <v>5629</v>
      </c>
      <c r="AA712" s="99">
        <v>4577</v>
      </c>
    </row>
    <row r="713" spans="1:27" x14ac:dyDescent="0.25">
      <c r="A713" s="96" t="s">
        <v>1429</v>
      </c>
      <c r="B713" s="95" t="s">
        <v>920</v>
      </c>
      <c r="C713" s="95">
        <v>590348</v>
      </c>
      <c r="D713" s="95">
        <v>590935</v>
      </c>
      <c r="E713" s="95" t="s">
        <v>161</v>
      </c>
      <c r="F713" s="95">
        <v>588</v>
      </c>
      <c r="G713" s="99" t="s">
        <v>1430</v>
      </c>
      <c r="H713" s="97">
        <v>1.09256993506438</v>
      </c>
      <c r="I713" s="97">
        <v>0.12772562914589</v>
      </c>
      <c r="J713" s="97">
        <v>0.272760132726178</v>
      </c>
      <c r="K713" s="100">
        <v>0.35824308801581101</v>
      </c>
      <c r="L713" s="95">
        <v>9.3439029295917795</v>
      </c>
      <c r="M713" s="95">
        <v>9.4171183870124793</v>
      </c>
      <c r="N713" s="95">
        <v>9.3663053652315504</v>
      </c>
      <c r="O713" s="95">
        <v>9.3965131390106702</v>
      </c>
      <c r="P713" s="95">
        <v>9.7408786947704105</v>
      </c>
      <c r="Q713" s="95">
        <v>9.4185820520682508</v>
      </c>
      <c r="R713" s="95">
        <v>9.3602943656477997</v>
      </c>
      <c r="S713" s="99">
        <v>9.4859750185438596</v>
      </c>
      <c r="T713" s="95">
        <v>17511</v>
      </c>
      <c r="U713" s="95">
        <v>12432</v>
      </c>
      <c r="V713" s="95">
        <v>10401</v>
      </c>
      <c r="W713" s="95">
        <v>15047</v>
      </c>
      <c r="X713" s="95">
        <v>17806</v>
      </c>
      <c r="Y713" s="95">
        <v>13455</v>
      </c>
      <c r="Z713" s="95">
        <v>14299</v>
      </c>
      <c r="AA713" s="99">
        <v>12997</v>
      </c>
    </row>
    <row r="714" spans="1:27" x14ac:dyDescent="0.25">
      <c r="A714" s="96" t="s">
        <v>695</v>
      </c>
      <c r="B714" s="95" t="s">
        <v>638</v>
      </c>
      <c r="C714" s="95">
        <v>3368</v>
      </c>
      <c r="D714" s="95">
        <v>3940</v>
      </c>
      <c r="E714" s="95" t="s">
        <v>161</v>
      </c>
      <c r="F714" s="95">
        <v>573</v>
      </c>
      <c r="G714" s="99" t="s">
        <v>696</v>
      </c>
      <c r="H714" s="97">
        <v>1.0936413225008199</v>
      </c>
      <c r="I714" s="97">
        <v>0.12913966034696001</v>
      </c>
      <c r="J714" s="97">
        <v>0.75701486697424203</v>
      </c>
      <c r="K714" s="100">
        <v>0.81734252989506795</v>
      </c>
      <c r="L714" s="95">
        <v>-0.369314850964437</v>
      </c>
      <c r="M714" s="95">
        <v>0.390044762645888</v>
      </c>
      <c r="N714" s="95">
        <v>-0.59141171843293605</v>
      </c>
      <c r="O714" s="95">
        <v>0.61285929446003795</v>
      </c>
      <c r="P714" s="95">
        <v>0.91561878015315501</v>
      </c>
      <c r="Q714" s="95">
        <v>-0.33018856131789698</v>
      </c>
      <c r="R714" s="95">
        <v>-0.21498817151435701</v>
      </c>
      <c r="S714" s="99">
        <v>0.19516701254921801</v>
      </c>
      <c r="T714" s="95">
        <v>20</v>
      </c>
      <c r="U714" s="95">
        <v>23</v>
      </c>
      <c r="V714" s="95">
        <v>10</v>
      </c>
      <c r="W714" s="95">
        <v>33</v>
      </c>
      <c r="X714" s="95">
        <v>38</v>
      </c>
      <c r="Y714" s="95">
        <v>15</v>
      </c>
      <c r="Z714" s="95">
        <v>18</v>
      </c>
      <c r="AA714" s="99">
        <v>20</v>
      </c>
    </row>
    <row r="715" spans="1:27" x14ac:dyDescent="0.25">
      <c r="A715" s="96" t="s">
        <v>2102</v>
      </c>
      <c r="B715" s="95" t="s">
        <v>920</v>
      </c>
      <c r="C715" s="95">
        <v>206529</v>
      </c>
      <c r="D715" s="95">
        <v>208106</v>
      </c>
      <c r="E715" s="95" t="s">
        <v>161</v>
      </c>
      <c r="F715" s="95">
        <v>1578</v>
      </c>
      <c r="G715" s="99" t="s">
        <v>2103</v>
      </c>
      <c r="H715" s="97">
        <v>1.0937362201960701</v>
      </c>
      <c r="I715" s="97">
        <v>0.12926484078037501</v>
      </c>
      <c r="J715" s="97">
        <v>0.41980589268478002</v>
      </c>
      <c r="K715" s="100">
        <v>0.51706297632729503</v>
      </c>
      <c r="L715" s="95">
        <v>6.8679723946071496</v>
      </c>
      <c r="M715" s="95">
        <v>6.9329890664253</v>
      </c>
      <c r="N715" s="95">
        <v>6.84561953665935</v>
      </c>
      <c r="O715" s="95">
        <v>6.8298569633773702</v>
      </c>
      <c r="P715" s="95">
        <v>7.3544338571210099</v>
      </c>
      <c r="Q715" s="95">
        <v>6.76488505493902</v>
      </c>
      <c r="R715" s="95">
        <v>6.7618489356819804</v>
      </c>
      <c r="S715" s="99">
        <v>7.0300309063860604</v>
      </c>
      <c r="T715" s="95">
        <v>8447</v>
      </c>
      <c r="U715" s="95">
        <v>5963</v>
      </c>
      <c r="V715" s="95">
        <v>4864</v>
      </c>
      <c r="W715" s="95">
        <v>6816</v>
      </c>
      <c r="X715" s="95">
        <v>9139</v>
      </c>
      <c r="Y715" s="95">
        <v>5738</v>
      </c>
      <c r="Z715" s="95">
        <v>6336</v>
      </c>
      <c r="AA715" s="99">
        <v>6357</v>
      </c>
    </row>
    <row r="716" spans="1:27" x14ac:dyDescent="0.25">
      <c r="A716" s="96" t="s">
        <v>1939</v>
      </c>
      <c r="B716" s="95" t="s">
        <v>920</v>
      </c>
      <c r="C716" s="95">
        <v>302851</v>
      </c>
      <c r="D716" s="95">
        <v>303309</v>
      </c>
      <c r="E716" s="95" t="s">
        <v>158</v>
      </c>
      <c r="F716" s="95">
        <v>459</v>
      </c>
      <c r="G716" s="99" t="s">
        <v>1940</v>
      </c>
      <c r="H716" s="97">
        <v>1.0951488459346199</v>
      </c>
      <c r="I716" s="97">
        <v>0.131126965441108</v>
      </c>
      <c r="J716" s="97">
        <v>0.36307282472980301</v>
      </c>
      <c r="K716" s="100">
        <v>0.45599644804582201</v>
      </c>
      <c r="L716" s="95">
        <v>11.7431022310776</v>
      </c>
      <c r="M716" s="95">
        <v>11.8468146089934</v>
      </c>
      <c r="N716" s="95">
        <v>11.8415146786582</v>
      </c>
      <c r="O716" s="95">
        <v>11.768458346138599</v>
      </c>
      <c r="P716" s="95">
        <v>12.312050172518299</v>
      </c>
      <c r="Q716" s="95">
        <v>11.7002752336554</v>
      </c>
      <c r="R716" s="95">
        <v>11.800189742371501</v>
      </c>
      <c r="S716" s="99">
        <v>11.833085995503099</v>
      </c>
      <c r="T716" s="95">
        <v>72108</v>
      </c>
      <c r="U716" s="95">
        <v>52287</v>
      </c>
      <c r="V716" s="95">
        <v>45147</v>
      </c>
      <c r="W716" s="95">
        <v>60802</v>
      </c>
      <c r="X716" s="95">
        <v>82605</v>
      </c>
      <c r="Y716" s="95">
        <v>51072</v>
      </c>
      <c r="Z716" s="95">
        <v>60566</v>
      </c>
      <c r="AA716" s="99">
        <v>51622</v>
      </c>
    </row>
    <row r="717" spans="1:27" x14ac:dyDescent="0.25">
      <c r="A717" s="96" t="s">
        <v>2120</v>
      </c>
      <c r="B717" s="95" t="s">
        <v>920</v>
      </c>
      <c r="C717" s="95">
        <v>194876</v>
      </c>
      <c r="D717" s="95">
        <v>195736</v>
      </c>
      <c r="E717" s="95" t="s">
        <v>161</v>
      </c>
      <c r="F717" s="95">
        <v>861</v>
      </c>
      <c r="G717" s="99" t="s">
        <v>2121</v>
      </c>
      <c r="H717" s="97">
        <v>1.0957014304877599</v>
      </c>
      <c r="I717" s="97">
        <v>0.131854729469502</v>
      </c>
      <c r="J717" s="97">
        <v>0.303270901105063</v>
      </c>
      <c r="K717" s="100">
        <v>0.39151776167252</v>
      </c>
      <c r="L717" s="95">
        <v>8.0195384726098897</v>
      </c>
      <c r="M717" s="95">
        <v>8.0835515788038403</v>
      </c>
      <c r="N717" s="95">
        <v>8.0144835828893406</v>
      </c>
      <c r="O717" s="95">
        <v>8.0293370146592693</v>
      </c>
      <c r="P717" s="95">
        <v>8.3744022058231309</v>
      </c>
      <c r="Q717" s="95">
        <v>8.0091712362688305</v>
      </c>
      <c r="R717" s="95">
        <v>7.9941103713237398</v>
      </c>
      <c r="S717" s="99">
        <v>8.2607146585781308</v>
      </c>
      <c r="T717" s="95">
        <v>10239</v>
      </c>
      <c r="U717" s="95">
        <v>7223</v>
      </c>
      <c r="V717" s="95">
        <v>5967</v>
      </c>
      <c r="W717" s="95">
        <v>8541</v>
      </c>
      <c r="X717" s="95">
        <v>10112</v>
      </c>
      <c r="Y717" s="95">
        <v>7417</v>
      </c>
      <c r="Z717" s="95">
        <v>8122</v>
      </c>
      <c r="AA717" s="99">
        <v>8140</v>
      </c>
    </row>
    <row r="718" spans="1:27" x14ac:dyDescent="0.25">
      <c r="A718" s="96" t="s">
        <v>1499</v>
      </c>
      <c r="B718" s="95" t="s">
        <v>920</v>
      </c>
      <c r="C718" s="95">
        <v>548920</v>
      </c>
      <c r="D718" s="95">
        <v>549618</v>
      </c>
      <c r="E718" s="95" t="s">
        <v>158</v>
      </c>
      <c r="F718" s="95">
        <v>699</v>
      </c>
      <c r="G718" s="99" t="s">
        <v>1500</v>
      </c>
      <c r="H718" s="97">
        <v>1.09761051540303</v>
      </c>
      <c r="I718" s="97">
        <v>0.13436620809487401</v>
      </c>
      <c r="J718" s="97">
        <v>0.109991138102483</v>
      </c>
      <c r="K718" s="100">
        <v>0.169424002456148</v>
      </c>
      <c r="L718" s="95">
        <v>12.154097016489301</v>
      </c>
      <c r="M718" s="95">
        <v>12.1564942695287</v>
      </c>
      <c r="N718" s="95">
        <v>12.1854698858014</v>
      </c>
      <c r="O718" s="95">
        <v>12.1656848864562</v>
      </c>
      <c r="P718" s="95">
        <v>12.4004449018566</v>
      </c>
      <c r="Q718" s="95">
        <v>12.2486211217687</v>
      </c>
      <c r="R718" s="95">
        <v>12.3113989511057</v>
      </c>
      <c r="S718" s="99">
        <v>12.2328651125876</v>
      </c>
      <c r="T718" s="95">
        <v>146006</v>
      </c>
      <c r="U718" s="95">
        <v>98692</v>
      </c>
      <c r="V718" s="95">
        <v>87264</v>
      </c>
      <c r="W718" s="95">
        <v>121944</v>
      </c>
      <c r="X718" s="95">
        <v>133746</v>
      </c>
      <c r="Y718" s="95">
        <v>113741</v>
      </c>
      <c r="Z718" s="95">
        <v>131457</v>
      </c>
      <c r="AA718" s="99">
        <v>103716</v>
      </c>
    </row>
    <row r="719" spans="1:27" x14ac:dyDescent="0.25">
      <c r="A719" s="96" t="s">
        <v>1436</v>
      </c>
      <c r="B719" s="95" t="s">
        <v>920</v>
      </c>
      <c r="C719" s="95">
        <v>586218</v>
      </c>
      <c r="D719" s="95">
        <v>587024</v>
      </c>
      <c r="E719" s="95" t="s">
        <v>161</v>
      </c>
      <c r="F719" s="95">
        <v>807</v>
      </c>
      <c r="G719" s="99" t="s">
        <v>1098</v>
      </c>
      <c r="H719" s="97">
        <v>1.0991207409966</v>
      </c>
      <c r="I719" s="97">
        <v>0.136349878433602</v>
      </c>
      <c r="J719" s="97">
        <v>0.162446172789038</v>
      </c>
      <c r="K719" s="100">
        <v>0.234727268020858</v>
      </c>
      <c r="L719" s="95">
        <v>9.3798833391757395</v>
      </c>
      <c r="M719" s="95">
        <v>9.3381036487985707</v>
      </c>
      <c r="N719" s="95">
        <v>9.4802419417351995</v>
      </c>
      <c r="O719" s="95">
        <v>9.3721840407632104</v>
      </c>
      <c r="P719" s="95">
        <v>9.6577760154091692</v>
      </c>
      <c r="Q719" s="95">
        <v>9.4375665667419195</v>
      </c>
      <c r="R719" s="95">
        <v>9.5211817700718004</v>
      </c>
      <c r="S719" s="99">
        <v>9.4938148171754904</v>
      </c>
      <c r="T719" s="95">
        <v>24640</v>
      </c>
      <c r="U719" s="95">
        <v>16153</v>
      </c>
      <c r="V719" s="95">
        <v>15448</v>
      </c>
      <c r="W719" s="95">
        <v>20306</v>
      </c>
      <c r="X719" s="95">
        <v>23070</v>
      </c>
      <c r="Y719" s="95">
        <v>18711</v>
      </c>
      <c r="Z719" s="95">
        <v>21940</v>
      </c>
      <c r="AA719" s="99">
        <v>17935</v>
      </c>
    </row>
    <row r="720" spans="1:27" x14ac:dyDescent="0.25">
      <c r="A720" s="96" t="s">
        <v>1540</v>
      </c>
      <c r="B720" s="95" t="s">
        <v>920</v>
      </c>
      <c r="C720" s="95">
        <v>516493</v>
      </c>
      <c r="D720" s="95">
        <v>522993</v>
      </c>
      <c r="E720" s="95" t="s">
        <v>161</v>
      </c>
      <c r="F720" s="95">
        <v>6501</v>
      </c>
      <c r="G720" s="99" t="s">
        <v>1541</v>
      </c>
      <c r="H720" s="97">
        <v>1.0993484057051599</v>
      </c>
      <c r="I720" s="97">
        <v>0.136648677939333</v>
      </c>
      <c r="J720" s="97">
        <v>0.20688165136408701</v>
      </c>
      <c r="K720" s="100">
        <v>0.28771620388383001</v>
      </c>
      <c r="L720" s="95">
        <v>7.1015879633429799</v>
      </c>
      <c r="M720" s="95">
        <v>7.0574285205727003</v>
      </c>
      <c r="N720" s="95">
        <v>7.0541808682952096</v>
      </c>
      <c r="O720" s="95">
        <v>7.0889680467783203</v>
      </c>
      <c r="P720" s="95">
        <v>6.94518448048309</v>
      </c>
      <c r="Q720" s="95">
        <v>7.3035404297342899</v>
      </c>
      <c r="R720" s="95">
        <v>7.2774229702512399</v>
      </c>
      <c r="S720" s="99">
        <v>7.2932424143185601</v>
      </c>
      <c r="T720" s="95">
        <v>40918</v>
      </c>
      <c r="U720" s="95">
        <v>26780</v>
      </c>
      <c r="V720" s="95">
        <v>23156</v>
      </c>
      <c r="W720" s="95">
        <v>33606</v>
      </c>
      <c r="X720" s="95">
        <v>28352</v>
      </c>
      <c r="Y720" s="95">
        <v>34340</v>
      </c>
      <c r="Z720" s="95">
        <v>37317</v>
      </c>
      <c r="AA720" s="99">
        <v>31432</v>
      </c>
    </row>
    <row r="721" spans="1:27" x14ac:dyDescent="0.25">
      <c r="A721" s="96" t="s">
        <v>756</v>
      </c>
      <c r="B721" s="95" t="s">
        <v>751</v>
      </c>
      <c r="C721" s="95">
        <v>26853</v>
      </c>
      <c r="D721" s="95">
        <v>27527</v>
      </c>
      <c r="E721" s="95" t="s">
        <v>161</v>
      </c>
      <c r="F721" s="95">
        <v>675</v>
      </c>
      <c r="G721" s="99" t="s">
        <v>757</v>
      </c>
      <c r="H721" s="97">
        <v>1.0997558153829601</v>
      </c>
      <c r="I721" s="97">
        <v>0.13718323007456101</v>
      </c>
      <c r="J721" s="97">
        <v>0.53106541774503502</v>
      </c>
      <c r="K721" s="100">
        <v>0.62187957840032004</v>
      </c>
      <c r="L721" s="95">
        <v>6.2814490674799996</v>
      </c>
      <c r="M721" s="95">
        <v>6.1700931538670298</v>
      </c>
      <c r="N721" s="95">
        <v>6.2045239975865796</v>
      </c>
      <c r="O721" s="95">
        <v>6.2977026280976096</v>
      </c>
      <c r="P721" s="95">
        <v>5.6723106636586804</v>
      </c>
      <c r="Q721" s="95">
        <v>6.6465288210138898</v>
      </c>
      <c r="R721" s="95">
        <v>6.5138207862251196</v>
      </c>
      <c r="S721" s="99">
        <v>6.4892099497595099</v>
      </c>
      <c r="T721" s="95">
        <v>2406</v>
      </c>
      <c r="U721" s="95">
        <v>1503</v>
      </c>
      <c r="V721" s="95">
        <v>1334</v>
      </c>
      <c r="W721" s="95">
        <v>2016</v>
      </c>
      <c r="X721" s="95">
        <v>1218</v>
      </c>
      <c r="Y721" s="95">
        <v>2261</v>
      </c>
      <c r="Z721" s="95">
        <v>2282</v>
      </c>
      <c r="AA721" s="99">
        <v>1869</v>
      </c>
    </row>
    <row r="722" spans="1:27" x14ac:dyDescent="0.25">
      <c r="A722" s="96" t="s">
        <v>1268</v>
      </c>
      <c r="B722" s="95" t="s">
        <v>920</v>
      </c>
      <c r="C722" s="95">
        <v>700052</v>
      </c>
      <c r="D722" s="95">
        <v>700924</v>
      </c>
      <c r="E722" s="95" t="s">
        <v>158</v>
      </c>
      <c r="F722" s="95">
        <v>873</v>
      </c>
      <c r="G722" s="99" t="s">
        <v>1269</v>
      </c>
      <c r="H722" s="97">
        <v>1.1002837838644399</v>
      </c>
      <c r="I722" s="97">
        <v>0.13787566990597599</v>
      </c>
      <c r="J722" s="97">
        <v>0.44306386124972502</v>
      </c>
      <c r="K722" s="100">
        <v>0.53886145287128795</v>
      </c>
      <c r="L722" s="95">
        <v>7.9472035024130898</v>
      </c>
      <c r="M722" s="95">
        <v>7.9763103313925896</v>
      </c>
      <c r="N722" s="95">
        <v>7.9137187392911104</v>
      </c>
      <c r="O722" s="95">
        <v>7.9289643935249003</v>
      </c>
      <c r="P722" s="95">
        <v>8.4869710047715099</v>
      </c>
      <c r="Q722" s="95">
        <v>7.7914705303104101</v>
      </c>
      <c r="R722" s="95">
        <v>7.7611113427658802</v>
      </c>
      <c r="S722" s="99">
        <v>8.1540056737721294</v>
      </c>
      <c r="T722" s="95">
        <v>9874</v>
      </c>
      <c r="U722" s="95">
        <v>6799</v>
      </c>
      <c r="V722" s="95">
        <v>5642</v>
      </c>
      <c r="W722" s="95">
        <v>8078</v>
      </c>
      <c r="X722" s="95">
        <v>11085</v>
      </c>
      <c r="Y722" s="95">
        <v>6467</v>
      </c>
      <c r="Z722" s="95">
        <v>7007</v>
      </c>
      <c r="AA722" s="99">
        <v>7665</v>
      </c>
    </row>
    <row r="723" spans="1:27" x14ac:dyDescent="0.25">
      <c r="A723" s="96" t="s">
        <v>1243</v>
      </c>
      <c r="B723" s="95" t="s">
        <v>920</v>
      </c>
      <c r="C723" s="95">
        <v>711692</v>
      </c>
      <c r="D723" s="95">
        <v>712207</v>
      </c>
      <c r="E723" s="95" t="s">
        <v>158</v>
      </c>
      <c r="F723" s="95">
        <v>516</v>
      </c>
      <c r="G723" s="99" t="s">
        <v>1244</v>
      </c>
      <c r="H723" s="97">
        <v>1.1016229242868001</v>
      </c>
      <c r="I723" s="97">
        <v>0.13963048674489101</v>
      </c>
      <c r="J723" s="97">
        <v>0.37659788354037199</v>
      </c>
      <c r="K723" s="100">
        <v>0.46888669294552199</v>
      </c>
      <c r="L723" s="95">
        <v>4.7522426295623603</v>
      </c>
      <c r="M723" s="95">
        <v>4.8468159278163903</v>
      </c>
      <c r="N723" s="95">
        <v>4.8109182540567197</v>
      </c>
      <c r="O723" s="95">
        <v>4.82739304135547</v>
      </c>
      <c r="P723" s="95">
        <v>5.2895216291610199</v>
      </c>
      <c r="Q723" s="95">
        <v>4.7622522023031504</v>
      </c>
      <c r="R723" s="95">
        <v>4.7929351863087799</v>
      </c>
      <c r="S723" s="99">
        <v>4.8857015335396596</v>
      </c>
      <c r="T723" s="95">
        <v>637</v>
      </c>
      <c r="U723" s="95">
        <v>459</v>
      </c>
      <c r="V723" s="95">
        <v>388</v>
      </c>
      <c r="W723" s="95">
        <v>556</v>
      </c>
      <c r="X723" s="95">
        <v>714</v>
      </c>
      <c r="Y723" s="95">
        <v>468</v>
      </c>
      <c r="Z723" s="95">
        <v>529</v>
      </c>
      <c r="AA723" s="99">
        <v>470</v>
      </c>
    </row>
    <row r="724" spans="1:27" x14ac:dyDescent="0.25">
      <c r="A724" s="96" t="s">
        <v>2137</v>
      </c>
      <c r="B724" s="95" t="s">
        <v>920</v>
      </c>
      <c r="C724" s="95">
        <v>188234</v>
      </c>
      <c r="D724" s="95">
        <v>188494</v>
      </c>
      <c r="E724" s="95" t="s">
        <v>158</v>
      </c>
      <c r="F724" s="95">
        <v>261</v>
      </c>
      <c r="G724" s="99" t="s">
        <v>2138</v>
      </c>
      <c r="H724" s="97">
        <v>1.10385631731829</v>
      </c>
      <c r="I724" s="97">
        <v>0.142552396950619</v>
      </c>
      <c r="J724" s="97">
        <v>0.228346542116135</v>
      </c>
      <c r="K724" s="100">
        <v>0.31176187818740098</v>
      </c>
      <c r="L724" s="95">
        <v>9.3086644126293105</v>
      </c>
      <c r="M724" s="95">
        <v>9.3161058527359408</v>
      </c>
      <c r="N724" s="95">
        <v>9.3592060169603997</v>
      </c>
      <c r="O724" s="95">
        <v>9.3322753052551395</v>
      </c>
      <c r="P724" s="95">
        <v>9.6558162003999808</v>
      </c>
      <c r="Q724" s="95">
        <v>9.4054204384539499</v>
      </c>
      <c r="R724" s="95">
        <v>9.4633848031136498</v>
      </c>
      <c r="S724" s="99">
        <v>9.3425499346859198</v>
      </c>
      <c r="T724" s="95">
        <v>7585</v>
      </c>
      <c r="U724" s="95">
        <v>5145</v>
      </c>
      <c r="V724" s="95">
        <v>4594</v>
      </c>
      <c r="W724" s="95">
        <v>6388</v>
      </c>
      <c r="X724" s="95">
        <v>7451</v>
      </c>
      <c r="Y724" s="95">
        <v>5918</v>
      </c>
      <c r="Z724" s="95">
        <v>6817</v>
      </c>
      <c r="AA724" s="99">
        <v>5223</v>
      </c>
    </row>
    <row r="725" spans="1:27" x14ac:dyDescent="0.25">
      <c r="A725" s="96" t="s">
        <v>1259</v>
      </c>
      <c r="B725" s="95" t="s">
        <v>920</v>
      </c>
      <c r="C725" s="95">
        <v>703009</v>
      </c>
      <c r="D725" s="95">
        <v>703968</v>
      </c>
      <c r="E725" s="95" t="s">
        <v>161</v>
      </c>
      <c r="F725" s="95">
        <v>960</v>
      </c>
      <c r="G725" s="99" t="s">
        <v>1260</v>
      </c>
      <c r="H725" s="97">
        <v>1.1051364247831099</v>
      </c>
      <c r="I725" s="97">
        <v>0.144224475688427</v>
      </c>
      <c r="J725" s="97">
        <v>0.15508320628710601</v>
      </c>
      <c r="K725" s="100">
        <v>0.225640692750292</v>
      </c>
      <c r="L725" s="95">
        <v>8.4368580188300299</v>
      </c>
      <c r="M725" s="95">
        <v>8.4100601328583195</v>
      </c>
      <c r="N725" s="95">
        <v>8.4477989204923603</v>
      </c>
      <c r="O725" s="95">
        <v>8.4638354912081706</v>
      </c>
      <c r="P725" s="95">
        <v>8.43052642549228</v>
      </c>
      <c r="Q725" s="95">
        <v>8.6379005853836492</v>
      </c>
      <c r="R725" s="95">
        <v>8.6349022880121797</v>
      </c>
      <c r="S725" s="99">
        <v>8.6223961564790308</v>
      </c>
      <c r="T725" s="95">
        <v>15246</v>
      </c>
      <c r="U725" s="95">
        <v>10099</v>
      </c>
      <c r="V725" s="95">
        <v>8984</v>
      </c>
      <c r="W725" s="95">
        <v>12870</v>
      </c>
      <c r="X725" s="95">
        <v>11722</v>
      </c>
      <c r="Y725" s="95">
        <v>12787</v>
      </c>
      <c r="Z725" s="95">
        <v>14120</v>
      </c>
      <c r="AA725" s="99">
        <v>11662</v>
      </c>
    </row>
    <row r="726" spans="1:27" x14ac:dyDescent="0.25">
      <c r="A726" s="96" t="s">
        <v>1623</v>
      </c>
      <c r="B726" s="95" t="s">
        <v>920</v>
      </c>
      <c r="C726" s="95">
        <v>486074</v>
      </c>
      <c r="D726" s="95">
        <v>486769</v>
      </c>
      <c r="E726" s="95" t="s">
        <v>161</v>
      </c>
      <c r="F726" s="95">
        <v>696</v>
      </c>
      <c r="G726" s="99" t="s">
        <v>1624</v>
      </c>
      <c r="H726" s="97">
        <v>1.1052856712510899</v>
      </c>
      <c r="I726" s="97">
        <v>0.144419295618921</v>
      </c>
      <c r="J726" s="97">
        <v>0.14579593391594201</v>
      </c>
      <c r="K726" s="100">
        <v>0.21335990329162199</v>
      </c>
      <c r="L726" s="95">
        <v>9.8798679890324603</v>
      </c>
      <c r="M726" s="95">
        <v>9.82997043853271</v>
      </c>
      <c r="N726" s="95">
        <v>9.8152781749017493</v>
      </c>
      <c r="O726" s="95">
        <v>9.9252990611223506</v>
      </c>
      <c r="P726" s="95">
        <v>9.8427110612438806</v>
      </c>
      <c r="Q726" s="95">
        <v>10.077600193173</v>
      </c>
      <c r="R726" s="95">
        <v>9.9845937735686299</v>
      </c>
      <c r="S726" s="99">
        <v>10.111226186412599</v>
      </c>
      <c r="T726" s="95">
        <v>30053</v>
      </c>
      <c r="U726" s="95">
        <v>19591</v>
      </c>
      <c r="V726" s="95">
        <v>16806</v>
      </c>
      <c r="W726" s="95">
        <v>25696</v>
      </c>
      <c r="X726" s="95">
        <v>22618</v>
      </c>
      <c r="Y726" s="95">
        <v>25148</v>
      </c>
      <c r="Z726" s="95">
        <v>26090</v>
      </c>
      <c r="AA726" s="99">
        <v>23730</v>
      </c>
    </row>
    <row r="727" spans="1:27" x14ac:dyDescent="0.25">
      <c r="A727" s="96" t="s">
        <v>2326</v>
      </c>
      <c r="B727" s="95" t="s">
        <v>920</v>
      </c>
      <c r="C727" s="95">
        <v>81405</v>
      </c>
      <c r="D727" s="95">
        <v>82940</v>
      </c>
      <c r="E727" s="95" t="s">
        <v>161</v>
      </c>
      <c r="F727" s="95">
        <v>1536</v>
      </c>
      <c r="G727" s="99" t="s">
        <v>2327</v>
      </c>
      <c r="H727" s="97">
        <v>1.1055725107400101</v>
      </c>
      <c r="I727" s="97">
        <v>0.144793649717152</v>
      </c>
      <c r="J727" s="97">
        <v>0.13182822322598101</v>
      </c>
      <c r="K727" s="100">
        <v>0.195186323460325</v>
      </c>
      <c r="L727" s="95">
        <v>7.8711567781882996</v>
      </c>
      <c r="M727" s="95">
        <v>7.9577801459419399</v>
      </c>
      <c r="N727" s="95">
        <v>7.9073153135608596</v>
      </c>
      <c r="O727" s="95">
        <v>7.9011867123798396</v>
      </c>
      <c r="P727" s="95">
        <v>7.9799322407597204</v>
      </c>
      <c r="Q727" s="95">
        <v>8.0250121039430908</v>
      </c>
      <c r="R727" s="95">
        <v>8.1435466966626695</v>
      </c>
      <c r="S727" s="99">
        <v>8.0642649214516897</v>
      </c>
      <c r="T727" s="95">
        <v>16481</v>
      </c>
      <c r="U727" s="95">
        <v>11810</v>
      </c>
      <c r="V727" s="95">
        <v>9883</v>
      </c>
      <c r="W727" s="95">
        <v>13942</v>
      </c>
      <c r="X727" s="95">
        <v>13724</v>
      </c>
      <c r="Y727" s="95">
        <v>13378</v>
      </c>
      <c r="Z727" s="95">
        <v>16071</v>
      </c>
      <c r="AA727" s="99">
        <v>12673</v>
      </c>
    </row>
    <row r="728" spans="1:27" x14ac:dyDescent="0.25">
      <c r="A728" s="96" t="s">
        <v>1536</v>
      </c>
      <c r="B728" s="95" t="s">
        <v>920</v>
      </c>
      <c r="C728" s="95">
        <v>524554</v>
      </c>
      <c r="D728" s="95">
        <v>526254</v>
      </c>
      <c r="E728" s="95" t="s">
        <v>161</v>
      </c>
      <c r="F728" s="95">
        <v>1701</v>
      </c>
      <c r="G728" s="99" t="s">
        <v>1537</v>
      </c>
      <c r="H728" s="97">
        <v>1.10685283684904</v>
      </c>
      <c r="I728" s="97">
        <v>0.146463419353838</v>
      </c>
      <c r="J728" s="97">
        <v>0.26826355455746398</v>
      </c>
      <c r="K728" s="100">
        <v>0.35356912002343599</v>
      </c>
      <c r="L728" s="95">
        <v>7.4949548323131303</v>
      </c>
      <c r="M728" s="95">
        <v>7.49899998082675</v>
      </c>
      <c r="N728" s="95">
        <v>7.4842667320995497</v>
      </c>
      <c r="O728" s="95">
        <v>7.5408255757920504</v>
      </c>
      <c r="P728" s="95">
        <v>7.3099127088597697</v>
      </c>
      <c r="Q728" s="95">
        <v>7.7956002598449903</v>
      </c>
      <c r="R728" s="95">
        <v>7.7375608968771399</v>
      </c>
      <c r="S728" s="99">
        <v>7.7137270404162903</v>
      </c>
      <c r="T728" s="95">
        <v>14062</v>
      </c>
      <c r="U728" s="95">
        <v>9516</v>
      </c>
      <c r="V728" s="95">
        <v>8163</v>
      </c>
      <c r="W728" s="95">
        <v>12027</v>
      </c>
      <c r="X728" s="95">
        <v>9552</v>
      </c>
      <c r="Y728" s="95">
        <v>12637</v>
      </c>
      <c r="Z728" s="95">
        <v>13432</v>
      </c>
      <c r="AA728" s="99">
        <v>11007</v>
      </c>
    </row>
    <row r="729" spans="1:27" x14ac:dyDescent="0.25">
      <c r="A729" s="96" t="s">
        <v>471</v>
      </c>
      <c r="B729" s="95" t="s">
        <v>468</v>
      </c>
      <c r="C729" s="95">
        <v>27113</v>
      </c>
      <c r="D729" s="95">
        <v>27940</v>
      </c>
      <c r="E729" s="95" t="s">
        <v>161</v>
      </c>
      <c r="F729" s="95">
        <v>828</v>
      </c>
      <c r="G729" s="99" t="s">
        <v>472</v>
      </c>
      <c r="H729" s="97">
        <v>1.1098377598149001</v>
      </c>
      <c r="I729" s="97">
        <v>0.15034879349632599</v>
      </c>
      <c r="J729" s="97">
        <v>0.23985921637617399</v>
      </c>
      <c r="K729" s="100">
        <v>0.32288740666023402</v>
      </c>
      <c r="L729" s="95">
        <v>4.9928855092053803</v>
      </c>
      <c r="M729" s="95">
        <v>4.9693655300640902</v>
      </c>
      <c r="N729" s="95">
        <v>4.9609735570971596</v>
      </c>
      <c r="O729" s="95">
        <v>4.99885570854976</v>
      </c>
      <c r="P729" s="95">
        <v>5.0669206083836897</v>
      </c>
      <c r="Q729" s="95">
        <v>5.2577012313824598</v>
      </c>
      <c r="R729" s="95">
        <v>5.1859984267145904</v>
      </c>
      <c r="S729" s="99">
        <v>4.9990618844479497</v>
      </c>
      <c r="T729" s="95">
        <v>1208</v>
      </c>
      <c r="U729" s="95">
        <v>802</v>
      </c>
      <c r="V729" s="95">
        <v>691</v>
      </c>
      <c r="W729" s="95">
        <v>1005</v>
      </c>
      <c r="X729" s="95">
        <v>982</v>
      </c>
      <c r="Y729" s="95">
        <v>1059</v>
      </c>
      <c r="Z729" s="95">
        <v>1115</v>
      </c>
      <c r="AA729" s="99">
        <v>816</v>
      </c>
    </row>
    <row r="730" spans="1:27" x14ac:dyDescent="0.25">
      <c r="A730" s="96" t="s">
        <v>1982</v>
      </c>
      <c r="B730" s="95" t="s">
        <v>920</v>
      </c>
      <c r="C730" s="95">
        <v>283869</v>
      </c>
      <c r="D730" s="95">
        <v>285962</v>
      </c>
      <c r="E730" s="95" t="s">
        <v>158</v>
      </c>
      <c r="F730" s="95">
        <v>2094</v>
      </c>
      <c r="G730" s="99" t="s">
        <v>1983</v>
      </c>
      <c r="H730" s="97">
        <v>1.11017869916669</v>
      </c>
      <c r="I730" s="97">
        <v>0.15079191770285899</v>
      </c>
      <c r="J730" s="97">
        <v>0.161290450890855</v>
      </c>
      <c r="K730" s="100">
        <v>0.23359306680744499</v>
      </c>
      <c r="L730" s="95">
        <v>10.066038026118999</v>
      </c>
      <c r="M730" s="95">
        <v>10.1058415539305</v>
      </c>
      <c r="N730" s="95">
        <v>10.148571339790699</v>
      </c>
      <c r="O730" s="95">
        <v>10.120107674395999</v>
      </c>
      <c r="P730" s="95">
        <v>10.102536308878699</v>
      </c>
      <c r="Q730" s="95">
        <v>10.3697729352262</v>
      </c>
      <c r="R730" s="95">
        <v>10.433152899949199</v>
      </c>
      <c r="S730" s="99">
        <v>10.108353626415401</v>
      </c>
      <c r="T730" s="95">
        <v>102873</v>
      </c>
      <c r="U730" s="95">
        <v>71363</v>
      </c>
      <c r="V730" s="95">
        <v>63704</v>
      </c>
      <c r="W730" s="95">
        <v>88487</v>
      </c>
      <c r="X730" s="95">
        <v>81478</v>
      </c>
      <c r="Y730" s="95">
        <v>92646</v>
      </c>
      <c r="Z730" s="95">
        <v>107121</v>
      </c>
      <c r="AA730" s="99">
        <v>71253</v>
      </c>
    </row>
    <row r="731" spans="1:27" x14ac:dyDescent="0.25">
      <c r="A731" s="96" t="s">
        <v>356</v>
      </c>
      <c r="B731" s="95" t="s">
        <v>332</v>
      </c>
      <c r="C731" s="95">
        <v>18214</v>
      </c>
      <c r="D731" s="95">
        <v>19254</v>
      </c>
      <c r="E731" s="95" t="s">
        <v>161</v>
      </c>
      <c r="F731" s="95">
        <v>1041</v>
      </c>
      <c r="G731" s="99" t="s">
        <v>357</v>
      </c>
      <c r="H731" s="97">
        <v>1.11061255482092</v>
      </c>
      <c r="I731" s="97">
        <v>0.151355609952326</v>
      </c>
      <c r="J731" s="97">
        <v>0.61699412792156105</v>
      </c>
      <c r="K731" s="100">
        <v>0.69660627345982695</v>
      </c>
      <c r="L731" s="95">
        <v>4.9210026271852998</v>
      </c>
      <c r="M731" s="95">
        <v>4.8969612485926799</v>
      </c>
      <c r="N731" s="95">
        <v>4.9695695149613197</v>
      </c>
      <c r="O731" s="95">
        <v>4.9867016820322396</v>
      </c>
      <c r="P731" s="95">
        <v>4.0189021080324103</v>
      </c>
      <c r="Q731" s="95">
        <v>5.39258429932356</v>
      </c>
      <c r="R731" s="95">
        <v>5.5481551355280603</v>
      </c>
      <c r="S731" s="99">
        <v>4.9878132626938401</v>
      </c>
      <c r="T731" s="95">
        <v>1445</v>
      </c>
      <c r="U731" s="95">
        <v>959</v>
      </c>
      <c r="V731" s="95">
        <v>874</v>
      </c>
      <c r="W731" s="95">
        <v>1253</v>
      </c>
      <c r="X731" s="95">
        <v>597</v>
      </c>
      <c r="Y731" s="95">
        <v>1462</v>
      </c>
      <c r="Z731" s="95">
        <v>1802</v>
      </c>
      <c r="AA731" s="99">
        <v>1018</v>
      </c>
    </row>
    <row r="732" spans="1:27" x14ac:dyDescent="0.25">
      <c r="A732" s="96" t="s">
        <v>717</v>
      </c>
      <c r="B732" s="95" t="s">
        <v>704</v>
      </c>
      <c r="C732" s="95">
        <v>20179</v>
      </c>
      <c r="D732" s="95">
        <v>20745</v>
      </c>
      <c r="E732" s="95" t="s">
        <v>161</v>
      </c>
      <c r="F732" s="95">
        <v>567</v>
      </c>
      <c r="G732" s="99" t="s">
        <v>718</v>
      </c>
      <c r="H732" s="97">
        <v>1.11222225309324</v>
      </c>
      <c r="I732" s="97">
        <v>0.15344510766262701</v>
      </c>
      <c r="J732" s="97">
        <v>0.57911288261721505</v>
      </c>
      <c r="K732" s="100">
        <v>0.66516156070892496</v>
      </c>
      <c r="L732" s="95">
        <v>6.34156953886637</v>
      </c>
      <c r="M732" s="95">
        <v>6.4378558486183204</v>
      </c>
      <c r="N732" s="95">
        <v>6.3141398853643098</v>
      </c>
      <c r="O732" s="95">
        <v>6.3761174005002497</v>
      </c>
      <c r="P732" s="95">
        <v>7.1271655770665596</v>
      </c>
      <c r="Q732" s="95">
        <v>5.9758379398725801</v>
      </c>
      <c r="R732" s="95">
        <v>5.9570241828207404</v>
      </c>
      <c r="S732" s="99">
        <v>6.68166918879737</v>
      </c>
      <c r="T732" s="95">
        <v>2107</v>
      </c>
      <c r="U732" s="95">
        <v>1520</v>
      </c>
      <c r="V732" s="95">
        <v>1209</v>
      </c>
      <c r="W732" s="95">
        <v>1788</v>
      </c>
      <c r="X732" s="95">
        <v>2805</v>
      </c>
      <c r="Y732" s="95">
        <v>1193</v>
      </c>
      <c r="Z732" s="95">
        <v>1303</v>
      </c>
      <c r="AA732" s="99">
        <v>1794</v>
      </c>
    </row>
    <row r="733" spans="1:27" x14ac:dyDescent="0.25">
      <c r="A733" s="96" t="s">
        <v>1337</v>
      </c>
      <c r="B733" s="95" t="s">
        <v>920</v>
      </c>
      <c r="C733" s="95">
        <v>654863</v>
      </c>
      <c r="D733" s="95">
        <v>656902</v>
      </c>
      <c r="E733" s="95" t="s">
        <v>161</v>
      </c>
      <c r="F733" s="95">
        <v>2040</v>
      </c>
      <c r="G733" s="99" t="s">
        <v>1338</v>
      </c>
      <c r="H733" s="97">
        <v>1.1125930050347601</v>
      </c>
      <c r="I733" s="97">
        <v>0.15392594038834101</v>
      </c>
      <c r="J733" s="97">
        <v>5.7359073836722001E-2</v>
      </c>
      <c r="K733" s="100">
        <v>9.6363244045692895E-2</v>
      </c>
      <c r="L733" s="95">
        <v>8.7812059975161105</v>
      </c>
      <c r="M733" s="95">
        <v>8.7200083171482099</v>
      </c>
      <c r="N733" s="95">
        <v>8.7363931467278793</v>
      </c>
      <c r="O733" s="95">
        <v>8.7632911490001497</v>
      </c>
      <c r="P733" s="95">
        <v>8.9411551405534109</v>
      </c>
      <c r="Q733" s="95">
        <v>8.9220949660560507</v>
      </c>
      <c r="R733" s="95">
        <v>8.8752651361319401</v>
      </c>
      <c r="S733" s="99">
        <v>8.8778210739456291</v>
      </c>
      <c r="T733" s="95">
        <v>41132</v>
      </c>
      <c r="U733" s="95">
        <v>26604</v>
      </c>
      <c r="V733" s="95">
        <v>23319</v>
      </c>
      <c r="W733" s="95">
        <v>33658</v>
      </c>
      <c r="X733" s="95">
        <v>35488</v>
      </c>
      <c r="Y733" s="95">
        <v>33089</v>
      </c>
      <c r="Z733" s="95">
        <v>35445</v>
      </c>
      <c r="AA733" s="99">
        <v>29582</v>
      </c>
    </row>
    <row r="734" spans="1:27" x14ac:dyDescent="0.25">
      <c r="A734" s="96" t="s">
        <v>919</v>
      </c>
      <c r="B734" s="95" t="s">
        <v>920</v>
      </c>
      <c r="C734" s="95">
        <v>908407</v>
      </c>
      <c r="D734" s="95">
        <v>909591</v>
      </c>
      <c r="E734" s="95" t="s">
        <v>161</v>
      </c>
      <c r="F734" s="95">
        <v>1185</v>
      </c>
      <c r="G734" s="99" t="s">
        <v>921</v>
      </c>
      <c r="H734" s="97">
        <v>1.11356935419942</v>
      </c>
      <c r="I734" s="97">
        <v>0.155191413396186</v>
      </c>
      <c r="J734" s="97">
        <v>0.18156426679229901</v>
      </c>
      <c r="K734" s="100">
        <v>0.25937752398899799</v>
      </c>
      <c r="L734" s="95">
        <v>6.5698708003867603</v>
      </c>
      <c r="M734" s="95">
        <v>6.5186637819719504</v>
      </c>
      <c r="N734" s="95">
        <v>6.4460947474795702</v>
      </c>
      <c r="O734" s="95">
        <v>6.5376811528301797</v>
      </c>
      <c r="P734" s="95">
        <v>6.6024576636378196</v>
      </c>
      <c r="Q734" s="95">
        <v>6.74197305045268</v>
      </c>
      <c r="R734" s="95">
        <v>6.6424446643668604</v>
      </c>
      <c r="S734" s="99">
        <v>6.7058550504361403</v>
      </c>
      <c r="T734" s="95">
        <v>5159</v>
      </c>
      <c r="U734" s="95">
        <v>3360</v>
      </c>
      <c r="V734" s="95">
        <v>2769</v>
      </c>
      <c r="W734" s="95">
        <v>4180</v>
      </c>
      <c r="X734" s="95">
        <v>4075</v>
      </c>
      <c r="Y734" s="95">
        <v>4241</v>
      </c>
      <c r="Z734" s="95">
        <v>4380</v>
      </c>
      <c r="AA734" s="99">
        <v>3813</v>
      </c>
    </row>
    <row r="735" spans="1:27" x14ac:dyDescent="0.25">
      <c r="A735" s="96" t="s">
        <v>1320</v>
      </c>
      <c r="B735" s="95" t="s">
        <v>920</v>
      </c>
      <c r="C735" s="95">
        <v>665008</v>
      </c>
      <c r="D735" s="95">
        <v>668517</v>
      </c>
      <c r="E735" s="95" t="s">
        <v>158</v>
      </c>
      <c r="F735" s="95">
        <v>3510</v>
      </c>
      <c r="G735" s="99" t="s">
        <v>1321</v>
      </c>
      <c r="H735" s="97">
        <v>1.11455535680388</v>
      </c>
      <c r="I735" s="97">
        <v>0.15646827294860599</v>
      </c>
      <c r="J735" s="97">
        <v>0.36216978208723599</v>
      </c>
      <c r="K735" s="100">
        <v>0.45542307927137499</v>
      </c>
      <c r="L735" s="95">
        <v>3.8448261820725098</v>
      </c>
      <c r="M735" s="95">
        <v>3.8182069014698801</v>
      </c>
      <c r="N735" s="95">
        <v>3.7720300125563599</v>
      </c>
      <c r="O735" s="95">
        <v>3.8939276973013</v>
      </c>
      <c r="P735" s="95">
        <v>3.5452895949257401</v>
      </c>
      <c r="Q735" s="95">
        <v>4.1266959020346796</v>
      </c>
      <c r="R735" s="95">
        <v>4.1770522884107102</v>
      </c>
      <c r="S735" s="99">
        <v>4.0272924997811197</v>
      </c>
      <c r="T735" s="95">
        <v>2311</v>
      </c>
      <c r="U735" s="95">
        <v>1531</v>
      </c>
      <c r="V735" s="95">
        <v>1285</v>
      </c>
      <c r="W735" s="95">
        <v>1981</v>
      </c>
      <c r="X735" s="95">
        <v>1450</v>
      </c>
      <c r="Y735" s="95">
        <v>2050</v>
      </c>
      <c r="Z735" s="95">
        <v>2349</v>
      </c>
      <c r="AA735" s="99">
        <v>1764</v>
      </c>
    </row>
    <row r="736" spans="1:27" x14ac:dyDescent="0.25">
      <c r="A736" s="96" t="s">
        <v>2068</v>
      </c>
      <c r="B736" s="95" t="s">
        <v>920</v>
      </c>
      <c r="C736" s="95">
        <v>229217</v>
      </c>
      <c r="D736" s="95">
        <v>230224</v>
      </c>
      <c r="E736" s="95" t="s">
        <v>161</v>
      </c>
      <c r="F736" s="95">
        <v>1008</v>
      </c>
      <c r="G736" s="99" t="s">
        <v>2069</v>
      </c>
      <c r="H736" s="97">
        <v>1.1148727107926699</v>
      </c>
      <c r="I736" s="97">
        <v>0.156879001633311</v>
      </c>
      <c r="J736" s="97">
        <v>0.24698690105833401</v>
      </c>
      <c r="K736" s="100">
        <v>0.33071572298990498</v>
      </c>
      <c r="L736" s="95">
        <v>6.5990393139165899</v>
      </c>
      <c r="M736" s="95">
        <v>6.6506851313573598</v>
      </c>
      <c r="N736" s="95">
        <v>6.67687891138723</v>
      </c>
      <c r="O736" s="95">
        <v>6.5865039695002796</v>
      </c>
      <c r="P736" s="95">
        <v>7.0103589590481699</v>
      </c>
      <c r="Q736" s="95">
        <v>6.6265045362306996</v>
      </c>
      <c r="R736" s="95">
        <v>6.7032022535811304</v>
      </c>
      <c r="S736" s="99">
        <v>6.7725914258779403</v>
      </c>
      <c r="T736" s="95">
        <v>4478</v>
      </c>
      <c r="U736" s="95">
        <v>3132</v>
      </c>
      <c r="V736" s="95">
        <v>2764</v>
      </c>
      <c r="W736" s="95">
        <v>3678</v>
      </c>
      <c r="X736" s="95">
        <v>4599</v>
      </c>
      <c r="Y736" s="95">
        <v>3330</v>
      </c>
      <c r="Z736" s="95">
        <v>3886</v>
      </c>
      <c r="AA736" s="99">
        <v>3397</v>
      </c>
    </row>
    <row r="737" spans="1:27" x14ac:dyDescent="0.25">
      <c r="A737" s="96" t="s">
        <v>1444</v>
      </c>
      <c r="B737" s="95" t="s">
        <v>920</v>
      </c>
      <c r="C737" s="95">
        <v>581645</v>
      </c>
      <c r="D737" s="95">
        <v>583417</v>
      </c>
      <c r="E737" s="95" t="s">
        <v>161</v>
      </c>
      <c r="F737" s="95">
        <v>1773</v>
      </c>
      <c r="G737" s="99" t="s">
        <v>1445</v>
      </c>
      <c r="H737" s="97">
        <v>1.1149646334624901</v>
      </c>
      <c r="I737" s="97">
        <v>0.15699794876666401</v>
      </c>
      <c r="J737" s="97">
        <v>9.0237866630926297E-2</v>
      </c>
      <c r="K737" s="100">
        <v>0.14230251809132299</v>
      </c>
      <c r="L737" s="95">
        <v>8.15340747941055</v>
      </c>
      <c r="M737" s="95">
        <v>8.1770520405589409</v>
      </c>
      <c r="N737" s="95">
        <v>8.2323782428854599</v>
      </c>
      <c r="O737" s="95">
        <v>8.2130662718124192</v>
      </c>
      <c r="P737" s="95">
        <v>8.4489153226151394</v>
      </c>
      <c r="Q737" s="95">
        <v>8.2710752738421291</v>
      </c>
      <c r="R737" s="95">
        <v>8.3148796583144495</v>
      </c>
      <c r="S737" s="99">
        <v>8.3641230038981096</v>
      </c>
      <c r="T737" s="95">
        <v>23135</v>
      </c>
      <c r="U737" s="95">
        <v>15870</v>
      </c>
      <c r="V737" s="95">
        <v>14291</v>
      </c>
      <c r="W737" s="95">
        <v>19977</v>
      </c>
      <c r="X737" s="95">
        <v>21927</v>
      </c>
      <c r="Y737" s="95">
        <v>18314</v>
      </c>
      <c r="Z737" s="95">
        <v>20890</v>
      </c>
      <c r="AA737" s="99">
        <v>18008</v>
      </c>
    </row>
    <row r="738" spans="1:27" x14ac:dyDescent="0.25">
      <c r="A738" s="96" t="s">
        <v>1466</v>
      </c>
      <c r="B738" s="95" t="s">
        <v>920</v>
      </c>
      <c r="C738" s="95">
        <v>569278</v>
      </c>
      <c r="D738" s="95">
        <v>569538</v>
      </c>
      <c r="E738" s="95" t="s">
        <v>161</v>
      </c>
      <c r="F738" s="95">
        <v>261</v>
      </c>
      <c r="G738" s="99" t="s">
        <v>1467</v>
      </c>
      <c r="H738" s="97">
        <v>1.11504225468588</v>
      </c>
      <c r="I738" s="97">
        <v>0.15709838231661699</v>
      </c>
      <c r="J738" s="97">
        <v>7.1350632074214396E-2</v>
      </c>
      <c r="K738" s="100">
        <v>0.11690740755983101</v>
      </c>
      <c r="L738" s="95">
        <v>10.793915088772</v>
      </c>
      <c r="M738" s="95">
        <v>10.8207908640494</v>
      </c>
      <c r="N738" s="95">
        <v>10.808112333286701</v>
      </c>
      <c r="O738" s="95">
        <v>10.7964230384852</v>
      </c>
      <c r="P738" s="95">
        <v>10.977443639969</v>
      </c>
      <c r="Q738" s="95">
        <v>10.9532224715047</v>
      </c>
      <c r="R738" s="95">
        <v>10.941303761560899</v>
      </c>
      <c r="S738" s="99">
        <v>10.9754626041523</v>
      </c>
      <c r="T738" s="95">
        <v>21236</v>
      </c>
      <c r="U738" s="95">
        <v>14600</v>
      </c>
      <c r="V738" s="95">
        <v>12542</v>
      </c>
      <c r="W738" s="95">
        <v>17625</v>
      </c>
      <c r="X738" s="95">
        <v>18624</v>
      </c>
      <c r="Y738" s="95">
        <v>17303</v>
      </c>
      <c r="Z738" s="95">
        <v>18989</v>
      </c>
      <c r="AA738" s="99">
        <v>16199</v>
      </c>
    </row>
    <row r="739" spans="1:27" x14ac:dyDescent="0.25">
      <c r="A739" s="96" t="s">
        <v>2405</v>
      </c>
      <c r="B739" s="95" t="s">
        <v>920</v>
      </c>
      <c r="C739" s="95">
        <v>40761</v>
      </c>
      <c r="D739" s="95">
        <v>41432</v>
      </c>
      <c r="E739" s="95" t="s">
        <v>158</v>
      </c>
      <c r="F739" s="95">
        <v>672</v>
      </c>
      <c r="G739" s="99" t="s">
        <v>2406</v>
      </c>
      <c r="H739" s="97">
        <v>1.1153205467159799</v>
      </c>
      <c r="I739" s="97">
        <v>0.15745840494035401</v>
      </c>
      <c r="J739" s="97">
        <v>0.16934896770718399</v>
      </c>
      <c r="K739" s="100">
        <v>0.24372719489470199</v>
      </c>
      <c r="L739" s="95">
        <v>8.0801072738534092</v>
      </c>
      <c r="M739" s="95">
        <v>8.1423675987260005</v>
      </c>
      <c r="N739" s="95">
        <v>8.1117640430416103</v>
      </c>
      <c r="O739" s="95">
        <v>8.1334595851575209</v>
      </c>
      <c r="P739" s="95">
        <v>8.4345078528279807</v>
      </c>
      <c r="Q739" s="95">
        <v>8.1369610245605699</v>
      </c>
      <c r="R739" s="95">
        <v>8.2280399286433994</v>
      </c>
      <c r="S739" s="99">
        <v>8.2823236372544908</v>
      </c>
      <c r="T739" s="95">
        <v>8334</v>
      </c>
      <c r="U739" s="95">
        <v>5872</v>
      </c>
      <c r="V739" s="95">
        <v>4982</v>
      </c>
      <c r="W739" s="95">
        <v>7165</v>
      </c>
      <c r="X739" s="95">
        <v>8228</v>
      </c>
      <c r="Y739" s="95">
        <v>6325</v>
      </c>
      <c r="Z739" s="95">
        <v>7455</v>
      </c>
      <c r="AA739" s="99">
        <v>6449</v>
      </c>
    </row>
    <row r="740" spans="1:27" x14ac:dyDescent="0.25">
      <c r="A740" s="96" t="s">
        <v>1375</v>
      </c>
      <c r="B740" s="95" t="s">
        <v>920</v>
      </c>
      <c r="C740" s="95">
        <v>632485</v>
      </c>
      <c r="D740" s="95">
        <v>634464</v>
      </c>
      <c r="E740" s="95" t="s">
        <v>161</v>
      </c>
      <c r="F740" s="95">
        <v>1980</v>
      </c>
      <c r="G740" s="99" t="s">
        <v>1376</v>
      </c>
      <c r="H740" s="97">
        <v>1.11677230842367</v>
      </c>
      <c r="I740" s="97">
        <v>0.159335073920994</v>
      </c>
      <c r="J740" s="97">
        <v>0.113485562212211</v>
      </c>
      <c r="K740" s="100">
        <v>0.17374460314384699</v>
      </c>
      <c r="L740" s="95">
        <v>7.1911185633872003</v>
      </c>
      <c r="M740" s="95">
        <v>7.2335126866846702</v>
      </c>
      <c r="N740" s="95">
        <v>7.18296994968179</v>
      </c>
      <c r="O740" s="95">
        <v>7.2472484873380001</v>
      </c>
      <c r="P740" s="95">
        <v>7.4793012886638497</v>
      </c>
      <c r="Q740" s="95">
        <v>7.3546658195558399</v>
      </c>
      <c r="R740" s="95">
        <v>7.2802889985443802</v>
      </c>
      <c r="S740" s="99">
        <v>7.3719740151147599</v>
      </c>
      <c r="T740" s="95">
        <v>13260</v>
      </c>
      <c r="U740" s="95">
        <v>9215</v>
      </c>
      <c r="V740" s="95">
        <v>7711</v>
      </c>
      <c r="W740" s="95">
        <v>11422</v>
      </c>
      <c r="X740" s="95">
        <v>12504</v>
      </c>
      <c r="Y740" s="95">
        <v>10836</v>
      </c>
      <c r="Z740" s="95">
        <v>11388</v>
      </c>
      <c r="AA740" s="99">
        <v>10110</v>
      </c>
    </row>
    <row r="741" spans="1:27" x14ac:dyDescent="0.25">
      <c r="A741" s="96" t="s">
        <v>1945</v>
      </c>
      <c r="B741" s="95" t="s">
        <v>920</v>
      </c>
      <c r="C741" s="95">
        <v>299730</v>
      </c>
      <c r="D741" s="95">
        <v>300764</v>
      </c>
      <c r="E741" s="95" t="s">
        <v>158</v>
      </c>
      <c r="F741" s="95">
        <v>1035</v>
      </c>
      <c r="G741" s="99" t="s">
        <v>1946</v>
      </c>
      <c r="H741" s="97">
        <v>1.1169163340783199</v>
      </c>
      <c r="I741" s="97">
        <v>0.15952112052933401</v>
      </c>
      <c r="J741" s="97">
        <v>4.3303213183561402E-2</v>
      </c>
      <c r="K741" s="100">
        <v>7.6417435029814296E-2</v>
      </c>
      <c r="L741" s="95">
        <v>10.261146785922101</v>
      </c>
      <c r="M741" s="95">
        <v>10.255685379038599</v>
      </c>
      <c r="N741" s="95">
        <v>10.269125247719099</v>
      </c>
      <c r="O741" s="95">
        <v>10.263926841723499</v>
      </c>
      <c r="P741" s="95">
        <v>10.359276252410501</v>
      </c>
      <c r="Q741" s="95">
        <v>10.413312549496499</v>
      </c>
      <c r="R741" s="95">
        <v>10.448453225039399</v>
      </c>
      <c r="S741" s="99">
        <v>10.4647156680142</v>
      </c>
      <c r="T741" s="95">
        <v>58210</v>
      </c>
      <c r="U741" s="95">
        <v>39133</v>
      </c>
      <c r="V741" s="95">
        <v>34231</v>
      </c>
      <c r="W741" s="95">
        <v>48321</v>
      </c>
      <c r="X741" s="95">
        <v>48116</v>
      </c>
      <c r="Y741" s="95">
        <v>47195</v>
      </c>
      <c r="Z741" s="95">
        <v>53511</v>
      </c>
      <c r="AA741" s="99">
        <v>45086</v>
      </c>
    </row>
    <row r="742" spans="1:27" x14ac:dyDescent="0.25">
      <c r="A742" s="96" t="s">
        <v>2422</v>
      </c>
      <c r="B742" s="95" t="s">
        <v>920</v>
      </c>
      <c r="C742" s="95">
        <v>29543</v>
      </c>
      <c r="D742" s="95">
        <v>31015</v>
      </c>
      <c r="E742" s="95" t="s">
        <v>161</v>
      </c>
      <c r="F742" s="95">
        <v>1473</v>
      </c>
      <c r="G742" s="99" t="s">
        <v>2423</v>
      </c>
      <c r="H742" s="97">
        <v>1.1172808885674099</v>
      </c>
      <c r="I742" s="97">
        <v>0.15999193031539699</v>
      </c>
      <c r="J742" s="97">
        <v>0.27294711467871302</v>
      </c>
      <c r="K742" s="100">
        <v>0.35824308801581101</v>
      </c>
      <c r="L742" s="95">
        <v>8.0826933956932407</v>
      </c>
      <c r="M742" s="95">
        <v>8.1009262312073993</v>
      </c>
      <c r="N742" s="95">
        <v>8.0965453380171404</v>
      </c>
      <c r="O742" s="95">
        <v>8.1212139004154302</v>
      </c>
      <c r="P742" s="95">
        <v>8.5634497230521003</v>
      </c>
      <c r="Q742" s="95">
        <v>8.0252051574908201</v>
      </c>
      <c r="R742" s="95">
        <v>8.0198032086732596</v>
      </c>
      <c r="S742" s="99">
        <v>8.3584298164479893</v>
      </c>
      <c r="T742" s="95">
        <v>18301</v>
      </c>
      <c r="U742" s="95">
        <v>12507</v>
      </c>
      <c r="V742" s="95">
        <v>10806</v>
      </c>
      <c r="W742" s="95">
        <v>15573</v>
      </c>
      <c r="X742" s="95">
        <v>19722</v>
      </c>
      <c r="Y742" s="95">
        <v>12831</v>
      </c>
      <c r="Z742" s="95">
        <v>14145</v>
      </c>
      <c r="AA742" s="99">
        <v>14902</v>
      </c>
    </row>
    <row r="743" spans="1:27" x14ac:dyDescent="0.25">
      <c r="A743" s="96" t="s">
        <v>1716</v>
      </c>
      <c r="B743" s="95" t="s">
        <v>920</v>
      </c>
      <c r="C743" s="95">
        <v>427987</v>
      </c>
      <c r="D743" s="95">
        <v>428622</v>
      </c>
      <c r="E743" s="95" t="s">
        <v>161</v>
      </c>
      <c r="F743" s="95">
        <v>636</v>
      </c>
      <c r="G743" s="99" t="s">
        <v>1717</v>
      </c>
      <c r="H743" s="97">
        <v>1.1194355963732501</v>
      </c>
      <c r="I743" s="97">
        <v>0.16277152911443499</v>
      </c>
      <c r="J743" s="97">
        <v>0.124044271323349</v>
      </c>
      <c r="K743" s="100">
        <v>0.185845162743662</v>
      </c>
      <c r="L743" s="95">
        <v>9.1748379878835404</v>
      </c>
      <c r="M743" s="95">
        <v>9.1090100417805804</v>
      </c>
      <c r="N743" s="95">
        <v>9.0135912633525095</v>
      </c>
      <c r="O743" s="95">
        <v>9.1622558603167796</v>
      </c>
      <c r="P743" s="95">
        <v>9.2586191988836806</v>
      </c>
      <c r="Q743" s="95">
        <v>9.2347260475041502</v>
      </c>
      <c r="R743" s="95">
        <v>9.1861887535779498</v>
      </c>
      <c r="S743" s="99">
        <v>9.4258333968549302</v>
      </c>
      <c r="T743" s="95">
        <v>16846</v>
      </c>
      <c r="U743" s="95">
        <v>10861</v>
      </c>
      <c r="V743" s="95">
        <v>8810</v>
      </c>
      <c r="W743" s="95">
        <v>13836</v>
      </c>
      <c r="X743" s="95">
        <v>13787</v>
      </c>
      <c r="Y743" s="95">
        <v>12812</v>
      </c>
      <c r="Z743" s="95">
        <v>13708</v>
      </c>
      <c r="AA743" s="99">
        <v>13484</v>
      </c>
    </row>
    <row r="744" spans="1:27" x14ac:dyDescent="0.25">
      <c r="A744" s="96" t="s">
        <v>2306</v>
      </c>
      <c r="B744" s="95" t="s">
        <v>920</v>
      </c>
      <c r="C744" s="95">
        <v>93433</v>
      </c>
      <c r="D744" s="95">
        <v>94032</v>
      </c>
      <c r="E744" s="95" t="s">
        <v>158</v>
      </c>
      <c r="F744" s="95">
        <v>600</v>
      </c>
      <c r="G744" s="99" t="s">
        <v>2307</v>
      </c>
      <c r="H744" s="97">
        <v>1.12059068954499</v>
      </c>
      <c r="I744" s="97">
        <v>0.16425941106368699</v>
      </c>
      <c r="J744" s="97">
        <v>5.1619951205433598E-2</v>
      </c>
      <c r="K744" s="100">
        <v>8.8491344923600404E-2</v>
      </c>
      <c r="L744" s="95">
        <v>10.574324496661699</v>
      </c>
      <c r="M744" s="95">
        <v>10.599617084796799</v>
      </c>
      <c r="N744" s="95">
        <v>10.550531851902001</v>
      </c>
      <c r="O744" s="95">
        <v>10.5990146247116</v>
      </c>
      <c r="P744" s="95">
        <v>10.668211623769899</v>
      </c>
      <c r="Q744" s="95">
        <v>10.732740756245001</v>
      </c>
      <c r="R744" s="95">
        <v>10.7452730315633</v>
      </c>
      <c r="S744" s="99">
        <v>10.8303128578859</v>
      </c>
      <c r="T744" s="95">
        <v>41926</v>
      </c>
      <c r="U744" s="95">
        <v>28793</v>
      </c>
      <c r="V744" s="95">
        <v>24118</v>
      </c>
      <c r="W744" s="95">
        <v>35336</v>
      </c>
      <c r="X744" s="95">
        <v>34554</v>
      </c>
      <c r="Y744" s="95">
        <v>34140</v>
      </c>
      <c r="Z744" s="95">
        <v>38107</v>
      </c>
      <c r="AA744" s="99">
        <v>33675</v>
      </c>
    </row>
    <row r="745" spans="1:27" x14ac:dyDescent="0.25">
      <c r="A745" s="96" t="s">
        <v>2322</v>
      </c>
      <c r="B745" s="95" t="s">
        <v>920</v>
      </c>
      <c r="C745" s="95">
        <v>84041</v>
      </c>
      <c r="D745" s="95">
        <v>85720</v>
      </c>
      <c r="E745" s="95" t="s">
        <v>158</v>
      </c>
      <c r="F745" s="95">
        <v>1680</v>
      </c>
      <c r="G745" s="99" t="s">
        <v>2323</v>
      </c>
      <c r="H745" s="97">
        <v>1.1210643720556299</v>
      </c>
      <c r="I745" s="97">
        <v>0.16486912076518201</v>
      </c>
      <c r="J745" s="97">
        <v>3.7155403364028602E-2</v>
      </c>
      <c r="K745" s="100">
        <v>6.7545678504978598E-2</v>
      </c>
      <c r="L745" s="95">
        <v>10.249433950047299</v>
      </c>
      <c r="M745" s="95">
        <v>10.310713281539099</v>
      </c>
      <c r="N745" s="95">
        <v>10.354895734483399</v>
      </c>
      <c r="O745" s="95">
        <v>10.313478245763701</v>
      </c>
      <c r="P745" s="95">
        <v>10.493574407755199</v>
      </c>
      <c r="Q745" s="95">
        <v>10.4681603221666</v>
      </c>
      <c r="R745" s="95">
        <v>10.4940074972261</v>
      </c>
      <c r="S745" s="99">
        <v>10.4332835342757</v>
      </c>
      <c r="T745" s="95">
        <v>93722</v>
      </c>
      <c r="U745" s="95">
        <v>65990</v>
      </c>
      <c r="V745" s="95">
        <v>58967</v>
      </c>
      <c r="W745" s="95">
        <v>81175</v>
      </c>
      <c r="X745" s="95">
        <v>85721</v>
      </c>
      <c r="Y745" s="95">
        <v>79575</v>
      </c>
      <c r="Z745" s="95">
        <v>89645</v>
      </c>
      <c r="AA745" s="99">
        <v>71606</v>
      </c>
    </row>
    <row r="746" spans="1:27" x14ac:dyDescent="0.25">
      <c r="A746" s="96" t="s">
        <v>1139</v>
      </c>
      <c r="B746" s="95" t="s">
        <v>920</v>
      </c>
      <c r="C746" s="95">
        <v>769547</v>
      </c>
      <c r="D746" s="95">
        <v>771139</v>
      </c>
      <c r="E746" s="95" t="s">
        <v>158</v>
      </c>
      <c r="F746" s="95">
        <v>1593</v>
      </c>
      <c r="G746" s="99" t="s">
        <v>1140</v>
      </c>
      <c r="H746" s="97">
        <v>1.1214371131874501</v>
      </c>
      <c r="I746" s="97">
        <v>0.165348720703825</v>
      </c>
      <c r="J746" s="97">
        <v>5.6840427422581698E-2</v>
      </c>
      <c r="K746" s="100">
        <v>9.5619410617427195E-2</v>
      </c>
      <c r="L746" s="95">
        <v>8.3254558742526203</v>
      </c>
      <c r="M746" s="95">
        <v>8.3587831184779606</v>
      </c>
      <c r="N746" s="95">
        <v>8.3215704062360807</v>
      </c>
      <c r="O746" s="95">
        <v>8.3079485032719003</v>
      </c>
      <c r="P746" s="95">
        <v>8.5213995948040306</v>
      </c>
      <c r="Q746" s="95">
        <v>8.4535279807111596</v>
      </c>
      <c r="R746" s="95">
        <v>8.5128612086897792</v>
      </c>
      <c r="S746" s="99">
        <v>8.4868180804659197</v>
      </c>
      <c r="T746" s="95">
        <v>23419</v>
      </c>
      <c r="U746" s="95">
        <v>16173</v>
      </c>
      <c r="V746" s="95">
        <v>13659</v>
      </c>
      <c r="W746" s="95">
        <v>19169</v>
      </c>
      <c r="X746" s="95">
        <v>20716</v>
      </c>
      <c r="Y746" s="95">
        <v>18673</v>
      </c>
      <c r="Z746" s="95">
        <v>21530</v>
      </c>
      <c r="AA746" s="99">
        <v>17616</v>
      </c>
    </row>
    <row r="747" spans="1:27" x14ac:dyDescent="0.25">
      <c r="A747" s="96" t="s">
        <v>1785</v>
      </c>
      <c r="B747" s="95" t="s">
        <v>920</v>
      </c>
      <c r="C747" s="95">
        <v>388977</v>
      </c>
      <c r="D747" s="95">
        <v>390341</v>
      </c>
      <c r="E747" s="95" t="s">
        <v>158</v>
      </c>
      <c r="F747" s="95">
        <v>1365</v>
      </c>
      <c r="G747" s="99" t="s">
        <v>1786</v>
      </c>
      <c r="H747" s="97">
        <v>1.12183301606007</v>
      </c>
      <c r="I747" s="97">
        <v>0.16585794793373501</v>
      </c>
      <c r="J747" s="97">
        <v>4.7455773879452698E-2</v>
      </c>
      <c r="K747" s="100">
        <v>8.2700689527318794E-2</v>
      </c>
      <c r="L747" s="95">
        <v>9.3399948192935103</v>
      </c>
      <c r="M747" s="95">
        <v>9.4358768842852001</v>
      </c>
      <c r="N747" s="95">
        <v>9.4637694596782502</v>
      </c>
      <c r="O747" s="95">
        <v>9.4153103207918996</v>
      </c>
      <c r="P747" s="95">
        <v>9.6267618101729902</v>
      </c>
      <c r="Q747" s="95">
        <v>9.5930750168437502</v>
      </c>
      <c r="R747" s="95">
        <v>9.5692163444082503</v>
      </c>
      <c r="S747" s="99">
        <v>9.5303330273151392</v>
      </c>
      <c r="T747" s="95">
        <v>40541</v>
      </c>
      <c r="U747" s="95">
        <v>29238</v>
      </c>
      <c r="V747" s="95">
        <v>25833</v>
      </c>
      <c r="W747" s="95">
        <v>35389</v>
      </c>
      <c r="X747" s="95">
        <v>38192</v>
      </c>
      <c r="Y747" s="95">
        <v>35251</v>
      </c>
      <c r="Z747" s="95">
        <v>38367</v>
      </c>
      <c r="AA747" s="99">
        <v>31114</v>
      </c>
    </row>
    <row r="748" spans="1:27" x14ac:dyDescent="0.25">
      <c r="A748" s="96" t="s">
        <v>1197</v>
      </c>
      <c r="B748" s="95" t="s">
        <v>920</v>
      </c>
      <c r="C748" s="95">
        <v>737709</v>
      </c>
      <c r="D748" s="95">
        <v>738428</v>
      </c>
      <c r="E748" s="95" t="s">
        <v>161</v>
      </c>
      <c r="F748" s="95">
        <v>720</v>
      </c>
      <c r="G748" s="99" t="s">
        <v>1198</v>
      </c>
      <c r="H748" s="97">
        <v>1.1219917471512399</v>
      </c>
      <c r="I748" s="97">
        <v>0.166062064192908</v>
      </c>
      <c r="J748" s="97">
        <v>0.31706836679037897</v>
      </c>
      <c r="K748" s="100">
        <v>0.40682906533185098</v>
      </c>
      <c r="L748" s="95">
        <v>10.0652796491704</v>
      </c>
      <c r="M748" s="95">
        <v>10.1548991516757</v>
      </c>
      <c r="N748" s="95">
        <v>10.054771409998599</v>
      </c>
      <c r="O748" s="95">
        <v>10.0903011117056</v>
      </c>
      <c r="P748" s="95">
        <v>10.6896287063517</v>
      </c>
      <c r="Q748" s="95">
        <v>10.043132081995999</v>
      </c>
      <c r="R748" s="95">
        <v>9.9605184171927608</v>
      </c>
      <c r="S748" s="99">
        <v>10.222466227734699</v>
      </c>
      <c r="T748" s="95">
        <v>35353</v>
      </c>
      <c r="U748" s="95">
        <v>25386</v>
      </c>
      <c r="V748" s="95">
        <v>20525</v>
      </c>
      <c r="W748" s="95">
        <v>29803</v>
      </c>
      <c r="X748" s="95">
        <v>42085</v>
      </c>
      <c r="Y748" s="95">
        <v>25401</v>
      </c>
      <c r="Z748" s="95">
        <v>26543</v>
      </c>
      <c r="AA748" s="99">
        <v>26516</v>
      </c>
    </row>
    <row r="749" spans="1:27" x14ac:dyDescent="0.25">
      <c r="A749" s="96" t="s">
        <v>1661</v>
      </c>
      <c r="B749" s="95" t="s">
        <v>920</v>
      </c>
      <c r="C749" s="95">
        <v>467282</v>
      </c>
      <c r="D749" s="95">
        <v>469387</v>
      </c>
      <c r="E749" s="95" t="s">
        <v>158</v>
      </c>
      <c r="F749" s="95">
        <v>2106</v>
      </c>
      <c r="G749" s="99" t="s">
        <v>1313</v>
      </c>
      <c r="H749" s="97">
        <v>1.1236397276491901</v>
      </c>
      <c r="I749" s="97">
        <v>0.16817953871653701</v>
      </c>
      <c r="J749" s="97">
        <v>5.7949031114009598E-2</v>
      </c>
      <c r="K749" s="100">
        <v>9.6966506246549899E-2</v>
      </c>
      <c r="L749" s="95">
        <v>8.4971210438535199</v>
      </c>
      <c r="M749" s="95">
        <v>8.4921414393431895</v>
      </c>
      <c r="N749" s="95">
        <v>8.5251196943871808</v>
      </c>
      <c r="O749" s="95">
        <v>8.48856363512329</v>
      </c>
      <c r="P749" s="95">
        <v>8.5888905006247196</v>
      </c>
      <c r="Q749" s="95">
        <v>8.6828734145769193</v>
      </c>
      <c r="R749" s="95">
        <v>8.7824603005414907</v>
      </c>
      <c r="S749" s="99">
        <v>8.6137551524277107</v>
      </c>
      <c r="T749" s="95">
        <v>34873</v>
      </c>
      <c r="U749" s="95">
        <v>23452</v>
      </c>
      <c r="V749" s="95">
        <v>20794</v>
      </c>
      <c r="W749" s="95">
        <v>28722</v>
      </c>
      <c r="X749" s="95">
        <v>28699</v>
      </c>
      <c r="Y749" s="95">
        <v>28940</v>
      </c>
      <c r="Z749" s="95">
        <v>34312</v>
      </c>
      <c r="AA749" s="99">
        <v>25431</v>
      </c>
    </row>
    <row r="750" spans="1:27" x14ac:dyDescent="0.25">
      <c r="A750" s="96" t="s">
        <v>2086</v>
      </c>
      <c r="B750" s="95" t="s">
        <v>920</v>
      </c>
      <c r="C750" s="95">
        <v>219056</v>
      </c>
      <c r="D750" s="95">
        <v>219634</v>
      </c>
      <c r="E750" s="95" t="s">
        <v>158</v>
      </c>
      <c r="F750" s="95">
        <v>579</v>
      </c>
      <c r="G750" s="99" t="s">
        <v>2087</v>
      </c>
      <c r="H750" s="97">
        <v>1.1239173944682599</v>
      </c>
      <c r="I750" s="97">
        <v>0.168536004446356</v>
      </c>
      <c r="J750" s="97">
        <v>0.2340886554029</v>
      </c>
      <c r="K750" s="100">
        <v>0.316133732780701</v>
      </c>
      <c r="L750" s="95">
        <v>8.2042748711359792</v>
      </c>
      <c r="M750" s="95">
        <v>8.1134727979674999</v>
      </c>
      <c r="N750" s="95">
        <v>8.1319549890468696</v>
      </c>
      <c r="O750" s="95">
        <v>8.1791438727532704</v>
      </c>
      <c r="P750" s="95">
        <v>8.5736346192315604</v>
      </c>
      <c r="Q750" s="95">
        <v>8.1630289004746199</v>
      </c>
      <c r="R750" s="95">
        <v>8.0966285309618407</v>
      </c>
      <c r="S750" s="99">
        <v>8.4200293445541501</v>
      </c>
      <c r="T750" s="95">
        <v>7826</v>
      </c>
      <c r="U750" s="95">
        <v>4959</v>
      </c>
      <c r="V750" s="95">
        <v>4353</v>
      </c>
      <c r="W750" s="95">
        <v>6372</v>
      </c>
      <c r="X750" s="95">
        <v>7807</v>
      </c>
      <c r="Y750" s="95">
        <v>5549</v>
      </c>
      <c r="Z750" s="95">
        <v>5864</v>
      </c>
      <c r="AA750" s="99">
        <v>6113</v>
      </c>
    </row>
    <row r="751" spans="1:27" x14ac:dyDescent="0.25">
      <c r="A751" s="96" t="s">
        <v>2074</v>
      </c>
      <c r="B751" s="95" t="s">
        <v>920</v>
      </c>
      <c r="C751" s="95">
        <v>224826</v>
      </c>
      <c r="D751" s="95">
        <v>226610</v>
      </c>
      <c r="E751" s="95" t="s">
        <v>158</v>
      </c>
      <c r="F751" s="95">
        <v>1785</v>
      </c>
      <c r="G751" s="99" t="s">
        <v>2075</v>
      </c>
      <c r="H751" s="97">
        <v>1.12487361973669</v>
      </c>
      <c r="I751" s="97">
        <v>0.16976292284577901</v>
      </c>
      <c r="J751" s="97">
        <v>4.7625060463753199E-2</v>
      </c>
      <c r="K751" s="100">
        <v>8.2738722831665307E-2</v>
      </c>
      <c r="L751" s="95">
        <v>9.6952109972872904</v>
      </c>
      <c r="M751" s="95">
        <v>9.6735567970514609</v>
      </c>
      <c r="N751" s="95">
        <v>9.6587423345436694</v>
      </c>
      <c r="O751" s="95">
        <v>9.6986806310360905</v>
      </c>
      <c r="P751" s="95">
        <v>9.7102786021760004</v>
      </c>
      <c r="Q751" s="95">
        <v>9.9024304352491601</v>
      </c>
      <c r="R751" s="95">
        <v>9.8961629963360096</v>
      </c>
      <c r="S751" s="99">
        <v>9.8880217819093801</v>
      </c>
      <c r="T751" s="95">
        <v>67816</v>
      </c>
      <c r="U751" s="95">
        <v>45082</v>
      </c>
      <c r="V751" s="95">
        <v>38670</v>
      </c>
      <c r="W751" s="95">
        <v>56322</v>
      </c>
      <c r="X751" s="95">
        <v>52920</v>
      </c>
      <c r="Y751" s="95">
        <v>57122</v>
      </c>
      <c r="Z751" s="95">
        <v>62934</v>
      </c>
      <c r="AA751" s="99">
        <v>52136</v>
      </c>
    </row>
    <row r="752" spans="1:27" x14ac:dyDescent="0.25">
      <c r="A752" s="96" t="s">
        <v>1331</v>
      </c>
      <c r="B752" s="95" t="s">
        <v>920</v>
      </c>
      <c r="C752" s="95">
        <v>658898</v>
      </c>
      <c r="D752" s="95">
        <v>659623</v>
      </c>
      <c r="E752" s="95" t="s">
        <v>161</v>
      </c>
      <c r="F752" s="95">
        <v>726</v>
      </c>
      <c r="G752" s="99" t="s">
        <v>923</v>
      </c>
      <c r="H752" s="97">
        <v>1.12518025826153</v>
      </c>
      <c r="I752" s="97">
        <v>0.17015614532475701</v>
      </c>
      <c r="J752" s="97">
        <v>0.18258250792869701</v>
      </c>
      <c r="K752" s="100">
        <v>0.26053676103075601</v>
      </c>
      <c r="L752" s="95">
        <v>8.8264230581527698</v>
      </c>
      <c r="M752" s="95">
        <v>8.8717716822682107</v>
      </c>
      <c r="N752" s="95">
        <v>8.8055168585573806</v>
      </c>
      <c r="O752" s="95">
        <v>8.8302315386332406</v>
      </c>
      <c r="P752" s="95">
        <v>9.1335379373060306</v>
      </c>
      <c r="Q752" s="95">
        <v>8.7998597052129099</v>
      </c>
      <c r="R752" s="95">
        <v>8.8374812302809094</v>
      </c>
      <c r="S752" s="99">
        <v>9.2014455996850799</v>
      </c>
      <c r="T752" s="95">
        <v>15104</v>
      </c>
      <c r="U752" s="95">
        <v>10518</v>
      </c>
      <c r="V752" s="95">
        <v>8706</v>
      </c>
      <c r="W752" s="95">
        <v>12547</v>
      </c>
      <c r="X752" s="95">
        <v>14431</v>
      </c>
      <c r="Y752" s="95">
        <v>10819</v>
      </c>
      <c r="Z752" s="95">
        <v>12288</v>
      </c>
      <c r="AA752" s="99">
        <v>13175</v>
      </c>
    </row>
    <row r="753" spans="1:27" x14ac:dyDescent="0.25">
      <c r="A753" s="96" t="s">
        <v>1056</v>
      </c>
      <c r="B753" s="95" t="s">
        <v>920</v>
      </c>
      <c r="C753" s="95">
        <v>815502</v>
      </c>
      <c r="D753" s="95">
        <v>816299</v>
      </c>
      <c r="E753" s="95" t="s">
        <v>158</v>
      </c>
      <c r="F753" s="95">
        <v>798</v>
      </c>
      <c r="G753" s="99" t="s">
        <v>1057</v>
      </c>
      <c r="H753" s="97">
        <v>1.1253269757229301</v>
      </c>
      <c r="I753" s="97">
        <v>0.170344252744345</v>
      </c>
      <c r="J753" s="97">
        <v>0.32325859857247102</v>
      </c>
      <c r="K753" s="100">
        <v>0.414349780469291</v>
      </c>
      <c r="L753" s="95">
        <v>10.602946176490899</v>
      </c>
      <c r="M753" s="95">
        <v>10.6289371755506</v>
      </c>
      <c r="N753" s="95">
        <v>10.6227677114804</v>
      </c>
      <c r="O753" s="95">
        <v>10.600641589562899</v>
      </c>
      <c r="P753" s="95">
        <v>11.250881026623301</v>
      </c>
      <c r="Q753" s="95">
        <v>10.517018770995101</v>
      </c>
      <c r="R753" s="95">
        <v>10.5147874795717</v>
      </c>
      <c r="S753" s="99">
        <v>10.7215691580182</v>
      </c>
      <c r="T753" s="95">
        <v>56879</v>
      </c>
      <c r="U753" s="95">
        <v>39081</v>
      </c>
      <c r="V753" s="95">
        <v>33724</v>
      </c>
      <c r="W753" s="95">
        <v>47050</v>
      </c>
      <c r="X753" s="95">
        <v>68826</v>
      </c>
      <c r="Y753" s="95">
        <v>39100</v>
      </c>
      <c r="Z753" s="95">
        <v>43199</v>
      </c>
      <c r="AA753" s="99">
        <v>41536</v>
      </c>
    </row>
    <row r="754" spans="1:27" x14ac:dyDescent="0.25">
      <c r="A754" s="96" t="s">
        <v>2345</v>
      </c>
      <c r="B754" s="95" t="s">
        <v>2346</v>
      </c>
      <c r="C754" s="95" t="s">
        <v>2347</v>
      </c>
      <c r="D754" s="95" t="s">
        <v>2348</v>
      </c>
      <c r="E754" s="95" t="s">
        <v>2349</v>
      </c>
      <c r="F754" s="95">
        <v>1077</v>
      </c>
      <c r="G754" s="99" t="s">
        <v>2350</v>
      </c>
      <c r="H754" s="97">
        <v>1.12535759671387</v>
      </c>
      <c r="I754" s="97">
        <v>0.17038350902425001</v>
      </c>
      <c r="J754" s="97">
        <v>0.211782720041478</v>
      </c>
      <c r="K754" s="100">
        <v>0.29323761236512302</v>
      </c>
      <c r="L754" s="95">
        <v>10.023868724573701</v>
      </c>
      <c r="M754" s="95">
        <v>9.9690272048381097</v>
      </c>
      <c r="N754" s="95">
        <v>9.9608004934765901</v>
      </c>
      <c r="O754" s="95">
        <v>10.0097651061427</v>
      </c>
      <c r="P754" s="95">
        <v>10.4688648635292</v>
      </c>
      <c r="Q754" s="95">
        <v>9.9666120913822294</v>
      </c>
      <c r="R754" s="95">
        <v>9.91504188784074</v>
      </c>
      <c r="S754" s="99">
        <v>10.226330175203801</v>
      </c>
      <c r="T754" s="95">
        <v>51386</v>
      </c>
      <c r="U754" s="95">
        <v>33383</v>
      </c>
      <c r="V754" s="95">
        <v>28766</v>
      </c>
      <c r="W754" s="95">
        <v>42160</v>
      </c>
      <c r="X754" s="95">
        <v>54020</v>
      </c>
      <c r="Y754" s="95">
        <v>36033</v>
      </c>
      <c r="Z754" s="95">
        <v>38472</v>
      </c>
      <c r="AA754" s="99">
        <v>39770</v>
      </c>
    </row>
    <row r="755" spans="1:27" x14ac:dyDescent="0.25">
      <c r="A755" s="96" t="s">
        <v>368</v>
      </c>
      <c r="B755" s="95" t="s">
        <v>332</v>
      </c>
      <c r="C755" s="95">
        <v>10518</v>
      </c>
      <c r="D755" s="95">
        <v>11105</v>
      </c>
      <c r="E755" s="95" t="s">
        <v>158</v>
      </c>
      <c r="F755" s="95">
        <v>588</v>
      </c>
      <c r="G755" s="99" t="s">
        <v>221</v>
      </c>
      <c r="H755" s="97">
        <v>1.1254962836545901</v>
      </c>
      <c r="I755" s="97">
        <v>0.17056129307643</v>
      </c>
      <c r="J755" s="97">
        <v>0.45233664598831302</v>
      </c>
      <c r="K755" s="100">
        <v>0.54697137614709701</v>
      </c>
      <c r="L755" s="95">
        <v>6.3355832085871304</v>
      </c>
      <c r="M755" s="95">
        <v>6.4897103669104199</v>
      </c>
      <c r="N755" s="95">
        <v>6.4154411468651098</v>
      </c>
      <c r="O755" s="95">
        <v>6.3579298631208498</v>
      </c>
      <c r="P755" s="95">
        <v>7.0823918529128198</v>
      </c>
      <c r="Q755" s="95">
        <v>6.1947954318527199</v>
      </c>
      <c r="R755" s="95">
        <v>6.1605138582877004</v>
      </c>
      <c r="S755" s="99">
        <v>6.6451943698013096</v>
      </c>
      <c r="T755" s="95">
        <v>2176</v>
      </c>
      <c r="U755" s="95">
        <v>1634</v>
      </c>
      <c r="V755" s="95">
        <v>1345</v>
      </c>
      <c r="W755" s="95">
        <v>1831</v>
      </c>
      <c r="X755" s="95">
        <v>2820</v>
      </c>
      <c r="Y755" s="95">
        <v>1440</v>
      </c>
      <c r="Z755" s="95">
        <v>1556</v>
      </c>
      <c r="AA755" s="99">
        <v>1814</v>
      </c>
    </row>
    <row r="756" spans="1:27" x14ac:dyDescent="0.25">
      <c r="A756" s="96" t="s">
        <v>2096</v>
      </c>
      <c r="B756" s="95" t="s">
        <v>920</v>
      </c>
      <c r="C756" s="95">
        <v>211301</v>
      </c>
      <c r="D756" s="95">
        <v>212068</v>
      </c>
      <c r="E756" s="95" t="s">
        <v>161</v>
      </c>
      <c r="F756" s="95">
        <v>768</v>
      </c>
      <c r="G756" s="99" t="s">
        <v>2097</v>
      </c>
      <c r="H756" s="97">
        <v>1.1264301490631701</v>
      </c>
      <c r="I756" s="97">
        <v>0.17175785354259501</v>
      </c>
      <c r="J756" s="97">
        <v>6.09974022969451E-2</v>
      </c>
      <c r="K756" s="100">
        <v>0.10179698926377601</v>
      </c>
      <c r="L756" s="95">
        <v>10.1468694365148</v>
      </c>
      <c r="M756" s="95">
        <v>10.051008724629099</v>
      </c>
      <c r="N756" s="95">
        <v>10.0510536401016</v>
      </c>
      <c r="O756" s="95">
        <v>10.156648274722199</v>
      </c>
      <c r="P756" s="95">
        <v>10.3390362107675</v>
      </c>
      <c r="Q756" s="95">
        <v>10.268069321217601</v>
      </c>
      <c r="R756" s="95">
        <v>10.146628479612399</v>
      </c>
      <c r="S756" s="99">
        <v>10.334372635142699</v>
      </c>
      <c r="T756" s="95">
        <v>39904</v>
      </c>
      <c r="U756" s="95">
        <v>25197</v>
      </c>
      <c r="V756" s="95">
        <v>21837</v>
      </c>
      <c r="W756" s="95">
        <v>33286</v>
      </c>
      <c r="X756" s="95">
        <v>35206</v>
      </c>
      <c r="Y756" s="95">
        <v>31666</v>
      </c>
      <c r="Z756" s="95">
        <v>32211</v>
      </c>
      <c r="AA756" s="99">
        <v>30565</v>
      </c>
    </row>
    <row r="757" spans="1:27" x14ac:dyDescent="0.25">
      <c r="A757" s="96" t="s">
        <v>1409</v>
      </c>
      <c r="B757" s="95" t="s">
        <v>920</v>
      </c>
      <c r="C757" s="95">
        <v>608020</v>
      </c>
      <c r="D757" s="95">
        <v>609078</v>
      </c>
      <c r="E757" s="95" t="s">
        <v>161</v>
      </c>
      <c r="F757" s="95">
        <v>1059</v>
      </c>
      <c r="G757" s="99" t="s">
        <v>1410</v>
      </c>
      <c r="H757" s="97">
        <v>1.1290451029303299</v>
      </c>
      <c r="I757" s="97">
        <v>0.175103119834738</v>
      </c>
      <c r="J757" s="97">
        <v>6.7897791593281298E-2</v>
      </c>
      <c r="K757" s="100">
        <v>0.111685662411925</v>
      </c>
      <c r="L757" s="95">
        <v>8.2966804286103706</v>
      </c>
      <c r="M757" s="95">
        <v>8.3116660850138597</v>
      </c>
      <c r="N757" s="95">
        <v>8.2649925125599193</v>
      </c>
      <c r="O757" s="95">
        <v>8.2970229020642492</v>
      </c>
      <c r="P757" s="95">
        <v>8.3893495890558007</v>
      </c>
      <c r="Q757" s="95">
        <v>8.5134637751321094</v>
      </c>
      <c r="R757" s="95">
        <v>8.5276328342411301</v>
      </c>
      <c r="S757" s="99">
        <v>8.4363292967611905</v>
      </c>
      <c r="T757" s="95">
        <v>15261</v>
      </c>
      <c r="U757" s="95">
        <v>10406</v>
      </c>
      <c r="V757" s="95">
        <v>8731</v>
      </c>
      <c r="W757" s="95">
        <v>12647</v>
      </c>
      <c r="X757" s="95">
        <v>12567</v>
      </c>
      <c r="Y757" s="95">
        <v>12940</v>
      </c>
      <c r="Z757" s="95">
        <v>14460</v>
      </c>
      <c r="AA757" s="99">
        <v>11308</v>
      </c>
    </row>
    <row r="758" spans="1:27" x14ac:dyDescent="0.25">
      <c r="A758" s="96" t="s">
        <v>1748</v>
      </c>
      <c r="B758" s="95" t="s">
        <v>920</v>
      </c>
      <c r="C758" s="95">
        <v>409416</v>
      </c>
      <c r="D758" s="95">
        <v>410447</v>
      </c>
      <c r="E758" s="95" t="s">
        <v>158</v>
      </c>
      <c r="F758" s="95">
        <v>1032</v>
      </c>
      <c r="G758" s="99" t="s">
        <v>923</v>
      </c>
      <c r="H758" s="97">
        <v>1.1293570220757401</v>
      </c>
      <c r="I758" s="97">
        <v>0.17550163540653699</v>
      </c>
      <c r="J758" s="97">
        <v>0.16886884388372</v>
      </c>
      <c r="K758" s="100">
        <v>0.24344936303602699</v>
      </c>
      <c r="L758" s="95">
        <v>8.85974723051031</v>
      </c>
      <c r="M758" s="95">
        <v>8.8086261655829006</v>
      </c>
      <c r="N758" s="95">
        <v>8.8708636416612503</v>
      </c>
      <c r="O758" s="95">
        <v>8.9487790098507602</v>
      </c>
      <c r="P758" s="95">
        <v>8.7265298860763707</v>
      </c>
      <c r="Q758" s="95">
        <v>9.2141478863711903</v>
      </c>
      <c r="R758" s="95">
        <v>9.1181051222111407</v>
      </c>
      <c r="S758" s="99">
        <v>9.0892571929069899</v>
      </c>
      <c r="T758" s="95">
        <v>21972</v>
      </c>
      <c r="U758" s="95">
        <v>14311</v>
      </c>
      <c r="V758" s="95">
        <v>12949</v>
      </c>
      <c r="W758" s="95">
        <v>19363</v>
      </c>
      <c r="X758" s="95">
        <v>15471</v>
      </c>
      <c r="Y758" s="95">
        <v>20495</v>
      </c>
      <c r="Z758" s="95">
        <v>21218</v>
      </c>
      <c r="AA758" s="99">
        <v>17327</v>
      </c>
    </row>
    <row r="759" spans="1:27" x14ac:dyDescent="0.25">
      <c r="A759" s="96" t="s">
        <v>484</v>
      </c>
      <c r="B759" s="95" t="s">
        <v>468</v>
      </c>
      <c r="C759" s="95">
        <v>15457</v>
      </c>
      <c r="D759" s="95">
        <v>16482</v>
      </c>
      <c r="E759" s="95" t="s">
        <v>158</v>
      </c>
      <c r="F759" s="95">
        <v>1026</v>
      </c>
      <c r="G759" s="99" t="s">
        <v>469</v>
      </c>
      <c r="H759" s="97">
        <v>1.1293767453741199</v>
      </c>
      <c r="I759" s="97">
        <v>0.175526830677602</v>
      </c>
      <c r="J759" s="97">
        <v>0.28476475888123998</v>
      </c>
      <c r="K759" s="100">
        <v>0.37181719812472802</v>
      </c>
      <c r="L759" s="95">
        <v>1.7875405743272901</v>
      </c>
      <c r="M759" s="95">
        <v>1.67356316164888</v>
      </c>
      <c r="N759" s="95">
        <v>1.6143244540053101</v>
      </c>
      <c r="O759" s="95">
        <v>1.52702310879466</v>
      </c>
      <c r="P759" s="95">
        <v>2.0679801146557999</v>
      </c>
      <c r="Q759" s="95">
        <v>1.9356269265139301</v>
      </c>
      <c r="R759" s="95">
        <v>1.66358341610757</v>
      </c>
      <c r="S759" s="99">
        <v>1.60520588398149</v>
      </c>
      <c r="T759" s="95">
        <v>162</v>
      </c>
      <c r="U759" s="95">
        <v>101</v>
      </c>
      <c r="V759" s="95">
        <v>84</v>
      </c>
      <c r="W759" s="95">
        <v>112</v>
      </c>
      <c r="X759" s="95">
        <v>152</v>
      </c>
      <c r="Y759" s="95">
        <v>131</v>
      </c>
      <c r="Z759" s="95">
        <v>120</v>
      </c>
      <c r="AA759" s="99">
        <v>96</v>
      </c>
    </row>
    <row r="760" spans="1:27" x14ac:dyDescent="0.25">
      <c r="A760" s="96" t="s">
        <v>2304</v>
      </c>
      <c r="B760" s="95" t="s">
        <v>920</v>
      </c>
      <c r="C760" s="95">
        <v>94219</v>
      </c>
      <c r="D760" s="95">
        <v>94605</v>
      </c>
      <c r="E760" s="95" t="s">
        <v>158</v>
      </c>
      <c r="F760" s="95">
        <v>387</v>
      </c>
      <c r="G760" s="99" t="s">
        <v>2305</v>
      </c>
      <c r="H760" s="97">
        <v>1.13059269293816</v>
      </c>
      <c r="I760" s="97">
        <v>0.17707927794539499</v>
      </c>
      <c r="J760" s="97">
        <v>5.7808608674568697E-2</v>
      </c>
      <c r="K760" s="100">
        <v>9.6860168789835902E-2</v>
      </c>
      <c r="L760" s="95">
        <v>10.894425882794</v>
      </c>
      <c r="M760" s="95">
        <v>10.8592987109354</v>
      </c>
      <c r="N760" s="95">
        <v>10.847305813911399</v>
      </c>
      <c r="O760" s="95">
        <v>10.912889102811301</v>
      </c>
      <c r="P760" s="95">
        <v>11.021179202478599</v>
      </c>
      <c r="Q760" s="95">
        <v>11.0041963482635</v>
      </c>
      <c r="R760" s="95">
        <v>10.9785192180465</v>
      </c>
      <c r="S760" s="99">
        <v>11.207830293421001</v>
      </c>
      <c r="T760" s="95">
        <v>33760</v>
      </c>
      <c r="U760" s="95">
        <v>22234</v>
      </c>
      <c r="V760" s="95">
        <v>19109</v>
      </c>
      <c r="W760" s="95">
        <v>28331</v>
      </c>
      <c r="X760" s="95">
        <v>28465</v>
      </c>
      <c r="Y760" s="95">
        <v>26579</v>
      </c>
      <c r="Z760" s="95">
        <v>28892</v>
      </c>
      <c r="AA760" s="99">
        <v>28217</v>
      </c>
    </row>
    <row r="761" spans="1:27" x14ac:dyDescent="0.25">
      <c r="A761" s="96" t="s">
        <v>1470</v>
      </c>
      <c r="B761" s="95" t="s">
        <v>920</v>
      </c>
      <c r="C761" s="95">
        <v>567810</v>
      </c>
      <c r="D761" s="95">
        <v>568277</v>
      </c>
      <c r="E761" s="95" t="s">
        <v>161</v>
      </c>
      <c r="F761" s="95">
        <v>468</v>
      </c>
      <c r="G761" s="99" t="s">
        <v>1471</v>
      </c>
      <c r="H761" s="97">
        <v>1.13151978790727</v>
      </c>
      <c r="I761" s="97">
        <v>0.178261814535044</v>
      </c>
      <c r="J761" s="97">
        <v>0.35043658744342199</v>
      </c>
      <c r="K761" s="100">
        <v>0.44466273935419098</v>
      </c>
      <c r="L761" s="95">
        <v>5.6664342343495404</v>
      </c>
      <c r="M761" s="95">
        <v>5.6469089942037796</v>
      </c>
      <c r="N761" s="95">
        <v>5.8731302570148198</v>
      </c>
      <c r="O761" s="95">
        <v>5.75289922665955</v>
      </c>
      <c r="P761" s="95">
        <v>5.42024934264753</v>
      </c>
      <c r="Q761" s="95">
        <v>6.0794608168980702</v>
      </c>
      <c r="R761" s="95">
        <v>6.1900328535589502</v>
      </c>
      <c r="S761" s="99">
        <v>5.8571085411950499</v>
      </c>
      <c r="T761" s="95">
        <v>1089</v>
      </c>
      <c r="U761" s="95">
        <v>725</v>
      </c>
      <c r="V761" s="95">
        <v>735</v>
      </c>
      <c r="W761" s="95">
        <v>958</v>
      </c>
      <c r="X761" s="95">
        <v>709</v>
      </c>
      <c r="Y761" s="95">
        <v>1058</v>
      </c>
      <c r="Z761" s="95">
        <v>1264</v>
      </c>
      <c r="AA761" s="99">
        <v>836</v>
      </c>
    </row>
    <row r="762" spans="1:27" x14ac:dyDescent="0.25">
      <c r="A762" s="96" t="s">
        <v>971</v>
      </c>
      <c r="B762" s="95" t="s">
        <v>920</v>
      </c>
      <c r="C762" s="95">
        <v>865053</v>
      </c>
      <c r="D762" s="95">
        <v>865919</v>
      </c>
      <c r="E762" s="95" t="s">
        <v>161</v>
      </c>
      <c r="F762" s="95">
        <v>867</v>
      </c>
      <c r="G762" s="99" t="s">
        <v>972</v>
      </c>
      <c r="H762" s="97">
        <v>1.1328620841742301</v>
      </c>
      <c r="I762" s="97">
        <v>0.17997223663165099</v>
      </c>
      <c r="J762" s="97">
        <v>0.127809917077427</v>
      </c>
      <c r="K762" s="100">
        <v>0.19013045515650301</v>
      </c>
      <c r="L762" s="95">
        <v>8.5086956305610002</v>
      </c>
      <c r="M762" s="95">
        <v>8.44804943312921</v>
      </c>
      <c r="N762" s="95">
        <v>8.4635979796336098</v>
      </c>
      <c r="O762" s="95">
        <v>8.4878144780375404</v>
      </c>
      <c r="P762" s="95">
        <v>8.3950149054647305</v>
      </c>
      <c r="Q762" s="95">
        <v>8.7166345390521105</v>
      </c>
      <c r="R762" s="95">
        <v>8.7655672040927008</v>
      </c>
      <c r="S762" s="99">
        <v>8.7223741423934804</v>
      </c>
      <c r="T762" s="95">
        <v>14472</v>
      </c>
      <c r="U762" s="95">
        <v>9364</v>
      </c>
      <c r="V762" s="95">
        <v>8203</v>
      </c>
      <c r="W762" s="95">
        <v>11818</v>
      </c>
      <c r="X762" s="95">
        <v>10329</v>
      </c>
      <c r="Y762" s="95">
        <v>12196</v>
      </c>
      <c r="Z762" s="95">
        <v>13961</v>
      </c>
      <c r="AA762" s="99">
        <v>11288</v>
      </c>
    </row>
    <row r="763" spans="1:27" x14ac:dyDescent="0.25">
      <c r="A763" s="96" t="s">
        <v>1425</v>
      </c>
      <c r="B763" s="95" t="s">
        <v>920</v>
      </c>
      <c r="C763" s="95">
        <v>595943</v>
      </c>
      <c r="D763" s="95">
        <v>596521</v>
      </c>
      <c r="E763" s="95" t="s">
        <v>161</v>
      </c>
      <c r="F763" s="95">
        <v>579</v>
      </c>
      <c r="G763" s="99" t="s">
        <v>990</v>
      </c>
      <c r="H763" s="97">
        <v>1.13297943503938</v>
      </c>
      <c r="I763" s="97">
        <v>0.18012167471891999</v>
      </c>
      <c r="J763" s="97">
        <v>0.32689495206732899</v>
      </c>
      <c r="K763" s="100">
        <v>0.418160040207954</v>
      </c>
      <c r="L763" s="95">
        <v>7.1204703216874297</v>
      </c>
      <c r="M763" s="95">
        <v>7.2353681265863603</v>
      </c>
      <c r="N763" s="95">
        <v>7.2927316835896496</v>
      </c>
      <c r="O763" s="95">
        <v>7.2425429707241697</v>
      </c>
      <c r="P763" s="95">
        <v>7.0381698652787801</v>
      </c>
      <c r="Q763" s="95">
        <v>7.6697543522533804</v>
      </c>
      <c r="R763" s="95">
        <v>7.63663706026911</v>
      </c>
      <c r="S763" s="99">
        <v>7.1643651741960896</v>
      </c>
      <c r="T763" s="95">
        <v>3692</v>
      </c>
      <c r="U763" s="95">
        <v>2698</v>
      </c>
      <c r="V763" s="95">
        <v>2433</v>
      </c>
      <c r="W763" s="95">
        <v>3329</v>
      </c>
      <c r="X763" s="95">
        <v>2693</v>
      </c>
      <c r="Y763" s="95">
        <v>3942</v>
      </c>
      <c r="Z763" s="95">
        <v>4263</v>
      </c>
      <c r="AA763" s="99">
        <v>2560</v>
      </c>
    </row>
    <row r="764" spans="1:27" x14ac:dyDescent="0.25">
      <c r="A764" s="96" t="s">
        <v>662</v>
      </c>
      <c r="B764" s="95" t="s">
        <v>638</v>
      </c>
      <c r="C764" s="95">
        <v>15766</v>
      </c>
      <c r="D764" s="95">
        <v>16101</v>
      </c>
      <c r="E764" s="95" t="s">
        <v>161</v>
      </c>
      <c r="F764" s="95">
        <v>336</v>
      </c>
      <c r="G764" s="99" t="s">
        <v>663</v>
      </c>
      <c r="H764" s="97">
        <v>1.1341343071646099</v>
      </c>
      <c r="I764" s="97">
        <v>0.181591498134511</v>
      </c>
      <c r="J764" s="97">
        <v>0.56999294769474995</v>
      </c>
      <c r="K764" s="100">
        <v>0.65949597253937997</v>
      </c>
      <c r="L764" s="95">
        <v>5.2630752719627303</v>
      </c>
      <c r="M764" s="95">
        <v>5.2564797003616404</v>
      </c>
      <c r="N764" s="95">
        <v>5.2050754636345999</v>
      </c>
      <c r="O764" s="95">
        <v>5.2670347393215096</v>
      </c>
      <c r="P764" s="95">
        <v>6.1530848585575804</v>
      </c>
      <c r="Q764" s="95">
        <v>4.8285558562974504</v>
      </c>
      <c r="R764" s="95">
        <v>4.6735449879561903</v>
      </c>
      <c r="S764" s="99">
        <v>5.56470460515136</v>
      </c>
      <c r="T764" s="95">
        <v>591</v>
      </c>
      <c r="U764" s="95">
        <v>397</v>
      </c>
      <c r="V764" s="95">
        <v>332</v>
      </c>
      <c r="W764" s="95">
        <v>491</v>
      </c>
      <c r="X764" s="95">
        <v>846</v>
      </c>
      <c r="Y764" s="95">
        <v>319</v>
      </c>
      <c r="Z764" s="95">
        <v>317</v>
      </c>
      <c r="AA764" s="99">
        <v>490</v>
      </c>
    </row>
    <row r="765" spans="1:27" x14ac:dyDescent="0.25">
      <c r="A765" s="96" t="s">
        <v>1149</v>
      </c>
      <c r="B765" s="95" t="s">
        <v>920</v>
      </c>
      <c r="C765" s="95">
        <v>763579</v>
      </c>
      <c r="D765" s="95">
        <v>764361</v>
      </c>
      <c r="E765" s="95" t="s">
        <v>161</v>
      </c>
      <c r="F765" s="95">
        <v>783</v>
      </c>
      <c r="G765" s="99" t="s">
        <v>1150</v>
      </c>
      <c r="H765" s="97">
        <v>1.1347064817869299</v>
      </c>
      <c r="I765" s="97">
        <v>0.18231915916005501</v>
      </c>
      <c r="J765" s="97">
        <v>0.20012978763217601</v>
      </c>
      <c r="K765" s="100">
        <v>0.28111876523583201</v>
      </c>
      <c r="L765" s="95">
        <v>8.6087030802858209</v>
      </c>
      <c r="M765" s="95">
        <v>8.6620486957696308</v>
      </c>
      <c r="N765" s="95">
        <v>8.5805852113563699</v>
      </c>
      <c r="O765" s="95">
        <v>8.6782429526736191</v>
      </c>
      <c r="P765" s="95">
        <v>9.14203757354238</v>
      </c>
      <c r="Q765" s="95">
        <v>8.6298061830516595</v>
      </c>
      <c r="R765" s="95">
        <v>8.6280494018271607</v>
      </c>
      <c r="S765" s="99">
        <v>8.7980022966701306</v>
      </c>
      <c r="T765" s="95">
        <v>14008</v>
      </c>
      <c r="U765" s="95">
        <v>9809</v>
      </c>
      <c r="V765" s="95">
        <v>8034</v>
      </c>
      <c r="W765" s="95">
        <v>12179</v>
      </c>
      <c r="X765" s="95">
        <v>15656</v>
      </c>
      <c r="Y765" s="95">
        <v>10371</v>
      </c>
      <c r="Z765" s="95">
        <v>11462</v>
      </c>
      <c r="AA765" s="99">
        <v>10743</v>
      </c>
    </row>
    <row r="766" spans="1:27" x14ac:dyDescent="0.25">
      <c r="A766" s="96" t="s">
        <v>2290</v>
      </c>
      <c r="B766" s="95" t="s">
        <v>920</v>
      </c>
      <c r="C766" s="95">
        <v>101525</v>
      </c>
      <c r="D766" s="95">
        <v>102949</v>
      </c>
      <c r="E766" s="95" t="s">
        <v>158</v>
      </c>
      <c r="F766" s="95">
        <v>1425</v>
      </c>
      <c r="G766" s="99" t="s">
        <v>2291</v>
      </c>
      <c r="H766" s="97">
        <v>1.13550865645157</v>
      </c>
      <c r="I766" s="97">
        <v>0.183338704347006</v>
      </c>
      <c r="J766" s="97">
        <v>3.0729791215243399E-2</v>
      </c>
      <c r="K766" s="100">
        <v>5.7447384170929802E-2</v>
      </c>
      <c r="L766" s="95">
        <v>10.646706969086001</v>
      </c>
      <c r="M766" s="95">
        <v>10.584545402450299</v>
      </c>
      <c r="N766" s="95">
        <v>10.633827075143801</v>
      </c>
      <c r="O766" s="95">
        <v>10.661646432679399</v>
      </c>
      <c r="P766" s="95">
        <v>10.924912705226699</v>
      </c>
      <c r="Q766" s="95">
        <v>10.777778697337199</v>
      </c>
      <c r="R766" s="95">
        <v>10.742393037857401</v>
      </c>
      <c r="S766" s="99">
        <v>10.8095931376207</v>
      </c>
      <c r="T766" s="95">
        <v>104698</v>
      </c>
      <c r="U766" s="95">
        <v>67673</v>
      </c>
      <c r="V766" s="95">
        <v>60685</v>
      </c>
      <c r="W766" s="95">
        <v>87647</v>
      </c>
      <c r="X766" s="95">
        <v>98048</v>
      </c>
      <c r="Y766" s="95">
        <v>83654</v>
      </c>
      <c r="Z766" s="95">
        <v>90324</v>
      </c>
      <c r="AA766" s="99">
        <v>78838</v>
      </c>
    </row>
    <row r="767" spans="1:27" x14ac:dyDescent="0.25">
      <c r="A767" s="96" t="s">
        <v>283</v>
      </c>
      <c r="B767" s="95" t="s">
        <v>229</v>
      </c>
      <c r="C767" s="95">
        <v>24498</v>
      </c>
      <c r="D767" s="95">
        <v>25103</v>
      </c>
      <c r="E767" s="95" t="s">
        <v>161</v>
      </c>
      <c r="F767" s="95">
        <v>606</v>
      </c>
      <c r="G767" s="99" t="s">
        <v>284</v>
      </c>
      <c r="H767" s="97">
        <v>1.13752480408297</v>
      </c>
      <c r="I767" s="97">
        <v>0.18589800406943499</v>
      </c>
      <c r="J767" s="97">
        <v>0.78020927496958004</v>
      </c>
      <c r="K767" s="100">
        <v>0.83748168365393305</v>
      </c>
      <c r="L767" s="95">
        <v>6.6562962587472203</v>
      </c>
      <c r="M767" s="95">
        <v>6.6040949556709796</v>
      </c>
      <c r="N767" s="95">
        <v>6.2982320059200303</v>
      </c>
      <c r="O767" s="95">
        <v>6.5059627535137698</v>
      </c>
      <c r="P767" s="95">
        <v>3.1641537514700002</v>
      </c>
      <c r="Q767" s="95">
        <v>7.3126004839560901</v>
      </c>
      <c r="R767" s="95">
        <v>7.2698064889855303</v>
      </c>
      <c r="S767" s="99">
        <v>6.58570013026665</v>
      </c>
      <c r="T767" s="95">
        <v>2801</v>
      </c>
      <c r="U767" s="95">
        <v>1823</v>
      </c>
      <c r="V767" s="95">
        <v>1278</v>
      </c>
      <c r="W767" s="95">
        <v>2091</v>
      </c>
      <c r="X767" s="95">
        <v>192</v>
      </c>
      <c r="Y767" s="95">
        <v>3221</v>
      </c>
      <c r="Z767" s="95">
        <v>3460</v>
      </c>
      <c r="AA767" s="99">
        <v>1794</v>
      </c>
    </row>
    <row r="768" spans="1:27" x14ac:dyDescent="0.25">
      <c r="A768" s="96" t="s">
        <v>288</v>
      </c>
      <c r="B768" s="95" t="s">
        <v>229</v>
      </c>
      <c r="C768" s="95">
        <v>21087</v>
      </c>
      <c r="D768" s="95">
        <v>21626</v>
      </c>
      <c r="E768" s="95" t="s">
        <v>161</v>
      </c>
      <c r="F768" s="95">
        <v>540</v>
      </c>
      <c r="G768" s="99" t="s">
        <v>236</v>
      </c>
      <c r="H768" s="97">
        <v>1.14038922352737</v>
      </c>
      <c r="I768" s="97">
        <v>0.18952631124480401</v>
      </c>
      <c r="J768" s="97">
        <v>0.73614378506729605</v>
      </c>
      <c r="K768" s="100">
        <v>0.80237125362006301</v>
      </c>
      <c r="L768" s="95">
        <v>5.8335978036965104</v>
      </c>
      <c r="M768" s="95">
        <v>5.5950008498561203</v>
      </c>
      <c r="N768" s="95">
        <v>5.3570577778971504</v>
      </c>
      <c r="O768" s="95">
        <v>5.5836036573344998</v>
      </c>
      <c r="P768" s="95">
        <v>3.0768341142586202</v>
      </c>
      <c r="Q768" s="95">
        <v>6.3591219910150301</v>
      </c>
      <c r="R768" s="95">
        <v>6.2833706060732402</v>
      </c>
      <c r="S768" s="99">
        <v>5.7328110068344103</v>
      </c>
      <c r="T768" s="95">
        <v>1411</v>
      </c>
      <c r="U768" s="95">
        <v>807</v>
      </c>
      <c r="V768" s="95">
        <v>593</v>
      </c>
      <c r="W768" s="95">
        <v>983</v>
      </c>
      <c r="X768" s="95">
        <v>161</v>
      </c>
      <c r="Y768" s="95">
        <v>1482</v>
      </c>
      <c r="Z768" s="95">
        <v>1556</v>
      </c>
      <c r="AA768" s="99">
        <v>885</v>
      </c>
    </row>
    <row r="769" spans="1:27" x14ac:dyDescent="0.25">
      <c r="A769" s="96" t="s">
        <v>967</v>
      </c>
      <c r="B769" s="95" t="s">
        <v>920</v>
      </c>
      <c r="C769" s="95">
        <v>866494</v>
      </c>
      <c r="D769" s="95">
        <v>866694</v>
      </c>
      <c r="E769" s="95" t="s">
        <v>161</v>
      </c>
      <c r="F769" s="95">
        <v>201</v>
      </c>
      <c r="G769" s="99" t="s">
        <v>968</v>
      </c>
      <c r="H769" s="97">
        <v>1.1427420128992101</v>
      </c>
      <c r="I769" s="97">
        <v>0.19249973537951001</v>
      </c>
      <c r="J769" s="97">
        <v>9.4353219663521296E-2</v>
      </c>
      <c r="K769" s="100">
        <v>0.14839627531827401</v>
      </c>
      <c r="L769" s="95">
        <v>9.3664563734558097</v>
      </c>
      <c r="M769" s="95">
        <v>9.3498634724147802</v>
      </c>
      <c r="N769" s="95">
        <v>9.3939086171204096</v>
      </c>
      <c r="O769" s="95">
        <v>9.4244464326931503</v>
      </c>
      <c r="P769" s="95">
        <v>9.5278492789484392</v>
      </c>
      <c r="Q769" s="95">
        <v>9.6729242842121295</v>
      </c>
      <c r="R769" s="95">
        <v>9.63475701244524</v>
      </c>
      <c r="S769" s="99">
        <v>9.4601886869990004</v>
      </c>
      <c r="T769" s="95">
        <v>6080</v>
      </c>
      <c r="U769" s="95">
        <v>4056</v>
      </c>
      <c r="V769" s="95">
        <v>3624</v>
      </c>
      <c r="W769" s="95">
        <v>5244</v>
      </c>
      <c r="X769" s="95">
        <v>5251</v>
      </c>
      <c r="Y769" s="95">
        <v>5486</v>
      </c>
      <c r="Z769" s="95">
        <v>5912</v>
      </c>
      <c r="AA769" s="99">
        <v>4364</v>
      </c>
    </row>
    <row r="770" spans="1:27" x14ac:dyDescent="0.25">
      <c r="A770" s="96" t="s">
        <v>1937</v>
      </c>
      <c r="B770" s="95" t="s">
        <v>920</v>
      </c>
      <c r="C770" s="95">
        <v>303333</v>
      </c>
      <c r="D770" s="95">
        <v>303740</v>
      </c>
      <c r="E770" s="95" t="s">
        <v>158</v>
      </c>
      <c r="F770" s="95">
        <v>408</v>
      </c>
      <c r="G770" s="99" t="s">
        <v>1938</v>
      </c>
      <c r="H770" s="97">
        <v>1.14467193364412</v>
      </c>
      <c r="I770" s="97">
        <v>0.19493417690494</v>
      </c>
      <c r="J770" s="97">
        <v>0.257849619044481</v>
      </c>
      <c r="K770" s="100">
        <v>0.34127155461769598</v>
      </c>
      <c r="L770" s="95">
        <v>10.358074719605399</v>
      </c>
      <c r="M770" s="95">
        <v>10.375838845663599</v>
      </c>
      <c r="N770" s="95">
        <v>10.429075537790601</v>
      </c>
      <c r="O770" s="95">
        <v>10.363906949344999</v>
      </c>
      <c r="P770" s="95">
        <v>11.0158511313573</v>
      </c>
      <c r="Q770" s="95">
        <v>10.5079797622121</v>
      </c>
      <c r="R770" s="95">
        <v>10.45077464451</v>
      </c>
      <c r="S770" s="99">
        <v>10.208705611933899</v>
      </c>
      <c r="T770" s="95">
        <v>24541</v>
      </c>
      <c r="U770" s="95">
        <v>16766</v>
      </c>
      <c r="V770" s="95">
        <v>15076</v>
      </c>
      <c r="W770" s="95">
        <v>20415</v>
      </c>
      <c r="X770" s="95">
        <v>29899</v>
      </c>
      <c r="Y770" s="95">
        <v>19866</v>
      </c>
      <c r="Z770" s="95">
        <v>21128</v>
      </c>
      <c r="AA770" s="99">
        <v>14883</v>
      </c>
    </row>
    <row r="771" spans="1:27" x14ac:dyDescent="0.25">
      <c r="A771" s="96" t="s">
        <v>1616</v>
      </c>
      <c r="B771" s="95" t="s">
        <v>920</v>
      </c>
      <c r="C771" s="95">
        <v>488983</v>
      </c>
      <c r="D771" s="95">
        <v>489495</v>
      </c>
      <c r="E771" s="95" t="s">
        <v>161</v>
      </c>
      <c r="F771" s="95">
        <v>513</v>
      </c>
      <c r="G771" s="99" t="s">
        <v>1617</v>
      </c>
      <c r="H771" s="97">
        <v>1.14546236996629</v>
      </c>
      <c r="I771" s="97">
        <v>0.19593006488026099</v>
      </c>
      <c r="J771" s="97">
        <v>0.10516604757765501</v>
      </c>
      <c r="K771" s="100">
        <v>0.16318869451705101</v>
      </c>
      <c r="L771" s="95">
        <v>7.1388252221550204</v>
      </c>
      <c r="M771" s="95">
        <v>7.1188875370505604</v>
      </c>
      <c r="N771" s="95">
        <v>7.2131910479476504</v>
      </c>
      <c r="O771" s="95">
        <v>7.17470260082127</v>
      </c>
      <c r="P771" s="95">
        <v>7.3467062034529604</v>
      </c>
      <c r="Q771" s="95">
        <v>7.4010180834424801</v>
      </c>
      <c r="R771" s="95">
        <v>7.38933694440317</v>
      </c>
      <c r="S771" s="99">
        <v>7.2908414376493802</v>
      </c>
      <c r="T771" s="95">
        <v>3313</v>
      </c>
      <c r="U771" s="95">
        <v>2205</v>
      </c>
      <c r="V771" s="95">
        <v>2040</v>
      </c>
      <c r="W771" s="95">
        <v>2814</v>
      </c>
      <c r="X771" s="95">
        <v>2955</v>
      </c>
      <c r="Y771" s="95">
        <v>2899</v>
      </c>
      <c r="Z771" s="95">
        <v>3182</v>
      </c>
      <c r="AA771" s="99">
        <v>2476</v>
      </c>
    </row>
    <row r="772" spans="1:27" x14ac:dyDescent="0.25">
      <c r="A772" s="96" t="s">
        <v>2354</v>
      </c>
      <c r="B772" s="95" t="s">
        <v>920</v>
      </c>
      <c r="C772" s="95">
        <v>65768</v>
      </c>
      <c r="D772" s="95">
        <v>67240</v>
      </c>
      <c r="E772" s="95" t="s">
        <v>161</v>
      </c>
      <c r="F772" s="95">
        <v>1473</v>
      </c>
      <c r="G772" s="99" t="s">
        <v>1087</v>
      </c>
      <c r="H772" s="97">
        <v>1.14597667146685</v>
      </c>
      <c r="I772" s="97">
        <v>0.19657767559424999</v>
      </c>
      <c r="J772" s="97">
        <v>8.6370750608739499E-2</v>
      </c>
      <c r="K772" s="100">
        <v>0.136717519807804</v>
      </c>
      <c r="L772" s="95">
        <v>6.9273108823727201</v>
      </c>
      <c r="M772" s="95">
        <v>6.9274820201231497</v>
      </c>
      <c r="N772" s="95">
        <v>6.9962378208118503</v>
      </c>
      <c r="O772" s="95">
        <v>6.9001206818365404</v>
      </c>
      <c r="P772" s="95">
        <v>7.2760978768556797</v>
      </c>
      <c r="Q772" s="95">
        <v>7.0033675703693303</v>
      </c>
      <c r="R772" s="95">
        <v>7.0676770495739003</v>
      </c>
      <c r="S772" s="99">
        <v>7.1766967353581599</v>
      </c>
      <c r="T772" s="95">
        <v>8216</v>
      </c>
      <c r="U772" s="95">
        <v>5545</v>
      </c>
      <c r="V772" s="95">
        <v>5040</v>
      </c>
      <c r="W772" s="95">
        <v>6680</v>
      </c>
      <c r="X772" s="95">
        <v>8080</v>
      </c>
      <c r="Y772" s="95">
        <v>6319</v>
      </c>
      <c r="Z772" s="95">
        <v>7311</v>
      </c>
      <c r="AA772" s="99">
        <v>6569</v>
      </c>
    </row>
    <row r="773" spans="1:27" x14ac:dyDescent="0.25">
      <c r="A773" s="96" t="s">
        <v>2009</v>
      </c>
      <c r="B773" s="95" t="s">
        <v>920</v>
      </c>
      <c r="C773" s="95">
        <v>267313</v>
      </c>
      <c r="D773" s="95">
        <v>269676</v>
      </c>
      <c r="E773" s="95" t="s">
        <v>158</v>
      </c>
      <c r="F773" s="95">
        <v>2364</v>
      </c>
      <c r="G773" s="99" t="s">
        <v>2010</v>
      </c>
      <c r="H773" s="97">
        <v>1.1481612701174699</v>
      </c>
      <c r="I773" s="97">
        <v>0.19932529641957</v>
      </c>
      <c r="J773" s="97">
        <v>0.35994931473816599</v>
      </c>
      <c r="K773" s="100">
        <v>0.45353613657009001</v>
      </c>
      <c r="L773" s="95">
        <v>8.0196806012228308</v>
      </c>
      <c r="M773" s="95">
        <v>8.0751485274660801</v>
      </c>
      <c r="N773" s="95">
        <v>7.9913518725640502</v>
      </c>
      <c r="O773" s="95">
        <v>8.0362090585261505</v>
      </c>
      <c r="P773" s="95">
        <v>7.5015417700548497</v>
      </c>
      <c r="Q773" s="95">
        <v>8.5235575335639506</v>
      </c>
      <c r="R773" s="95">
        <v>8.5359971994773201</v>
      </c>
      <c r="S773" s="99">
        <v>8.1333220704879494</v>
      </c>
      <c r="T773" s="95">
        <v>28116</v>
      </c>
      <c r="U773" s="95">
        <v>19717</v>
      </c>
      <c r="V773" s="95">
        <v>16123</v>
      </c>
      <c r="W773" s="95">
        <v>23563</v>
      </c>
      <c r="X773" s="95">
        <v>15161</v>
      </c>
      <c r="Y773" s="95">
        <v>29089</v>
      </c>
      <c r="Z773" s="95">
        <v>32467</v>
      </c>
      <c r="AA773" s="99">
        <v>20461</v>
      </c>
    </row>
    <row r="774" spans="1:27" x14ac:dyDescent="0.25">
      <c r="A774" s="96" t="s">
        <v>989</v>
      </c>
      <c r="B774" s="95" t="s">
        <v>920</v>
      </c>
      <c r="C774" s="95">
        <v>852489</v>
      </c>
      <c r="D774" s="95">
        <v>853778</v>
      </c>
      <c r="E774" s="95" t="s">
        <v>161</v>
      </c>
      <c r="F774" s="95">
        <v>1290</v>
      </c>
      <c r="G774" s="99" t="s">
        <v>990</v>
      </c>
      <c r="H774" s="97">
        <v>1.14850245538558</v>
      </c>
      <c r="I774" s="97">
        <v>0.199753941059606</v>
      </c>
      <c r="J774" s="97">
        <v>0.20953901284065601</v>
      </c>
      <c r="K774" s="100">
        <v>0.290769995792099</v>
      </c>
      <c r="L774" s="95">
        <v>4.0530127315238396</v>
      </c>
      <c r="M774" s="95">
        <v>4.3368727548836903</v>
      </c>
      <c r="N774" s="95">
        <v>4.4083759545660497</v>
      </c>
      <c r="O774" s="95">
        <v>4.3095487331732096</v>
      </c>
      <c r="P774" s="95">
        <v>4.2934532010288198</v>
      </c>
      <c r="Q774" s="95">
        <v>4.4884399824407604</v>
      </c>
      <c r="R774" s="95">
        <v>4.73407282218606</v>
      </c>
      <c r="S774" s="99">
        <v>4.3699598740873897</v>
      </c>
      <c r="T774" s="95">
        <v>981</v>
      </c>
      <c r="U774" s="95">
        <v>806</v>
      </c>
      <c r="V774" s="95">
        <v>734</v>
      </c>
      <c r="W774" s="95">
        <v>971</v>
      </c>
      <c r="X774" s="95">
        <v>895</v>
      </c>
      <c r="Y774" s="95">
        <v>968</v>
      </c>
      <c r="Z774" s="95">
        <v>1270</v>
      </c>
      <c r="AA774" s="99">
        <v>822</v>
      </c>
    </row>
    <row r="775" spans="1:27" x14ac:dyDescent="0.25">
      <c r="A775" s="96" t="s">
        <v>1167</v>
      </c>
      <c r="B775" s="95" t="s">
        <v>920</v>
      </c>
      <c r="C775" s="95">
        <v>752170</v>
      </c>
      <c r="D775" s="95">
        <v>753219</v>
      </c>
      <c r="E775" s="95" t="s">
        <v>161</v>
      </c>
      <c r="F775" s="95">
        <v>1050</v>
      </c>
      <c r="G775" s="99" t="s">
        <v>1168</v>
      </c>
      <c r="H775" s="97">
        <v>1.1491011926202099</v>
      </c>
      <c r="I775" s="97">
        <v>0.200505850780405</v>
      </c>
      <c r="J775" s="97">
        <v>8.7805211658173697E-3</v>
      </c>
      <c r="K775" s="100">
        <v>1.9410327226114601E-2</v>
      </c>
      <c r="L775" s="95">
        <v>10.9129475611198</v>
      </c>
      <c r="M775" s="95">
        <v>10.9296320625427</v>
      </c>
      <c r="N775" s="95">
        <v>10.913294907187</v>
      </c>
      <c r="O775" s="95">
        <v>10.911038805363299</v>
      </c>
      <c r="P775" s="95">
        <v>11.1510685437937</v>
      </c>
      <c r="Q775" s="95">
        <v>11.0963002609107</v>
      </c>
      <c r="R775" s="95">
        <v>11.1079426758444</v>
      </c>
      <c r="S775" s="99">
        <v>11.1131072184762</v>
      </c>
      <c r="T775" s="95">
        <v>92781</v>
      </c>
      <c r="U775" s="95">
        <v>63339</v>
      </c>
      <c r="V775" s="95">
        <v>54273</v>
      </c>
      <c r="W775" s="95">
        <v>76769</v>
      </c>
      <c r="X775" s="95">
        <v>84507</v>
      </c>
      <c r="Y775" s="95">
        <v>76868</v>
      </c>
      <c r="Z775" s="95">
        <v>85747</v>
      </c>
      <c r="AA775" s="99">
        <v>71693</v>
      </c>
    </row>
    <row r="776" spans="1:27" x14ac:dyDescent="0.25">
      <c r="A776" s="96" t="s">
        <v>1175</v>
      </c>
      <c r="B776" s="95" t="s">
        <v>920</v>
      </c>
      <c r="C776" s="95">
        <v>745302</v>
      </c>
      <c r="D776" s="95">
        <v>746333</v>
      </c>
      <c r="E776" s="95" t="s">
        <v>161</v>
      </c>
      <c r="F776" s="95">
        <v>1032</v>
      </c>
      <c r="G776" s="99" t="s">
        <v>1176</v>
      </c>
      <c r="H776" s="97">
        <v>1.1504291644400599</v>
      </c>
      <c r="I776" s="97">
        <v>0.20217215500295499</v>
      </c>
      <c r="J776" s="97">
        <v>3.8878616762882699E-2</v>
      </c>
      <c r="K776" s="100">
        <v>6.99844865970638E-2</v>
      </c>
      <c r="L776" s="95">
        <v>8.2767639775504396</v>
      </c>
      <c r="M776" s="95">
        <v>8.2828292932100194</v>
      </c>
      <c r="N776" s="95">
        <v>8.4061522824295594</v>
      </c>
      <c r="O776" s="95">
        <v>8.3946024356734092</v>
      </c>
      <c r="P776" s="95">
        <v>8.6057997800113792</v>
      </c>
      <c r="Q776" s="95">
        <v>8.5373948174201697</v>
      </c>
      <c r="R776" s="95">
        <v>8.4972853394731693</v>
      </c>
      <c r="S776" s="99">
        <v>8.5312357607838898</v>
      </c>
      <c r="T776" s="95">
        <v>14668</v>
      </c>
      <c r="U776" s="95">
        <v>9940</v>
      </c>
      <c r="V776" s="95">
        <v>9383</v>
      </c>
      <c r="W776" s="95">
        <v>13187</v>
      </c>
      <c r="X776" s="95">
        <v>14229</v>
      </c>
      <c r="Y776" s="95">
        <v>12821</v>
      </c>
      <c r="Z776" s="95">
        <v>13798</v>
      </c>
      <c r="AA776" s="99">
        <v>11769</v>
      </c>
    </row>
    <row r="777" spans="1:27" x14ac:dyDescent="0.25">
      <c r="A777" s="96" t="s">
        <v>1668</v>
      </c>
      <c r="B777" s="95" t="s">
        <v>920</v>
      </c>
      <c r="C777" s="95">
        <v>462045</v>
      </c>
      <c r="D777" s="95">
        <v>462773</v>
      </c>
      <c r="E777" s="95" t="s">
        <v>161</v>
      </c>
      <c r="F777" s="95">
        <v>729</v>
      </c>
      <c r="G777" s="99" t="s">
        <v>1669</v>
      </c>
      <c r="H777" s="97">
        <v>1.1519250137614701</v>
      </c>
      <c r="I777" s="97">
        <v>0.204046805499383</v>
      </c>
      <c r="J777" s="97">
        <v>8.4369218450219094E-2</v>
      </c>
      <c r="K777" s="100">
        <v>0.13422375662534899</v>
      </c>
      <c r="L777" s="95">
        <v>9.9840847259899004</v>
      </c>
      <c r="M777" s="95">
        <v>9.9203813834857009</v>
      </c>
      <c r="N777" s="95">
        <v>9.9578281924724799</v>
      </c>
      <c r="O777" s="95">
        <v>9.9664960942238601</v>
      </c>
      <c r="P777" s="95">
        <v>9.8485807222534696</v>
      </c>
      <c r="Q777" s="95">
        <v>10.2816388399575</v>
      </c>
      <c r="R777" s="95">
        <v>10.216790920145799</v>
      </c>
      <c r="S777" s="99">
        <v>10.257689306928899</v>
      </c>
      <c r="T777" s="95">
        <v>33836</v>
      </c>
      <c r="U777" s="95">
        <v>21847</v>
      </c>
      <c r="V777" s="95">
        <v>19431</v>
      </c>
      <c r="W777" s="95">
        <v>27694</v>
      </c>
      <c r="X777" s="95">
        <v>23787</v>
      </c>
      <c r="Y777" s="95">
        <v>30342</v>
      </c>
      <c r="Z777" s="95">
        <v>32099</v>
      </c>
      <c r="AA777" s="99">
        <v>27511</v>
      </c>
    </row>
    <row r="778" spans="1:27" x14ac:dyDescent="0.25">
      <c r="A778" s="96" t="s">
        <v>1871</v>
      </c>
      <c r="B778" s="95" t="s">
        <v>920</v>
      </c>
      <c r="C778" s="95">
        <v>341274</v>
      </c>
      <c r="D778" s="95">
        <v>342323</v>
      </c>
      <c r="E778" s="95" t="s">
        <v>161</v>
      </c>
      <c r="F778" s="95">
        <v>1050</v>
      </c>
      <c r="G778" s="99" t="s">
        <v>1872</v>
      </c>
      <c r="H778" s="97">
        <v>1.1533086378639099</v>
      </c>
      <c r="I778" s="97">
        <v>0.20577864545351901</v>
      </c>
      <c r="J778" s="97">
        <v>0.16229216045389999</v>
      </c>
      <c r="K778" s="100">
        <v>0.234727268020858</v>
      </c>
      <c r="L778" s="95">
        <v>8.8448771861111393</v>
      </c>
      <c r="M778" s="95">
        <v>8.8805569117696592</v>
      </c>
      <c r="N778" s="95">
        <v>8.8415656614419493</v>
      </c>
      <c r="O778" s="95">
        <v>8.7937923060857592</v>
      </c>
      <c r="P778" s="95">
        <v>9.4028531328727993</v>
      </c>
      <c r="Q778" s="95">
        <v>8.7912205587905792</v>
      </c>
      <c r="R778" s="95">
        <v>8.8809774261169903</v>
      </c>
      <c r="S778" s="99">
        <v>9.0317232443657893</v>
      </c>
      <c r="T778" s="95">
        <v>22126</v>
      </c>
      <c r="U778" s="95">
        <v>15305</v>
      </c>
      <c r="V778" s="95">
        <v>12910</v>
      </c>
      <c r="W778" s="95">
        <v>17694</v>
      </c>
      <c r="X778" s="95">
        <v>25155</v>
      </c>
      <c r="Y778" s="95">
        <v>15554</v>
      </c>
      <c r="Z778" s="95">
        <v>18316</v>
      </c>
      <c r="AA778" s="99">
        <v>16940</v>
      </c>
    </row>
    <row r="779" spans="1:27" x14ac:dyDescent="0.25">
      <c r="A779" s="96" t="s">
        <v>2177</v>
      </c>
      <c r="B779" s="95" t="s">
        <v>920</v>
      </c>
      <c r="C779" s="95">
        <v>169563</v>
      </c>
      <c r="D779" s="95">
        <v>170708</v>
      </c>
      <c r="E779" s="95" t="s">
        <v>161</v>
      </c>
      <c r="F779" s="95">
        <v>1146</v>
      </c>
      <c r="G779" s="99" t="s">
        <v>1013</v>
      </c>
      <c r="H779" s="97">
        <v>1.1536043647924901</v>
      </c>
      <c r="I779" s="97">
        <v>0.20614852830143199</v>
      </c>
      <c r="J779" s="97">
        <v>0.185645131493933</v>
      </c>
      <c r="K779" s="100">
        <v>0.264308322804922</v>
      </c>
      <c r="L779" s="95">
        <v>6.6483128081540999</v>
      </c>
      <c r="M779" s="95">
        <v>6.6616563879625001</v>
      </c>
      <c r="N779" s="95">
        <v>6.6739235198986098</v>
      </c>
      <c r="O779" s="95">
        <v>6.6843396971653304</v>
      </c>
      <c r="P779" s="95">
        <v>7.18999401554027</v>
      </c>
      <c r="Q779" s="95">
        <v>6.70621411645745</v>
      </c>
      <c r="R779" s="95">
        <v>6.6188073881201799</v>
      </c>
      <c r="S779" s="99">
        <v>6.9096440747103198</v>
      </c>
      <c r="T779" s="95">
        <v>5268</v>
      </c>
      <c r="U779" s="95">
        <v>3588</v>
      </c>
      <c r="V779" s="95">
        <v>3136</v>
      </c>
      <c r="W779" s="95">
        <v>4475</v>
      </c>
      <c r="X779" s="95">
        <v>5922</v>
      </c>
      <c r="Y779" s="95">
        <v>4001</v>
      </c>
      <c r="Z779" s="95">
        <v>4167</v>
      </c>
      <c r="AA779" s="99">
        <v>4247</v>
      </c>
    </row>
    <row r="780" spans="1:27" x14ac:dyDescent="0.25">
      <c r="A780" s="96" t="s">
        <v>1825</v>
      </c>
      <c r="B780" s="95" t="s">
        <v>920</v>
      </c>
      <c r="C780" s="95">
        <v>366964</v>
      </c>
      <c r="D780" s="95">
        <v>368391</v>
      </c>
      <c r="E780" s="95" t="s">
        <v>158</v>
      </c>
      <c r="F780" s="95">
        <v>1428</v>
      </c>
      <c r="G780" s="99" t="s">
        <v>1826</v>
      </c>
      <c r="H780" s="97">
        <v>1.15411679025414</v>
      </c>
      <c r="I780" s="97">
        <v>0.206789224152299</v>
      </c>
      <c r="J780" s="97">
        <v>8.0825156611936694E-3</v>
      </c>
      <c r="K780" s="100">
        <v>1.81209425855944E-2</v>
      </c>
      <c r="L780" s="95">
        <v>10.2524252840372</v>
      </c>
      <c r="M780" s="95">
        <v>10.277423885974001</v>
      </c>
      <c r="N780" s="95">
        <v>10.2267852653977</v>
      </c>
      <c r="O780" s="95">
        <v>10.2446020269452</v>
      </c>
      <c r="P780" s="95">
        <v>10.514688170911199</v>
      </c>
      <c r="Q780" s="95">
        <v>10.451885998671401</v>
      </c>
      <c r="R780" s="95">
        <v>10.4470305314615</v>
      </c>
      <c r="S780" s="99">
        <v>10.4133768708683</v>
      </c>
      <c r="T780" s="95">
        <v>79829</v>
      </c>
      <c r="U780" s="95">
        <v>54812</v>
      </c>
      <c r="V780" s="95">
        <v>45863</v>
      </c>
      <c r="W780" s="95">
        <v>65782</v>
      </c>
      <c r="X780" s="95">
        <v>73937</v>
      </c>
      <c r="Y780" s="95">
        <v>66880</v>
      </c>
      <c r="Z780" s="95">
        <v>73757</v>
      </c>
      <c r="AA780" s="99">
        <v>60031</v>
      </c>
    </row>
    <row r="781" spans="1:27" x14ac:dyDescent="0.25">
      <c r="A781" s="96" t="s">
        <v>1929</v>
      </c>
      <c r="B781" s="95" t="s">
        <v>920</v>
      </c>
      <c r="C781" s="95">
        <v>306625</v>
      </c>
      <c r="D781" s="95">
        <v>307317</v>
      </c>
      <c r="E781" s="95" t="s">
        <v>158</v>
      </c>
      <c r="F781" s="95">
        <v>693</v>
      </c>
      <c r="G781" s="99" t="s">
        <v>1930</v>
      </c>
      <c r="H781" s="97">
        <v>1.1547070115603499</v>
      </c>
      <c r="I781" s="97">
        <v>0.207526837277549</v>
      </c>
      <c r="J781" s="97">
        <v>7.4889350310073002E-2</v>
      </c>
      <c r="K781" s="100">
        <v>0.121912895853607</v>
      </c>
      <c r="L781" s="95">
        <v>7.9828246456279102</v>
      </c>
      <c r="M781" s="95">
        <v>7.9098216583784904</v>
      </c>
      <c r="N781" s="95">
        <v>7.9765403898203804</v>
      </c>
      <c r="O781" s="95">
        <v>8.0321861144589501</v>
      </c>
      <c r="P781" s="95">
        <v>7.9927496168022296</v>
      </c>
      <c r="Q781" s="95">
        <v>8.2682272198249702</v>
      </c>
      <c r="R781" s="95">
        <v>8.2398179435056793</v>
      </c>
      <c r="S781" s="99">
        <v>8.21742777439664</v>
      </c>
      <c r="T781" s="95">
        <v>8034</v>
      </c>
      <c r="U781" s="95">
        <v>5154</v>
      </c>
      <c r="V781" s="95">
        <v>4678</v>
      </c>
      <c r="W781" s="95">
        <v>6888</v>
      </c>
      <c r="X781" s="95">
        <v>6247</v>
      </c>
      <c r="Y781" s="95">
        <v>7144</v>
      </c>
      <c r="Z781" s="95">
        <v>7751</v>
      </c>
      <c r="AA781" s="99">
        <v>6358</v>
      </c>
    </row>
    <row r="782" spans="1:27" x14ac:dyDescent="0.25">
      <c r="A782" s="96" t="s">
        <v>2461</v>
      </c>
      <c r="B782" s="95" t="s">
        <v>920</v>
      </c>
      <c r="C782" s="95">
        <v>10581</v>
      </c>
      <c r="D782" s="95">
        <v>11420</v>
      </c>
      <c r="E782" s="95" t="s">
        <v>161</v>
      </c>
      <c r="F782" s="95">
        <v>840</v>
      </c>
      <c r="G782" s="99" t="s">
        <v>2462</v>
      </c>
      <c r="H782" s="97">
        <v>1.1549195303383999</v>
      </c>
      <c r="I782" s="97">
        <v>0.207792334562485</v>
      </c>
      <c r="J782" s="97">
        <v>3.3117503891584202E-2</v>
      </c>
      <c r="K782" s="100">
        <v>6.1125218013685298E-2</v>
      </c>
      <c r="L782" s="95">
        <v>8.9447858736641308</v>
      </c>
      <c r="M782" s="95">
        <v>8.9667753348521995</v>
      </c>
      <c r="N782" s="95">
        <v>8.9440074566193495</v>
      </c>
      <c r="O782" s="95">
        <v>8.8848134279463498</v>
      </c>
      <c r="P782" s="95">
        <v>9.1974175208774707</v>
      </c>
      <c r="Q782" s="95">
        <v>9.0188653930845692</v>
      </c>
      <c r="R782" s="95">
        <v>9.1277282213976303</v>
      </c>
      <c r="S782" s="99">
        <v>9.2203591624525405</v>
      </c>
      <c r="T782" s="95">
        <v>18970</v>
      </c>
      <c r="U782" s="95">
        <v>12998</v>
      </c>
      <c r="V782" s="95">
        <v>11088</v>
      </c>
      <c r="W782" s="95">
        <v>15077</v>
      </c>
      <c r="X782" s="95">
        <v>17453</v>
      </c>
      <c r="Y782" s="95">
        <v>14570</v>
      </c>
      <c r="Z782" s="95">
        <v>17386</v>
      </c>
      <c r="AA782" s="99">
        <v>15445</v>
      </c>
    </row>
    <row r="783" spans="1:27" x14ac:dyDescent="0.25">
      <c r="A783" s="96" t="s">
        <v>1207</v>
      </c>
      <c r="B783" s="95" t="s">
        <v>920</v>
      </c>
      <c r="C783" s="95">
        <v>734081</v>
      </c>
      <c r="D783" s="95">
        <v>735289</v>
      </c>
      <c r="E783" s="95" t="s">
        <v>161</v>
      </c>
      <c r="F783" s="95">
        <v>1209</v>
      </c>
      <c r="G783" s="99" t="s">
        <v>949</v>
      </c>
      <c r="H783" s="97">
        <v>1.1549718266834099</v>
      </c>
      <c r="I783" s="97">
        <v>0.20785766029946001</v>
      </c>
      <c r="J783" s="97">
        <v>4.29503110958325E-2</v>
      </c>
      <c r="K783" s="100">
        <v>7.6221678846125296E-2</v>
      </c>
      <c r="L783" s="95">
        <v>8.7135596585492507</v>
      </c>
      <c r="M783" s="95">
        <v>8.69744311705694</v>
      </c>
      <c r="N783" s="95">
        <v>8.7095397519744004</v>
      </c>
      <c r="O783" s="95">
        <v>8.7611050345566603</v>
      </c>
      <c r="P783" s="95">
        <v>8.7394858147258105</v>
      </c>
      <c r="Q783" s="95">
        <v>9.0471705861265903</v>
      </c>
      <c r="R783" s="95">
        <v>8.9723158753274497</v>
      </c>
      <c r="S783" s="99">
        <v>8.9374186751263895</v>
      </c>
      <c r="T783" s="95">
        <v>23260</v>
      </c>
      <c r="U783" s="95">
        <v>15522</v>
      </c>
      <c r="V783" s="95">
        <v>13565</v>
      </c>
      <c r="W783" s="95">
        <v>19917</v>
      </c>
      <c r="X783" s="95">
        <v>18288</v>
      </c>
      <c r="Y783" s="95">
        <v>21386</v>
      </c>
      <c r="Z783" s="95">
        <v>22468</v>
      </c>
      <c r="AA783" s="99">
        <v>18271</v>
      </c>
    </row>
    <row r="784" spans="1:27" x14ac:dyDescent="0.25">
      <c r="A784" s="96" t="s">
        <v>1339</v>
      </c>
      <c r="B784" s="95" t="s">
        <v>920</v>
      </c>
      <c r="C784" s="95">
        <v>653887</v>
      </c>
      <c r="D784" s="95">
        <v>654849</v>
      </c>
      <c r="E784" s="95" t="s">
        <v>161</v>
      </c>
      <c r="F784" s="95">
        <v>963</v>
      </c>
      <c r="G784" s="99" t="s">
        <v>1340</v>
      </c>
      <c r="H784" s="97">
        <v>1.15627423301226</v>
      </c>
      <c r="I784" s="97">
        <v>0.20948360171998601</v>
      </c>
      <c r="J784" s="97">
        <v>2.95726814350495E-2</v>
      </c>
      <c r="K784" s="100">
        <v>5.5780806299644298E-2</v>
      </c>
      <c r="L784" s="95">
        <v>9.6338576625684809</v>
      </c>
      <c r="M784" s="95">
        <v>9.6561645301445598</v>
      </c>
      <c r="N784" s="95">
        <v>9.7433311409878396</v>
      </c>
      <c r="O784" s="95">
        <v>9.6947174593966103</v>
      </c>
      <c r="P784" s="95">
        <v>10.0583037958258</v>
      </c>
      <c r="Q784" s="95">
        <v>9.8212613740338099</v>
      </c>
      <c r="R784" s="95">
        <v>9.8215420228719807</v>
      </c>
      <c r="S784" s="99">
        <v>9.8532903101207303</v>
      </c>
      <c r="T784" s="95">
        <v>35063</v>
      </c>
      <c r="U784" s="95">
        <v>24030</v>
      </c>
      <c r="V784" s="95">
        <v>22122</v>
      </c>
      <c r="W784" s="95">
        <v>30302</v>
      </c>
      <c r="X784" s="95">
        <v>36339</v>
      </c>
      <c r="Y784" s="95">
        <v>29131</v>
      </c>
      <c r="Z784" s="95">
        <v>32241</v>
      </c>
      <c r="AA784" s="99">
        <v>27458</v>
      </c>
    </row>
    <row r="785" spans="1:27" x14ac:dyDescent="0.25">
      <c r="A785" s="96" t="s">
        <v>2184</v>
      </c>
      <c r="B785" s="95" t="s">
        <v>920</v>
      </c>
      <c r="C785" s="95">
        <v>163072</v>
      </c>
      <c r="D785" s="95">
        <v>164820</v>
      </c>
      <c r="E785" s="95" t="s">
        <v>158</v>
      </c>
      <c r="F785" s="95">
        <v>1749</v>
      </c>
      <c r="G785" s="99" t="s">
        <v>2185</v>
      </c>
      <c r="H785" s="97">
        <v>1.1568515690947401</v>
      </c>
      <c r="I785" s="97">
        <v>0.210203770004532</v>
      </c>
      <c r="J785" s="97">
        <v>2.0281041240063202E-2</v>
      </c>
      <c r="K785" s="100">
        <v>4.0369845122400598E-2</v>
      </c>
      <c r="L785" s="95">
        <v>9.3550512189491108</v>
      </c>
      <c r="M785" s="95">
        <v>9.4469153047580097</v>
      </c>
      <c r="N785" s="95">
        <v>9.4396245716382001</v>
      </c>
      <c r="O785" s="95">
        <v>9.4906027772439003</v>
      </c>
      <c r="P785" s="95">
        <v>9.7002918755249308</v>
      </c>
      <c r="Q785" s="95">
        <v>9.5713902527213506</v>
      </c>
      <c r="R785" s="95">
        <v>9.5503282353456704</v>
      </c>
      <c r="S785" s="99">
        <v>9.7448081492016705</v>
      </c>
      <c r="T785" s="95">
        <v>52491</v>
      </c>
      <c r="U785" s="95">
        <v>37751</v>
      </c>
      <c r="V785" s="95">
        <v>32551</v>
      </c>
      <c r="W785" s="95">
        <v>47774</v>
      </c>
      <c r="X785" s="95">
        <v>51495</v>
      </c>
      <c r="Y785" s="95">
        <v>44494</v>
      </c>
      <c r="Z785" s="95">
        <v>48521</v>
      </c>
      <c r="AA785" s="99">
        <v>46257</v>
      </c>
    </row>
    <row r="786" spans="1:27" x14ac:dyDescent="0.25">
      <c r="A786" s="96" t="s">
        <v>747</v>
      </c>
      <c r="B786" s="95" t="s">
        <v>704</v>
      </c>
      <c r="C786" s="95">
        <v>1306</v>
      </c>
      <c r="D786" s="95">
        <v>1998</v>
      </c>
      <c r="E786" s="95" t="s">
        <v>161</v>
      </c>
      <c r="F786" s="95">
        <v>693</v>
      </c>
      <c r="G786" s="99" t="s">
        <v>748</v>
      </c>
      <c r="H786" s="97">
        <v>1.1573797113954301</v>
      </c>
      <c r="I786" s="97">
        <v>0.21086225932470401</v>
      </c>
      <c r="J786" s="97">
        <v>0.22511895137958299</v>
      </c>
      <c r="K786" s="100">
        <v>0.308986796011192</v>
      </c>
      <c r="L786" s="95">
        <v>2.0588535417457301</v>
      </c>
      <c r="M786" s="95">
        <v>2.0413548528191798</v>
      </c>
      <c r="N786" s="95">
        <v>2.0363855449049999</v>
      </c>
      <c r="O786" s="95">
        <v>1.9155888372262999</v>
      </c>
      <c r="P786" s="95">
        <v>1.81426995895302</v>
      </c>
      <c r="Q786" s="95">
        <v>2.2501715329893299</v>
      </c>
      <c r="R786" s="95">
        <v>2.31130508450725</v>
      </c>
      <c r="S786" s="99">
        <v>2.4561150462281902</v>
      </c>
      <c r="T786" s="95">
        <v>132</v>
      </c>
      <c r="U786" s="95">
        <v>88</v>
      </c>
      <c r="V786" s="95">
        <v>76</v>
      </c>
      <c r="W786" s="95">
        <v>99</v>
      </c>
      <c r="X786" s="95">
        <v>86</v>
      </c>
      <c r="Y786" s="95">
        <v>110</v>
      </c>
      <c r="Z786" s="95">
        <v>127</v>
      </c>
      <c r="AA786" s="99">
        <v>117</v>
      </c>
    </row>
    <row r="787" spans="1:27" x14ac:dyDescent="0.25">
      <c r="A787" s="96" t="s">
        <v>1707</v>
      </c>
      <c r="B787" s="95" t="s">
        <v>920</v>
      </c>
      <c r="C787" s="95">
        <v>441713</v>
      </c>
      <c r="D787" s="95">
        <v>442552</v>
      </c>
      <c r="E787" s="95" t="s">
        <v>158</v>
      </c>
      <c r="F787" s="95">
        <v>840</v>
      </c>
      <c r="G787" s="99" t="s">
        <v>1708</v>
      </c>
      <c r="H787" s="97">
        <v>1.1586789484678099</v>
      </c>
      <c r="I787" s="97">
        <v>0.21248087383595601</v>
      </c>
      <c r="J787" s="97">
        <v>3.8854344198114399E-2</v>
      </c>
      <c r="K787" s="100">
        <v>6.99844865970638E-2</v>
      </c>
      <c r="L787" s="95">
        <v>8.1748892008797096</v>
      </c>
      <c r="M787" s="95">
        <v>8.2148015137865205</v>
      </c>
      <c r="N787" s="95">
        <v>8.2546651017241093</v>
      </c>
      <c r="O787" s="95">
        <v>8.1842106138515796</v>
      </c>
      <c r="P787" s="95">
        <v>8.5073891804471895</v>
      </c>
      <c r="Q787" s="95">
        <v>8.3235555280082707</v>
      </c>
      <c r="R787" s="95">
        <v>8.3841793443911108</v>
      </c>
      <c r="S787" s="99">
        <v>8.4576476993359897</v>
      </c>
      <c r="T787" s="95">
        <v>11125</v>
      </c>
      <c r="U787" s="95">
        <v>7718</v>
      </c>
      <c r="V787" s="95">
        <v>6876</v>
      </c>
      <c r="W787" s="95">
        <v>9277</v>
      </c>
      <c r="X787" s="95">
        <v>10818</v>
      </c>
      <c r="Y787" s="95">
        <v>8998</v>
      </c>
      <c r="Z787" s="95">
        <v>10384</v>
      </c>
      <c r="AA787" s="99">
        <v>9103</v>
      </c>
    </row>
    <row r="788" spans="1:27" x14ac:dyDescent="0.25">
      <c r="A788" s="96" t="s">
        <v>1314</v>
      </c>
      <c r="B788" s="95" t="s">
        <v>920</v>
      </c>
      <c r="C788" s="95">
        <v>675035</v>
      </c>
      <c r="D788" s="95">
        <v>676378</v>
      </c>
      <c r="E788" s="95" t="s">
        <v>161</v>
      </c>
      <c r="F788" s="95">
        <v>1344</v>
      </c>
      <c r="G788" s="99" t="s">
        <v>1315</v>
      </c>
      <c r="H788" s="97">
        <v>1.15906161966256</v>
      </c>
      <c r="I788" s="97">
        <v>0.212957266964305</v>
      </c>
      <c r="J788" s="97">
        <v>0.18150639034475299</v>
      </c>
      <c r="K788" s="100">
        <v>0.25937752398899799</v>
      </c>
      <c r="L788" s="95">
        <v>9.3795544826156494</v>
      </c>
      <c r="M788" s="95">
        <v>9.3147594110617096</v>
      </c>
      <c r="N788" s="95">
        <v>9.4405230754995006</v>
      </c>
      <c r="O788" s="95">
        <v>9.38803634095534</v>
      </c>
      <c r="P788" s="95">
        <v>9.1357796291158309</v>
      </c>
      <c r="Q788" s="95">
        <v>9.7966228663283896</v>
      </c>
      <c r="R788" s="95">
        <v>9.8347266809405696</v>
      </c>
      <c r="S788" s="99">
        <v>9.5058590705386692</v>
      </c>
      <c r="T788" s="95">
        <v>41027</v>
      </c>
      <c r="U788" s="95">
        <v>26470</v>
      </c>
      <c r="V788" s="95">
        <v>25029</v>
      </c>
      <c r="W788" s="95">
        <v>34192</v>
      </c>
      <c r="X788" s="95">
        <v>26757</v>
      </c>
      <c r="Y788" s="95">
        <v>39968</v>
      </c>
      <c r="Z788" s="95">
        <v>45410</v>
      </c>
      <c r="AA788" s="99">
        <v>30120</v>
      </c>
    </row>
    <row r="789" spans="1:27" x14ac:dyDescent="0.25">
      <c r="A789" s="96" t="s">
        <v>2268</v>
      </c>
      <c r="B789" s="95" t="s">
        <v>920</v>
      </c>
      <c r="C789" s="95">
        <v>112350</v>
      </c>
      <c r="D789" s="95">
        <v>112769</v>
      </c>
      <c r="E789" s="95" t="s">
        <v>158</v>
      </c>
      <c r="F789" s="95">
        <v>420</v>
      </c>
      <c r="G789" s="99" t="s">
        <v>2269</v>
      </c>
      <c r="H789" s="97">
        <v>1.1603730301634301</v>
      </c>
      <c r="I789" s="97">
        <v>0.21458866936482299</v>
      </c>
      <c r="J789" s="97">
        <v>0.11792550531233099</v>
      </c>
      <c r="K789" s="100">
        <v>0.179235388050106</v>
      </c>
      <c r="L789" s="95">
        <v>10.283854883123601</v>
      </c>
      <c r="M789" s="95">
        <v>10.3660151578663</v>
      </c>
      <c r="N789" s="95">
        <v>10.2624915011294</v>
      </c>
      <c r="O789" s="95">
        <v>10.254081465513901</v>
      </c>
      <c r="P789" s="95">
        <v>10.787626180286299</v>
      </c>
      <c r="Q789" s="95">
        <v>10.331291521753</v>
      </c>
      <c r="R789" s="95">
        <v>10.258227439494201</v>
      </c>
      <c r="S789" s="99">
        <v>10.5883734887658</v>
      </c>
      <c r="T789" s="95">
        <v>23996</v>
      </c>
      <c r="U789" s="95">
        <v>17142</v>
      </c>
      <c r="V789" s="95">
        <v>13827</v>
      </c>
      <c r="W789" s="95">
        <v>19475</v>
      </c>
      <c r="X789" s="95">
        <v>26275</v>
      </c>
      <c r="Y789" s="95">
        <v>18093</v>
      </c>
      <c r="Z789" s="95">
        <v>19032</v>
      </c>
      <c r="AA789" s="99">
        <v>19933</v>
      </c>
    </row>
    <row r="790" spans="1:27" x14ac:dyDescent="0.25">
      <c r="A790" s="96" t="s">
        <v>1822</v>
      </c>
      <c r="B790" s="95" t="s">
        <v>920</v>
      </c>
      <c r="C790" s="95">
        <v>368885</v>
      </c>
      <c r="D790" s="95">
        <v>370027</v>
      </c>
      <c r="E790" s="95" t="s">
        <v>161</v>
      </c>
      <c r="F790" s="95">
        <v>1143</v>
      </c>
      <c r="G790" s="99" t="s">
        <v>1148</v>
      </c>
      <c r="H790" s="97">
        <v>1.16075618629438</v>
      </c>
      <c r="I790" s="97">
        <v>0.21506496982333101</v>
      </c>
      <c r="J790" s="97">
        <v>2.7573723441726601E-2</v>
      </c>
      <c r="K790" s="100">
        <v>5.2881113449886601E-2</v>
      </c>
      <c r="L790" s="95">
        <v>7.8978349749141303</v>
      </c>
      <c r="M790" s="95">
        <v>7.89585572044298</v>
      </c>
      <c r="N790" s="95">
        <v>7.9566239406461099</v>
      </c>
      <c r="O790" s="95">
        <v>7.9003884913688802</v>
      </c>
      <c r="P790" s="95">
        <v>8.1987300642328904</v>
      </c>
      <c r="Q790" s="95">
        <v>8.0679785247356506</v>
      </c>
      <c r="R790" s="95">
        <v>8.1183548843264504</v>
      </c>
      <c r="S790" s="99">
        <v>8.1235431028623406</v>
      </c>
      <c r="T790" s="95">
        <v>12493</v>
      </c>
      <c r="U790" s="95">
        <v>8419</v>
      </c>
      <c r="V790" s="95">
        <v>7610</v>
      </c>
      <c r="W790" s="95">
        <v>10369</v>
      </c>
      <c r="X790" s="95">
        <v>11885</v>
      </c>
      <c r="Y790" s="95">
        <v>10256</v>
      </c>
      <c r="Z790" s="95">
        <v>11752</v>
      </c>
      <c r="AA790" s="99">
        <v>9826</v>
      </c>
    </row>
    <row r="791" spans="1:27" x14ac:dyDescent="0.25">
      <c r="A791" s="96" t="s">
        <v>352</v>
      </c>
      <c r="B791" s="95" t="s">
        <v>332</v>
      </c>
      <c r="C791" s="95">
        <v>20001</v>
      </c>
      <c r="D791" s="95">
        <v>21230</v>
      </c>
      <c r="E791" s="95" t="s">
        <v>161</v>
      </c>
      <c r="F791" s="95">
        <v>1230</v>
      </c>
      <c r="G791" s="99" t="s">
        <v>353</v>
      </c>
      <c r="H791" s="97">
        <v>1.1612207050747401</v>
      </c>
      <c r="I791" s="97">
        <v>0.21564220119221</v>
      </c>
      <c r="J791" s="97">
        <v>0.36175766653812802</v>
      </c>
      <c r="K791" s="100">
        <v>0.45535930053750301</v>
      </c>
      <c r="L791" s="95">
        <v>5.1251545619269896</v>
      </c>
      <c r="M791" s="95">
        <v>5.0431289565811204</v>
      </c>
      <c r="N791" s="95">
        <v>5.0234222521425496</v>
      </c>
      <c r="O791" s="95">
        <v>5.1333688643394497</v>
      </c>
      <c r="P791" s="95">
        <v>4.5647969572355001</v>
      </c>
      <c r="Q791" s="95">
        <v>5.6521194205165797</v>
      </c>
      <c r="R791" s="95">
        <v>5.5323425755294204</v>
      </c>
      <c r="S791" s="99">
        <v>5.2139229652720998</v>
      </c>
      <c r="T791" s="95">
        <v>1967</v>
      </c>
      <c r="U791" s="95">
        <v>1254</v>
      </c>
      <c r="V791" s="95">
        <v>1072</v>
      </c>
      <c r="W791" s="95">
        <v>1639</v>
      </c>
      <c r="X791" s="95">
        <v>1030</v>
      </c>
      <c r="Y791" s="95">
        <v>2068</v>
      </c>
      <c r="Z791" s="95">
        <v>2106</v>
      </c>
      <c r="AA791" s="99">
        <v>1407</v>
      </c>
    </row>
    <row r="792" spans="1:27" x14ac:dyDescent="0.25">
      <c r="A792" s="96" t="s">
        <v>489</v>
      </c>
      <c r="B792" s="95" t="s">
        <v>468</v>
      </c>
      <c r="C792" s="95">
        <v>12749</v>
      </c>
      <c r="D792" s="95">
        <v>13141</v>
      </c>
      <c r="E792" s="95" t="s">
        <v>158</v>
      </c>
      <c r="F792" s="95">
        <v>393</v>
      </c>
      <c r="G792" s="99" t="s">
        <v>469</v>
      </c>
      <c r="H792" s="97">
        <v>1.1634851067565699</v>
      </c>
      <c r="I792" s="97">
        <v>0.21845274357871</v>
      </c>
      <c r="J792" s="97">
        <v>0.123583836257907</v>
      </c>
      <c r="K792" s="100">
        <v>0.185694519211932</v>
      </c>
      <c r="L792" s="95">
        <v>3.26656210562955</v>
      </c>
      <c r="M792" s="95">
        <v>3.1677329061318198</v>
      </c>
      <c r="N792" s="95">
        <v>3.1139771699555698</v>
      </c>
      <c r="O792" s="95">
        <v>3.0579544984503402</v>
      </c>
      <c r="P792" s="95">
        <v>3.2049341093713801</v>
      </c>
      <c r="Q792" s="95">
        <v>3.38454977938899</v>
      </c>
      <c r="R792" s="95">
        <v>3.4622524416563398</v>
      </c>
      <c r="S792" s="99">
        <v>3.43720784380332</v>
      </c>
      <c r="T792" s="95">
        <v>173</v>
      </c>
      <c r="U792" s="95">
        <v>109</v>
      </c>
      <c r="V792" s="95">
        <v>91</v>
      </c>
      <c r="W792" s="95">
        <v>124</v>
      </c>
      <c r="X792" s="95">
        <v>128</v>
      </c>
      <c r="Y792" s="95">
        <v>137</v>
      </c>
      <c r="Z792" s="95">
        <v>160</v>
      </c>
      <c r="AA792" s="99">
        <v>131</v>
      </c>
    </row>
    <row r="793" spans="1:27" x14ac:dyDescent="0.25">
      <c r="A793" s="96" t="s">
        <v>1852</v>
      </c>
      <c r="B793" s="95" t="s">
        <v>920</v>
      </c>
      <c r="C793" s="95">
        <v>351056</v>
      </c>
      <c r="D793" s="95">
        <v>351331</v>
      </c>
      <c r="E793" s="95" t="s">
        <v>158</v>
      </c>
      <c r="F793" s="95">
        <v>276</v>
      </c>
      <c r="G793" s="99" t="s">
        <v>1853</v>
      </c>
      <c r="H793" s="97">
        <v>1.1650701796228</v>
      </c>
      <c r="I793" s="97">
        <v>0.220416860239489</v>
      </c>
      <c r="J793" s="97">
        <v>0.28595587034303099</v>
      </c>
      <c r="K793" s="100">
        <v>0.37298591783873702</v>
      </c>
      <c r="L793" s="95">
        <v>7.2042645930395297</v>
      </c>
      <c r="M793" s="95">
        <v>7.3245566685836998</v>
      </c>
      <c r="N793" s="95">
        <v>7.4707557800628903</v>
      </c>
      <c r="O793" s="95">
        <v>7.5428628895130903</v>
      </c>
      <c r="P793" s="95">
        <v>7.0708608799049397</v>
      </c>
      <c r="Q793" s="95">
        <v>7.8821343897237899</v>
      </c>
      <c r="R793" s="95">
        <v>7.8197574115414801</v>
      </c>
      <c r="S793" s="99">
        <v>7.5398547743702897</v>
      </c>
      <c r="T793" s="95">
        <v>1865</v>
      </c>
      <c r="U793" s="95">
        <v>1368</v>
      </c>
      <c r="V793" s="95">
        <v>1312</v>
      </c>
      <c r="W793" s="95">
        <v>1954</v>
      </c>
      <c r="X793" s="95">
        <v>1313</v>
      </c>
      <c r="Y793" s="95">
        <v>2177</v>
      </c>
      <c r="Z793" s="95">
        <v>2307</v>
      </c>
      <c r="AA793" s="99">
        <v>1583</v>
      </c>
    </row>
    <row r="794" spans="1:27" x14ac:dyDescent="0.25">
      <c r="A794" s="96" t="s">
        <v>2286</v>
      </c>
      <c r="B794" s="95" t="s">
        <v>920</v>
      </c>
      <c r="C794" s="95">
        <v>103764</v>
      </c>
      <c r="D794" s="95">
        <v>105299</v>
      </c>
      <c r="E794" s="95" t="s">
        <v>158</v>
      </c>
      <c r="F794" s="95">
        <v>1536</v>
      </c>
      <c r="G794" s="99" t="s">
        <v>2287</v>
      </c>
      <c r="H794" s="97">
        <v>1.16523993908547</v>
      </c>
      <c r="I794" s="97">
        <v>0.22062705641330299</v>
      </c>
      <c r="J794" s="97">
        <v>2.1679989337812702E-2</v>
      </c>
      <c r="K794" s="100">
        <v>4.28834953934756E-2</v>
      </c>
      <c r="L794" s="95">
        <v>7.6835216231750403</v>
      </c>
      <c r="M794" s="95">
        <v>7.7381178277826104</v>
      </c>
      <c r="N794" s="95">
        <v>7.8083862734952598</v>
      </c>
      <c r="O794" s="95">
        <v>7.7994858210900402</v>
      </c>
      <c r="P794" s="95">
        <v>7.99644633939256</v>
      </c>
      <c r="Q794" s="95">
        <v>7.9246538501991202</v>
      </c>
      <c r="R794" s="95">
        <v>8.0210750328086995</v>
      </c>
      <c r="S794" s="99">
        <v>7.97128620952825</v>
      </c>
      <c r="T794" s="95">
        <v>14471</v>
      </c>
      <c r="U794" s="95">
        <v>10142</v>
      </c>
      <c r="V794" s="95">
        <v>9228</v>
      </c>
      <c r="W794" s="95">
        <v>12993</v>
      </c>
      <c r="X794" s="95">
        <v>13882</v>
      </c>
      <c r="Y794" s="95">
        <v>12479</v>
      </c>
      <c r="Z794" s="95">
        <v>14763</v>
      </c>
      <c r="AA794" s="99">
        <v>11882</v>
      </c>
    </row>
    <row r="795" spans="1:27" x14ac:dyDescent="0.25">
      <c r="A795" s="96" t="s">
        <v>1217</v>
      </c>
      <c r="B795" s="95" t="s">
        <v>920</v>
      </c>
      <c r="C795" s="95">
        <v>728666</v>
      </c>
      <c r="D795" s="95">
        <v>729619</v>
      </c>
      <c r="E795" s="95" t="s">
        <v>161</v>
      </c>
      <c r="F795" s="95">
        <v>954</v>
      </c>
      <c r="G795" s="99" t="s">
        <v>1218</v>
      </c>
      <c r="H795" s="97">
        <v>1.1666558103615601</v>
      </c>
      <c r="I795" s="97">
        <v>0.22237899641324099</v>
      </c>
      <c r="J795" s="97">
        <v>5.2436845938532498E-2</v>
      </c>
      <c r="K795" s="100">
        <v>8.9524294378454397E-2</v>
      </c>
      <c r="L795" s="95">
        <v>8.5084020099275897</v>
      </c>
      <c r="M795" s="95">
        <v>8.3996901846888203</v>
      </c>
      <c r="N795" s="95">
        <v>8.4393961763925898</v>
      </c>
      <c r="O795" s="95">
        <v>8.4891543901281405</v>
      </c>
      <c r="P795" s="95">
        <v>8.4587658008126301</v>
      </c>
      <c r="Q795" s="95">
        <v>8.8292127657594701</v>
      </c>
      <c r="R795" s="95">
        <v>8.6985834000335203</v>
      </c>
      <c r="S795" s="99">
        <v>8.7176357927333399</v>
      </c>
      <c r="T795" s="95">
        <v>15921</v>
      </c>
      <c r="U795" s="95">
        <v>9964</v>
      </c>
      <c r="V795" s="95">
        <v>8876</v>
      </c>
      <c r="W795" s="95">
        <v>13016</v>
      </c>
      <c r="X795" s="95">
        <v>11879</v>
      </c>
      <c r="Y795" s="95">
        <v>14509</v>
      </c>
      <c r="Z795" s="95">
        <v>14665</v>
      </c>
      <c r="AA795" s="99">
        <v>12380</v>
      </c>
    </row>
    <row r="796" spans="1:27" x14ac:dyDescent="0.25">
      <c r="A796" s="96" t="s">
        <v>1095</v>
      </c>
      <c r="B796" s="95" t="s">
        <v>920</v>
      </c>
      <c r="C796" s="95">
        <v>798057</v>
      </c>
      <c r="D796" s="95">
        <v>799016</v>
      </c>
      <c r="E796" s="95" t="s">
        <v>158</v>
      </c>
      <c r="F796" s="95">
        <v>960</v>
      </c>
      <c r="G796" s="99" t="s">
        <v>1096</v>
      </c>
      <c r="H796" s="97">
        <v>1.16686793881069</v>
      </c>
      <c r="I796" s="97">
        <v>0.22264129214735201</v>
      </c>
      <c r="J796" s="97">
        <v>3.5074499066290003E-2</v>
      </c>
      <c r="K796" s="100">
        <v>6.4235274452798599E-2</v>
      </c>
      <c r="L796" s="95">
        <v>8.5889431552637792</v>
      </c>
      <c r="M796" s="95">
        <v>8.5669231116122404</v>
      </c>
      <c r="N796" s="95">
        <v>8.5121792358544397</v>
      </c>
      <c r="O796" s="95">
        <v>8.5738677898280606</v>
      </c>
      <c r="P796" s="95">
        <v>8.5965864822796707</v>
      </c>
      <c r="Q796" s="95">
        <v>8.8348091387987999</v>
      </c>
      <c r="R796" s="95">
        <v>8.8025519886189691</v>
      </c>
      <c r="S796" s="99">
        <v>8.88373433791579</v>
      </c>
      <c r="T796" s="95">
        <v>16941</v>
      </c>
      <c r="U796" s="95">
        <v>11259</v>
      </c>
      <c r="V796" s="95">
        <v>9394</v>
      </c>
      <c r="W796" s="95">
        <v>13890</v>
      </c>
      <c r="X796" s="95">
        <v>13152</v>
      </c>
      <c r="Y796" s="95">
        <v>14657</v>
      </c>
      <c r="Z796" s="95">
        <v>15860</v>
      </c>
      <c r="AA796" s="99">
        <v>13978</v>
      </c>
    </row>
    <row r="797" spans="1:27" x14ac:dyDescent="0.25">
      <c r="A797" s="96" t="s">
        <v>169</v>
      </c>
      <c r="B797" s="95" t="s">
        <v>157</v>
      </c>
      <c r="C797" s="95">
        <v>31892</v>
      </c>
      <c r="D797" s="95">
        <v>32458</v>
      </c>
      <c r="E797" s="95" t="s">
        <v>161</v>
      </c>
      <c r="F797" s="95">
        <v>567</v>
      </c>
      <c r="G797" s="99" t="s">
        <v>170</v>
      </c>
      <c r="H797" s="97">
        <v>1.1682244362560299</v>
      </c>
      <c r="I797" s="97">
        <v>0.224317467684052</v>
      </c>
      <c r="J797" s="97">
        <v>0.199501555137335</v>
      </c>
      <c r="K797" s="100">
        <v>0.28086252455088601</v>
      </c>
      <c r="L797" s="95">
        <v>3.01000111850193</v>
      </c>
      <c r="M797" s="95">
        <v>2.7531481860367002</v>
      </c>
      <c r="N797" s="95">
        <v>2.8969484445800102</v>
      </c>
      <c r="O797" s="95">
        <v>2.8871239399230402</v>
      </c>
      <c r="P797" s="95">
        <v>3.28246124755628</v>
      </c>
      <c r="Q797" s="95">
        <v>2.9275004232244402</v>
      </c>
      <c r="R797" s="95">
        <v>2.7916617125008698</v>
      </c>
      <c r="S797" s="99">
        <v>3.3899727369610702</v>
      </c>
      <c r="T797" s="95">
        <v>209</v>
      </c>
      <c r="U797" s="95">
        <v>118</v>
      </c>
      <c r="V797" s="95">
        <v>113</v>
      </c>
      <c r="W797" s="95">
        <v>159</v>
      </c>
      <c r="X797" s="95">
        <v>195</v>
      </c>
      <c r="Y797" s="95">
        <v>144</v>
      </c>
      <c r="Z797" s="95">
        <v>145</v>
      </c>
      <c r="AA797" s="99">
        <v>183</v>
      </c>
    </row>
    <row r="798" spans="1:27" x14ac:dyDescent="0.25">
      <c r="A798" s="96" t="s">
        <v>1860</v>
      </c>
      <c r="B798" s="95" t="s">
        <v>920</v>
      </c>
      <c r="C798" s="95">
        <v>346861</v>
      </c>
      <c r="D798" s="95">
        <v>347301</v>
      </c>
      <c r="E798" s="95" t="s">
        <v>158</v>
      </c>
      <c r="F798" s="95">
        <v>441</v>
      </c>
      <c r="G798" s="99" t="s">
        <v>1861</v>
      </c>
      <c r="H798" s="97">
        <v>1.1687953269565501</v>
      </c>
      <c r="I798" s="97">
        <v>0.22502231512426701</v>
      </c>
      <c r="J798" s="97">
        <v>2.1414009402342799E-2</v>
      </c>
      <c r="K798" s="100">
        <v>4.2423980891433899E-2</v>
      </c>
      <c r="L798" s="95">
        <v>11.2517222603395</v>
      </c>
      <c r="M798" s="95">
        <v>11.2929629672396</v>
      </c>
      <c r="N798" s="95">
        <v>11.241526459839699</v>
      </c>
      <c r="O798" s="95">
        <v>11.2693172907696</v>
      </c>
      <c r="P798" s="95">
        <v>11.683285315971601</v>
      </c>
      <c r="Q798" s="95">
        <v>11.438266004692901</v>
      </c>
      <c r="R798" s="95">
        <v>11.388319780856101</v>
      </c>
      <c r="S798" s="99">
        <v>11.4269357636464</v>
      </c>
      <c r="T798" s="95">
        <v>49282</v>
      </c>
      <c r="U798" s="95">
        <v>34221</v>
      </c>
      <c r="V798" s="95">
        <v>28618</v>
      </c>
      <c r="W798" s="95">
        <v>41332</v>
      </c>
      <c r="X798" s="95">
        <v>51328</v>
      </c>
      <c r="Y798" s="95">
        <v>40920</v>
      </c>
      <c r="Z798" s="95">
        <v>43739</v>
      </c>
      <c r="AA798" s="99">
        <v>37428</v>
      </c>
    </row>
    <row r="799" spans="1:27" x14ac:dyDescent="0.25">
      <c r="A799" s="96" t="s">
        <v>380</v>
      </c>
      <c r="B799" s="95" t="s">
        <v>378</v>
      </c>
      <c r="C799" s="95">
        <v>33081</v>
      </c>
      <c r="D799" s="95">
        <v>34079</v>
      </c>
      <c r="E799" s="95" t="s">
        <v>158</v>
      </c>
      <c r="F799" s="95">
        <v>999</v>
      </c>
      <c r="G799" s="99" t="s">
        <v>381</v>
      </c>
      <c r="H799" s="97">
        <v>1.16899695498008</v>
      </c>
      <c r="I799" s="97">
        <v>0.22527117192187501</v>
      </c>
      <c r="J799" s="97">
        <v>7.63226831965442E-2</v>
      </c>
      <c r="K799" s="100">
        <v>0.123607430369725</v>
      </c>
      <c r="L799" s="95">
        <v>7.5639392800015202</v>
      </c>
      <c r="M799" s="95">
        <v>7.5676391253920299</v>
      </c>
      <c r="N799" s="95">
        <v>7.2593550385181302</v>
      </c>
      <c r="O799" s="95">
        <v>7.47300743604037</v>
      </c>
      <c r="P799" s="95">
        <v>7.5944708487823798</v>
      </c>
      <c r="Q799" s="95">
        <v>7.8366797885469204</v>
      </c>
      <c r="R799" s="95">
        <v>7.63004683981878</v>
      </c>
      <c r="S799" s="99">
        <v>7.7136518057411099</v>
      </c>
      <c r="T799" s="95">
        <v>8663</v>
      </c>
      <c r="U799" s="95">
        <v>5861</v>
      </c>
      <c r="V799" s="95">
        <v>4102</v>
      </c>
      <c r="W799" s="95">
        <v>6739</v>
      </c>
      <c r="X799" s="95">
        <v>6833</v>
      </c>
      <c r="Y799" s="95">
        <v>7636</v>
      </c>
      <c r="Z799" s="95">
        <v>7322</v>
      </c>
      <c r="AA799" s="99">
        <v>6464</v>
      </c>
    </row>
    <row r="800" spans="1:27" x14ac:dyDescent="0.25">
      <c r="A800" s="96" t="s">
        <v>1765</v>
      </c>
      <c r="B800" s="95" t="s">
        <v>920</v>
      </c>
      <c r="C800" s="95">
        <v>405243</v>
      </c>
      <c r="D800" s="95">
        <v>405617</v>
      </c>
      <c r="E800" s="95" t="s">
        <v>158</v>
      </c>
      <c r="F800" s="95">
        <v>375</v>
      </c>
      <c r="G800" s="99" t="s">
        <v>1766</v>
      </c>
      <c r="H800" s="97">
        <v>1.1698652180253499</v>
      </c>
      <c r="I800" s="97">
        <v>0.22634232426388901</v>
      </c>
      <c r="J800" s="97">
        <v>7.7734051915757003E-3</v>
      </c>
      <c r="K800" s="100">
        <v>1.7615990182347802E-2</v>
      </c>
      <c r="L800" s="95">
        <v>11.360905075907599</v>
      </c>
      <c r="M800" s="95">
        <v>11.377240622439601</v>
      </c>
      <c r="N800" s="95">
        <v>11.4430940831854</v>
      </c>
      <c r="O800" s="95">
        <v>11.4038373926973</v>
      </c>
      <c r="P800" s="95">
        <v>11.677846919879901</v>
      </c>
      <c r="Q800" s="95">
        <v>11.5603659273735</v>
      </c>
      <c r="R800" s="95">
        <v>11.5616492406423</v>
      </c>
      <c r="S800" s="99">
        <v>11.6867617485163</v>
      </c>
      <c r="T800" s="95">
        <v>45201</v>
      </c>
      <c r="U800" s="95">
        <v>30850</v>
      </c>
      <c r="V800" s="95">
        <v>27984</v>
      </c>
      <c r="W800" s="95">
        <v>38581</v>
      </c>
      <c r="X800" s="95">
        <v>43482</v>
      </c>
      <c r="Y800" s="95">
        <v>37869</v>
      </c>
      <c r="Z800" s="95">
        <v>41941</v>
      </c>
      <c r="AA800" s="99">
        <v>38107</v>
      </c>
    </row>
    <row r="801" spans="1:27" x14ac:dyDescent="0.25">
      <c r="A801" s="96" t="s">
        <v>1411</v>
      </c>
      <c r="B801" s="95" t="s">
        <v>920</v>
      </c>
      <c r="C801" s="95">
        <v>607138</v>
      </c>
      <c r="D801" s="95">
        <v>607935</v>
      </c>
      <c r="E801" s="95" t="s">
        <v>161</v>
      </c>
      <c r="F801" s="95">
        <v>798</v>
      </c>
      <c r="G801" s="99" t="s">
        <v>1412</v>
      </c>
      <c r="H801" s="97">
        <v>1.1706546576313801</v>
      </c>
      <c r="I801" s="97">
        <v>0.22731554449564101</v>
      </c>
      <c r="J801" s="97">
        <v>0.25748003590024798</v>
      </c>
      <c r="K801" s="100">
        <v>0.34114074157130603</v>
      </c>
      <c r="L801" s="95">
        <v>8.4991087821603006</v>
      </c>
      <c r="M801" s="95">
        <v>8.4710068317239493</v>
      </c>
      <c r="N801" s="95">
        <v>8.3826145558017195</v>
      </c>
      <c r="O801" s="95">
        <v>8.4748322079117493</v>
      </c>
      <c r="P801" s="95">
        <v>8.0192666472551295</v>
      </c>
      <c r="Q801" s="95">
        <v>8.9895431879429992</v>
      </c>
      <c r="R801" s="95">
        <v>8.7984337626792009</v>
      </c>
      <c r="S801" s="99">
        <v>8.7588951637493793</v>
      </c>
      <c r="T801" s="95">
        <v>13232</v>
      </c>
      <c r="U801" s="95">
        <v>8757</v>
      </c>
      <c r="V801" s="95">
        <v>7138</v>
      </c>
      <c r="W801" s="95">
        <v>10780</v>
      </c>
      <c r="X801" s="95">
        <v>7327</v>
      </c>
      <c r="Y801" s="95">
        <v>13563</v>
      </c>
      <c r="Z801" s="95">
        <v>13146</v>
      </c>
      <c r="AA801" s="99">
        <v>10656</v>
      </c>
    </row>
    <row r="802" spans="1:27" x14ac:dyDescent="0.25">
      <c r="A802" s="96" t="s">
        <v>1272</v>
      </c>
      <c r="B802" s="95" t="s">
        <v>920</v>
      </c>
      <c r="C802" s="95">
        <v>697586</v>
      </c>
      <c r="D802" s="95">
        <v>698332</v>
      </c>
      <c r="E802" s="95" t="s">
        <v>161</v>
      </c>
      <c r="F802" s="95">
        <v>747</v>
      </c>
      <c r="G802" s="99" t="s">
        <v>1273</v>
      </c>
      <c r="H802" s="97">
        <v>1.17066651717213</v>
      </c>
      <c r="I802" s="97">
        <v>0.227330159919445</v>
      </c>
      <c r="J802" s="97">
        <v>7.5633913748428205E-2</v>
      </c>
      <c r="K802" s="100">
        <v>0.12280764345749901</v>
      </c>
      <c r="L802" s="95">
        <v>8.8360542638504604</v>
      </c>
      <c r="M802" s="95">
        <v>8.8781235383137194</v>
      </c>
      <c r="N802" s="95">
        <v>8.8317168576580602</v>
      </c>
      <c r="O802" s="95">
        <v>8.8277779568874895</v>
      </c>
      <c r="P802" s="95">
        <v>9.3251051316808695</v>
      </c>
      <c r="Q802" s="95">
        <v>8.8978087713121408</v>
      </c>
      <c r="R802" s="95">
        <v>8.8968932735553992</v>
      </c>
      <c r="S802" s="99">
        <v>9.1190992281817493</v>
      </c>
      <c r="T802" s="95">
        <v>15645</v>
      </c>
      <c r="U802" s="95">
        <v>10870</v>
      </c>
      <c r="V802" s="95">
        <v>9122</v>
      </c>
      <c r="W802" s="95">
        <v>12888</v>
      </c>
      <c r="X802" s="95">
        <v>16957</v>
      </c>
      <c r="Y802" s="95">
        <v>11914</v>
      </c>
      <c r="Z802" s="95">
        <v>13175</v>
      </c>
      <c r="AA802" s="99">
        <v>12804</v>
      </c>
    </row>
    <row r="803" spans="1:27" x14ac:dyDescent="0.25">
      <c r="A803" s="96" t="s">
        <v>617</v>
      </c>
      <c r="B803" s="95" t="s">
        <v>612</v>
      </c>
      <c r="C803" s="95">
        <v>22113</v>
      </c>
      <c r="D803" s="95">
        <v>22691</v>
      </c>
      <c r="E803" s="95" t="s">
        <v>161</v>
      </c>
      <c r="F803" s="95">
        <v>579</v>
      </c>
      <c r="G803" s="99" t="s">
        <v>618</v>
      </c>
      <c r="H803" s="97">
        <v>1.1720692393994501</v>
      </c>
      <c r="I803" s="97">
        <v>0.22905779875986501</v>
      </c>
      <c r="J803" s="97">
        <v>0.37369300453423998</v>
      </c>
      <c r="K803" s="100">
        <v>0.46712690033377902</v>
      </c>
      <c r="L803" s="95">
        <v>8.8078984570443097</v>
      </c>
      <c r="M803" s="95">
        <v>8.8971256416387501</v>
      </c>
      <c r="N803" s="95">
        <v>8.8306100156098495</v>
      </c>
      <c r="O803" s="95">
        <v>8.9553477380169006</v>
      </c>
      <c r="P803" s="95">
        <v>9.7138481869638298</v>
      </c>
      <c r="Q803" s="95">
        <v>8.6525916267606</v>
      </c>
      <c r="R803" s="95">
        <v>8.5307732224601693</v>
      </c>
      <c r="S803" s="99">
        <v>9.1983819252300396</v>
      </c>
      <c r="T803" s="95">
        <v>11892</v>
      </c>
      <c r="U803" s="95">
        <v>8537</v>
      </c>
      <c r="V803" s="95">
        <v>7065</v>
      </c>
      <c r="W803" s="95">
        <v>10913</v>
      </c>
      <c r="X803" s="95">
        <v>17208</v>
      </c>
      <c r="Y803" s="95">
        <v>7791</v>
      </c>
      <c r="Z803" s="95">
        <v>7923</v>
      </c>
      <c r="AA803" s="99">
        <v>10485</v>
      </c>
    </row>
    <row r="804" spans="1:27" x14ac:dyDescent="0.25">
      <c r="A804" s="96" t="s">
        <v>1231</v>
      </c>
      <c r="B804" s="95" t="s">
        <v>920</v>
      </c>
      <c r="C804" s="95">
        <v>718827</v>
      </c>
      <c r="D804" s="95">
        <v>721088</v>
      </c>
      <c r="E804" s="95" t="s">
        <v>161</v>
      </c>
      <c r="F804" s="95">
        <v>2262</v>
      </c>
      <c r="G804" s="99" t="s">
        <v>1230</v>
      </c>
      <c r="H804" s="97">
        <v>1.1728725832032101</v>
      </c>
      <c r="I804" s="97">
        <v>0.230046292509237</v>
      </c>
      <c r="J804" s="97">
        <v>0.55140949649834503</v>
      </c>
      <c r="K804" s="100">
        <v>0.64291735292102903</v>
      </c>
      <c r="L804" s="95">
        <v>9.7839607404710698</v>
      </c>
      <c r="M804" s="95">
        <v>9.7854171443921096</v>
      </c>
      <c r="N804" s="95">
        <v>9.7660881291027302</v>
      </c>
      <c r="O804" s="95">
        <v>9.7644909838866099</v>
      </c>
      <c r="P804" s="95">
        <v>8.3866535778015798</v>
      </c>
      <c r="Q804" s="95">
        <v>10.454996956126999</v>
      </c>
      <c r="R804" s="95">
        <v>10.4733898061895</v>
      </c>
      <c r="S804" s="99">
        <v>9.8923345560708498</v>
      </c>
      <c r="T804" s="95">
        <v>91391</v>
      </c>
      <c r="U804" s="95">
        <v>61735</v>
      </c>
      <c r="V804" s="95">
        <v>52789</v>
      </c>
      <c r="W804" s="95">
        <v>74704</v>
      </c>
      <c r="X804" s="95">
        <v>26793</v>
      </c>
      <c r="Y804" s="95">
        <v>106169</v>
      </c>
      <c r="Z804" s="95">
        <v>118988</v>
      </c>
      <c r="AA804" s="99">
        <v>66266</v>
      </c>
    </row>
    <row r="805" spans="1:27" x14ac:dyDescent="0.25">
      <c r="A805" s="96" t="s">
        <v>2341</v>
      </c>
      <c r="B805" s="95" t="s">
        <v>920</v>
      </c>
      <c r="C805" s="95">
        <v>72647</v>
      </c>
      <c r="D805" s="95">
        <v>73492</v>
      </c>
      <c r="E805" s="95" t="s">
        <v>161</v>
      </c>
      <c r="F805" s="95">
        <v>846</v>
      </c>
      <c r="G805" s="99" t="s">
        <v>2342</v>
      </c>
      <c r="H805" s="97">
        <v>1.17360081401982</v>
      </c>
      <c r="I805" s="97">
        <v>0.23094177679021899</v>
      </c>
      <c r="J805" s="97">
        <v>9.7498978469447606E-2</v>
      </c>
      <c r="K805" s="100">
        <v>0.15219315927879201</v>
      </c>
      <c r="L805" s="95">
        <v>7.2079662438377801</v>
      </c>
      <c r="M805" s="95">
        <v>7.2692702244674896</v>
      </c>
      <c r="N805" s="95">
        <v>7.1386897303732697</v>
      </c>
      <c r="O805" s="95">
        <v>7.2212525916196597</v>
      </c>
      <c r="P805" s="95">
        <v>7.6790833217206904</v>
      </c>
      <c r="Q805" s="95">
        <v>7.2467190045819603</v>
      </c>
      <c r="R805" s="95">
        <v>7.3033400335053296</v>
      </c>
      <c r="S805" s="99">
        <v>7.4943446960355899</v>
      </c>
      <c r="T805" s="95">
        <v>5732</v>
      </c>
      <c r="U805" s="95">
        <v>4036</v>
      </c>
      <c r="V805" s="95">
        <v>3195</v>
      </c>
      <c r="W805" s="95">
        <v>4793</v>
      </c>
      <c r="X805" s="95">
        <v>6136</v>
      </c>
      <c r="Y805" s="95">
        <v>4296</v>
      </c>
      <c r="Z805" s="95">
        <v>4944</v>
      </c>
      <c r="AA805" s="99">
        <v>4702</v>
      </c>
    </row>
    <row r="806" spans="1:27" x14ac:dyDescent="0.25">
      <c r="A806" s="96" t="s">
        <v>1238</v>
      </c>
      <c r="B806" s="95" t="s">
        <v>920</v>
      </c>
      <c r="C806" s="95">
        <v>714104</v>
      </c>
      <c r="D806" s="95">
        <v>714766</v>
      </c>
      <c r="E806" s="95" t="s">
        <v>158</v>
      </c>
      <c r="F806" s="95">
        <v>663</v>
      </c>
      <c r="G806" s="99" t="s">
        <v>1239</v>
      </c>
      <c r="H806" s="97">
        <v>1.17360337146196</v>
      </c>
      <c r="I806" s="97">
        <v>0.23094492062331501</v>
      </c>
      <c r="J806" s="97">
        <v>0.123429881272224</v>
      </c>
      <c r="K806" s="100">
        <v>0.185694519211932</v>
      </c>
      <c r="L806" s="95">
        <v>8.8183160603822106</v>
      </c>
      <c r="M806" s="95">
        <v>8.8522254154839306</v>
      </c>
      <c r="N806" s="95">
        <v>8.8983624967919308</v>
      </c>
      <c r="O806" s="95">
        <v>8.8604838621480493</v>
      </c>
      <c r="P806" s="95">
        <v>9.4091526649046404</v>
      </c>
      <c r="Q806" s="95">
        <v>8.79046365567417</v>
      </c>
      <c r="R806" s="95">
        <v>8.9300130269661793</v>
      </c>
      <c r="S806" s="99">
        <v>9.1477361296629098</v>
      </c>
      <c r="T806" s="95">
        <v>13716</v>
      </c>
      <c r="U806" s="95">
        <v>9476</v>
      </c>
      <c r="V806" s="95">
        <v>8479</v>
      </c>
      <c r="W806" s="95">
        <v>11701</v>
      </c>
      <c r="X806" s="95">
        <v>15953</v>
      </c>
      <c r="Y806" s="95">
        <v>9816</v>
      </c>
      <c r="Z806" s="95">
        <v>11965</v>
      </c>
      <c r="AA806" s="99">
        <v>11592</v>
      </c>
    </row>
    <row r="807" spans="1:27" x14ac:dyDescent="0.25">
      <c r="A807" s="96" t="s">
        <v>2280</v>
      </c>
      <c r="B807" s="95" t="s">
        <v>920</v>
      </c>
      <c r="C807" s="95">
        <v>106974</v>
      </c>
      <c r="D807" s="95">
        <v>108170</v>
      </c>
      <c r="E807" s="95" t="s">
        <v>158</v>
      </c>
      <c r="F807" s="95">
        <v>1197</v>
      </c>
      <c r="G807" s="99" t="s">
        <v>2281</v>
      </c>
      <c r="H807" s="97">
        <v>1.17432965435489</v>
      </c>
      <c r="I807" s="97">
        <v>0.23183745439647099</v>
      </c>
      <c r="J807" s="97">
        <v>5.1836850368501396E-3</v>
      </c>
      <c r="K807" s="100">
        <v>1.23288698322827E-2</v>
      </c>
      <c r="L807" s="95">
        <v>9.8148042965691698</v>
      </c>
      <c r="M807" s="95">
        <v>9.8536966793270508</v>
      </c>
      <c r="N807" s="95">
        <v>9.8827291646821003</v>
      </c>
      <c r="O807" s="95">
        <v>9.8541742936763796</v>
      </c>
      <c r="P807" s="95">
        <v>10.1713551353672</v>
      </c>
      <c r="Q807" s="95">
        <v>10.0354824615625</v>
      </c>
      <c r="R807" s="95">
        <v>10.036708537020701</v>
      </c>
      <c r="S807" s="99">
        <v>10.085666983798101</v>
      </c>
      <c r="T807" s="95">
        <v>49407</v>
      </c>
      <c r="U807" s="95">
        <v>34252</v>
      </c>
      <c r="V807" s="95">
        <v>30287</v>
      </c>
      <c r="W807" s="95">
        <v>42067</v>
      </c>
      <c r="X807" s="95">
        <v>48851</v>
      </c>
      <c r="Y807" s="95">
        <v>42006</v>
      </c>
      <c r="Z807" s="95">
        <v>46521</v>
      </c>
      <c r="AA807" s="99">
        <v>40095</v>
      </c>
    </row>
    <row r="808" spans="1:27" x14ac:dyDescent="0.25">
      <c r="A808" s="96" t="s">
        <v>1133</v>
      </c>
      <c r="B808" s="95" t="s">
        <v>920</v>
      </c>
      <c r="C808" s="95">
        <v>774677</v>
      </c>
      <c r="D808" s="95">
        <v>775462</v>
      </c>
      <c r="E808" s="95" t="s">
        <v>161</v>
      </c>
      <c r="F808" s="95">
        <v>786</v>
      </c>
      <c r="G808" s="99" t="s">
        <v>1134</v>
      </c>
      <c r="H808" s="97">
        <v>1.17531144959905</v>
      </c>
      <c r="I808" s="97">
        <v>0.23304311189878199</v>
      </c>
      <c r="J808" s="97">
        <v>4.6035613851198302E-2</v>
      </c>
      <c r="K808" s="100">
        <v>8.0562324239597E-2</v>
      </c>
      <c r="L808" s="95">
        <v>8.7602336748641001</v>
      </c>
      <c r="M808" s="95">
        <v>8.7900289080560103</v>
      </c>
      <c r="N808" s="95">
        <v>8.8741842316754695</v>
      </c>
      <c r="O808" s="95">
        <v>8.8156115641190294</v>
      </c>
      <c r="P808" s="95">
        <v>8.8017790817887605</v>
      </c>
      <c r="Q808" s="95">
        <v>9.1957773217409393</v>
      </c>
      <c r="R808" s="95">
        <v>9.0678579502312502</v>
      </c>
      <c r="S808" s="99">
        <v>9.0809606507111909</v>
      </c>
      <c r="T808" s="95">
        <v>15619</v>
      </c>
      <c r="U808" s="95">
        <v>10760</v>
      </c>
      <c r="V808" s="95">
        <v>9885</v>
      </c>
      <c r="W808" s="95">
        <v>13447</v>
      </c>
      <c r="X808" s="95">
        <v>12414</v>
      </c>
      <c r="Y808" s="95">
        <v>15412</v>
      </c>
      <c r="Z808" s="95">
        <v>15607</v>
      </c>
      <c r="AA808" s="99">
        <v>13121</v>
      </c>
    </row>
    <row r="809" spans="1:27" x14ac:dyDescent="0.25">
      <c r="A809" s="96" t="s">
        <v>2169</v>
      </c>
      <c r="B809" s="95" t="s">
        <v>920</v>
      </c>
      <c r="C809" s="95">
        <v>173529</v>
      </c>
      <c r="D809" s="95">
        <v>174116</v>
      </c>
      <c r="E809" s="95" t="s">
        <v>158</v>
      </c>
      <c r="F809" s="95">
        <v>588</v>
      </c>
      <c r="G809" s="99" t="s">
        <v>2170</v>
      </c>
      <c r="H809" s="97">
        <v>1.17534915425153</v>
      </c>
      <c r="I809" s="97">
        <v>0.23308939362491901</v>
      </c>
      <c r="J809" s="97">
        <v>8.9884712059448493E-3</v>
      </c>
      <c r="K809" s="100">
        <v>1.9834454850246101E-2</v>
      </c>
      <c r="L809" s="95">
        <v>9.8423623922194796</v>
      </c>
      <c r="M809" s="95">
        <v>9.8976556831612097</v>
      </c>
      <c r="N809" s="95">
        <v>9.9386744879920101</v>
      </c>
      <c r="O809" s="95">
        <v>9.9263189848676703</v>
      </c>
      <c r="P809" s="95">
        <v>10.173166421545201</v>
      </c>
      <c r="Q809" s="95">
        <v>10.160674860326701</v>
      </c>
      <c r="R809" s="95">
        <v>10.153428501802001</v>
      </c>
      <c r="S809" s="99">
        <v>10.048368654337599</v>
      </c>
      <c r="T809" s="95">
        <v>24738</v>
      </c>
      <c r="U809" s="95">
        <v>17346</v>
      </c>
      <c r="V809" s="95">
        <v>15466</v>
      </c>
      <c r="W809" s="95">
        <v>21724</v>
      </c>
      <c r="X809" s="95">
        <v>24027</v>
      </c>
      <c r="Y809" s="95">
        <v>22505</v>
      </c>
      <c r="Z809" s="95">
        <v>24778</v>
      </c>
      <c r="AA809" s="99">
        <v>19193</v>
      </c>
    </row>
    <row r="810" spans="1:27" x14ac:dyDescent="0.25">
      <c r="A810" s="96" t="s">
        <v>2353</v>
      </c>
      <c r="B810" s="95" t="s">
        <v>920</v>
      </c>
      <c r="C810" s="95">
        <v>67248</v>
      </c>
      <c r="D810" s="95">
        <v>69569</v>
      </c>
      <c r="E810" s="95" t="s">
        <v>161</v>
      </c>
      <c r="F810" s="95">
        <v>2322</v>
      </c>
      <c r="G810" s="99" t="s">
        <v>1087</v>
      </c>
      <c r="H810" s="97">
        <v>1.1761292233676</v>
      </c>
      <c r="I810" s="97">
        <v>0.23404658030144099</v>
      </c>
      <c r="J810" s="97">
        <v>8.6104314520549907E-3</v>
      </c>
      <c r="K810" s="100">
        <v>1.9168098285493401E-2</v>
      </c>
      <c r="L810" s="95">
        <v>7.7544083165221798</v>
      </c>
      <c r="M810" s="95">
        <v>7.764969253406</v>
      </c>
      <c r="N810" s="95">
        <v>7.8496491794713901</v>
      </c>
      <c r="O810" s="95">
        <v>7.80557644195998</v>
      </c>
      <c r="P810" s="95">
        <v>7.9917771748018902</v>
      </c>
      <c r="Q810" s="95">
        <v>7.9913154247116696</v>
      </c>
      <c r="R810" s="95">
        <v>8.0830959442507204</v>
      </c>
      <c r="S810" s="99">
        <v>8.0443132911585398</v>
      </c>
      <c r="T810" s="95">
        <v>22978</v>
      </c>
      <c r="U810" s="95">
        <v>15620</v>
      </c>
      <c r="V810" s="95">
        <v>14355</v>
      </c>
      <c r="W810" s="95">
        <v>19725</v>
      </c>
      <c r="X810" s="95">
        <v>20918</v>
      </c>
      <c r="Y810" s="95">
        <v>19757</v>
      </c>
      <c r="Z810" s="95">
        <v>23298</v>
      </c>
      <c r="AA810" s="99">
        <v>18895</v>
      </c>
    </row>
    <row r="811" spans="1:27" x14ac:dyDescent="0.25">
      <c r="A811" s="96" t="s">
        <v>1642</v>
      </c>
      <c r="B811" s="95" t="s">
        <v>920</v>
      </c>
      <c r="C811" s="95">
        <v>476263</v>
      </c>
      <c r="D811" s="95">
        <v>478005</v>
      </c>
      <c r="E811" s="95" t="s">
        <v>158</v>
      </c>
      <c r="F811" s="95">
        <v>1743</v>
      </c>
      <c r="G811" s="99" t="s">
        <v>1643</v>
      </c>
      <c r="H811" s="97">
        <v>1.17697082477829</v>
      </c>
      <c r="I811" s="97">
        <v>0.23507855872015199</v>
      </c>
      <c r="J811" s="97">
        <v>2.2897555861845598E-2</v>
      </c>
      <c r="K811" s="100">
        <v>4.4869238547318002E-2</v>
      </c>
      <c r="L811" s="95">
        <v>7.4713120699505202</v>
      </c>
      <c r="M811" s="95">
        <v>7.4175970946730798</v>
      </c>
      <c r="N811" s="95">
        <v>7.4174516730829101</v>
      </c>
      <c r="O811" s="95">
        <v>7.4374778373458996</v>
      </c>
      <c r="P811" s="95">
        <v>7.5203535725669299</v>
      </c>
      <c r="Q811" s="95">
        <v>7.6695922914474401</v>
      </c>
      <c r="R811" s="95">
        <v>7.7277100785344501</v>
      </c>
      <c r="S811" s="99">
        <v>7.75610393517257</v>
      </c>
      <c r="T811" s="95">
        <v>14175</v>
      </c>
      <c r="U811" s="95">
        <v>9216</v>
      </c>
      <c r="V811" s="95">
        <v>7986</v>
      </c>
      <c r="W811" s="95">
        <v>11472</v>
      </c>
      <c r="X811" s="95">
        <v>11325</v>
      </c>
      <c r="Y811" s="95">
        <v>11866</v>
      </c>
      <c r="Z811" s="95">
        <v>13670</v>
      </c>
      <c r="AA811" s="99">
        <v>11615</v>
      </c>
    </row>
    <row r="812" spans="1:27" x14ac:dyDescent="0.25">
      <c r="A812" s="96" t="s">
        <v>2192</v>
      </c>
      <c r="B812" s="95" t="s">
        <v>920</v>
      </c>
      <c r="C812" s="95">
        <v>159368</v>
      </c>
      <c r="D812" s="95">
        <v>160042</v>
      </c>
      <c r="E812" s="95" t="s">
        <v>161</v>
      </c>
      <c r="F812" s="95">
        <v>675</v>
      </c>
      <c r="G812" s="99" t="s">
        <v>2193</v>
      </c>
      <c r="H812" s="97">
        <v>1.17734011347064</v>
      </c>
      <c r="I812" s="97">
        <v>0.235531150568426</v>
      </c>
      <c r="J812" s="97">
        <v>0.31478285134300998</v>
      </c>
      <c r="K812" s="100">
        <v>0.40430824943138899</v>
      </c>
      <c r="L812" s="95">
        <v>7.7410819852076402</v>
      </c>
      <c r="M812" s="95">
        <v>7.8737038090235796</v>
      </c>
      <c r="N812" s="95">
        <v>7.8281139460961899</v>
      </c>
      <c r="O812" s="95">
        <v>7.8078847828474602</v>
      </c>
      <c r="P812" s="95">
        <v>8.6421276812278407</v>
      </c>
      <c r="Q812" s="95">
        <v>7.61092584088646</v>
      </c>
      <c r="R812" s="95">
        <v>7.6849161582625403</v>
      </c>
      <c r="S812" s="99">
        <v>8.0144379220622408</v>
      </c>
      <c r="T812" s="95">
        <v>6618</v>
      </c>
      <c r="U812" s="95">
        <v>4896</v>
      </c>
      <c r="V812" s="95">
        <v>4111</v>
      </c>
      <c r="W812" s="95">
        <v>5743</v>
      </c>
      <c r="X812" s="95">
        <v>9544</v>
      </c>
      <c r="Y812" s="95">
        <v>4412</v>
      </c>
      <c r="Z812" s="95">
        <v>5139</v>
      </c>
      <c r="AA812" s="99">
        <v>5380</v>
      </c>
    </row>
    <row r="813" spans="1:27" x14ac:dyDescent="0.25">
      <c r="A813" s="96" t="s">
        <v>1638</v>
      </c>
      <c r="B813" s="95" t="s">
        <v>920</v>
      </c>
      <c r="C813" s="95">
        <v>479709</v>
      </c>
      <c r="D813" s="95">
        <v>481019</v>
      </c>
      <c r="E813" s="95" t="s">
        <v>161</v>
      </c>
      <c r="F813" s="95">
        <v>1311</v>
      </c>
      <c r="G813" s="99" t="s">
        <v>1639</v>
      </c>
      <c r="H813" s="97">
        <v>1.17930011315699</v>
      </c>
      <c r="I813" s="97">
        <v>0.23793090802623801</v>
      </c>
      <c r="J813" s="97">
        <v>4.54956894901902E-2</v>
      </c>
      <c r="K813" s="100">
        <v>7.9891555216773102E-2</v>
      </c>
      <c r="L813" s="95">
        <v>8.8477479193476007</v>
      </c>
      <c r="M813" s="95">
        <v>8.9654741110227203</v>
      </c>
      <c r="N813" s="95">
        <v>9.0348479246787203</v>
      </c>
      <c r="O813" s="95">
        <v>8.9544079576903606</v>
      </c>
      <c r="P813" s="95">
        <v>8.9549320918587796</v>
      </c>
      <c r="Q813" s="95">
        <v>9.2465371772630593</v>
      </c>
      <c r="R813" s="95">
        <v>9.3923246137175198</v>
      </c>
      <c r="S813" s="99">
        <v>9.1310267704342607</v>
      </c>
      <c r="T813" s="95">
        <v>27681</v>
      </c>
      <c r="U813" s="95">
        <v>20268</v>
      </c>
      <c r="V813" s="95">
        <v>18430</v>
      </c>
      <c r="W813" s="95">
        <v>24694</v>
      </c>
      <c r="X813" s="95">
        <v>23025</v>
      </c>
      <c r="Y813" s="95">
        <v>26627</v>
      </c>
      <c r="Z813" s="95">
        <v>32597</v>
      </c>
      <c r="AA813" s="99">
        <v>22658</v>
      </c>
    </row>
    <row r="814" spans="1:27" x14ac:dyDescent="0.25">
      <c r="A814" s="96" t="s">
        <v>2019</v>
      </c>
      <c r="B814" s="95" t="s">
        <v>920</v>
      </c>
      <c r="C814" s="95">
        <v>256463</v>
      </c>
      <c r="D814" s="95">
        <v>258985</v>
      </c>
      <c r="E814" s="95" t="s">
        <v>161</v>
      </c>
      <c r="F814" s="95">
        <v>2523</v>
      </c>
      <c r="G814" s="99" t="s">
        <v>2020</v>
      </c>
      <c r="H814" s="97">
        <v>1.1816262580357699</v>
      </c>
      <c r="I814" s="97">
        <v>0.240773791063915</v>
      </c>
      <c r="J814" s="97">
        <v>1.5455509266562899E-2</v>
      </c>
      <c r="K814" s="100">
        <v>3.1613541681605899E-2</v>
      </c>
      <c r="L814" s="95">
        <v>8.4871720492451299</v>
      </c>
      <c r="M814" s="95">
        <v>8.5288134360930403</v>
      </c>
      <c r="N814" s="95">
        <v>8.5437985208610296</v>
      </c>
      <c r="O814" s="95">
        <v>8.4749498042805094</v>
      </c>
      <c r="P814" s="95">
        <v>8.9123255984977803</v>
      </c>
      <c r="Q814" s="95">
        <v>8.6052852368472905</v>
      </c>
      <c r="R814" s="95">
        <v>8.66660274806849</v>
      </c>
      <c r="S814" s="99">
        <v>8.7950893070507608</v>
      </c>
      <c r="T814" s="95">
        <v>41491</v>
      </c>
      <c r="U814" s="95">
        <v>28819</v>
      </c>
      <c r="V814" s="95">
        <v>25236</v>
      </c>
      <c r="W814" s="95">
        <v>34086</v>
      </c>
      <c r="X814" s="95">
        <v>43022</v>
      </c>
      <c r="Y814" s="95">
        <v>32855</v>
      </c>
      <c r="Z814" s="95">
        <v>37934</v>
      </c>
      <c r="AA814" s="99">
        <v>34547</v>
      </c>
    </row>
    <row r="815" spans="1:27" x14ac:dyDescent="0.25">
      <c r="A815" s="96" t="s">
        <v>1866</v>
      </c>
      <c r="B815" s="95" t="s">
        <v>920</v>
      </c>
      <c r="C815" s="95">
        <v>344192</v>
      </c>
      <c r="D815" s="95">
        <v>344932</v>
      </c>
      <c r="E815" s="95" t="s">
        <v>158</v>
      </c>
      <c r="F815" s="95">
        <v>741</v>
      </c>
      <c r="G815" s="99" t="s">
        <v>1867</v>
      </c>
      <c r="H815" s="97">
        <v>1.18184791648913</v>
      </c>
      <c r="I815" s="97">
        <v>0.24104439740758801</v>
      </c>
      <c r="J815" s="97">
        <v>3.9744593285223499E-2</v>
      </c>
      <c r="K815" s="100">
        <v>7.1336449486298706E-2</v>
      </c>
      <c r="L815" s="95">
        <v>8.6907114512427004</v>
      </c>
      <c r="M815" s="95">
        <v>8.8268232267003608</v>
      </c>
      <c r="N815" s="95">
        <v>8.9014720382027797</v>
      </c>
      <c r="O815" s="95">
        <v>8.8269336594080396</v>
      </c>
      <c r="P815" s="95">
        <v>9.2498631383962504</v>
      </c>
      <c r="Q815" s="95">
        <v>8.9028897500271</v>
      </c>
      <c r="R815" s="95">
        <v>9.0336822537062798</v>
      </c>
      <c r="S815" s="99">
        <v>9.0087654909430608</v>
      </c>
      <c r="T815" s="95">
        <v>14032</v>
      </c>
      <c r="U815" s="95">
        <v>10406</v>
      </c>
      <c r="V815" s="95">
        <v>9497</v>
      </c>
      <c r="W815" s="95">
        <v>12777</v>
      </c>
      <c r="X815" s="95">
        <v>15966</v>
      </c>
      <c r="Y815" s="95">
        <v>11860</v>
      </c>
      <c r="Z815" s="95">
        <v>14369</v>
      </c>
      <c r="AA815" s="99">
        <v>11766</v>
      </c>
    </row>
    <row r="816" spans="1:27" x14ac:dyDescent="0.25">
      <c r="A816" s="96" t="s">
        <v>1494</v>
      </c>
      <c r="B816" s="95" t="s">
        <v>920</v>
      </c>
      <c r="C816" s="95">
        <v>553139</v>
      </c>
      <c r="D816" s="95">
        <v>553789</v>
      </c>
      <c r="E816" s="95" t="s">
        <v>161</v>
      </c>
      <c r="F816" s="95">
        <v>651</v>
      </c>
      <c r="G816" s="99" t="s">
        <v>1495</v>
      </c>
      <c r="H816" s="97">
        <v>1.1825182021151199</v>
      </c>
      <c r="I816" s="97">
        <v>0.241862390667513</v>
      </c>
      <c r="J816" s="97">
        <v>7.9083501394699898E-2</v>
      </c>
      <c r="K816" s="100">
        <v>0.12693657548703399</v>
      </c>
      <c r="L816" s="95">
        <v>10.0397823269191</v>
      </c>
      <c r="M816" s="95">
        <v>10.1533802135339</v>
      </c>
      <c r="N816" s="95">
        <v>10.1951116034856</v>
      </c>
      <c r="O816" s="95">
        <v>10.1087679689561</v>
      </c>
      <c r="P816" s="95">
        <v>10.7086555546241</v>
      </c>
      <c r="Q816" s="95">
        <v>10.1606009906211</v>
      </c>
      <c r="R816" s="95">
        <v>10.2393867814729</v>
      </c>
      <c r="S816" s="99">
        <v>10.295110845332699</v>
      </c>
      <c r="T816" s="95">
        <v>31405</v>
      </c>
      <c r="U816" s="95">
        <v>22929</v>
      </c>
      <c r="V816" s="95">
        <v>20454</v>
      </c>
      <c r="W816" s="95">
        <v>27294</v>
      </c>
      <c r="X816" s="95">
        <v>38557</v>
      </c>
      <c r="Y816" s="95">
        <v>24915</v>
      </c>
      <c r="Z816" s="95">
        <v>29117</v>
      </c>
      <c r="AA816" s="99">
        <v>25213</v>
      </c>
    </row>
    <row r="817" spans="1:27" x14ac:dyDescent="0.25">
      <c r="A817" s="96" t="s">
        <v>482</v>
      </c>
      <c r="B817" s="95" t="s">
        <v>468</v>
      </c>
      <c r="C817" s="95">
        <v>17681</v>
      </c>
      <c r="D817" s="95">
        <v>18019</v>
      </c>
      <c r="E817" s="95" t="s">
        <v>158</v>
      </c>
      <c r="F817" s="95">
        <v>339</v>
      </c>
      <c r="G817" s="99" t="s">
        <v>469</v>
      </c>
      <c r="H817" s="97">
        <v>1.18607864924776</v>
      </c>
      <c r="I817" s="97">
        <v>0.246199678617157</v>
      </c>
      <c r="J817" s="97">
        <v>0.36334955066508301</v>
      </c>
      <c r="K817" s="100">
        <v>0.45599644804582201</v>
      </c>
      <c r="L817" s="95">
        <v>1.0118822465871</v>
      </c>
      <c r="M817" s="95">
        <v>0.87456535107920796</v>
      </c>
      <c r="N817" s="95">
        <v>0.30086007860028602</v>
      </c>
      <c r="O817" s="95">
        <v>0.50547033083853599</v>
      </c>
      <c r="P817" s="95">
        <v>0.75547984110225996</v>
      </c>
      <c r="Q817" s="95">
        <v>0.83639832406793002</v>
      </c>
      <c r="R817" s="95">
        <v>1.2707985433944899</v>
      </c>
      <c r="S817" s="99">
        <v>0.95241687816977905</v>
      </c>
      <c r="T817" s="95">
        <v>31</v>
      </c>
      <c r="U817" s="95">
        <v>19</v>
      </c>
      <c r="V817" s="95">
        <v>11</v>
      </c>
      <c r="W817" s="95">
        <v>18</v>
      </c>
      <c r="X817" s="95">
        <v>20</v>
      </c>
      <c r="Y817" s="95">
        <v>20</v>
      </c>
      <c r="Z817" s="95">
        <v>30</v>
      </c>
      <c r="AA817" s="99">
        <v>20</v>
      </c>
    </row>
    <row r="818" spans="1:27" x14ac:dyDescent="0.25">
      <c r="A818" s="96" t="s">
        <v>1446</v>
      </c>
      <c r="B818" s="95" t="s">
        <v>920</v>
      </c>
      <c r="C818" s="95">
        <v>580486</v>
      </c>
      <c r="D818" s="95">
        <v>581643</v>
      </c>
      <c r="E818" s="95" t="s">
        <v>161</v>
      </c>
      <c r="F818" s="95">
        <v>1158</v>
      </c>
      <c r="G818" s="99" t="s">
        <v>1443</v>
      </c>
      <c r="H818" s="97">
        <v>1.1861899907677</v>
      </c>
      <c r="I818" s="97">
        <v>0.24633510329550801</v>
      </c>
      <c r="J818" s="97">
        <v>2.8255905339949702E-2</v>
      </c>
      <c r="K818" s="100">
        <v>5.3861483703988799E-2</v>
      </c>
      <c r="L818" s="95">
        <v>9.1250878478227495</v>
      </c>
      <c r="M818" s="95">
        <v>9.1934227341767993</v>
      </c>
      <c r="N818" s="95">
        <v>9.17122003335896</v>
      </c>
      <c r="O818" s="95">
        <v>9.1564495609756893</v>
      </c>
      <c r="P818" s="95">
        <v>9.6557143321239902</v>
      </c>
      <c r="Q818" s="95">
        <v>9.3540969027868393</v>
      </c>
      <c r="R818" s="95">
        <v>9.3217434126910295</v>
      </c>
      <c r="S818" s="99">
        <v>9.2680671427297803</v>
      </c>
      <c r="T818" s="95">
        <v>29633</v>
      </c>
      <c r="U818" s="95">
        <v>20967</v>
      </c>
      <c r="V818" s="95">
        <v>17893</v>
      </c>
      <c r="W818" s="95">
        <v>25091</v>
      </c>
      <c r="X818" s="95">
        <v>33057</v>
      </c>
      <c r="Y818" s="95">
        <v>25340</v>
      </c>
      <c r="Z818" s="95">
        <v>27418</v>
      </c>
      <c r="AA818" s="99">
        <v>22008</v>
      </c>
    </row>
    <row r="819" spans="1:27" x14ac:dyDescent="0.25">
      <c r="A819" s="96" t="s">
        <v>2403</v>
      </c>
      <c r="B819" s="95" t="s">
        <v>920</v>
      </c>
      <c r="C819" s="95">
        <v>41443</v>
      </c>
      <c r="D819" s="95">
        <v>42483</v>
      </c>
      <c r="E819" s="95" t="s">
        <v>158</v>
      </c>
      <c r="F819" s="95">
        <v>1041</v>
      </c>
      <c r="G819" s="99" t="s">
        <v>2404</v>
      </c>
      <c r="H819" s="97">
        <v>1.1875378510957899</v>
      </c>
      <c r="I819" s="97">
        <v>0.24797349804813901</v>
      </c>
      <c r="J819" s="97">
        <v>3.2463041087519698E-2</v>
      </c>
      <c r="K819" s="100">
        <v>6.01521055445218E-2</v>
      </c>
      <c r="L819" s="95">
        <v>7.7450898469414797</v>
      </c>
      <c r="M819" s="95">
        <v>7.7596768819889697</v>
      </c>
      <c r="N819" s="95">
        <v>7.7974872246623299</v>
      </c>
      <c r="O819" s="95">
        <v>7.8698729416581896</v>
      </c>
      <c r="P819" s="95">
        <v>8.1894542657372806</v>
      </c>
      <c r="Q819" s="95">
        <v>7.9742209747778903</v>
      </c>
      <c r="R819" s="95">
        <v>7.8790107784911099</v>
      </c>
      <c r="S819" s="99">
        <v>8.1050279832042307</v>
      </c>
      <c r="T819" s="95">
        <v>10235</v>
      </c>
      <c r="U819" s="95">
        <v>6977</v>
      </c>
      <c r="V819" s="95">
        <v>6207</v>
      </c>
      <c r="W819" s="95">
        <v>9246</v>
      </c>
      <c r="X819" s="95">
        <v>10755</v>
      </c>
      <c r="Y819" s="95">
        <v>8753</v>
      </c>
      <c r="Z819" s="95">
        <v>9067</v>
      </c>
      <c r="AA819" s="99">
        <v>8835</v>
      </c>
    </row>
    <row r="820" spans="1:27" x14ac:dyDescent="0.25">
      <c r="A820" s="96" t="s">
        <v>1191</v>
      </c>
      <c r="B820" s="95" t="s">
        <v>920</v>
      </c>
      <c r="C820" s="95">
        <v>739685</v>
      </c>
      <c r="D820" s="95">
        <v>740176</v>
      </c>
      <c r="E820" s="95" t="s">
        <v>161</v>
      </c>
      <c r="F820" s="95">
        <v>492</v>
      </c>
      <c r="G820" s="99" t="s">
        <v>1192</v>
      </c>
      <c r="H820" s="97">
        <v>1.1878722115632601</v>
      </c>
      <c r="I820" s="97">
        <v>0.24837964282209901</v>
      </c>
      <c r="J820" s="97">
        <v>3.2699089874658603E-2</v>
      </c>
      <c r="K820" s="100">
        <v>6.0500518710822002E-2</v>
      </c>
      <c r="L820" s="95">
        <v>7.7097316212488503</v>
      </c>
      <c r="M820" s="95">
        <v>7.5843421414443801</v>
      </c>
      <c r="N820" s="95">
        <v>7.6890252597241302</v>
      </c>
      <c r="O820" s="95">
        <v>7.6980271355698502</v>
      </c>
      <c r="P820" s="95">
        <v>7.8588844998739802</v>
      </c>
      <c r="Q820" s="95">
        <v>7.9732659112858801</v>
      </c>
      <c r="R820" s="95">
        <v>7.93412280871273</v>
      </c>
      <c r="S820" s="99">
        <v>7.9097993739594097</v>
      </c>
      <c r="T820" s="95">
        <v>4720</v>
      </c>
      <c r="U820" s="95">
        <v>2920</v>
      </c>
      <c r="V820" s="95">
        <v>2721</v>
      </c>
      <c r="W820" s="95">
        <v>3879</v>
      </c>
      <c r="X820" s="95">
        <v>4042</v>
      </c>
      <c r="Y820" s="95">
        <v>4134</v>
      </c>
      <c r="Z820" s="95">
        <v>4452</v>
      </c>
      <c r="AA820" s="99">
        <v>3647</v>
      </c>
    </row>
    <row r="821" spans="1:27" x14ac:dyDescent="0.25">
      <c r="A821" s="96" t="s">
        <v>1854</v>
      </c>
      <c r="B821" s="95" t="s">
        <v>920</v>
      </c>
      <c r="C821" s="95">
        <v>349600</v>
      </c>
      <c r="D821" s="95">
        <v>351045</v>
      </c>
      <c r="E821" s="95" t="s">
        <v>158</v>
      </c>
      <c r="F821" s="95">
        <v>1446</v>
      </c>
      <c r="G821" s="99" t="s">
        <v>1855</v>
      </c>
      <c r="H821" s="97">
        <v>1.1882089728152501</v>
      </c>
      <c r="I821" s="97">
        <v>0.24878858826946701</v>
      </c>
      <c r="J821" s="97">
        <v>3.7551367507961701E-3</v>
      </c>
      <c r="K821" s="100">
        <v>9.3692520910954001E-3</v>
      </c>
      <c r="L821" s="95">
        <v>8.8812138841817596</v>
      </c>
      <c r="M821" s="95">
        <v>8.9077964451826492</v>
      </c>
      <c r="N821" s="95">
        <v>8.9501664825611407</v>
      </c>
      <c r="O821" s="95">
        <v>8.9150021297610706</v>
      </c>
      <c r="P821" s="95">
        <v>9.1765094561232807</v>
      </c>
      <c r="Q821" s="95">
        <v>9.1801960944079504</v>
      </c>
      <c r="R821" s="95">
        <v>9.2181132076356995</v>
      </c>
      <c r="S821" s="99">
        <v>9.0710762466620896</v>
      </c>
      <c r="T821" s="95">
        <v>31248</v>
      </c>
      <c r="U821" s="95">
        <v>21479</v>
      </c>
      <c r="V821" s="95">
        <v>19169</v>
      </c>
      <c r="W821" s="95">
        <v>26503</v>
      </c>
      <c r="X821" s="95">
        <v>29612</v>
      </c>
      <c r="Y821" s="95">
        <v>28049</v>
      </c>
      <c r="Z821" s="95">
        <v>31864</v>
      </c>
      <c r="AA821" s="99">
        <v>23974</v>
      </c>
    </row>
    <row r="822" spans="1:27" x14ac:dyDescent="0.25">
      <c r="A822" s="96" t="s">
        <v>1480</v>
      </c>
      <c r="B822" s="95" t="s">
        <v>920</v>
      </c>
      <c r="C822" s="95">
        <v>561117</v>
      </c>
      <c r="D822" s="95">
        <v>561554</v>
      </c>
      <c r="E822" s="95" t="s">
        <v>158</v>
      </c>
      <c r="F822" s="95">
        <v>438</v>
      </c>
      <c r="G822" s="99" t="s">
        <v>1481</v>
      </c>
      <c r="H822" s="97">
        <v>1.18948894773492</v>
      </c>
      <c r="I822" s="97">
        <v>0.25034186686847698</v>
      </c>
      <c r="J822" s="97">
        <v>0.298229685225814</v>
      </c>
      <c r="K822" s="100">
        <v>0.38619671468090999</v>
      </c>
      <c r="L822" s="95">
        <v>8.48302333856671</v>
      </c>
      <c r="M822" s="95">
        <v>8.5434804994286893</v>
      </c>
      <c r="N822" s="95">
        <v>8.4527722454888803</v>
      </c>
      <c r="O822" s="95">
        <v>8.4373571996496395</v>
      </c>
      <c r="P822" s="95">
        <v>9.3277792443214906</v>
      </c>
      <c r="Q822" s="95">
        <v>8.3165589441345595</v>
      </c>
      <c r="R822" s="95">
        <v>8.2742118924632706</v>
      </c>
      <c r="S822" s="99">
        <v>8.7398556455317298</v>
      </c>
      <c r="T822" s="95">
        <v>7182</v>
      </c>
      <c r="U822" s="95">
        <v>5054</v>
      </c>
      <c r="V822" s="95">
        <v>4113</v>
      </c>
      <c r="W822" s="95">
        <v>5765</v>
      </c>
      <c r="X822" s="95">
        <v>9961</v>
      </c>
      <c r="Y822" s="95">
        <v>4669</v>
      </c>
      <c r="Z822" s="95">
        <v>5017</v>
      </c>
      <c r="AA822" s="99">
        <v>5772</v>
      </c>
    </row>
    <row r="823" spans="1:27" x14ac:dyDescent="0.25">
      <c r="A823" s="96" t="s">
        <v>1807</v>
      </c>
      <c r="B823" s="95" t="s">
        <v>920</v>
      </c>
      <c r="C823" s="95">
        <v>377039</v>
      </c>
      <c r="D823" s="95">
        <v>379258</v>
      </c>
      <c r="E823" s="95" t="s">
        <v>158</v>
      </c>
      <c r="F823" s="95">
        <v>2220</v>
      </c>
      <c r="G823" s="99" t="s">
        <v>1808</v>
      </c>
      <c r="H823" s="97">
        <v>1.1898880476042699</v>
      </c>
      <c r="I823" s="97">
        <v>0.250825841798758</v>
      </c>
      <c r="J823" s="97">
        <v>7.8875124145832406E-2</v>
      </c>
      <c r="K823" s="100">
        <v>0.126763592377231</v>
      </c>
      <c r="L823" s="95">
        <v>6.5384474591690598</v>
      </c>
      <c r="M823" s="95">
        <v>6.5423310596033897</v>
      </c>
      <c r="N823" s="95">
        <v>6.6275559736019201</v>
      </c>
      <c r="O823" s="95">
        <v>6.5763734175859598</v>
      </c>
      <c r="P823" s="95">
        <v>6.4500484314572599</v>
      </c>
      <c r="Q823" s="95">
        <v>6.96457654352883</v>
      </c>
      <c r="R823" s="95">
        <v>6.9541653147696296</v>
      </c>
      <c r="S823" s="99">
        <v>6.8627054193186501</v>
      </c>
      <c r="T823" s="95">
        <v>9457</v>
      </c>
      <c r="U823" s="95">
        <v>6399</v>
      </c>
      <c r="V823" s="95">
        <v>5883</v>
      </c>
      <c r="W823" s="95">
        <v>8044</v>
      </c>
      <c r="X823" s="95">
        <v>6869</v>
      </c>
      <c r="Y823" s="95">
        <v>9271</v>
      </c>
      <c r="Z823" s="95">
        <v>10185</v>
      </c>
      <c r="AA823" s="99">
        <v>7964</v>
      </c>
    </row>
    <row r="824" spans="1:27" x14ac:dyDescent="0.25">
      <c r="A824" s="96" t="s">
        <v>1357</v>
      </c>
      <c r="B824" s="95" t="s">
        <v>920</v>
      </c>
      <c r="C824" s="95">
        <v>643156</v>
      </c>
      <c r="D824" s="95">
        <v>643228</v>
      </c>
      <c r="E824" s="95" t="s">
        <v>158</v>
      </c>
      <c r="F824" s="95">
        <v>73</v>
      </c>
      <c r="G824" s="99" t="s">
        <v>1033</v>
      </c>
      <c r="H824" s="97">
        <v>1.1901814308860099</v>
      </c>
      <c r="I824" s="97">
        <v>0.25118151427943902</v>
      </c>
      <c r="J824" s="97">
        <v>0.34659763634488</v>
      </c>
      <c r="K824" s="100">
        <v>0.44112426443893799</v>
      </c>
      <c r="L824" s="95">
        <v>9.5170984153504392</v>
      </c>
      <c r="M824" s="95">
        <v>9.6590260900669005</v>
      </c>
      <c r="N824" s="95">
        <v>9.3184721210071899</v>
      </c>
      <c r="O824" s="95">
        <v>9.2487688900738299</v>
      </c>
      <c r="P824" s="95">
        <v>10.2902934907024</v>
      </c>
      <c r="Q824" s="95">
        <v>9.3727595215571302</v>
      </c>
      <c r="R824" s="95">
        <v>9.1049356740818901</v>
      </c>
      <c r="S824" s="99">
        <v>9.7354608642144402</v>
      </c>
      <c r="T824" s="95">
        <v>2451</v>
      </c>
      <c r="U824" s="95">
        <v>1825</v>
      </c>
      <c r="V824" s="95">
        <v>1249</v>
      </c>
      <c r="W824" s="95">
        <v>1686</v>
      </c>
      <c r="X824" s="95">
        <v>3235</v>
      </c>
      <c r="Y824" s="95">
        <v>1618</v>
      </c>
      <c r="Z824" s="95">
        <v>1487</v>
      </c>
      <c r="AA824" s="99">
        <v>1918</v>
      </c>
    </row>
    <row r="825" spans="1:27" x14ac:dyDescent="0.25">
      <c r="A825" s="96" t="s">
        <v>2231</v>
      </c>
      <c r="B825" s="95" t="s">
        <v>920</v>
      </c>
      <c r="C825" s="95">
        <v>132472</v>
      </c>
      <c r="D825" s="95">
        <v>133842</v>
      </c>
      <c r="E825" s="95" t="s">
        <v>158</v>
      </c>
      <c r="F825" s="95">
        <v>1371</v>
      </c>
      <c r="G825" s="99" t="s">
        <v>2232</v>
      </c>
      <c r="H825" s="97">
        <v>1.1911918420462599</v>
      </c>
      <c r="I825" s="97">
        <v>0.25240577867695302</v>
      </c>
      <c r="J825" s="97">
        <v>1.0042358785329801E-2</v>
      </c>
      <c r="K825" s="100">
        <v>2.1703897203285701E-2</v>
      </c>
      <c r="L825" s="95">
        <v>8.4721149429916593</v>
      </c>
      <c r="M825" s="95">
        <v>8.3951058151196101</v>
      </c>
      <c r="N825" s="95">
        <v>8.3709750565589793</v>
      </c>
      <c r="O825" s="95">
        <v>8.4943507723113996</v>
      </c>
      <c r="P825" s="95">
        <v>8.6630230314309706</v>
      </c>
      <c r="Q825" s="95">
        <v>8.7017574915445408</v>
      </c>
      <c r="R825" s="95">
        <v>8.5758879631208398</v>
      </c>
      <c r="S825" s="99">
        <v>8.7967971790579806</v>
      </c>
      <c r="T825" s="95">
        <v>22312</v>
      </c>
      <c r="U825" s="95">
        <v>14274</v>
      </c>
      <c r="V825" s="95">
        <v>12165</v>
      </c>
      <c r="W825" s="95">
        <v>18773</v>
      </c>
      <c r="X825" s="95">
        <v>19668</v>
      </c>
      <c r="Y825" s="95">
        <v>19088</v>
      </c>
      <c r="Z825" s="95">
        <v>19357</v>
      </c>
      <c r="AA825" s="99">
        <v>18795</v>
      </c>
    </row>
    <row r="826" spans="1:27" x14ac:dyDescent="0.25">
      <c r="A826" s="96" t="s">
        <v>1712</v>
      </c>
      <c r="B826" s="95" t="s">
        <v>920</v>
      </c>
      <c r="C826" s="95">
        <v>429693</v>
      </c>
      <c r="D826" s="95">
        <v>430616</v>
      </c>
      <c r="E826" s="95" t="s">
        <v>158</v>
      </c>
      <c r="F826" s="95">
        <v>924</v>
      </c>
      <c r="G826" s="99" t="s">
        <v>1713</v>
      </c>
      <c r="H826" s="97">
        <v>1.1914238517460001</v>
      </c>
      <c r="I826" s="97">
        <v>0.252686746560427</v>
      </c>
      <c r="J826" s="97">
        <v>2.2606682759446901E-2</v>
      </c>
      <c r="K826" s="100">
        <v>4.4437473130894099E-2</v>
      </c>
      <c r="L826" s="95">
        <v>7.6194634270831196</v>
      </c>
      <c r="M826" s="95">
        <v>7.7470853058954798</v>
      </c>
      <c r="N826" s="95">
        <v>7.71882532276899</v>
      </c>
      <c r="O826" s="95">
        <v>7.6356695767461904</v>
      </c>
      <c r="P826" s="95">
        <v>8.0160432593865991</v>
      </c>
      <c r="Q826" s="95">
        <v>7.9445406814906603</v>
      </c>
      <c r="R826" s="95">
        <v>7.9698567918013801</v>
      </c>
      <c r="S826" s="99">
        <v>7.7953391008772197</v>
      </c>
      <c r="T826" s="95">
        <v>8327</v>
      </c>
      <c r="U826" s="95">
        <v>6139</v>
      </c>
      <c r="V826" s="95">
        <v>5217</v>
      </c>
      <c r="W826" s="95">
        <v>6977</v>
      </c>
      <c r="X826" s="95">
        <v>8465</v>
      </c>
      <c r="Y826" s="95">
        <v>7611</v>
      </c>
      <c r="Z826" s="95">
        <v>8571</v>
      </c>
      <c r="AA826" s="99">
        <v>6327</v>
      </c>
    </row>
    <row r="827" spans="1:27" x14ac:dyDescent="0.25">
      <c r="A827" s="96" t="s">
        <v>1012</v>
      </c>
      <c r="B827" s="95" t="s">
        <v>920</v>
      </c>
      <c r="C827" s="95">
        <v>836061</v>
      </c>
      <c r="D827" s="95">
        <v>838526</v>
      </c>
      <c r="E827" s="95" t="s">
        <v>161</v>
      </c>
      <c r="F827" s="95">
        <v>2466</v>
      </c>
      <c r="G827" s="99" t="s">
        <v>1013</v>
      </c>
      <c r="H827" s="97">
        <v>1.1920821778334101</v>
      </c>
      <c r="I827" s="97">
        <v>0.25348369340592602</v>
      </c>
      <c r="J827" s="97">
        <v>1.33649919637068E-3</v>
      </c>
      <c r="K827" s="100">
        <v>3.8272476986978502E-3</v>
      </c>
      <c r="L827" s="95">
        <v>10.725097023566899</v>
      </c>
      <c r="M827" s="95">
        <v>10.676043692246701</v>
      </c>
      <c r="N827" s="95">
        <v>10.736559950294</v>
      </c>
      <c r="O827" s="95">
        <v>10.7440928548132</v>
      </c>
      <c r="P827" s="95">
        <v>10.9382272559025</v>
      </c>
      <c r="Q827" s="95">
        <v>10.972153990057899</v>
      </c>
      <c r="R827" s="95">
        <v>10.9909880458216</v>
      </c>
      <c r="S827" s="99">
        <v>10.9946437712902</v>
      </c>
      <c r="T827" s="95">
        <v>191300</v>
      </c>
      <c r="U827" s="95">
        <v>124778</v>
      </c>
      <c r="V827" s="95">
        <v>112768</v>
      </c>
      <c r="W827" s="95">
        <v>160596</v>
      </c>
      <c r="X827" s="95">
        <v>171248</v>
      </c>
      <c r="Y827" s="95">
        <v>165645</v>
      </c>
      <c r="Z827" s="95">
        <v>185702</v>
      </c>
      <c r="AA827" s="99">
        <v>155103</v>
      </c>
    </row>
    <row r="828" spans="1:27" x14ac:dyDescent="0.25">
      <c r="A828" s="96" t="s">
        <v>1478</v>
      </c>
      <c r="B828" s="95" t="s">
        <v>920</v>
      </c>
      <c r="C828" s="95">
        <v>561563</v>
      </c>
      <c r="D828" s="95">
        <v>561943</v>
      </c>
      <c r="E828" s="95" t="s">
        <v>158</v>
      </c>
      <c r="F828" s="95">
        <v>381</v>
      </c>
      <c r="G828" s="99" t="s">
        <v>1479</v>
      </c>
      <c r="H828" s="97">
        <v>1.1926129238759999</v>
      </c>
      <c r="I828" s="97">
        <v>0.25412587587671998</v>
      </c>
      <c r="J828" s="97">
        <v>0.20045983940506601</v>
      </c>
      <c r="K828" s="100">
        <v>0.28126881698260903</v>
      </c>
      <c r="L828" s="95">
        <v>9.4051049834109399</v>
      </c>
      <c r="M828" s="95">
        <v>9.4878268181968792</v>
      </c>
      <c r="N828" s="95">
        <v>9.3176827245763505</v>
      </c>
      <c r="O828" s="95">
        <v>9.4242484791152403</v>
      </c>
      <c r="P828" s="95">
        <v>10.052576902351699</v>
      </c>
      <c r="Q828" s="95">
        <v>9.3364968873098508</v>
      </c>
      <c r="R828" s="95">
        <v>9.2356188370068804</v>
      </c>
      <c r="S828" s="99">
        <v>9.8672580757752595</v>
      </c>
      <c r="T828" s="95">
        <v>11838</v>
      </c>
      <c r="U828" s="95">
        <v>8460</v>
      </c>
      <c r="V828" s="95">
        <v>6516</v>
      </c>
      <c r="W828" s="95">
        <v>9939</v>
      </c>
      <c r="X828" s="95">
        <v>14320</v>
      </c>
      <c r="Y828" s="95">
        <v>8236</v>
      </c>
      <c r="Z828" s="95">
        <v>8498</v>
      </c>
      <c r="AA828" s="99">
        <v>10969</v>
      </c>
    </row>
    <row r="829" spans="1:27" x14ac:dyDescent="0.25">
      <c r="A829" s="96" t="s">
        <v>1292</v>
      </c>
      <c r="B829" s="95" t="s">
        <v>920</v>
      </c>
      <c r="C829" s="95">
        <v>686607</v>
      </c>
      <c r="D829" s="95">
        <v>688295</v>
      </c>
      <c r="E829" s="95" t="s">
        <v>158</v>
      </c>
      <c r="F829" s="95">
        <v>1689</v>
      </c>
      <c r="G829" s="99" t="s">
        <v>1293</v>
      </c>
      <c r="H829" s="97">
        <v>1.1931347553965499</v>
      </c>
      <c r="I829" s="97">
        <v>0.25475699354722797</v>
      </c>
      <c r="J829" s="97">
        <v>3.1327869936835701E-2</v>
      </c>
      <c r="K829" s="100">
        <v>5.8219935280845202E-2</v>
      </c>
      <c r="L829" s="95">
        <v>6.5530287688008801</v>
      </c>
      <c r="M829" s="95">
        <v>6.5948860221866799</v>
      </c>
      <c r="N829" s="95">
        <v>6.48191205954803</v>
      </c>
      <c r="O829" s="95">
        <v>6.5808695466768903</v>
      </c>
      <c r="P829" s="95">
        <v>6.9588613908840697</v>
      </c>
      <c r="Q829" s="95">
        <v>6.6770844051503797</v>
      </c>
      <c r="R829" s="95">
        <v>6.7252886738459097</v>
      </c>
      <c r="S829" s="99">
        <v>6.8543372453591704</v>
      </c>
      <c r="T829" s="95">
        <v>7268</v>
      </c>
      <c r="U829" s="95">
        <v>5049</v>
      </c>
      <c r="V829" s="95">
        <v>4046</v>
      </c>
      <c r="W829" s="95">
        <v>6139</v>
      </c>
      <c r="X829" s="95">
        <v>7436</v>
      </c>
      <c r="Y829" s="95">
        <v>5779</v>
      </c>
      <c r="Z829" s="95">
        <v>6612</v>
      </c>
      <c r="AA829" s="99">
        <v>6024</v>
      </c>
    </row>
    <row r="830" spans="1:27" x14ac:dyDescent="0.25">
      <c r="A830" s="96" t="s">
        <v>1538</v>
      </c>
      <c r="B830" s="95" t="s">
        <v>920</v>
      </c>
      <c r="C830" s="95">
        <v>522990</v>
      </c>
      <c r="D830" s="95">
        <v>524576</v>
      </c>
      <c r="E830" s="95" t="s">
        <v>161</v>
      </c>
      <c r="F830" s="95">
        <v>1587</v>
      </c>
      <c r="G830" s="99" t="s">
        <v>1539</v>
      </c>
      <c r="H830" s="97">
        <v>1.1946208113336501</v>
      </c>
      <c r="I830" s="97">
        <v>0.25655276011364198</v>
      </c>
      <c r="J830" s="97">
        <v>3.3462612598670399E-3</v>
      </c>
      <c r="K830" s="100">
        <v>8.5854503700081297E-3</v>
      </c>
      <c r="L830" s="95">
        <v>8.7206082622761496</v>
      </c>
      <c r="M830" s="95">
        <v>8.7215899631327307</v>
      </c>
      <c r="N830" s="95">
        <v>8.7289967032048494</v>
      </c>
      <c r="O830" s="95">
        <v>8.7228449074775796</v>
      </c>
      <c r="P830" s="95">
        <v>8.8670373203688406</v>
      </c>
      <c r="Q830" s="95">
        <v>9.0027856227495597</v>
      </c>
      <c r="R830" s="95">
        <v>9.0402586222541199</v>
      </c>
      <c r="S830" s="99">
        <v>9.0042068875763608</v>
      </c>
      <c r="T830" s="95">
        <v>30682</v>
      </c>
      <c r="U830" s="95">
        <v>20719</v>
      </c>
      <c r="V830" s="95">
        <v>18048</v>
      </c>
      <c r="W830" s="95">
        <v>25460</v>
      </c>
      <c r="X830" s="95">
        <v>26225</v>
      </c>
      <c r="Y830" s="95">
        <v>27222</v>
      </c>
      <c r="Z830" s="95">
        <v>30915</v>
      </c>
      <c r="AA830" s="99">
        <v>25120</v>
      </c>
    </row>
    <row r="831" spans="1:27" x14ac:dyDescent="0.25">
      <c r="A831" s="96" t="s">
        <v>407</v>
      </c>
      <c r="B831" s="95" t="s">
        <v>378</v>
      </c>
      <c r="C831" s="95">
        <v>14834</v>
      </c>
      <c r="D831" s="95">
        <v>15760</v>
      </c>
      <c r="E831" s="95" t="s">
        <v>158</v>
      </c>
      <c r="F831" s="95">
        <v>927</v>
      </c>
      <c r="G831" s="99" t="s">
        <v>408</v>
      </c>
      <c r="H831" s="97">
        <v>1.19479392908062</v>
      </c>
      <c r="I831" s="97">
        <v>0.25676181223946998</v>
      </c>
      <c r="J831" s="97">
        <v>0.19421825024709899</v>
      </c>
      <c r="K831" s="100">
        <v>0.27465207105650302</v>
      </c>
      <c r="L831" s="95">
        <v>6.5724768047360103</v>
      </c>
      <c r="M831" s="95">
        <v>6.7548619759342197</v>
      </c>
      <c r="N831" s="95">
        <v>6.6871275149436302</v>
      </c>
      <c r="O831" s="95">
        <v>6.6768367736658298</v>
      </c>
      <c r="P831" s="95">
        <v>7.3984629760324001</v>
      </c>
      <c r="Q831" s="95">
        <v>6.6173409099548097</v>
      </c>
      <c r="R831" s="95">
        <v>6.6611339196520998</v>
      </c>
      <c r="S831" s="99">
        <v>6.9065508608888901</v>
      </c>
      <c r="T831" s="95">
        <v>4043</v>
      </c>
      <c r="U831" s="95">
        <v>3096</v>
      </c>
      <c r="V831" s="95">
        <v>2560</v>
      </c>
      <c r="W831" s="95">
        <v>3601</v>
      </c>
      <c r="X831" s="95">
        <v>5535</v>
      </c>
      <c r="Y831" s="95">
        <v>3043</v>
      </c>
      <c r="Z831" s="95">
        <v>3471</v>
      </c>
      <c r="AA831" s="99">
        <v>3428</v>
      </c>
    </row>
    <row r="832" spans="1:27" x14ac:dyDescent="0.25">
      <c r="A832" s="96" t="s">
        <v>1960</v>
      </c>
      <c r="B832" s="95" t="s">
        <v>920</v>
      </c>
      <c r="C832" s="95">
        <v>293205</v>
      </c>
      <c r="D832" s="95">
        <v>293429</v>
      </c>
      <c r="E832" s="95" t="s">
        <v>158</v>
      </c>
      <c r="F832" s="95">
        <v>225</v>
      </c>
      <c r="G832" s="99" t="s">
        <v>1961</v>
      </c>
      <c r="H832" s="97">
        <v>1.1956400732840899</v>
      </c>
      <c r="I832" s="97">
        <v>0.257783156561043</v>
      </c>
      <c r="J832" s="97">
        <v>0.150184684922018</v>
      </c>
      <c r="K832" s="100">
        <v>0.219227802154952</v>
      </c>
      <c r="L832" s="95">
        <v>9.6134557595940695</v>
      </c>
      <c r="M832" s="95">
        <v>9.4435601069955908</v>
      </c>
      <c r="N832" s="95">
        <v>9.4617264294679195</v>
      </c>
      <c r="O832" s="95">
        <v>9.5991717868466697</v>
      </c>
      <c r="P832" s="95">
        <v>9.2617770597683702</v>
      </c>
      <c r="Q832" s="95">
        <v>10.0140062343767</v>
      </c>
      <c r="R832" s="95">
        <v>9.8311356616839891</v>
      </c>
      <c r="S832" s="99">
        <v>9.9381649536146792</v>
      </c>
      <c r="T832" s="95">
        <v>8077</v>
      </c>
      <c r="U832" s="95">
        <v>4845</v>
      </c>
      <c r="V832" s="95">
        <v>4252</v>
      </c>
      <c r="W832" s="95">
        <v>6626</v>
      </c>
      <c r="X832" s="95">
        <v>4888</v>
      </c>
      <c r="Y832" s="95">
        <v>7779</v>
      </c>
      <c r="Z832" s="95">
        <v>7583</v>
      </c>
      <c r="AA832" s="99">
        <v>6804</v>
      </c>
    </row>
    <row r="833" spans="1:27" x14ac:dyDescent="0.25">
      <c r="A833" s="96" t="s">
        <v>585</v>
      </c>
      <c r="B833" s="95" t="s">
        <v>558</v>
      </c>
      <c r="C833" s="95">
        <v>12922</v>
      </c>
      <c r="D833" s="95">
        <v>13797</v>
      </c>
      <c r="E833" s="95" t="s">
        <v>161</v>
      </c>
      <c r="F833" s="95">
        <v>876</v>
      </c>
      <c r="G833" s="99" t="s">
        <v>586</v>
      </c>
      <c r="H833" s="97">
        <v>1.1961213935400701</v>
      </c>
      <c r="I833" s="97">
        <v>0.25836381509692202</v>
      </c>
      <c r="J833" s="97">
        <v>0.23132446638170201</v>
      </c>
      <c r="K833" s="100">
        <v>0.31342815733013701</v>
      </c>
      <c r="L833" s="95">
        <v>5.3321851225087498</v>
      </c>
      <c r="M833" s="95">
        <v>5.2998521485320502</v>
      </c>
      <c r="N833" s="95">
        <v>5.3034546862610998</v>
      </c>
      <c r="O833" s="95">
        <v>5.3108045400416204</v>
      </c>
      <c r="P833" s="95">
        <v>6.0799537130487904</v>
      </c>
      <c r="Q833" s="95">
        <v>5.2429431430767703</v>
      </c>
      <c r="R833" s="95">
        <v>5.2058486985505299</v>
      </c>
      <c r="S833" s="99">
        <v>5.5727461078651501</v>
      </c>
      <c r="T833" s="95">
        <v>1617</v>
      </c>
      <c r="U833" s="95">
        <v>1067</v>
      </c>
      <c r="V833" s="95">
        <v>927</v>
      </c>
      <c r="W833" s="95">
        <v>1320</v>
      </c>
      <c r="X833" s="95">
        <v>2097</v>
      </c>
      <c r="Y833" s="95">
        <v>1109</v>
      </c>
      <c r="Z833" s="95">
        <v>1196</v>
      </c>
      <c r="AA833" s="99">
        <v>1285</v>
      </c>
    </row>
    <row r="834" spans="1:27" x14ac:dyDescent="0.25">
      <c r="A834" s="96" t="s">
        <v>969</v>
      </c>
      <c r="B834" s="95" t="s">
        <v>920</v>
      </c>
      <c r="C834" s="95">
        <v>865916</v>
      </c>
      <c r="D834" s="95">
        <v>866458</v>
      </c>
      <c r="E834" s="95" t="s">
        <v>161</v>
      </c>
      <c r="F834" s="95">
        <v>543</v>
      </c>
      <c r="G834" s="99" t="s">
        <v>970</v>
      </c>
      <c r="H834" s="97">
        <v>1.1982236518959799</v>
      </c>
      <c r="I834" s="97">
        <v>0.26089721644597402</v>
      </c>
      <c r="J834" s="97">
        <v>5.0306416624864798E-2</v>
      </c>
      <c r="K834" s="100">
        <v>8.6474877145060899E-2</v>
      </c>
      <c r="L834" s="95">
        <v>8.0937304577848206</v>
      </c>
      <c r="M834" s="95">
        <v>8.0643625155449392</v>
      </c>
      <c r="N834" s="95">
        <v>8.1493997888705199</v>
      </c>
      <c r="O834" s="95">
        <v>8.1358190013182607</v>
      </c>
      <c r="P834" s="95">
        <v>8.0758452655153796</v>
      </c>
      <c r="Q834" s="95">
        <v>8.4933550235359405</v>
      </c>
      <c r="R834" s="95">
        <v>8.4669897514207406</v>
      </c>
      <c r="S834" s="99">
        <v>8.4147595787040199</v>
      </c>
      <c r="T834" s="95">
        <v>6798</v>
      </c>
      <c r="U834" s="95">
        <v>4495</v>
      </c>
      <c r="V834" s="95">
        <v>4132</v>
      </c>
      <c r="W834" s="95">
        <v>5799</v>
      </c>
      <c r="X834" s="95">
        <v>5185</v>
      </c>
      <c r="Y834" s="95">
        <v>6543</v>
      </c>
      <c r="Z834" s="95">
        <v>7109</v>
      </c>
      <c r="AA834" s="99">
        <v>5712</v>
      </c>
    </row>
    <row r="835" spans="1:27" x14ac:dyDescent="0.25">
      <c r="A835" s="96" t="s">
        <v>667</v>
      </c>
      <c r="B835" s="95" t="s">
        <v>638</v>
      </c>
      <c r="C835" s="95">
        <v>12832</v>
      </c>
      <c r="D835" s="95">
        <v>13710</v>
      </c>
      <c r="E835" s="95" t="s">
        <v>161</v>
      </c>
      <c r="F835" s="95">
        <v>879</v>
      </c>
      <c r="G835" s="99" t="s">
        <v>668</v>
      </c>
      <c r="H835" s="97">
        <v>1.19823975632642</v>
      </c>
      <c r="I835" s="97">
        <v>0.26091660650371301</v>
      </c>
      <c r="J835" s="97">
        <v>0.301962266922082</v>
      </c>
      <c r="K835" s="100">
        <v>0.39022816033007501</v>
      </c>
      <c r="L835" s="95">
        <v>5.3334835138080399</v>
      </c>
      <c r="M835" s="95">
        <v>5.4462168049526802</v>
      </c>
      <c r="N835" s="95">
        <v>5.1852727458289101</v>
      </c>
      <c r="O835" s="95">
        <v>5.2637394188676803</v>
      </c>
      <c r="P835" s="95">
        <v>6.1912786872620202</v>
      </c>
      <c r="Q835" s="95">
        <v>5.1971176514967503</v>
      </c>
      <c r="R835" s="95">
        <v>5.1304828151228996</v>
      </c>
      <c r="S835" s="99">
        <v>5.5047148924349001</v>
      </c>
      <c r="T835" s="95">
        <v>1624</v>
      </c>
      <c r="U835" s="95">
        <v>1185</v>
      </c>
      <c r="V835" s="95">
        <v>857</v>
      </c>
      <c r="W835" s="95">
        <v>1282</v>
      </c>
      <c r="X835" s="95">
        <v>2273</v>
      </c>
      <c r="Y835" s="95">
        <v>1078</v>
      </c>
      <c r="Z835" s="95">
        <v>1139</v>
      </c>
      <c r="AA835" s="99">
        <v>1230</v>
      </c>
    </row>
    <row r="836" spans="1:27" x14ac:dyDescent="0.25">
      <c r="A836" s="96" t="s">
        <v>485</v>
      </c>
      <c r="B836" s="95" t="s">
        <v>468</v>
      </c>
      <c r="C836" s="95">
        <v>14886</v>
      </c>
      <c r="D836" s="95">
        <v>15431</v>
      </c>
      <c r="E836" s="95" t="s">
        <v>158</v>
      </c>
      <c r="F836" s="95">
        <v>546</v>
      </c>
      <c r="G836" s="99" t="s">
        <v>469</v>
      </c>
      <c r="H836" s="97">
        <v>1.19899075897461</v>
      </c>
      <c r="I836" s="97">
        <v>0.26182053945866102</v>
      </c>
      <c r="J836" s="97">
        <v>0.16345175487052799</v>
      </c>
      <c r="K836" s="100">
        <v>0.235909749297669</v>
      </c>
      <c r="L836" s="95">
        <v>2.8572869060611099</v>
      </c>
      <c r="M836" s="95">
        <v>2.5402164067204902</v>
      </c>
      <c r="N836" s="95">
        <v>2.3223869258865699</v>
      </c>
      <c r="O836" s="95">
        <v>2.8088365857918101</v>
      </c>
      <c r="P836" s="95">
        <v>2.51239046584111</v>
      </c>
      <c r="Q836" s="95">
        <v>3.0692696009287301</v>
      </c>
      <c r="R836" s="95">
        <v>3.0057731474371701</v>
      </c>
      <c r="S836" s="99">
        <v>3.0273385721352</v>
      </c>
      <c r="T836" s="95">
        <v>181</v>
      </c>
      <c r="U836" s="95">
        <v>98</v>
      </c>
      <c r="V836" s="95">
        <v>73</v>
      </c>
      <c r="W836" s="95">
        <v>145</v>
      </c>
      <c r="X836" s="95">
        <v>110</v>
      </c>
      <c r="Y836" s="95">
        <v>153</v>
      </c>
      <c r="Z836" s="95">
        <v>162</v>
      </c>
      <c r="AA836" s="99">
        <v>137</v>
      </c>
    </row>
    <row r="837" spans="1:27" x14ac:dyDescent="0.25">
      <c r="A837" s="96" t="s">
        <v>1664</v>
      </c>
      <c r="B837" s="95" t="s">
        <v>920</v>
      </c>
      <c r="C837" s="95">
        <v>464053</v>
      </c>
      <c r="D837" s="95">
        <v>465132</v>
      </c>
      <c r="E837" s="95" t="s">
        <v>161</v>
      </c>
      <c r="F837" s="95">
        <v>1080</v>
      </c>
      <c r="G837" s="99" t="s">
        <v>1665</v>
      </c>
      <c r="H837" s="97">
        <v>1.2001909157425299</v>
      </c>
      <c r="I837" s="97">
        <v>0.263263915239695</v>
      </c>
      <c r="J837" s="97">
        <v>9.2113556090494802E-3</v>
      </c>
      <c r="K837" s="100">
        <v>2.0290748369584499E-2</v>
      </c>
      <c r="L837" s="95">
        <v>10.833074490646499</v>
      </c>
      <c r="M837" s="95">
        <v>10.745966691070601</v>
      </c>
      <c r="N837" s="95">
        <v>10.750504130855401</v>
      </c>
      <c r="O837" s="95">
        <v>10.8005930204623</v>
      </c>
      <c r="P837" s="95">
        <v>10.817764858585999</v>
      </c>
      <c r="Q837" s="95">
        <v>11.152448347183</v>
      </c>
      <c r="R837" s="95">
        <v>11.1109506156282</v>
      </c>
      <c r="S837" s="99">
        <v>11.0808322870169</v>
      </c>
      <c r="T837" s="95">
        <v>90292</v>
      </c>
      <c r="U837" s="95">
        <v>57361</v>
      </c>
      <c r="V837" s="95">
        <v>49867</v>
      </c>
      <c r="W837" s="95">
        <v>73143</v>
      </c>
      <c r="X837" s="95">
        <v>68991</v>
      </c>
      <c r="Y837" s="95">
        <v>82202</v>
      </c>
      <c r="Z837" s="95">
        <v>88381</v>
      </c>
      <c r="AA837" s="99">
        <v>72110</v>
      </c>
    </row>
    <row r="838" spans="1:27" x14ac:dyDescent="0.25">
      <c r="A838" s="96" t="s">
        <v>358</v>
      </c>
      <c r="B838" s="95" t="s">
        <v>332</v>
      </c>
      <c r="C838" s="95">
        <v>17388</v>
      </c>
      <c r="D838" s="95">
        <v>18170</v>
      </c>
      <c r="E838" s="95" t="s">
        <v>161</v>
      </c>
      <c r="F838" s="95">
        <v>783</v>
      </c>
      <c r="G838" s="99" t="s">
        <v>359</v>
      </c>
      <c r="H838" s="97">
        <v>1.20026100585594</v>
      </c>
      <c r="I838" s="97">
        <v>0.26334816492463903</v>
      </c>
      <c r="J838" s="97">
        <v>0.40227388243874102</v>
      </c>
      <c r="K838" s="100">
        <v>0.49692656065962099</v>
      </c>
      <c r="L838" s="95">
        <v>5.9674172313434903</v>
      </c>
      <c r="M838" s="95">
        <v>5.9947904252713196</v>
      </c>
      <c r="N838" s="95">
        <v>5.8292591948066699</v>
      </c>
      <c r="O838" s="95">
        <v>5.97590688027244</v>
      </c>
      <c r="P838" s="95">
        <v>5.0890892709406099</v>
      </c>
      <c r="Q838" s="95">
        <v>6.6278185572339101</v>
      </c>
      <c r="R838" s="95">
        <v>6.5885972311398504</v>
      </c>
      <c r="S838" s="99">
        <v>6.0500173964537298</v>
      </c>
      <c r="T838" s="95">
        <v>2245</v>
      </c>
      <c r="U838" s="95">
        <v>1544</v>
      </c>
      <c r="V838" s="95">
        <v>1193</v>
      </c>
      <c r="W838" s="95">
        <v>1871</v>
      </c>
      <c r="X838" s="95">
        <v>943</v>
      </c>
      <c r="Y838" s="95">
        <v>2589</v>
      </c>
      <c r="Z838" s="95">
        <v>2788</v>
      </c>
      <c r="AA838" s="99">
        <v>1599</v>
      </c>
    </row>
    <row r="839" spans="1:27" x14ac:dyDescent="0.25">
      <c r="A839" s="96" t="s">
        <v>1472</v>
      </c>
      <c r="B839" s="95" t="s">
        <v>920</v>
      </c>
      <c r="C839" s="95">
        <v>565955</v>
      </c>
      <c r="D839" s="95">
        <v>567823</v>
      </c>
      <c r="E839" s="95" t="s">
        <v>161</v>
      </c>
      <c r="F839" s="95">
        <v>1869</v>
      </c>
      <c r="G839" s="99" t="s">
        <v>1473</v>
      </c>
      <c r="H839" s="97">
        <v>1.2007109163340499</v>
      </c>
      <c r="I839" s="97">
        <v>0.26388884898446202</v>
      </c>
      <c r="J839" s="97">
        <v>0.160384449404222</v>
      </c>
      <c r="K839" s="100">
        <v>0.23281613623193601</v>
      </c>
      <c r="L839" s="95">
        <v>6.4711798372975702</v>
      </c>
      <c r="M839" s="95">
        <v>6.4846271623744496</v>
      </c>
      <c r="N839" s="95">
        <v>6.6664030986615002</v>
      </c>
      <c r="O839" s="95">
        <v>6.5269374139471097</v>
      </c>
      <c r="P839" s="95">
        <v>6.2928810030761904</v>
      </c>
      <c r="Q839" s="95">
        <v>7.0348935510889801</v>
      </c>
      <c r="R839" s="95">
        <v>7.0705428200479599</v>
      </c>
      <c r="S839" s="99">
        <v>6.6831163426384901</v>
      </c>
      <c r="T839" s="95">
        <v>7599</v>
      </c>
      <c r="U839" s="95">
        <v>5176</v>
      </c>
      <c r="V839" s="95">
        <v>5088</v>
      </c>
      <c r="W839" s="95">
        <v>6544</v>
      </c>
      <c r="X839" s="95">
        <v>5186</v>
      </c>
      <c r="Y839" s="95">
        <v>8195</v>
      </c>
      <c r="Z839" s="95">
        <v>9295</v>
      </c>
      <c r="AA839" s="99">
        <v>5920</v>
      </c>
    </row>
    <row r="840" spans="1:27" x14ac:dyDescent="0.25">
      <c r="A840" s="96" t="s">
        <v>2375</v>
      </c>
      <c r="B840" s="95" t="s">
        <v>920</v>
      </c>
      <c r="C840" s="95">
        <v>55501</v>
      </c>
      <c r="D840" s="95">
        <v>56280</v>
      </c>
      <c r="E840" s="95" t="s">
        <v>158</v>
      </c>
      <c r="F840" s="95">
        <v>780</v>
      </c>
      <c r="G840" s="99" t="s">
        <v>2376</v>
      </c>
      <c r="H840" s="97">
        <v>1.20127086755982</v>
      </c>
      <c r="I840" s="97">
        <v>0.26456149261283002</v>
      </c>
      <c r="J840" s="97">
        <v>2.83938133166529E-3</v>
      </c>
      <c r="K840" s="100">
        <v>7.4378804114309102E-3</v>
      </c>
      <c r="L840" s="95">
        <v>9.9105464679903807</v>
      </c>
      <c r="M840" s="95">
        <v>9.9319130526129396</v>
      </c>
      <c r="N840" s="95">
        <v>9.9143378552260302</v>
      </c>
      <c r="O840" s="95">
        <v>9.9387488466124108</v>
      </c>
      <c r="P840" s="95">
        <v>10.2886558330101</v>
      </c>
      <c r="Q840" s="95">
        <v>10.108686482600801</v>
      </c>
      <c r="R840" s="95">
        <v>10.117751669453</v>
      </c>
      <c r="S840" s="99">
        <v>10.230844869043001</v>
      </c>
      <c r="T840" s="95">
        <v>34404</v>
      </c>
      <c r="U840" s="95">
        <v>23563</v>
      </c>
      <c r="V840" s="95">
        <v>20173</v>
      </c>
      <c r="W840" s="95">
        <v>29067</v>
      </c>
      <c r="X840" s="95">
        <v>34529</v>
      </c>
      <c r="Y840" s="95">
        <v>28797</v>
      </c>
      <c r="Z840" s="95">
        <v>32066</v>
      </c>
      <c r="AA840" s="99">
        <v>28893</v>
      </c>
    </row>
    <row r="841" spans="1:27" x14ac:dyDescent="0.25">
      <c r="A841" s="96" t="s">
        <v>660</v>
      </c>
      <c r="B841" s="95" t="s">
        <v>638</v>
      </c>
      <c r="C841" s="95">
        <v>16088</v>
      </c>
      <c r="D841" s="95">
        <v>16447</v>
      </c>
      <c r="E841" s="95" t="s">
        <v>161</v>
      </c>
      <c r="F841" s="95">
        <v>360</v>
      </c>
      <c r="G841" s="99" t="s">
        <v>661</v>
      </c>
      <c r="H841" s="97">
        <v>1.2019221385349499</v>
      </c>
      <c r="I841" s="97">
        <v>0.26534344015238998</v>
      </c>
      <c r="J841" s="97">
        <v>0.46489281462431398</v>
      </c>
      <c r="K841" s="100">
        <v>0.559469862871667</v>
      </c>
      <c r="L841" s="95">
        <v>2.11214795614374</v>
      </c>
      <c r="M841" s="95">
        <v>1.9230759523738199</v>
      </c>
      <c r="N841" s="95">
        <v>1.7383245881320399</v>
      </c>
      <c r="O841" s="95">
        <v>2.2990734123079699</v>
      </c>
      <c r="P841" s="95">
        <v>3.1001496668845401</v>
      </c>
      <c r="Q841" s="95">
        <v>1.5496791717989</v>
      </c>
      <c r="R841" s="95">
        <v>1.66588628879353</v>
      </c>
      <c r="S841" s="99">
        <v>2.3409317299164498</v>
      </c>
      <c r="T841" s="95">
        <v>71</v>
      </c>
      <c r="U841" s="95">
        <v>42</v>
      </c>
      <c r="V841" s="95">
        <v>32</v>
      </c>
      <c r="W841" s="95">
        <v>67</v>
      </c>
      <c r="X841" s="95">
        <v>109</v>
      </c>
      <c r="Y841" s="95">
        <v>35</v>
      </c>
      <c r="Z841" s="95">
        <v>42</v>
      </c>
      <c r="AA841" s="99">
        <v>56</v>
      </c>
    </row>
    <row r="842" spans="1:27" x14ac:dyDescent="0.25">
      <c r="A842" s="96" t="s">
        <v>486</v>
      </c>
      <c r="B842" s="95" t="s">
        <v>468</v>
      </c>
      <c r="C842" s="95">
        <v>14376</v>
      </c>
      <c r="D842" s="95">
        <v>14885</v>
      </c>
      <c r="E842" s="95" t="s">
        <v>158</v>
      </c>
      <c r="F842" s="95">
        <v>510</v>
      </c>
      <c r="G842" s="99" t="s">
        <v>469</v>
      </c>
      <c r="H842" s="97">
        <v>1.2023453452031501</v>
      </c>
      <c r="I842" s="97">
        <v>0.26585133552752399</v>
      </c>
      <c r="J842" s="97">
        <v>0.12510525312898901</v>
      </c>
      <c r="K842" s="100">
        <v>0.187029048501271</v>
      </c>
      <c r="L842" s="95">
        <v>3.4266569959873299</v>
      </c>
      <c r="M842" s="95">
        <v>3.01184901293909</v>
      </c>
      <c r="N842" s="95">
        <v>3.1719357907342198</v>
      </c>
      <c r="O842" s="95">
        <v>3.6271313493171302</v>
      </c>
      <c r="P842" s="95">
        <v>3.35946550311948</v>
      </c>
      <c r="Q842" s="95">
        <v>3.7104747430944802</v>
      </c>
      <c r="R842" s="95">
        <v>3.6523214511972499</v>
      </c>
      <c r="S842" s="99">
        <v>3.6563488008761902</v>
      </c>
      <c r="T842" s="95">
        <v>251</v>
      </c>
      <c r="U842" s="95">
        <v>127</v>
      </c>
      <c r="V842" s="95">
        <v>123</v>
      </c>
      <c r="W842" s="95">
        <v>239</v>
      </c>
      <c r="X842" s="95">
        <v>185</v>
      </c>
      <c r="Y842" s="95">
        <v>223</v>
      </c>
      <c r="Z842" s="95">
        <v>237</v>
      </c>
      <c r="AA842" s="99">
        <v>198</v>
      </c>
    </row>
    <row r="843" spans="1:27" x14ac:dyDescent="0.25">
      <c r="A843" s="96" t="s">
        <v>2112</v>
      </c>
      <c r="B843" s="95" t="s">
        <v>920</v>
      </c>
      <c r="C843" s="95">
        <v>201052</v>
      </c>
      <c r="D843" s="95">
        <v>202578</v>
      </c>
      <c r="E843" s="95" t="s">
        <v>158</v>
      </c>
      <c r="F843" s="95">
        <v>1527</v>
      </c>
      <c r="G843" s="99" t="s">
        <v>2113</v>
      </c>
      <c r="H843" s="97">
        <v>1.20388142681446</v>
      </c>
      <c r="I843" s="97">
        <v>0.26769330458035701</v>
      </c>
      <c r="J843" s="97">
        <v>1.1352580604555001E-2</v>
      </c>
      <c r="K843" s="100">
        <v>2.4244494172439599E-2</v>
      </c>
      <c r="L843" s="95">
        <v>9.2371842951323604</v>
      </c>
      <c r="M843" s="95">
        <v>9.2781674216588694</v>
      </c>
      <c r="N843" s="95">
        <v>9.2838181897582803</v>
      </c>
      <c r="O843" s="95">
        <v>9.2732291088835392</v>
      </c>
      <c r="P843" s="95">
        <v>9.7625390126241101</v>
      </c>
      <c r="Q843" s="95">
        <v>9.4303752510467191</v>
      </c>
      <c r="R843" s="95">
        <v>9.4151051716074505</v>
      </c>
      <c r="S843" s="99">
        <v>9.5078310851971608</v>
      </c>
      <c r="T843" s="95">
        <v>42233</v>
      </c>
      <c r="U843" s="95">
        <v>29321</v>
      </c>
      <c r="V843" s="95">
        <v>25510</v>
      </c>
      <c r="W843" s="95">
        <v>35876</v>
      </c>
      <c r="X843" s="95">
        <v>46941</v>
      </c>
      <c r="Y843" s="95">
        <v>35229</v>
      </c>
      <c r="Z843" s="95">
        <v>38572</v>
      </c>
      <c r="AA843" s="99">
        <v>34268</v>
      </c>
    </row>
    <row r="844" spans="1:27" x14ac:dyDescent="0.25">
      <c r="A844" s="96" t="s">
        <v>1862</v>
      </c>
      <c r="B844" s="95" t="s">
        <v>920</v>
      </c>
      <c r="C844" s="95">
        <v>346431</v>
      </c>
      <c r="D844" s="95">
        <v>346841</v>
      </c>
      <c r="E844" s="95" t="s">
        <v>158</v>
      </c>
      <c r="F844" s="95">
        <v>411</v>
      </c>
      <c r="G844" s="99" t="s">
        <v>1863</v>
      </c>
      <c r="H844" s="97">
        <v>1.2047603596349701</v>
      </c>
      <c r="I844" s="97">
        <v>0.26874620674690902</v>
      </c>
      <c r="J844" s="97">
        <v>1.41871465895239E-3</v>
      </c>
      <c r="K844" s="100">
        <v>4.0080279602690699E-3</v>
      </c>
      <c r="L844" s="95">
        <v>11.6926661161511</v>
      </c>
      <c r="M844" s="95">
        <v>11.605730418233099</v>
      </c>
      <c r="N844" s="95">
        <v>11.654304825767699</v>
      </c>
      <c r="O844" s="95">
        <v>11.708630335265299</v>
      </c>
      <c r="P844" s="95">
        <v>11.847062280317701</v>
      </c>
      <c r="Q844" s="95">
        <v>12.005527380985001</v>
      </c>
      <c r="R844" s="95">
        <v>11.905720814674201</v>
      </c>
      <c r="S844" s="99">
        <v>11.975037902310699</v>
      </c>
      <c r="T844" s="95">
        <v>62349</v>
      </c>
      <c r="U844" s="95">
        <v>39614</v>
      </c>
      <c r="V844" s="95">
        <v>35506</v>
      </c>
      <c r="W844" s="95">
        <v>52232</v>
      </c>
      <c r="X844" s="95">
        <v>53587</v>
      </c>
      <c r="Y844" s="95">
        <v>56507</v>
      </c>
      <c r="Z844" s="95">
        <v>58348</v>
      </c>
      <c r="AA844" s="99">
        <v>51003</v>
      </c>
    </row>
    <row r="845" spans="1:27" x14ac:dyDescent="0.25">
      <c r="A845" s="96" t="s">
        <v>578</v>
      </c>
      <c r="B845" s="95" t="s">
        <v>558</v>
      </c>
      <c r="C845" s="95">
        <v>16642</v>
      </c>
      <c r="D845" s="95">
        <v>17196</v>
      </c>
      <c r="E845" s="95" t="s">
        <v>161</v>
      </c>
      <c r="F845" s="95">
        <v>555</v>
      </c>
      <c r="G845" s="99" t="s">
        <v>579</v>
      </c>
      <c r="H845" s="97">
        <v>1.2059587167746399</v>
      </c>
      <c r="I845" s="97">
        <v>0.27018052073391702</v>
      </c>
      <c r="J845" s="97">
        <v>0.50063694591952601</v>
      </c>
      <c r="K845" s="100">
        <v>0.59230286559493195</v>
      </c>
      <c r="L845" s="95">
        <v>7.7868990268126401</v>
      </c>
      <c r="M845" s="95">
        <v>7.9397008990029203</v>
      </c>
      <c r="N845" s="95">
        <v>7.8164920743869102</v>
      </c>
      <c r="O845" s="95">
        <v>7.8863732458912903</v>
      </c>
      <c r="P845" s="95">
        <v>9.0346430353973197</v>
      </c>
      <c r="Q845" s="95">
        <v>7.2259856142171097</v>
      </c>
      <c r="R845" s="95">
        <v>7.1787722227286803</v>
      </c>
      <c r="S845" s="99">
        <v>8.23156384074416</v>
      </c>
      <c r="T845" s="95">
        <v>5617</v>
      </c>
      <c r="U845" s="95">
        <v>4214</v>
      </c>
      <c r="V845" s="95">
        <v>3353</v>
      </c>
      <c r="W845" s="95">
        <v>4986</v>
      </c>
      <c r="X845" s="95">
        <v>10301</v>
      </c>
      <c r="Y845" s="95">
        <v>2778</v>
      </c>
      <c r="Z845" s="95">
        <v>2975</v>
      </c>
      <c r="AA845" s="99">
        <v>5142</v>
      </c>
    </row>
    <row r="846" spans="1:27" x14ac:dyDescent="0.25">
      <c r="A846" s="96" t="s">
        <v>281</v>
      </c>
      <c r="B846" s="95" t="s">
        <v>229</v>
      </c>
      <c r="C846" s="95">
        <v>25468</v>
      </c>
      <c r="D846" s="95">
        <v>26694</v>
      </c>
      <c r="E846" s="95" t="s">
        <v>161</v>
      </c>
      <c r="F846" s="95">
        <v>1227</v>
      </c>
      <c r="G846" s="99" t="s">
        <v>282</v>
      </c>
      <c r="H846" s="97">
        <v>1.2061571394181601</v>
      </c>
      <c r="I846" s="97">
        <v>0.27041787530684303</v>
      </c>
      <c r="J846" s="97">
        <v>0.38770711267540398</v>
      </c>
      <c r="K846" s="100">
        <v>0.48224181833268398</v>
      </c>
      <c r="L846" s="95">
        <v>8.5940771707546801</v>
      </c>
      <c r="M846" s="95">
        <v>8.6069183648031409</v>
      </c>
      <c r="N846" s="95">
        <v>8.5265548279965504</v>
      </c>
      <c r="O846" s="95">
        <v>8.5456198558508998</v>
      </c>
      <c r="P846" s="95">
        <v>9.5731305340387092</v>
      </c>
      <c r="Q846" s="95">
        <v>8.1609972529188202</v>
      </c>
      <c r="R846" s="95">
        <v>8.1429944590981105</v>
      </c>
      <c r="S846" s="99">
        <v>8.9693482127199502</v>
      </c>
      <c r="T846" s="95">
        <v>21730</v>
      </c>
      <c r="U846" s="95">
        <v>14795</v>
      </c>
      <c r="V846" s="95">
        <v>12127</v>
      </c>
      <c r="W846" s="95">
        <v>17409</v>
      </c>
      <c r="X846" s="95">
        <v>33078</v>
      </c>
      <c r="Y846" s="95">
        <v>11743</v>
      </c>
      <c r="Z846" s="95">
        <v>12833</v>
      </c>
      <c r="AA846" s="99">
        <v>18958</v>
      </c>
    </row>
    <row r="847" spans="1:27" x14ac:dyDescent="0.25">
      <c r="A847" s="96" t="s">
        <v>1464</v>
      </c>
      <c r="B847" s="95" t="s">
        <v>920</v>
      </c>
      <c r="C847" s="95">
        <v>569559</v>
      </c>
      <c r="D847" s="95">
        <v>571280</v>
      </c>
      <c r="E847" s="95" t="s">
        <v>161</v>
      </c>
      <c r="F847" s="95">
        <v>1722</v>
      </c>
      <c r="G847" s="99" t="s">
        <v>1465</v>
      </c>
      <c r="H847" s="97">
        <v>1.20780171782082</v>
      </c>
      <c r="I847" s="97">
        <v>0.27238362999718602</v>
      </c>
      <c r="J847" s="97">
        <v>6.8479435503470602E-4</v>
      </c>
      <c r="K847" s="100">
        <v>2.13866921298946E-3</v>
      </c>
      <c r="L847" s="95">
        <v>11.948680154189001</v>
      </c>
      <c r="M847" s="95">
        <v>11.963817324825801</v>
      </c>
      <c r="N847" s="95">
        <v>11.964456129677799</v>
      </c>
      <c r="O847" s="95">
        <v>11.9529985671387</v>
      </c>
      <c r="P847" s="95">
        <v>12.2919327447344</v>
      </c>
      <c r="Q847" s="95">
        <v>12.1815987905165</v>
      </c>
      <c r="R847" s="95">
        <v>12.204530366914501</v>
      </c>
      <c r="S847" s="99">
        <v>12.2390814144748</v>
      </c>
      <c r="T847" s="95">
        <v>311954</v>
      </c>
      <c r="U847" s="95">
        <v>212734</v>
      </c>
      <c r="V847" s="95">
        <v>184442</v>
      </c>
      <c r="W847" s="95">
        <v>259234</v>
      </c>
      <c r="X847" s="95">
        <v>305613</v>
      </c>
      <c r="Y847" s="95">
        <v>267484</v>
      </c>
      <c r="Z847" s="95">
        <v>300725</v>
      </c>
      <c r="AA847" s="99">
        <v>256610</v>
      </c>
    </row>
    <row r="848" spans="1:27" x14ac:dyDescent="0.25">
      <c r="A848" s="96" t="s">
        <v>1490</v>
      </c>
      <c r="B848" s="95" t="s">
        <v>920</v>
      </c>
      <c r="C848" s="95">
        <v>555216</v>
      </c>
      <c r="D848" s="95">
        <v>556580</v>
      </c>
      <c r="E848" s="95" t="s">
        <v>161</v>
      </c>
      <c r="F848" s="95">
        <v>1365</v>
      </c>
      <c r="G848" s="99" t="s">
        <v>1491</v>
      </c>
      <c r="H848" s="97">
        <v>1.2107172796438199</v>
      </c>
      <c r="I848" s="97">
        <v>0.27586201377293001</v>
      </c>
      <c r="J848" s="97">
        <v>2.3511490165547801E-2</v>
      </c>
      <c r="K848" s="100">
        <v>4.6000741628245599E-2</v>
      </c>
      <c r="L848" s="95">
        <v>7.3314284383753803</v>
      </c>
      <c r="M848" s="95">
        <v>7.2929728622066801</v>
      </c>
      <c r="N848" s="95">
        <v>7.4176697369441298</v>
      </c>
      <c r="O848" s="95">
        <v>7.4268344628322698</v>
      </c>
      <c r="P848" s="95">
        <v>7.4138923179875897</v>
      </c>
      <c r="Q848" s="95">
        <v>7.7781741297989599</v>
      </c>
      <c r="R848" s="95">
        <v>7.7168393407668399</v>
      </c>
      <c r="S848" s="99">
        <v>7.6421166367577396</v>
      </c>
      <c r="T848" s="95">
        <v>10075</v>
      </c>
      <c r="U848" s="95">
        <v>6620</v>
      </c>
      <c r="V848" s="95">
        <v>6255</v>
      </c>
      <c r="W848" s="95">
        <v>8918</v>
      </c>
      <c r="X848" s="95">
        <v>8238</v>
      </c>
      <c r="Y848" s="95">
        <v>10019</v>
      </c>
      <c r="Z848" s="95">
        <v>10625</v>
      </c>
      <c r="AA848" s="99">
        <v>8405</v>
      </c>
    </row>
    <row r="849" spans="1:27" x14ac:dyDescent="0.25">
      <c r="A849" s="96" t="s">
        <v>1118</v>
      </c>
      <c r="B849" s="95" t="s">
        <v>920</v>
      </c>
      <c r="C849" s="95">
        <v>783390</v>
      </c>
      <c r="D849" s="95">
        <v>785021</v>
      </c>
      <c r="E849" s="95" t="s">
        <v>161</v>
      </c>
      <c r="F849" s="95">
        <v>1632</v>
      </c>
      <c r="G849" s="99" t="s">
        <v>1098</v>
      </c>
      <c r="H849" s="97">
        <v>1.2119188361848801</v>
      </c>
      <c r="I849" s="97">
        <v>0.27729308284181797</v>
      </c>
      <c r="J849" s="97">
        <v>5.5310877740313699E-3</v>
      </c>
      <c r="K849" s="100">
        <v>1.29779713133697E-2</v>
      </c>
      <c r="L849" s="95">
        <v>9.5726161654977595</v>
      </c>
      <c r="M849" s="95">
        <v>9.5906528509418099</v>
      </c>
      <c r="N849" s="95">
        <v>9.56756040344216</v>
      </c>
      <c r="O849" s="95">
        <v>9.5759540882403797</v>
      </c>
      <c r="P849" s="95">
        <v>10.0440837910068</v>
      </c>
      <c r="Q849" s="95">
        <v>9.7591423475332402</v>
      </c>
      <c r="R849" s="95">
        <v>9.7125973083906896</v>
      </c>
      <c r="S849" s="99">
        <v>9.8772011792479208</v>
      </c>
      <c r="T849" s="95">
        <v>56952</v>
      </c>
      <c r="U849" s="95">
        <v>38916</v>
      </c>
      <c r="V849" s="95">
        <v>33190</v>
      </c>
      <c r="W849" s="95">
        <v>47295</v>
      </c>
      <c r="X849" s="95">
        <v>60980</v>
      </c>
      <c r="Y849" s="95">
        <v>47288</v>
      </c>
      <c r="Z849" s="95">
        <v>50665</v>
      </c>
      <c r="AA849" s="99">
        <v>47311</v>
      </c>
    </row>
    <row r="850" spans="1:27" x14ac:dyDescent="0.25">
      <c r="A850" s="96" t="s">
        <v>2230</v>
      </c>
      <c r="B850" s="95" t="s">
        <v>920</v>
      </c>
      <c r="C850" s="95">
        <v>133975</v>
      </c>
      <c r="D850" s="95">
        <v>135864</v>
      </c>
      <c r="E850" s="95" t="s">
        <v>161</v>
      </c>
      <c r="F850" s="95">
        <v>1890</v>
      </c>
      <c r="G850" s="99" t="s">
        <v>1136</v>
      </c>
      <c r="H850" s="97">
        <v>1.21314772534757</v>
      </c>
      <c r="I850" s="97">
        <v>0.27875523854566597</v>
      </c>
      <c r="J850" s="97">
        <v>8.3927116004017005E-2</v>
      </c>
      <c r="K850" s="100">
        <v>0.133858438183622</v>
      </c>
      <c r="L850" s="95">
        <v>6.8743472816455897</v>
      </c>
      <c r="M850" s="95">
        <v>6.8624019641133698</v>
      </c>
      <c r="N850" s="95">
        <v>6.8597294157309499</v>
      </c>
      <c r="O850" s="95">
        <v>6.8867355664518701</v>
      </c>
      <c r="P850" s="95">
        <v>7.4965278553225598</v>
      </c>
      <c r="Q850" s="95">
        <v>6.9048983410346398</v>
      </c>
      <c r="R850" s="95">
        <v>6.8732458042892297</v>
      </c>
      <c r="S850" s="99">
        <v>7.2316539636390198</v>
      </c>
      <c r="T850" s="95">
        <v>10162</v>
      </c>
      <c r="U850" s="95">
        <v>6801</v>
      </c>
      <c r="V850" s="95">
        <v>5883</v>
      </c>
      <c r="W850" s="95">
        <v>8492</v>
      </c>
      <c r="X850" s="95">
        <v>12079</v>
      </c>
      <c r="Y850" s="95">
        <v>7573</v>
      </c>
      <c r="Z850" s="95">
        <v>8198</v>
      </c>
      <c r="AA850" s="99">
        <v>8756</v>
      </c>
    </row>
    <row r="851" spans="1:27" x14ac:dyDescent="0.25">
      <c r="A851" s="96" t="s">
        <v>1107</v>
      </c>
      <c r="B851" s="95" t="s">
        <v>920</v>
      </c>
      <c r="C851" s="95">
        <v>791794</v>
      </c>
      <c r="D851" s="95">
        <v>792252</v>
      </c>
      <c r="E851" s="95" t="s">
        <v>158</v>
      </c>
      <c r="F851" s="95">
        <v>459</v>
      </c>
      <c r="G851" s="99" t="s">
        <v>1108</v>
      </c>
      <c r="H851" s="97">
        <v>1.2146110225311499</v>
      </c>
      <c r="I851" s="97">
        <v>0.28049436674164901</v>
      </c>
      <c r="J851" s="97">
        <v>7.0927365006317494E-2</v>
      </c>
      <c r="K851" s="100">
        <v>0.11636520821349</v>
      </c>
      <c r="L851" s="95">
        <v>8.8421842813810496</v>
      </c>
      <c r="M851" s="95">
        <v>8.8504123974334199</v>
      </c>
      <c r="N851" s="95">
        <v>8.9086435928714103</v>
      </c>
      <c r="O851" s="95">
        <v>8.8662410319006604</v>
      </c>
      <c r="P851" s="95">
        <v>9.4794755140178708</v>
      </c>
      <c r="Q851" s="95">
        <v>8.8971074491419095</v>
      </c>
      <c r="R851" s="95">
        <v>8.9194586765758608</v>
      </c>
      <c r="S851" s="99">
        <v>9.2137647948801593</v>
      </c>
      <c r="T851" s="95">
        <v>9654</v>
      </c>
      <c r="U851" s="95">
        <v>6552</v>
      </c>
      <c r="V851" s="95">
        <v>5912</v>
      </c>
      <c r="W851" s="95">
        <v>8133</v>
      </c>
      <c r="X851" s="95">
        <v>11596</v>
      </c>
      <c r="Y851" s="95">
        <v>7317</v>
      </c>
      <c r="Z851" s="95">
        <v>8223</v>
      </c>
      <c r="AA851" s="99">
        <v>8401</v>
      </c>
    </row>
    <row r="852" spans="1:27" x14ac:dyDescent="0.25">
      <c r="A852" s="96" t="s">
        <v>752</v>
      </c>
      <c r="B852" s="95" t="s">
        <v>751</v>
      </c>
      <c r="C852" s="95">
        <v>28384</v>
      </c>
      <c r="D852" s="95">
        <v>28950</v>
      </c>
      <c r="E852" s="95" t="s">
        <v>161</v>
      </c>
      <c r="F852" s="95">
        <v>567</v>
      </c>
      <c r="G852" s="99" t="s">
        <v>753</v>
      </c>
      <c r="H852" s="97">
        <v>1.2153722837671801</v>
      </c>
      <c r="I852" s="97">
        <v>0.28139829710456898</v>
      </c>
      <c r="J852" s="97">
        <v>0.37370905962337603</v>
      </c>
      <c r="K852" s="100">
        <v>0.46712690033377902</v>
      </c>
      <c r="L852" s="95">
        <v>7.5466139713606699</v>
      </c>
      <c r="M852" s="95">
        <v>7.5923978592188801</v>
      </c>
      <c r="N852" s="95">
        <v>7.2368240490013802</v>
      </c>
      <c r="O852" s="95">
        <v>7.53620555067035</v>
      </c>
      <c r="P852" s="95">
        <v>6.5810825414949603</v>
      </c>
      <c r="Q852" s="95">
        <v>8.1566459103933102</v>
      </c>
      <c r="R852" s="95">
        <v>8.0634759881420504</v>
      </c>
      <c r="S852" s="99">
        <v>7.7951935659333396</v>
      </c>
      <c r="T852" s="95">
        <v>4858</v>
      </c>
      <c r="U852" s="95">
        <v>3384</v>
      </c>
      <c r="V852" s="95">
        <v>2292</v>
      </c>
      <c r="W852" s="95">
        <v>3996</v>
      </c>
      <c r="X852" s="95">
        <v>1921</v>
      </c>
      <c r="Y852" s="95">
        <v>5410</v>
      </c>
      <c r="Z852" s="95">
        <v>5612</v>
      </c>
      <c r="AA852" s="99">
        <v>3882</v>
      </c>
    </row>
    <row r="853" spans="1:27" x14ac:dyDescent="0.25">
      <c r="A853" s="96" t="s">
        <v>1550</v>
      </c>
      <c r="B853" s="95" t="s">
        <v>920</v>
      </c>
      <c r="C853" s="95">
        <v>510836</v>
      </c>
      <c r="D853" s="95">
        <v>511624</v>
      </c>
      <c r="E853" s="95" t="s">
        <v>161</v>
      </c>
      <c r="F853" s="95">
        <v>789</v>
      </c>
      <c r="G853" s="99" t="s">
        <v>1551</v>
      </c>
      <c r="H853" s="97">
        <v>1.2198092506026701</v>
      </c>
      <c r="I853" s="97">
        <v>0.28665556194773201</v>
      </c>
      <c r="J853" s="97">
        <v>1.0303273012399E-2</v>
      </c>
      <c r="K853" s="100">
        <v>2.2229664376066299E-2</v>
      </c>
      <c r="L853" s="95">
        <v>10.258527182970299</v>
      </c>
      <c r="M853" s="95">
        <v>10.198881239212501</v>
      </c>
      <c r="N853" s="95">
        <v>10.2194116209995</v>
      </c>
      <c r="O853" s="95">
        <v>10.260085751293399</v>
      </c>
      <c r="P853" s="95">
        <v>10.2330152301853</v>
      </c>
      <c r="Q853" s="95">
        <v>10.609522658245</v>
      </c>
      <c r="R853" s="95">
        <v>10.59519810984</v>
      </c>
      <c r="S853" s="99">
        <v>10.6122255864877</v>
      </c>
      <c r="T853" s="95">
        <v>44294</v>
      </c>
      <c r="U853" s="95">
        <v>28680</v>
      </c>
      <c r="V853" s="95">
        <v>25211</v>
      </c>
      <c r="W853" s="95">
        <v>36738</v>
      </c>
      <c r="X853" s="95">
        <v>33606</v>
      </c>
      <c r="Y853" s="95">
        <v>41219</v>
      </c>
      <c r="Z853" s="95">
        <v>45160</v>
      </c>
      <c r="AA853" s="99">
        <v>38070</v>
      </c>
    </row>
    <row r="854" spans="1:27" x14ac:dyDescent="0.25">
      <c r="A854" s="96" t="s">
        <v>344</v>
      </c>
      <c r="B854" s="95" t="s">
        <v>332</v>
      </c>
      <c r="C854" s="95">
        <v>26995</v>
      </c>
      <c r="D854" s="95">
        <v>28053</v>
      </c>
      <c r="E854" s="95" t="s">
        <v>158</v>
      </c>
      <c r="F854" s="95">
        <v>1059</v>
      </c>
      <c r="G854" s="99" t="s">
        <v>236</v>
      </c>
      <c r="H854" s="97">
        <v>1.22161686821571</v>
      </c>
      <c r="I854" s="97">
        <v>0.28879188827157798</v>
      </c>
      <c r="J854" s="97">
        <v>0.209845603353634</v>
      </c>
      <c r="K854" s="100">
        <v>0.29087509375751203</v>
      </c>
      <c r="L854" s="95">
        <v>7.5657729565153797</v>
      </c>
      <c r="M854" s="95">
        <v>7.7067565389031101</v>
      </c>
      <c r="N854" s="95">
        <v>7.6966386558645903</v>
      </c>
      <c r="O854" s="95">
        <v>7.63125957554381</v>
      </c>
      <c r="P854" s="95">
        <v>8.5446178054530204</v>
      </c>
      <c r="Q854" s="95">
        <v>7.5987713406638902</v>
      </c>
      <c r="R854" s="95">
        <v>7.5364123316305003</v>
      </c>
      <c r="S854" s="99">
        <v>7.8414595976476997</v>
      </c>
      <c r="T854" s="95">
        <v>9195</v>
      </c>
      <c r="U854" s="95">
        <v>6842</v>
      </c>
      <c r="V854" s="95">
        <v>5888</v>
      </c>
      <c r="W854" s="95">
        <v>7972</v>
      </c>
      <c r="X854" s="95">
        <v>13995</v>
      </c>
      <c r="Y854" s="95">
        <v>6864</v>
      </c>
      <c r="Z854" s="95">
        <v>7274</v>
      </c>
      <c r="AA854" s="99">
        <v>7487</v>
      </c>
    </row>
    <row r="855" spans="1:27" x14ac:dyDescent="0.25">
      <c r="A855" s="96" t="s">
        <v>1205</v>
      </c>
      <c r="B855" s="95" t="s">
        <v>920</v>
      </c>
      <c r="C855" s="95">
        <v>735352</v>
      </c>
      <c r="D855" s="95">
        <v>736686</v>
      </c>
      <c r="E855" s="95" t="s">
        <v>161</v>
      </c>
      <c r="F855" s="95">
        <v>1335</v>
      </c>
      <c r="G855" s="99" t="s">
        <v>1206</v>
      </c>
      <c r="H855" s="97">
        <v>1.22192532316757</v>
      </c>
      <c r="I855" s="97">
        <v>0.28915611888181703</v>
      </c>
      <c r="J855" s="97">
        <v>3.0938629688496202E-4</v>
      </c>
      <c r="K855" s="100">
        <v>1.0423174707889101E-3</v>
      </c>
      <c r="L855" s="95">
        <v>11.204225088647499</v>
      </c>
      <c r="M855" s="95">
        <v>11.207040834805399</v>
      </c>
      <c r="N855" s="95">
        <v>11.174652399831</v>
      </c>
      <c r="O855" s="95">
        <v>11.220556581722001</v>
      </c>
      <c r="P855" s="95">
        <v>11.4974628860564</v>
      </c>
      <c r="Q855" s="95">
        <v>11.5096236975272</v>
      </c>
      <c r="R855" s="95">
        <v>11.4220192594984</v>
      </c>
      <c r="S855" s="99">
        <v>11.5320583158499</v>
      </c>
      <c r="T855" s="95">
        <v>144356</v>
      </c>
      <c r="U855" s="95">
        <v>97605</v>
      </c>
      <c r="V855" s="95">
        <v>82709</v>
      </c>
      <c r="W855" s="95">
        <v>120963</v>
      </c>
      <c r="X855" s="95">
        <v>136603</v>
      </c>
      <c r="Y855" s="95">
        <v>130155</v>
      </c>
      <c r="Z855" s="95">
        <v>135537</v>
      </c>
      <c r="AA855" s="99">
        <v>121867</v>
      </c>
    </row>
    <row r="856" spans="1:27" x14ac:dyDescent="0.25">
      <c r="A856" s="96" t="s">
        <v>1672</v>
      </c>
      <c r="B856" s="95" t="s">
        <v>920</v>
      </c>
      <c r="C856" s="95">
        <v>460052</v>
      </c>
      <c r="D856" s="95">
        <v>460411</v>
      </c>
      <c r="E856" s="95" t="s">
        <v>161</v>
      </c>
      <c r="F856" s="95">
        <v>360</v>
      </c>
      <c r="G856" s="99" t="s">
        <v>1673</v>
      </c>
      <c r="H856" s="97">
        <v>1.2252102673201499</v>
      </c>
      <c r="I856" s="97">
        <v>0.29302936195303197</v>
      </c>
      <c r="J856" s="97">
        <v>1.50495171650817E-2</v>
      </c>
      <c r="K856" s="100">
        <v>3.0984300045756499E-2</v>
      </c>
      <c r="L856" s="95">
        <v>8.8913152688205095</v>
      </c>
      <c r="M856" s="95">
        <v>8.7876488425761803</v>
      </c>
      <c r="N856" s="95">
        <v>8.9217071899356899</v>
      </c>
      <c r="O856" s="95">
        <v>8.8993826191298595</v>
      </c>
      <c r="P856" s="95">
        <v>8.9794859409784404</v>
      </c>
      <c r="Q856" s="95">
        <v>9.2935917340689809</v>
      </c>
      <c r="R856" s="95">
        <v>9.1333340006469701</v>
      </c>
      <c r="S856" s="99">
        <v>9.2494524347123406</v>
      </c>
      <c r="T856" s="95">
        <v>7834</v>
      </c>
      <c r="U856" s="95">
        <v>4920</v>
      </c>
      <c r="V856" s="95">
        <v>4679</v>
      </c>
      <c r="W856" s="95">
        <v>6527</v>
      </c>
      <c r="X856" s="95">
        <v>6431</v>
      </c>
      <c r="Y856" s="95">
        <v>7554</v>
      </c>
      <c r="Z856" s="95">
        <v>7480</v>
      </c>
      <c r="AA856" s="99">
        <v>6754</v>
      </c>
    </row>
    <row r="857" spans="1:27" x14ac:dyDescent="0.25">
      <c r="A857" s="96" t="s">
        <v>1014</v>
      </c>
      <c r="B857" s="95" t="s">
        <v>920</v>
      </c>
      <c r="C857" s="95">
        <v>831646</v>
      </c>
      <c r="D857" s="95">
        <v>836043</v>
      </c>
      <c r="E857" s="95" t="s">
        <v>161</v>
      </c>
      <c r="F857" s="95">
        <v>4398</v>
      </c>
      <c r="G857" s="99" t="s">
        <v>1015</v>
      </c>
      <c r="H857" s="97">
        <v>1.2252430225295901</v>
      </c>
      <c r="I857" s="97">
        <v>0.293067930962634</v>
      </c>
      <c r="J857" s="97">
        <v>4.4734390992706398E-4</v>
      </c>
      <c r="K857" s="100">
        <v>1.45646854394858E-3</v>
      </c>
      <c r="L857" s="95">
        <v>8.0430319505465206</v>
      </c>
      <c r="M857" s="95">
        <v>8.0400028803135708</v>
      </c>
      <c r="N857" s="95">
        <v>8.0867948347444205</v>
      </c>
      <c r="O857" s="95">
        <v>8.0967908934614794</v>
      </c>
      <c r="P857" s="95">
        <v>8.2846870231081997</v>
      </c>
      <c r="Q857" s="95">
        <v>8.4492013794871106</v>
      </c>
      <c r="R857" s="95">
        <v>8.3728900878017107</v>
      </c>
      <c r="S857" s="99">
        <v>8.3278235133248</v>
      </c>
      <c r="T857" s="95">
        <v>53161</v>
      </c>
      <c r="U857" s="95">
        <v>35799</v>
      </c>
      <c r="V857" s="95">
        <v>32047</v>
      </c>
      <c r="W857" s="95">
        <v>45717</v>
      </c>
      <c r="X857" s="95">
        <v>48539</v>
      </c>
      <c r="Y857" s="95">
        <v>51399</v>
      </c>
      <c r="Z857" s="95">
        <v>53945</v>
      </c>
      <c r="AA857" s="99">
        <v>43560</v>
      </c>
    </row>
    <row r="858" spans="1:27" x14ac:dyDescent="0.25">
      <c r="A858" s="96" t="s">
        <v>1556</v>
      </c>
      <c r="B858" s="95" t="s">
        <v>920</v>
      </c>
      <c r="C858" s="95">
        <v>507814</v>
      </c>
      <c r="D858" s="95">
        <v>508848</v>
      </c>
      <c r="E858" s="95" t="s">
        <v>161</v>
      </c>
      <c r="F858" s="95">
        <v>1035</v>
      </c>
      <c r="G858" s="99" t="s">
        <v>1557</v>
      </c>
      <c r="H858" s="97">
        <v>1.2254821129912801</v>
      </c>
      <c r="I858" s="97">
        <v>0.29334942693253402</v>
      </c>
      <c r="J858" s="97">
        <v>9.4859423676471408E-3</v>
      </c>
      <c r="K858" s="100">
        <v>2.0683205791911699E-2</v>
      </c>
      <c r="L858" s="95">
        <v>10.2995424508845</v>
      </c>
      <c r="M858" s="95">
        <v>10.422308212440701</v>
      </c>
      <c r="N858" s="95">
        <v>10.458293378166401</v>
      </c>
      <c r="O858" s="95">
        <v>10.3639216860497</v>
      </c>
      <c r="P858" s="95">
        <v>10.927670485029999</v>
      </c>
      <c r="Q858" s="95">
        <v>10.530088960044401</v>
      </c>
      <c r="R858" s="95">
        <v>10.5681978628224</v>
      </c>
      <c r="S858" s="99">
        <v>10.6620320808724</v>
      </c>
      <c r="T858" s="95">
        <v>59780</v>
      </c>
      <c r="U858" s="95">
        <v>43924</v>
      </c>
      <c r="V858" s="95">
        <v>39027</v>
      </c>
      <c r="W858" s="95">
        <v>51789</v>
      </c>
      <c r="X858" s="95">
        <v>71350</v>
      </c>
      <c r="Y858" s="95">
        <v>51174</v>
      </c>
      <c r="Z858" s="95">
        <v>58142</v>
      </c>
      <c r="AA858" s="99">
        <v>51694</v>
      </c>
    </row>
    <row r="859" spans="1:27" x14ac:dyDescent="0.25">
      <c r="A859" s="96" t="s">
        <v>1674</v>
      </c>
      <c r="B859" s="95" t="s">
        <v>920</v>
      </c>
      <c r="C859" s="95">
        <v>459916</v>
      </c>
      <c r="D859" s="95">
        <v>460071</v>
      </c>
      <c r="E859" s="95" t="s">
        <v>161</v>
      </c>
      <c r="F859" s="95">
        <v>156</v>
      </c>
      <c r="G859" s="99" t="s">
        <v>1675</v>
      </c>
      <c r="H859" s="97">
        <v>1.2266882804556201</v>
      </c>
      <c r="I859" s="97">
        <v>0.29476868553240199</v>
      </c>
      <c r="J859" s="97">
        <v>2.0098704330645999E-2</v>
      </c>
      <c r="K859" s="100">
        <v>4.00702016718575E-2</v>
      </c>
      <c r="L859" s="95">
        <v>10.346788566235899</v>
      </c>
      <c r="M859" s="95">
        <v>10.2825545108897</v>
      </c>
      <c r="N859" s="95">
        <v>10.295367537184999</v>
      </c>
      <c r="O859" s="95">
        <v>10.4015646950114</v>
      </c>
      <c r="P859" s="95">
        <v>10.6846811244239</v>
      </c>
      <c r="Q859" s="95">
        <v>10.643017854194399</v>
      </c>
      <c r="R859" s="95">
        <v>10.3661579665087</v>
      </c>
      <c r="S859" s="99">
        <v>10.782854122741201</v>
      </c>
      <c r="T859" s="95">
        <v>9310</v>
      </c>
      <c r="U859" s="95">
        <v>6009</v>
      </c>
      <c r="V859" s="95">
        <v>5254</v>
      </c>
      <c r="W859" s="95">
        <v>8012</v>
      </c>
      <c r="X859" s="95">
        <v>9087</v>
      </c>
      <c r="Y859" s="95">
        <v>8341</v>
      </c>
      <c r="Z859" s="95">
        <v>7618</v>
      </c>
      <c r="AA859" s="99">
        <v>8472</v>
      </c>
    </row>
    <row r="860" spans="1:27" x14ac:dyDescent="0.25">
      <c r="A860" s="96" t="s">
        <v>1193</v>
      </c>
      <c r="B860" s="95" t="s">
        <v>920</v>
      </c>
      <c r="C860" s="95">
        <v>739144</v>
      </c>
      <c r="D860" s="95">
        <v>739683</v>
      </c>
      <c r="E860" s="95" t="s">
        <v>161</v>
      </c>
      <c r="F860" s="95">
        <v>540</v>
      </c>
      <c r="G860" s="99" t="s">
        <v>1194</v>
      </c>
      <c r="H860" s="97">
        <v>1.2287605774641299</v>
      </c>
      <c r="I860" s="97">
        <v>0.297203835682332</v>
      </c>
      <c r="J860" s="97">
        <v>1.1779835633838101E-2</v>
      </c>
      <c r="K860" s="100">
        <v>2.5104333407811399E-2</v>
      </c>
      <c r="L860" s="95">
        <v>7.7045651885166899</v>
      </c>
      <c r="M860" s="95">
        <v>7.75004382600443</v>
      </c>
      <c r="N860" s="95">
        <v>7.8542984305069297</v>
      </c>
      <c r="O860" s="95">
        <v>7.8332988934857504</v>
      </c>
      <c r="P860" s="95">
        <v>8.1738966683913006</v>
      </c>
      <c r="Q860" s="95">
        <v>8.0953396082153599</v>
      </c>
      <c r="R860" s="95">
        <v>8.0908142456668699</v>
      </c>
      <c r="S860" s="99">
        <v>7.9677862430220801</v>
      </c>
      <c r="T860" s="95">
        <v>5162</v>
      </c>
      <c r="U860" s="95">
        <v>3595</v>
      </c>
      <c r="V860" s="95">
        <v>3349</v>
      </c>
      <c r="W860" s="95">
        <v>4676</v>
      </c>
      <c r="X860" s="95">
        <v>5519</v>
      </c>
      <c r="Y860" s="95">
        <v>4938</v>
      </c>
      <c r="Z860" s="95">
        <v>5447</v>
      </c>
      <c r="AA860" s="99">
        <v>4167</v>
      </c>
    </row>
    <row r="861" spans="1:27" x14ac:dyDescent="0.25">
      <c r="A861" s="96" t="s">
        <v>1127</v>
      </c>
      <c r="B861" s="95" t="s">
        <v>920</v>
      </c>
      <c r="C861" s="95">
        <v>777765</v>
      </c>
      <c r="D861" s="95">
        <v>778754</v>
      </c>
      <c r="E861" s="95" t="s">
        <v>161</v>
      </c>
      <c r="F861" s="95">
        <v>990</v>
      </c>
      <c r="G861" s="99" t="s">
        <v>1128</v>
      </c>
      <c r="H861" s="97">
        <v>1.22909818920852</v>
      </c>
      <c r="I861" s="97">
        <v>0.29760017317660997</v>
      </c>
      <c r="J861" s="97">
        <v>3.6728130052669102E-3</v>
      </c>
      <c r="K861" s="100">
        <v>9.1820325131672705E-3</v>
      </c>
      <c r="L861" s="95">
        <v>7.5689798177063397</v>
      </c>
      <c r="M861" s="95">
        <v>7.57502286733828</v>
      </c>
      <c r="N861" s="95">
        <v>7.57264000880701</v>
      </c>
      <c r="O861" s="95">
        <v>7.5570718316615899</v>
      </c>
      <c r="P861" s="95">
        <v>7.80879580896314</v>
      </c>
      <c r="Q861" s="95">
        <v>7.8831636715649198</v>
      </c>
      <c r="R861" s="95">
        <v>7.9386951107897801</v>
      </c>
      <c r="S861" s="99">
        <v>7.8298365195587296</v>
      </c>
      <c r="T861" s="95">
        <v>8615</v>
      </c>
      <c r="U861" s="95">
        <v>5838</v>
      </c>
      <c r="V861" s="95">
        <v>5051</v>
      </c>
      <c r="W861" s="95">
        <v>7079</v>
      </c>
      <c r="X861" s="95">
        <v>7856</v>
      </c>
      <c r="Y861" s="95">
        <v>7815</v>
      </c>
      <c r="Z861" s="95">
        <v>8987</v>
      </c>
      <c r="AA861" s="99">
        <v>6943</v>
      </c>
    </row>
    <row r="862" spans="1:27" x14ac:dyDescent="0.25">
      <c r="A862" s="96" t="s">
        <v>758</v>
      </c>
      <c r="B862" s="95" t="s">
        <v>751</v>
      </c>
      <c r="C862" s="95">
        <v>26005</v>
      </c>
      <c r="D862" s="95">
        <v>26820</v>
      </c>
      <c r="E862" s="95" t="s">
        <v>161</v>
      </c>
      <c r="F862" s="95">
        <v>816</v>
      </c>
      <c r="G862" s="99" t="s">
        <v>759</v>
      </c>
      <c r="H862" s="97">
        <v>1.2310548343018499</v>
      </c>
      <c r="I862" s="97">
        <v>0.29989502454655198</v>
      </c>
      <c r="J862" s="97">
        <v>4.0794074202830703E-2</v>
      </c>
      <c r="K862" s="100">
        <v>7.3115979367804701E-2</v>
      </c>
      <c r="L862" s="95">
        <v>5.6153993121127002</v>
      </c>
      <c r="M862" s="95">
        <v>5.6534341415110001</v>
      </c>
      <c r="N862" s="95">
        <v>5.5151532724996901</v>
      </c>
      <c r="O862" s="95">
        <v>5.63457911070845</v>
      </c>
      <c r="P862" s="95">
        <v>5.6381324559463604</v>
      </c>
      <c r="Q862" s="95">
        <v>6.0630286547578498</v>
      </c>
      <c r="R862" s="95">
        <v>5.8874265575022697</v>
      </c>
      <c r="S862" s="99">
        <v>5.9994536964566301</v>
      </c>
      <c r="T862" s="95">
        <v>1833</v>
      </c>
      <c r="U862" s="95">
        <v>1270</v>
      </c>
      <c r="V862" s="95">
        <v>1000</v>
      </c>
      <c r="W862" s="95">
        <v>1539</v>
      </c>
      <c r="X862" s="95">
        <v>1438</v>
      </c>
      <c r="Y862" s="95">
        <v>1824</v>
      </c>
      <c r="Z862" s="95">
        <v>1787</v>
      </c>
      <c r="AA862" s="99">
        <v>1609</v>
      </c>
    </row>
    <row r="863" spans="1:27" x14ac:dyDescent="0.25">
      <c r="A863" s="96" t="s">
        <v>2343</v>
      </c>
      <c r="B863" s="95" t="s">
        <v>920</v>
      </c>
      <c r="C863" s="95">
        <v>71201</v>
      </c>
      <c r="D863" s="95">
        <v>72610</v>
      </c>
      <c r="E863" s="95" t="s">
        <v>161</v>
      </c>
      <c r="F863" s="95">
        <v>1410</v>
      </c>
      <c r="G863" s="99" t="s">
        <v>2344</v>
      </c>
      <c r="H863" s="97">
        <v>1.23288433585733</v>
      </c>
      <c r="I863" s="97">
        <v>0.30203745836829698</v>
      </c>
      <c r="J863" s="97">
        <v>2.7835655324897401E-2</v>
      </c>
      <c r="K863" s="100">
        <v>5.3221435067330403E-2</v>
      </c>
      <c r="L863" s="95">
        <v>7.4430048418103896</v>
      </c>
      <c r="M863" s="95">
        <v>7.4310331881206499</v>
      </c>
      <c r="N863" s="95">
        <v>7.3268503295957998</v>
      </c>
      <c r="O863" s="95">
        <v>7.3606602207626102</v>
      </c>
      <c r="P863" s="95">
        <v>7.9676058837795596</v>
      </c>
      <c r="Q863" s="95">
        <v>7.5307156730856004</v>
      </c>
      <c r="R863" s="95">
        <v>7.4939334217993201</v>
      </c>
      <c r="S863" s="99">
        <v>7.7305581464068203</v>
      </c>
      <c r="T863" s="95">
        <v>11244</v>
      </c>
      <c r="U863" s="95">
        <v>7525</v>
      </c>
      <c r="V863" s="95">
        <v>6067</v>
      </c>
      <c r="W863" s="95">
        <v>8799</v>
      </c>
      <c r="X863" s="95">
        <v>12491</v>
      </c>
      <c r="Y863" s="95">
        <v>8718</v>
      </c>
      <c r="Z863" s="95">
        <v>9404</v>
      </c>
      <c r="AA863" s="99">
        <v>9231</v>
      </c>
    </row>
    <row r="864" spans="1:27" x14ac:dyDescent="0.25">
      <c r="A864" s="96" t="s">
        <v>1931</v>
      </c>
      <c r="B864" s="95" t="s">
        <v>920</v>
      </c>
      <c r="C864" s="95">
        <v>305671</v>
      </c>
      <c r="D864" s="95">
        <v>306615</v>
      </c>
      <c r="E864" s="95" t="s">
        <v>158</v>
      </c>
      <c r="F864" s="95">
        <v>945</v>
      </c>
      <c r="G864" s="99" t="s">
        <v>1932</v>
      </c>
      <c r="H864" s="97">
        <v>1.23365589369322</v>
      </c>
      <c r="I864" s="97">
        <v>0.302940036551758</v>
      </c>
      <c r="J864" s="97">
        <v>7.8471248571339407E-3</v>
      </c>
      <c r="K864" s="100">
        <v>1.7687615957046099E-2</v>
      </c>
      <c r="L864" s="95">
        <v>7.6586902465843698</v>
      </c>
      <c r="M864" s="95">
        <v>7.7153686451551504</v>
      </c>
      <c r="N864" s="95">
        <v>7.7499666771023499</v>
      </c>
      <c r="O864" s="95">
        <v>7.7613324461990096</v>
      </c>
      <c r="P864" s="95">
        <v>7.8490339217966296</v>
      </c>
      <c r="Q864" s="95">
        <v>8.1410702068351206</v>
      </c>
      <c r="R864" s="95">
        <v>8.0775184304519794</v>
      </c>
      <c r="S864" s="99">
        <v>8.0153783074673992</v>
      </c>
      <c r="T864" s="95">
        <v>8751</v>
      </c>
      <c r="U864" s="95">
        <v>6142</v>
      </c>
      <c r="V864" s="95">
        <v>5452</v>
      </c>
      <c r="W864" s="95">
        <v>7785</v>
      </c>
      <c r="X864" s="95">
        <v>7711</v>
      </c>
      <c r="Y864" s="95">
        <v>8920</v>
      </c>
      <c r="Z864" s="95">
        <v>9445</v>
      </c>
      <c r="AA864" s="99">
        <v>7537</v>
      </c>
    </row>
    <row r="865" spans="1:27" x14ac:dyDescent="0.25">
      <c r="A865" s="96" t="s">
        <v>2194</v>
      </c>
      <c r="B865" s="95" t="s">
        <v>920</v>
      </c>
      <c r="C865" s="95">
        <v>158628</v>
      </c>
      <c r="D865" s="95">
        <v>159344</v>
      </c>
      <c r="E865" s="95" t="s">
        <v>161</v>
      </c>
      <c r="F865" s="95">
        <v>717</v>
      </c>
      <c r="G865" s="99" t="s">
        <v>2195</v>
      </c>
      <c r="H865" s="97">
        <v>1.2337065074106801</v>
      </c>
      <c r="I865" s="97">
        <v>0.302999225391751</v>
      </c>
      <c r="J865" s="97">
        <v>0.12615573229556701</v>
      </c>
      <c r="K865" s="100">
        <v>0.188113873008775</v>
      </c>
      <c r="L865" s="95">
        <v>9.46943615004135</v>
      </c>
      <c r="M865" s="95">
        <v>9.5271577478687401</v>
      </c>
      <c r="N865" s="95">
        <v>9.4681929211646292</v>
      </c>
      <c r="O865" s="95">
        <v>9.5031649323839709</v>
      </c>
      <c r="P865" s="95">
        <v>10.3003308601577</v>
      </c>
      <c r="Q865" s="95">
        <v>9.4263941832549705</v>
      </c>
      <c r="R865" s="95">
        <v>9.4648765240661898</v>
      </c>
      <c r="S865" s="99">
        <v>9.8109152647585898</v>
      </c>
      <c r="T865" s="95">
        <v>23294</v>
      </c>
      <c r="U865" s="95">
        <v>16361</v>
      </c>
      <c r="V865" s="95">
        <v>13611</v>
      </c>
      <c r="W865" s="95">
        <v>19756</v>
      </c>
      <c r="X865" s="95">
        <v>31998</v>
      </c>
      <c r="Y865" s="95">
        <v>16496</v>
      </c>
      <c r="Z865" s="95">
        <v>18747</v>
      </c>
      <c r="AA865" s="99">
        <v>19852</v>
      </c>
    </row>
    <row r="866" spans="1:27" x14ac:dyDescent="0.25">
      <c r="A866" s="96" t="s">
        <v>239</v>
      </c>
      <c r="B866" s="95" t="s">
        <v>229</v>
      </c>
      <c r="C866" s="95">
        <v>46473</v>
      </c>
      <c r="D866" s="95">
        <v>47228</v>
      </c>
      <c r="E866" s="95" t="s">
        <v>158</v>
      </c>
      <c r="F866" s="95">
        <v>756</v>
      </c>
      <c r="G866" s="99" t="s">
        <v>240</v>
      </c>
      <c r="H866" s="97">
        <v>1.2367417355263299</v>
      </c>
      <c r="I866" s="97">
        <v>0.30654425878094099</v>
      </c>
      <c r="J866" s="97">
        <v>0.192665107201065</v>
      </c>
      <c r="K866" s="100">
        <v>0.27276183716105801</v>
      </c>
      <c r="L866" s="95">
        <v>10.5028661657442</v>
      </c>
      <c r="M866" s="95">
        <v>10.4292362904224</v>
      </c>
      <c r="N866" s="95">
        <v>10.323731926192901</v>
      </c>
      <c r="O866" s="95">
        <v>10.441887812352901</v>
      </c>
      <c r="P866" s="95">
        <v>11.3067257352255</v>
      </c>
      <c r="Q866" s="95">
        <v>10.2746166164832</v>
      </c>
      <c r="R866" s="95">
        <v>10.256085993946799</v>
      </c>
      <c r="S866" s="99">
        <v>10.8220761543893</v>
      </c>
      <c r="T866" s="95">
        <v>50274</v>
      </c>
      <c r="U866" s="95">
        <v>32238</v>
      </c>
      <c r="V866" s="95">
        <v>25968</v>
      </c>
      <c r="W866" s="95">
        <v>39929</v>
      </c>
      <c r="X866" s="95">
        <v>67777</v>
      </c>
      <c r="Y866" s="95">
        <v>31313</v>
      </c>
      <c r="Z866" s="95">
        <v>34207</v>
      </c>
      <c r="AA866" s="99">
        <v>42189</v>
      </c>
    </row>
    <row r="867" spans="1:27" x14ac:dyDescent="0.25">
      <c r="A867" s="96" t="s">
        <v>1240</v>
      </c>
      <c r="B867" s="95" t="s">
        <v>920</v>
      </c>
      <c r="C867" s="95">
        <v>713244</v>
      </c>
      <c r="D867" s="95">
        <v>714107</v>
      </c>
      <c r="E867" s="95" t="s">
        <v>158</v>
      </c>
      <c r="F867" s="95">
        <v>864</v>
      </c>
      <c r="G867" s="99" t="s">
        <v>1241</v>
      </c>
      <c r="H867" s="97">
        <v>1.2369916574933499</v>
      </c>
      <c r="I867" s="97">
        <v>0.30683577053776501</v>
      </c>
      <c r="J867" s="97">
        <v>0.116713914953125</v>
      </c>
      <c r="K867" s="100">
        <v>0.17767486726253601</v>
      </c>
      <c r="L867" s="95">
        <v>7.4085049777095904</v>
      </c>
      <c r="M867" s="95">
        <v>7.4814588341090804</v>
      </c>
      <c r="N867" s="95">
        <v>7.5138184580698599</v>
      </c>
      <c r="O867" s="95">
        <v>7.4820660927158302</v>
      </c>
      <c r="P867" s="95">
        <v>8.2504818444528905</v>
      </c>
      <c r="Q867" s="95">
        <v>7.3910294094231199</v>
      </c>
      <c r="R867" s="95">
        <v>7.5440383221126597</v>
      </c>
      <c r="S867" s="99">
        <v>7.7773925193515296</v>
      </c>
      <c r="T867" s="95">
        <v>6727</v>
      </c>
      <c r="U867" s="95">
        <v>4775</v>
      </c>
      <c r="V867" s="95">
        <v>4232</v>
      </c>
      <c r="W867" s="95">
        <v>5865</v>
      </c>
      <c r="X867" s="95">
        <v>9312</v>
      </c>
      <c r="Y867" s="95">
        <v>4849</v>
      </c>
      <c r="Z867" s="95">
        <v>5966</v>
      </c>
      <c r="AA867" s="99">
        <v>5843</v>
      </c>
    </row>
    <row r="868" spans="1:27" x14ac:dyDescent="0.25">
      <c r="A868" s="96" t="s">
        <v>1212</v>
      </c>
      <c r="B868" s="95" t="s">
        <v>920</v>
      </c>
      <c r="C868" s="95">
        <v>730632</v>
      </c>
      <c r="D868" s="95">
        <v>731099</v>
      </c>
      <c r="E868" s="95" t="s">
        <v>158</v>
      </c>
      <c r="F868" s="95">
        <v>468</v>
      </c>
      <c r="G868" s="99" t="s">
        <v>1213</v>
      </c>
      <c r="H868" s="97">
        <v>1.2371055596012599</v>
      </c>
      <c r="I868" s="97">
        <v>0.30696860768353601</v>
      </c>
      <c r="J868" s="97">
        <v>0.28086299444007001</v>
      </c>
      <c r="K868" s="100">
        <v>0.36748429179074599</v>
      </c>
      <c r="L868" s="95">
        <v>6.9835896995283004</v>
      </c>
      <c r="M868" s="95">
        <v>6.8633526589717402</v>
      </c>
      <c r="N868" s="95">
        <v>6.8004991253210898</v>
      </c>
      <c r="O868" s="95">
        <v>6.82822658204518</v>
      </c>
      <c r="P868" s="95">
        <v>6.2124836097053997</v>
      </c>
      <c r="Q868" s="95">
        <v>7.5374437883326504</v>
      </c>
      <c r="R868" s="95">
        <v>7.5491801601214297</v>
      </c>
      <c r="S868" s="99">
        <v>7.04283663149638</v>
      </c>
      <c r="T868" s="95">
        <v>2714</v>
      </c>
      <c r="U868" s="95">
        <v>1685</v>
      </c>
      <c r="V868" s="95">
        <v>1398</v>
      </c>
      <c r="W868" s="95">
        <v>2019</v>
      </c>
      <c r="X868" s="95">
        <v>1228</v>
      </c>
      <c r="Y868" s="95">
        <v>2907</v>
      </c>
      <c r="Z868" s="95">
        <v>3243</v>
      </c>
      <c r="AA868" s="99">
        <v>1902</v>
      </c>
    </row>
    <row r="869" spans="1:27" x14ac:dyDescent="0.25">
      <c r="A869" s="96" t="s">
        <v>1836</v>
      </c>
      <c r="B869" s="95" t="s">
        <v>920</v>
      </c>
      <c r="C869" s="95">
        <v>359513</v>
      </c>
      <c r="D869" s="95">
        <v>361078</v>
      </c>
      <c r="E869" s="95" t="s">
        <v>158</v>
      </c>
      <c r="F869" s="95">
        <v>1566</v>
      </c>
      <c r="G869" s="99" t="s">
        <v>1837</v>
      </c>
      <c r="H869" s="97">
        <v>1.2391453179688201</v>
      </c>
      <c r="I869" s="97">
        <v>0.30934538620281299</v>
      </c>
      <c r="J869" s="97">
        <v>1.33250180623459E-2</v>
      </c>
      <c r="K869" s="100">
        <v>2.7935977967646901E-2</v>
      </c>
      <c r="L869" s="95">
        <v>8.3473431381300305</v>
      </c>
      <c r="M869" s="95">
        <v>8.3170920673332098</v>
      </c>
      <c r="N869" s="95">
        <v>8.3715689111954497</v>
      </c>
      <c r="O869" s="95">
        <v>8.4040414308032805</v>
      </c>
      <c r="P869" s="95">
        <v>8.9356263939975005</v>
      </c>
      <c r="Q869" s="95">
        <v>8.5489720831629992</v>
      </c>
      <c r="R869" s="95">
        <v>8.4617944899235606</v>
      </c>
      <c r="S869" s="99">
        <v>8.6870700934720499</v>
      </c>
      <c r="T869" s="95">
        <v>23374</v>
      </c>
      <c r="U869" s="95">
        <v>15446</v>
      </c>
      <c r="V869" s="95">
        <v>13901</v>
      </c>
      <c r="W869" s="95">
        <v>20142</v>
      </c>
      <c r="X869" s="95">
        <v>27138</v>
      </c>
      <c r="Y869" s="95">
        <v>19612</v>
      </c>
      <c r="Z869" s="95">
        <v>20429</v>
      </c>
      <c r="AA869" s="99">
        <v>19896</v>
      </c>
    </row>
    <row r="870" spans="1:27" x14ac:dyDescent="0.25">
      <c r="A870" s="96" t="s">
        <v>1732</v>
      </c>
      <c r="B870" s="95" t="s">
        <v>920</v>
      </c>
      <c r="C870" s="95">
        <v>417724</v>
      </c>
      <c r="D870" s="95">
        <v>418335</v>
      </c>
      <c r="E870" s="95" t="s">
        <v>161</v>
      </c>
      <c r="F870" s="95">
        <v>612</v>
      </c>
      <c r="G870" s="99" t="s">
        <v>1733</v>
      </c>
      <c r="H870" s="97">
        <v>1.2412524506048901</v>
      </c>
      <c r="I870" s="97">
        <v>0.31179656606948303</v>
      </c>
      <c r="J870" s="97">
        <v>2.1787702082314401E-2</v>
      </c>
      <c r="K870" s="100">
        <v>4.3029004112407801E-2</v>
      </c>
      <c r="L870" s="95">
        <v>6.3241823770566903</v>
      </c>
      <c r="M870" s="95">
        <v>6.4355217632102297</v>
      </c>
      <c r="N870" s="95">
        <v>6.5169826874233596</v>
      </c>
      <c r="O870" s="95">
        <v>6.48205831795471</v>
      </c>
      <c r="P870" s="95">
        <v>6.9349819020547798</v>
      </c>
      <c r="Q870" s="95">
        <v>6.67581892018719</v>
      </c>
      <c r="R870" s="95">
        <v>6.7091498669876799</v>
      </c>
      <c r="S870" s="99">
        <v>6.6746506532057301</v>
      </c>
      <c r="T870" s="95">
        <v>2247</v>
      </c>
      <c r="U870" s="95">
        <v>1638</v>
      </c>
      <c r="V870" s="95">
        <v>1502</v>
      </c>
      <c r="W870" s="95">
        <v>2077</v>
      </c>
      <c r="X870" s="95">
        <v>2650</v>
      </c>
      <c r="Y870" s="95">
        <v>2092</v>
      </c>
      <c r="Z870" s="95">
        <v>2369</v>
      </c>
      <c r="AA870" s="99">
        <v>1927</v>
      </c>
    </row>
    <row r="871" spans="1:27" x14ac:dyDescent="0.25">
      <c r="A871" s="96" t="s">
        <v>1503</v>
      </c>
      <c r="B871" s="95" t="s">
        <v>920</v>
      </c>
      <c r="C871" s="95">
        <v>547846</v>
      </c>
      <c r="D871" s="95">
        <v>548490</v>
      </c>
      <c r="E871" s="95" t="s">
        <v>158</v>
      </c>
      <c r="F871" s="95">
        <v>645</v>
      </c>
      <c r="G871" s="99" t="s">
        <v>1504</v>
      </c>
      <c r="H871" s="97">
        <v>1.24148806502027</v>
      </c>
      <c r="I871" s="97">
        <v>0.31207039230908401</v>
      </c>
      <c r="J871" s="97">
        <v>2.1906924248699701E-2</v>
      </c>
      <c r="K871" s="100">
        <v>4.3196752039689597E-2</v>
      </c>
      <c r="L871" s="95">
        <v>8.3199570673953591</v>
      </c>
      <c r="M871" s="95">
        <v>8.3892458854286804</v>
      </c>
      <c r="N871" s="95">
        <v>8.44945623921212</v>
      </c>
      <c r="O871" s="95">
        <v>8.4037155183756997</v>
      </c>
      <c r="P871" s="95">
        <v>8.9605298962760607</v>
      </c>
      <c r="Q871" s="95">
        <v>8.4987063156610407</v>
      </c>
      <c r="R871" s="95">
        <v>8.5484528511111293</v>
      </c>
      <c r="S871" s="99">
        <v>8.7584110347168806</v>
      </c>
      <c r="T871" s="95">
        <v>9446</v>
      </c>
      <c r="U871" s="95">
        <v>6688</v>
      </c>
      <c r="V871" s="95">
        <v>6043</v>
      </c>
      <c r="W871" s="95">
        <v>8294</v>
      </c>
      <c r="X871" s="95">
        <v>11372</v>
      </c>
      <c r="Y871" s="95">
        <v>7801</v>
      </c>
      <c r="Z871" s="95">
        <v>8935</v>
      </c>
      <c r="AA871" s="99">
        <v>8610</v>
      </c>
    </row>
    <row r="872" spans="1:27" x14ac:dyDescent="0.25">
      <c r="A872" s="96" t="s">
        <v>2092</v>
      </c>
      <c r="B872" s="95" t="s">
        <v>920</v>
      </c>
      <c r="C872" s="95">
        <v>215427</v>
      </c>
      <c r="D872" s="95">
        <v>217259</v>
      </c>
      <c r="E872" s="95" t="s">
        <v>161</v>
      </c>
      <c r="F872" s="95">
        <v>1833</v>
      </c>
      <c r="G872" s="99" t="s">
        <v>2093</v>
      </c>
      <c r="H872" s="97">
        <v>1.24218465500575</v>
      </c>
      <c r="I872" s="97">
        <v>0.312879651061931</v>
      </c>
      <c r="J872" s="97">
        <v>2.0359828741326001E-3</v>
      </c>
      <c r="K872" s="100">
        <v>5.5050180716890102E-3</v>
      </c>
      <c r="L872" s="95">
        <v>7.8660998834207501</v>
      </c>
      <c r="M872" s="95">
        <v>7.8037017602800098</v>
      </c>
      <c r="N872" s="95">
        <v>7.7951786950091799</v>
      </c>
      <c r="O872" s="95">
        <v>7.83065382514497</v>
      </c>
      <c r="P872" s="95">
        <v>7.9704127053896201</v>
      </c>
      <c r="Q872" s="95">
        <v>8.1407204514915108</v>
      </c>
      <c r="R872" s="95">
        <v>8.1883880881208206</v>
      </c>
      <c r="S872" s="99">
        <v>8.2352960831492705</v>
      </c>
      <c r="T872" s="95">
        <v>19599</v>
      </c>
      <c r="U872" s="95">
        <v>12666</v>
      </c>
      <c r="V872" s="95">
        <v>10912</v>
      </c>
      <c r="W872" s="95">
        <v>15844</v>
      </c>
      <c r="X872" s="95">
        <v>16270</v>
      </c>
      <c r="Y872" s="95">
        <v>17298</v>
      </c>
      <c r="Z872" s="95">
        <v>19784</v>
      </c>
      <c r="AA872" s="99">
        <v>17027</v>
      </c>
    </row>
    <row r="873" spans="1:27" x14ac:dyDescent="0.25">
      <c r="A873" s="96" t="s">
        <v>1947</v>
      </c>
      <c r="B873" s="95" t="s">
        <v>920</v>
      </c>
      <c r="C873" s="95">
        <v>298795</v>
      </c>
      <c r="D873" s="95">
        <v>299715</v>
      </c>
      <c r="E873" s="95" t="s">
        <v>158</v>
      </c>
      <c r="F873" s="95">
        <v>921</v>
      </c>
      <c r="G873" s="99" t="s">
        <v>1948</v>
      </c>
      <c r="H873" s="97">
        <v>1.2434826498256999</v>
      </c>
      <c r="I873" s="97">
        <v>0.31438637793274199</v>
      </c>
      <c r="J873" s="97">
        <v>1.262321818617E-3</v>
      </c>
      <c r="K873" s="100">
        <v>3.6563804401320101E-3</v>
      </c>
      <c r="L873" s="95">
        <v>9.2835295840577992</v>
      </c>
      <c r="M873" s="95">
        <v>9.2311820663224893</v>
      </c>
      <c r="N873" s="95">
        <v>9.2477293829247103</v>
      </c>
      <c r="O873" s="95">
        <v>9.2736114286790006</v>
      </c>
      <c r="P873" s="95">
        <v>9.4111658508779392</v>
      </c>
      <c r="Q873" s="95">
        <v>9.6559983847816895</v>
      </c>
      <c r="R873" s="95">
        <v>9.5566730549914993</v>
      </c>
      <c r="S873" s="99">
        <v>9.6567559571129404</v>
      </c>
      <c r="T873" s="95">
        <v>26304</v>
      </c>
      <c r="U873" s="95">
        <v>17118</v>
      </c>
      <c r="V873" s="95">
        <v>15006</v>
      </c>
      <c r="W873" s="95">
        <v>21644</v>
      </c>
      <c r="X873" s="95">
        <v>22192</v>
      </c>
      <c r="Y873" s="95">
        <v>24845</v>
      </c>
      <c r="Z873" s="95">
        <v>25663</v>
      </c>
      <c r="AA873" s="99">
        <v>22916</v>
      </c>
    </row>
    <row r="874" spans="1:27" x14ac:dyDescent="0.25">
      <c r="A874" s="96" t="s">
        <v>829</v>
      </c>
      <c r="B874" s="95" t="s">
        <v>814</v>
      </c>
      <c r="C874" s="95">
        <v>19605</v>
      </c>
      <c r="D874" s="95">
        <v>20705</v>
      </c>
      <c r="E874" s="95" t="s">
        <v>161</v>
      </c>
      <c r="F874" s="95">
        <v>1101</v>
      </c>
      <c r="G874" s="99" t="s">
        <v>830</v>
      </c>
      <c r="H874" s="97">
        <v>1.2445166778191901</v>
      </c>
      <c r="I874" s="97">
        <v>0.31558556406407801</v>
      </c>
      <c r="J874" s="97">
        <v>0.48117182077667398</v>
      </c>
      <c r="K874" s="100">
        <v>0.57412546797216801</v>
      </c>
      <c r="L874" s="95">
        <v>6.6618937815487804</v>
      </c>
      <c r="M874" s="95">
        <v>6.8382556828893897</v>
      </c>
      <c r="N874" s="95">
        <v>6.7599587559571299</v>
      </c>
      <c r="O874" s="95">
        <v>6.6447887311580596</v>
      </c>
      <c r="P874" s="95">
        <v>8.0462481858494108</v>
      </c>
      <c r="Q874" s="95">
        <v>6.0049361200814904</v>
      </c>
      <c r="R874" s="95">
        <v>5.9510747852089496</v>
      </c>
      <c r="S874" s="99">
        <v>7.1022442549709401</v>
      </c>
      <c r="T874" s="95">
        <v>5109</v>
      </c>
      <c r="U874" s="95">
        <v>3896</v>
      </c>
      <c r="V874" s="95">
        <v>3198</v>
      </c>
      <c r="W874" s="95">
        <v>4183</v>
      </c>
      <c r="X874" s="95">
        <v>10300</v>
      </c>
      <c r="Y874" s="95">
        <v>2364</v>
      </c>
      <c r="Z874" s="95">
        <v>2520</v>
      </c>
      <c r="AA874" s="99">
        <v>4663</v>
      </c>
    </row>
    <row r="875" spans="1:27" x14ac:dyDescent="0.25">
      <c r="A875" s="96" t="s">
        <v>2336</v>
      </c>
      <c r="B875" s="95" t="s">
        <v>920</v>
      </c>
      <c r="C875" s="95">
        <v>76451</v>
      </c>
      <c r="D875" s="95">
        <v>77701</v>
      </c>
      <c r="E875" s="95" t="s">
        <v>161</v>
      </c>
      <c r="F875" s="95">
        <v>1251</v>
      </c>
      <c r="G875" s="99" t="s">
        <v>2337</v>
      </c>
      <c r="H875" s="97">
        <v>1.24623478316925</v>
      </c>
      <c r="I875" s="97">
        <v>0.31757588907259199</v>
      </c>
      <c r="J875" s="97">
        <v>9.6228702253997895E-3</v>
      </c>
      <c r="K875" s="100">
        <v>2.0904856006902998E-2</v>
      </c>
      <c r="L875" s="95">
        <v>3.0785532430137699</v>
      </c>
      <c r="M875" s="95">
        <v>3.1699930512238201</v>
      </c>
      <c r="N875" s="95">
        <v>3.24186600915673</v>
      </c>
      <c r="O875" s="95">
        <v>3.06771880744687</v>
      </c>
      <c r="P875" s="95">
        <v>3.38724952126337</v>
      </c>
      <c r="Q875" s="95">
        <v>3.46288285140345</v>
      </c>
      <c r="R875" s="95">
        <v>3.55030410473345</v>
      </c>
      <c r="S875" s="99">
        <v>3.4181420138468401</v>
      </c>
      <c r="T875" s="95">
        <v>484</v>
      </c>
      <c r="U875" s="95">
        <v>348</v>
      </c>
      <c r="V875" s="95">
        <v>317</v>
      </c>
      <c r="W875" s="95">
        <v>398</v>
      </c>
      <c r="X875" s="95">
        <v>463</v>
      </c>
      <c r="Y875" s="95">
        <v>461</v>
      </c>
      <c r="Z875" s="95">
        <v>542</v>
      </c>
      <c r="AA875" s="99">
        <v>412</v>
      </c>
    </row>
    <row r="876" spans="1:27" x14ac:dyDescent="0.25">
      <c r="A876" s="96" t="s">
        <v>1868</v>
      </c>
      <c r="B876" s="95" t="s">
        <v>920</v>
      </c>
      <c r="C876" s="95">
        <v>343208</v>
      </c>
      <c r="D876" s="95">
        <v>344179</v>
      </c>
      <c r="E876" s="95" t="s">
        <v>161</v>
      </c>
      <c r="F876" s="95">
        <v>972</v>
      </c>
      <c r="G876" s="99" t="s">
        <v>1869</v>
      </c>
      <c r="H876" s="97">
        <v>1.2489950690209399</v>
      </c>
      <c r="I876" s="97">
        <v>0.32076778125886202</v>
      </c>
      <c r="J876" s="97">
        <v>5.6699465687716E-2</v>
      </c>
      <c r="K876" s="100">
        <v>9.5509795142409398E-2</v>
      </c>
      <c r="L876" s="95">
        <v>9.3144501816482208</v>
      </c>
      <c r="M876" s="95">
        <v>9.2936995926210102</v>
      </c>
      <c r="N876" s="95">
        <v>9.3325504810323991</v>
      </c>
      <c r="O876" s="95">
        <v>9.2894060592415109</v>
      </c>
      <c r="P876" s="95">
        <v>10.054735048390601</v>
      </c>
      <c r="Q876" s="95">
        <v>9.3286552006441106</v>
      </c>
      <c r="R876" s="95">
        <v>9.3758171838749202</v>
      </c>
      <c r="S876" s="99">
        <v>9.63469730337488</v>
      </c>
      <c r="T876" s="95">
        <v>28362</v>
      </c>
      <c r="U876" s="95">
        <v>18866</v>
      </c>
      <c r="V876" s="95">
        <v>16796</v>
      </c>
      <c r="W876" s="95">
        <v>23094</v>
      </c>
      <c r="X876" s="95">
        <v>36588</v>
      </c>
      <c r="Y876" s="95">
        <v>20898</v>
      </c>
      <c r="Z876" s="95">
        <v>23893</v>
      </c>
      <c r="AA876" s="99">
        <v>23818</v>
      </c>
    </row>
    <row r="877" spans="1:27" x14ac:dyDescent="0.25">
      <c r="A877" s="96" t="s">
        <v>1426</v>
      </c>
      <c r="B877" s="95" t="s">
        <v>920</v>
      </c>
      <c r="C877" s="95">
        <v>592446</v>
      </c>
      <c r="D877" s="95">
        <v>595931</v>
      </c>
      <c r="E877" s="95" t="s">
        <v>161</v>
      </c>
      <c r="F877" s="95">
        <v>3486</v>
      </c>
      <c r="G877" s="99" t="s">
        <v>1427</v>
      </c>
      <c r="H877" s="97">
        <v>1.2507893358179401</v>
      </c>
      <c r="I877" s="97">
        <v>0.32283882406525899</v>
      </c>
      <c r="J877" s="97">
        <v>9.3442802369335699E-3</v>
      </c>
      <c r="K877" s="100">
        <v>2.0440613018292201E-2</v>
      </c>
      <c r="L877" s="95">
        <v>9.3903287215462807</v>
      </c>
      <c r="M877" s="95">
        <v>9.4446470220630196</v>
      </c>
      <c r="N877" s="95">
        <v>9.4666573127667402</v>
      </c>
      <c r="O877" s="95">
        <v>9.4168820248022698</v>
      </c>
      <c r="P877" s="95">
        <v>9.4281584539173409</v>
      </c>
      <c r="Q877" s="95">
        <v>9.8922278084024509</v>
      </c>
      <c r="R877" s="95">
        <v>9.9230303633316197</v>
      </c>
      <c r="S877" s="99">
        <v>9.7157590970398999</v>
      </c>
      <c r="T877" s="95">
        <v>107212</v>
      </c>
      <c r="U877" s="95">
        <v>75125</v>
      </c>
      <c r="V877" s="95">
        <v>66106</v>
      </c>
      <c r="W877" s="95">
        <v>90477</v>
      </c>
      <c r="X877" s="95">
        <v>84993</v>
      </c>
      <c r="Y877" s="95">
        <v>110770</v>
      </c>
      <c r="Z877" s="95">
        <v>125217</v>
      </c>
      <c r="AA877" s="99">
        <v>90359</v>
      </c>
    </row>
    <row r="878" spans="1:27" x14ac:dyDescent="0.25">
      <c r="A878" s="96" t="s">
        <v>318</v>
      </c>
      <c r="B878" s="95" t="s">
        <v>229</v>
      </c>
      <c r="C878" s="95">
        <v>6521</v>
      </c>
      <c r="D878" s="95">
        <v>7147</v>
      </c>
      <c r="E878" s="95" t="s">
        <v>161</v>
      </c>
      <c r="F878" s="95">
        <v>627</v>
      </c>
      <c r="G878" s="99" t="s">
        <v>319</v>
      </c>
      <c r="H878" s="97">
        <v>1.2514641499305801</v>
      </c>
      <c r="I878" s="97">
        <v>0.323616963452803</v>
      </c>
      <c r="J878" s="97">
        <v>0.422373061279046</v>
      </c>
      <c r="K878" s="100">
        <v>0.51933217963110301</v>
      </c>
      <c r="L878" s="95">
        <v>6.3860713791913097</v>
      </c>
      <c r="M878" s="95">
        <v>6.2860807808915</v>
      </c>
      <c r="N878" s="95">
        <v>6.2946343243410103</v>
      </c>
      <c r="O878" s="95">
        <v>6.2188483555932699</v>
      </c>
      <c r="P878" s="95">
        <v>7.5363004792591699</v>
      </c>
      <c r="Q878" s="95">
        <v>5.7149659451653401</v>
      </c>
      <c r="R878" s="95">
        <v>5.7027140035967898</v>
      </c>
      <c r="S878" s="99">
        <v>6.69407532340795</v>
      </c>
      <c r="T878" s="95">
        <v>2403</v>
      </c>
      <c r="U878" s="95">
        <v>1513</v>
      </c>
      <c r="V878" s="95">
        <v>1319</v>
      </c>
      <c r="W878" s="95">
        <v>1773</v>
      </c>
      <c r="X878" s="95">
        <v>4119</v>
      </c>
      <c r="Y878" s="95">
        <v>1101</v>
      </c>
      <c r="Z878" s="95">
        <v>1208</v>
      </c>
      <c r="AA878" s="99">
        <v>2001</v>
      </c>
    </row>
    <row r="879" spans="1:27" x14ac:dyDescent="0.25">
      <c r="A879" s="96" t="s">
        <v>1987</v>
      </c>
      <c r="B879" s="95" t="s">
        <v>920</v>
      </c>
      <c r="C879" s="95">
        <v>281314</v>
      </c>
      <c r="D879" s="95">
        <v>281793</v>
      </c>
      <c r="E879" s="95" t="s">
        <v>158</v>
      </c>
      <c r="F879" s="95">
        <v>480</v>
      </c>
      <c r="G879" s="99" t="s">
        <v>1988</v>
      </c>
      <c r="H879" s="97">
        <v>1.2529382739022701</v>
      </c>
      <c r="I879" s="97">
        <v>0.32531534193141798</v>
      </c>
      <c r="J879" s="97">
        <v>5.8594960398591703E-3</v>
      </c>
      <c r="K879" s="100">
        <v>1.36281621010575E-2</v>
      </c>
      <c r="L879" s="95">
        <v>9.3518907202126602</v>
      </c>
      <c r="M879" s="95">
        <v>9.3085765029067495</v>
      </c>
      <c r="N879" s="95">
        <v>9.3456708854052</v>
      </c>
      <c r="O879" s="95">
        <v>9.4192111135246996</v>
      </c>
      <c r="P879" s="95">
        <v>9.4436355160563004</v>
      </c>
      <c r="Q879" s="95">
        <v>9.7445398268159007</v>
      </c>
      <c r="R879" s="95">
        <v>9.6743084106763497</v>
      </c>
      <c r="S879" s="99">
        <v>9.8378048649413703</v>
      </c>
      <c r="T879" s="95">
        <v>14374</v>
      </c>
      <c r="U879" s="95">
        <v>9413</v>
      </c>
      <c r="V879" s="95">
        <v>8370</v>
      </c>
      <c r="W879" s="95">
        <v>12478</v>
      </c>
      <c r="X879" s="95">
        <v>11829</v>
      </c>
      <c r="Y879" s="95">
        <v>13768</v>
      </c>
      <c r="Z879" s="95">
        <v>14511</v>
      </c>
      <c r="AA879" s="99">
        <v>13540</v>
      </c>
    </row>
    <row r="880" spans="1:27" x14ac:dyDescent="0.25">
      <c r="A880" s="96" t="s">
        <v>1040</v>
      </c>
      <c r="B880" s="95" t="s">
        <v>920</v>
      </c>
      <c r="C880" s="95">
        <v>820607</v>
      </c>
      <c r="D880" s="95">
        <v>821188</v>
      </c>
      <c r="E880" s="95" t="s">
        <v>161</v>
      </c>
      <c r="F880" s="95">
        <v>582</v>
      </c>
      <c r="G880" s="99" t="s">
        <v>1041</v>
      </c>
      <c r="H880" s="97">
        <v>1.25314030742451</v>
      </c>
      <c r="I880" s="97">
        <v>0.32554795455851698</v>
      </c>
      <c r="J880" s="97">
        <v>1.78264855290753E-2</v>
      </c>
      <c r="K880" s="100">
        <v>3.5938194826615699E-2</v>
      </c>
      <c r="L880" s="95">
        <v>5.8328672402724804</v>
      </c>
      <c r="M880" s="95">
        <v>5.8951610465541497</v>
      </c>
      <c r="N880" s="95">
        <v>5.9226312257900302</v>
      </c>
      <c r="O880" s="95">
        <v>5.9658784704252703</v>
      </c>
      <c r="P880" s="95">
        <v>6.0152331727231898</v>
      </c>
      <c r="Q880" s="95">
        <v>6.3315092849395196</v>
      </c>
      <c r="R880" s="95">
        <v>6.2555430418520004</v>
      </c>
      <c r="S880" s="99">
        <v>6.2986071780719399</v>
      </c>
      <c r="T880" s="95">
        <v>1520</v>
      </c>
      <c r="U880" s="95">
        <v>1071</v>
      </c>
      <c r="V880" s="95">
        <v>946</v>
      </c>
      <c r="W880" s="95">
        <v>1381</v>
      </c>
      <c r="X880" s="95">
        <v>1332</v>
      </c>
      <c r="Y880" s="95">
        <v>1567</v>
      </c>
      <c r="Z880" s="95">
        <v>1645</v>
      </c>
      <c r="AA880" s="99">
        <v>1412</v>
      </c>
    </row>
    <row r="881" spans="1:27" x14ac:dyDescent="0.25">
      <c r="A881" s="96" t="s">
        <v>1962</v>
      </c>
      <c r="B881" s="95" t="s">
        <v>920</v>
      </c>
      <c r="C881" s="95">
        <v>292426</v>
      </c>
      <c r="D881" s="95">
        <v>293208</v>
      </c>
      <c r="E881" s="95" t="s">
        <v>158</v>
      </c>
      <c r="F881" s="95">
        <v>783</v>
      </c>
      <c r="G881" s="99" t="s">
        <v>1963</v>
      </c>
      <c r="H881" s="97">
        <v>1.2536923075575499</v>
      </c>
      <c r="I881" s="97">
        <v>0.32618331239024501</v>
      </c>
      <c r="J881" s="97">
        <v>1.4134068072682901E-3</v>
      </c>
      <c r="K881" s="100">
        <v>4.0021464772577297E-3</v>
      </c>
      <c r="L881" s="95">
        <v>8.95707513374599</v>
      </c>
      <c r="M881" s="95">
        <v>8.9727192991699294</v>
      </c>
      <c r="N881" s="95">
        <v>8.9718507996979593</v>
      </c>
      <c r="O881" s="95">
        <v>9.0192044815947501</v>
      </c>
      <c r="P881" s="95">
        <v>9.1845309202237804</v>
      </c>
      <c r="Q881" s="95">
        <v>9.4142923030949301</v>
      </c>
      <c r="R881" s="95">
        <v>9.3919109387430506</v>
      </c>
      <c r="S881" s="99">
        <v>9.2213677546755601</v>
      </c>
      <c r="T881" s="95">
        <v>17834</v>
      </c>
      <c r="U881" s="95">
        <v>12166</v>
      </c>
      <c r="V881" s="95">
        <v>10537</v>
      </c>
      <c r="W881" s="95">
        <v>15426</v>
      </c>
      <c r="X881" s="95">
        <v>16124</v>
      </c>
      <c r="Y881" s="95">
        <v>17864</v>
      </c>
      <c r="Z881" s="95">
        <v>19463</v>
      </c>
      <c r="AA881" s="99">
        <v>14407</v>
      </c>
    </row>
    <row r="882" spans="1:27" x14ac:dyDescent="0.25">
      <c r="A882" s="96" t="s">
        <v>1754</v>
      </c>
      <c r="B882" s="95" t="s">
        <v>920</v>
      </c>
      <c r="C882" s="95">
        <v>408120</v>
      </c>
      <c r="D882" s="95">
        <v>408192</v>
      </c>
      <c r="E882" s="95" t="s">
        <v>158</v>
      </c>
      <c r="F882" s="95">
        <v>73</v>
      </c>
      <c r="G882" s="99" t="s">
        <v>1033</v>
      </c>
      <c r="H882" s="97">
        <v>1.25574451901559</v>
      </c>
      <c r="I882" s="97">
        <v>0.32854297805073002</v>
      </c>
      <c r="J882" s="97">
        <v>6.3275129419919102E-3</v>
      </c>
      <c r="K882" s="100">
        <v>1.45752583307309E-2</v>
      </c>
      <c r="L882" s="95">
        <v>11.538713203501</v>
      </c>
      <c r="M882" s="95">
        <v>11.586767009037599</v>
      </c>
      <c r="N882" s="95">
        <v>11.5942187036635</v>
      </c>
      <c r="O882" s="95">
        <v>11.661208044917201</v>
      </c>
      <c r="P882" s="95">
        <v>12.1226402114034</v>
      </c>
      <c r="Q882" s="95">
        <v>11.939750114272501</v>
      </c>
      <c r="R882" s="95">
        <v>11.750475388060501</v>
      </c>
      <c r="S882" s="99">
        <v>11.8588874667923</v>
      </c>
      <c r="T882" s="95">
        <v>9953</v>
      </c>
      <c r="U882" s="95">
        <v>6944</v>
      </c>
      <c r="V882" s="95">
        <v>6049</v>
      </c>
      <c r="W882" s="95">
        <v>8977</v>
      </c>
      <c r="X882" s="95">
        <v>11521</v>
      </c>
      <c r="Y882" s="95">
        <v>9589</v>
      </c>
      <c r="Z882" s="95">
        <v>9306</v>
      </c>
      <c r="AA882" s="99">
        <v>8358</v>
      </c>
    </row>
    <row r="883" spans="1:27" x14ac:dyDescent="0.25">
      <c r="A883" s="96" t="s">
        <v>1949</v>
      </c>
      <c r="B883" s="95" t="s">
        <v>920</v>
      </c>
      <c r="C883" s="95">
        <v>297466</v>
      </c>
      <c r="D883" s="95">
        <v>298776</v>
      </c>
      <c r="E883" s="95" t="s">
        <v>158</v>
      </c>
      <c r="F883" s="95">
        <v>1311</v>
      </c>
      <c r="G883" s="99" t="s">
        <v>1950</v>
      </c>
      <c r="H883" s="97">
        <v>1.25712247704366</v>
      </c>
      <c r="I883" s="97">
        <v>0.33012521333498701</v>
      </c>
      <c r="J883" s="97">
        <v>6.8606519608307797E-4</v>
      </c>
      <c r="K883" s="100">
        <v>2.13866921298946E-3</v>
      </c>
      <c r="L883" s="95">
        <v>8.6227065990093603</v>
      </c>
      <c r="M883" s="95">
        <v>8.5020925268916994</v>
      </c>
      <c r="N883" s="95">
        <v>8.5367373249700993</v>
      </c>
      <c r="O883" s="95">
        <v>8.6069032100544298</v>
      </c>
      <c r="P883" s="95">
        <v>8.7786746739509205</v>
      </c>
      <c r="Q883" s="95">
        <v>9.0050486610244107</v>
      </c>
      <c r="R883" s="95">
        <v>8.8828750019970393</v>
      </c>
      <c r="S883" s="99">
        <v>8.9169220508614604</v>
      </c>
      <c r="T883" s="95">
        <v>23683</v>
      </c>
      <c r="U883" s="95">
        <v>14700</v>
      </c>
      <c r="V883" s="95">
        <v>13049</v>
      </c>
      <c r="W883" s="95">
        <v>19408</v>
      </c>
      <c r="X883" s="95">
        <v>20377</v>
      </c>
      <c r="Y883" s="95">
        <v>22523</v>
      </c>
      <c r="Z883" s="95">
        <v>22899</v>
      </c>
      <c r="AA883" s="99">
        <v>19533</v>
      </c>
    </row>
    <row r="884" spans="1:27" x14ac:dyDescent="0.25">
      <c r="A884" s="96" t="s">
        <v>2364</v>
      </c>
      <c r="B884" s="95" t="s">
        <v>920</v>
      </c>
      <c r="C884" s="95">
        <v>60036</v>
      </c>
      <c r="D884" s="95">
        <v>60533</v>
      </c>
      <c r="E884" s="95" t="s">
        <v>158</v>
      </c>
      <c r="F884" s="95">
        <v>498</v>
      </c>
      <c r="G884" s="99" t="s">
        <v>2365</v>
      </c>
      <c r="H884" s="97">
        <v>1.25774958443354</v>
      </c>
      <c r="I884" s="97">
        <v>0.33084471295016998</v>
      </c>
      <c r="J884" s="97">
        <v>6.6669618430354998E-3</v>
      </c>
      <c r="K884" s="100">
        <v>1.52734034949541E-2</v>
      </c>
      <c r="L884" s="95">
        <v>9.9248907023421609</v>
      </c>
      <c r="M884" s="95">
        <v>9.8540939222452693</v>
      </c>
      <c r="N884" s="95">
        <v>9.8782002634776802</v>
      </c>
      <c r="O884" s="95">
        <v>9.8926951810461308</v>
      </c>
      <c r="P884" s="95">
        <v>10.4034998487352</v>
      </c>
      <c r="Q884" s="95">
        <v>10.092376216823601</v>
      </c>
      <c r="R884" s="95">
        <v>9.9907808536041696</v>
      </c>
      <c r="S884" s="99">
        <v>10.346953136411599</v>
      </c>
      <c r="T884" s="95">
        <v>22185</v>
      </c>
      <c r="U884" s="95">
        <v>14254</v>
      </c>
      <c r="V884" s="95">
        <v>12561</v>
      </c>
      <c r="W884" s="95">
        <v>17975</v>
      </c>
      <c r="X884" s="95">
        <v>23872</v>
      </c>
      <c r="Y884" s="95">
        <v>18179</v>
      </c>
      <c r="Z884" s="95">
        <v>18748</v>
      </c>
      <c r="AA884" s="99">
        <v>19993</v>
      </c>
    </row>
    <row r="885" spans="1:27" x14ac:dyDescent="0.25">
      <c r="A885" s="96" t="s">
        <v>1622</v>
      </c>
      <c r="B885" s="95" t="s">
        <v>920</v>
      </c>
      <c r="C885" s="95">
        <v>486747</v>
      </c>
      <c r="D885" s="95">
        <v>487538</v>
      </c>
      <c r="E885" s="95" t="s">
        <v>161</v>
      </c>
      <c r="F885" s="95">
        <v>792</v>
      </c>
      <c r="G885" s="99" t="s">
        <v>1098</v>
      </c>
      <c r="H885" s="97">
        <v>1.2580259274774701</v>
      </c>
      <c r="I885" s="97">
        <v>0.33116165596736302</v>
      </c>
      <c r="J885" s="97">
        <v>5.2463657722643803E-3</v>
      </c>
      <c r="K885" s="100">
        <v>1.2449003527407E-2</v>
      </c>
      <c r="L885" s="95">
        <v>8.7966894464858392</v>
      </c>
      <c r="M885" s="95">
        <v>8.9054239255162493</v>
      </c>
      <c r="N885" s="95">
        <v>8.9754850452173809</v>
      </c>
      <c r="O885" s="95">
        <v>8.8752991221139403</v>
      </c>
      <c r="P885" s="95">
        <v>9.4553392792112501</v>
      </c>
      <c r="Q885" s="95">
        <v>9.1518575377306792</v>
      </c>
      <c r="R885" s="95">
        <v>9.1459622613293199</v>
      </c>
      <c r="S885" s="99">
        <v>9.1012053881767407</v>
      </c>
      <c r="T885" s="95">
        <v>16141</v>
      </c>
      <c r="U885" s="95">
        <v>11745</v>
      </c>
      <c r="V885" s="95">
        <v>10685</v>
      </c>
      <c r="W885" s="95">
        <v>14122</v>
      </c>
      <c r="X885" s="95">
        <v>19677</v>
      </c>
      <c r="Y885" s="95">
        <v>15064</v>
      </c>
      <c r="Z885" s="95">
        <v>16601</v>
      </c>
      <c r="AA885" s="99">
        <v>13408</v>
      </c>
    </row>
    <row r="886" spans="1:27" x14ac:dyDescent="0.25">
      <c r="A886" s="96" t="s">
        <v>1618</v>
      </c>
      <c r="B886" s="95" t="s">
        <v>920</v>
      </c>
      <c r="C886" s="95">
        <v>488226</v>
      </c>
      <c r="D886" s="95">
        <v>488972</v>
      </c>
      <c r="E886" s="95" t="s">
        <v>161</v>
      </c>
      <c r="F886" s="95">
        <v>747</v>
      </c>
      <c r="G886" s="99" t="s">
        <v>1619</v>
      </c>
      <c r="H886" s="97">
        <v>1.2608962472175</v>
      </c>
      <c r="I886" s="97">
        <v>0.334449568463142</v>
      </c>
      <c r="J886" s="97">
        <v>8.3686625607216198E-4</v>
      </c>
      <c r="K886" s="100">
        <v>2.5593482588614699E-3</v>
      </c>
      <c r="L886" s="95">
        <v>8.5328006765809796</v>
      </c>
      <c r="M886" s="95">
        <v>8.5802230057520106</v>
      </c>
      <c r="N886" s="95">
        <v>8.6402053465148096</v>
      </c>
      <c r="O886" s="95">
        <v>8.5650182890979991</v>
      </c>
      <c r="P886" s="95">
        <v>8.9491585791185404</v>
      </c>
      <c r="Q886" s="95">
        <v>8.93781408437758</v>
      </c>
      <c r="R886" s="95">
        <v>8.9640708486940195</v>
      </c>
      <c r="S886" s="99">
        <v>8.8008065085781499</v>
      </c>
      <c r="T886" s="95">
        <v>12679</v>
      </c>
      <c r="U886" s="95">
        <v>8842</v>
      </c>
      <c r="V886" s="95">
        <v>7988</v>
      </c>
      <c r="W886" s="95">
        <v>10742</v>
      </c>
      <c r="X886" s="95">
        <v>13067</v>
      </c>
      <c r="Y886" s="95">
        <v>12249</v>
      </c>
      <c r="Z886" s="95">
        <v>13803</v>
      </c>
      <c r="AA886" s="99">
        <v>10269</v>
      </c>
    </row>
    <row r="887" spans="1:27" x14ac:dyDescent="0.25">
      <c r="A887" s="96" t="s">
        <v>1546</v>
      </c>
      <c r="B887" s="95" t="s">
        <v>920</v>
      </c>
      <c r="C887" s="95">
        <v>512393</v>
      </c>
      <c r="D887" s="95">
        <v>513139</v>
      </c>
      <c r="E887" s="95" t="s">
        <v>158</v>
      </c>
      <c r="F887" s="95">
        <v>747</v>
      </c>
      <c r="G887" s="99" t="s">
        <v>1547</v>
      </c>
      <c r="H887" s="97">
        <v>1.26122630456233</v>
      </c>
      <c r="I887" s="97">
        <v>0.33482716478332802</v>
      </c>
      <c r="J887" s="97">
        <v>6.9080051278982493E-2</v>
      </c>
      <c r="K887" s="100">
        <v>0.11348222244005</v>
      </c>
      <c r="L887" s="95">
        <v>6.31323581770339</v>
      </c>
      <c r="M887" s="95">
        <v>6.4610004103108496</v>
      </c>
      <c r="N887" s="95">
        <v>6.4506740516274901</v>
      </c>
      <c r="O887" s="95">
        <v>6.4309659450347301</v>
      </c>
      <c r="P887" s="95">
        <v>7.1009476424663198</v>
      </c>
      <c r="Q887" s="95">
        <v>6.47390959730427</v>
      </c>
      <c r="R887" s="95">
        <v>6.44991238184652</v>
      </c>
      <c r="S887" s="99">
        <v>6.8693487555582697</v>
      </c>
      <c r="T887" s="95">
        <v>2722</v>
      </c>
      <c r="U887" s="95">
        <v>2035</v>
      </c>
      <c r="V887" s="95">
        <v>1751</v>
      </c>
      <c r="W887" s="95">
        <v>2447</v>
      </c>
      <c r="X887" s="95">
        <v>3629</v>
      </c>
      <c r="Y887" s="95">
        <v>2220</v>
      </c>
      <c r="Z887" s="95">
        <v>2416</v>
      </c>
      <c r="AA887" s="99">
        <v>2692</v>
      </c>
    </row>
    <row r="888" spans="1:27" x14ac:dyDescent="0.25">
      <c r="A888" s="96" t="s">
        <v>2153</v>
      </c>
      <c r="B888" s="95" t="s">
        <v>920</v>
      </c>
      <c r="C888" s="95">
        <v>181408</v>
      </c>
      <c r="D888" s="95">
        <v>182802</v>
      </c>
      <c r="E888" s="95" t="s">
        <v>158</v>
      </c>
      <c r="F888" s="95">
        <v>1395</v>
      </c>
      <c r="G888" s="99" t="s">
        <v>2154</v>
      </c>
      <c r="H888" s="97">
        <v>1.2624714410579201</v>
      </c>
      <c r="I888" s="97">
        <v>0.33625075237126101</v>
      </c>
      <c r="J888" s="98">
        <v>2.7816403822451501E-5</v>
      </c>
      <c r="K888" s="100">
        <v>1.20029687727017E-4</v>
      </c>
      <c r="L888" s="95">
        <v>9.6231855660379395</v>
      </c>
      <c r="M888" s="95">
        <v>9.6273264439399906</v>
      </c>
      <c r="N888" s="95">
        <v>9.5880049227592696</v>
      </c>
      <c r="O888" s="95">
        <v>9.6423919802738105</v>
      </c>
      <c r="P888" s="95">
        <v>10.0144878017674</v>
      </c>
      <c r="Q888" s="95">
        <v>9.9288959963443908</v>
      </c>
      <c r="R888" s="95">
        <v>9.9082658928723095</v>
      </c>
      <c r="S888" s="99">
        <v>9.9725335981263292</v>
      </c>
      <c r="T888" s="95">
        <v>50418</v>
      </c>
      <c r="U888" s="95">
        <v>34121</v>
      </c>
      <c r="V888" s="95">
        <v>28775</v>
      </c>
      <c r="W888" s="95">
        <v>42332</v>
      </c>
      <c r="X888" s="95">
        <v>51066</v>
      </c>
      <c r="Y888" s="95">
        <v>45468</v>
      </c>
      <c r="Z888" s="95">
        <v>49598</v>
      </c>
      <c r="AA888" s="99">
        <v>43203</v>
      </c>
    </row>
    <row r="889" spans="1:27" x14ac:dyDescent="0.25">
      <c r="A889" s="96" t="s">
        <v>2094</v>
      </c>
      <c r="B889" s="95" t="s">
        <v>920</v>
      </c>
      <c r="C889" s="95">
        <v>212061</v>
      </c>
      <c r="D889" s="95">
        <v>215420</v>
      </c>
      <c r="E889" s="95" t="s">
        <v>161</v>
      </c>
      <c r="F889" s="95">
        <v>3360</v>
      </c>
      <c r="G889" s="99" t="s">
        <v>2095</v>
      </c>
      <c r="H889" s="97">
        <v>1.2656207674714399</v>
      </c>
      <c r="I889" s="97">
        <v>0.33984517818680798</v>
      </c>
      <c r="J889" s="97">
        <v>2.7845661807626102E-4</v>
      </c>
      <c r="K889" s="100">
        <v>9.4570172176843405E-4</v>
      </c>
      <c r="L889" s="95">
        <v>8.8567293797289199</v>
      </c>
      <c r="M889" s="95">
        <v>8.7639288321714801</v>
      </c>
      <c r="N889" s="95">
        <v>8.7966122841823307</v>
      </c>
      <c r="O889" s="95">
        <v>8.8306103418534807</v>
      </c>
      <c r="P889" s="95">
        <v>9.2606762352967404</v>
      </c>
      <c r="Q889" s="95">
        <v>9.0245791710401697</v>
      </c>
      <c r="R889" s="95">
        <v>9.0645713415426705</v>
      </c>
      <c r="S889" s="99">
        <v>9.2439452678920802</v>
      </c>
      <c r="T889" s="95">
        <v>71388</v>
      </c>
      <c r="U889" s="95">
        <v>45173</v>
      </c>
      <c r="V889" s="95">
        <v>40045</v>
      </c>
      <c r="W889" s="95">
        <v>58085</v>
      </c>
      <c r="X889" s="95">
        <v>72942</v>
      </c>
      <c r="Y889" s="95">
        <v>58512</v>
      </c>
      <c r="Z889" s="95">
        <v>66566</v>
      </c>
      <c r="AA889" s="99">
        <v>62799</v>
      </c>
    </row>
    <row r="890" spans="1:27" x14ac:dyDescent="0.25">
      <c r="A890" s="96" t="s">
        <v>712</v>
      </c>
      <c r="B890" s="95" t="s">
        <v>704</v>
      </c>
      <c r="C890" s="95">
        <v>23241</v>
      </c>
      <c r="D890" s="95">
        <v>24566</v>
      </c>
      <c r="E890" s="95" t="s">
        <v>161</v>
      </c>
      <c r="F890" s="95">
        <v>1326</v>
      </c>
      <c r="G890" s="99" t="s">
        <v>616</v>
      </c>
      <c r="H890" s="97">
        <v>1.2664314715010601</v>
      </c>
      <c r="I890" s="97">
        <v>0.34076901277846899</v>
      </c>
      <c r="J890" s="97">
        <v>7.6117577751409204E-2</v>
      </c>
      <c r="K890" s="100">
        <v>0.12343390986715</v>
      </c>
      <c r="L890" s="95">
        <v>1.6918423049278599</v>
      </c>
      <c r="M890" s="95">
        <v>1.63333738968536</v>
      </c>
      <c r="N890" s="95">
        <v>1.6193837956985599</v>
      </c>
      <c r="O890" s="95">
        <v>1.863956358129</v>
      </c>
      <c r="P890" s="95">
        <v>1.57949221742212</v>
      </c>
      <c r="Q890" s="95">
        <v>2.4013549055076302</v>
      </c>
      <c r="R890" s="95">
        <v>2.1063650662498699</v>
      </c>
      <c r="S890" s="99">
        <v>1.9886889573876401</v>
      </c>
      <c r="T890" s="95">
        <v>196</v>
      </c>
      <c r="U890" s="95">
        <v>127</v>
      </c>
      <c r="V890" s="95">
        <v>109</v>
      </c>
      <c r="W890" s="95">
        <v>183</v>
      </c>
      <c r="X890" s="95">
        <v>140</v>
      </c>
      <c r="Y890" s="95">
        <v>234</v>
      </c>
      <c r="Z890" s="95">
        <v>211</v>
      </c>
      <c r="AA890" s="99">
        <v>162</v>
      </c>
    </row>
    <row r="891" spans="1:27" x14ac:dyDescent="0.25">
      <c r="A891" s="96" t="s">
        <v>1290</v>
      </c>
      <c r="B891" s="95" t="s">
        <v>920</v>
      </c>
      <c r="C891" s="95">
        <v>688490</v>
      </c>
      <c r="D891" s="95">
        <v>690127</v>
      </c>
      <c r="E891" s="95" t="s">
        <v>161</v>
      </c>
      <c r="F891" s="95">
        <v>1638</v>
      </c>
      <c r="G891" s="99" t="s">
        <v>1291</v>
      </c>
      <c r="H891" s="97">
        <v>1.2667327135833499</v>
      </c>
      <c r="I891" s="97">
        <v>0.34111214131537299</v>
      </c>
      <c r="J891" s="97">
        <v>1.03056877398171E-4</v>
      </c>
      <c r="K891" s="100">
        <v>3.7747577186539202E-4</v>
      </c>
      <c r="L891" s="95">
        <v>13.0594600503536</v>
      </c>
      <c r="M891" s="95">
        <v>13.008180426753899</v>
      </c>
      <c r="N891" s="95">
        <v>13.012763516678501</v>
      </c>
      <c r="O891" s="95">
        <v>13.0518867954973</v>
      </c>
      <c r="P891" s="95">
        <v>13.4865804885864</v>
      </c>
      <c r="Q891" s="95">
        <v>13.315036075139201</v>
      </c>
      <c r="R891" s="95">
        <v>13.289429633668201</v>
      </c>
      <c r="S891" s="99">
        <v>13.398089372658699</v>
      </c>
      <c r="T891" s="95">
        <v>640840</v>
      </c>
      <c r="U891" s="95">
        <v>417352</v>
      </c>
      <c r="V891" s="95">
        <v>362838</v>
      </c>
      <c r="W891" s="95">
        <v>528167</v>
      </c>
      <c r="X891" s="95">
        <v>665392</v>
      </c>
      <c r="Y891" s="95">
        <v>558184</v>
      </c>
      <c r="Z891" s="95">
        <v>606789</v>
      </c>
      <c r="AA891" s="99">
        <v>545068</v>
      </c>
    </row>
    <row r="892" spans="1:27" x14ac:dyDescent="0.25">
      <c r="A892" s="96" t="s">
        <v>346</v>
      </c>
      <c r="B892" s="95" t="s">
        <v>332</v>
      </c>
      <c r="C892" s="95">
        <v>23366</v>
      </c>
      <c r="D892" s="95">
        <v>24088</v>
      </c>
      <c r="E892" s="95" t="s">
        <v>161</v>
      </c>
      <c r="F892" s="95">
        <v>723</v>
      </c>
      <c r="G892" s="99" t="s">
        <v>347</v>
      </c>
      <c r="H892" s="97">
        <v>1.26678579886883</v>
      </c>
      <c r="I892" s="97">
        <v>0.34117259943142098</v>
      </c>
      <c r="J892" s="97">
        <v>0.118383691381491</v>
      </c>
      <c r="K892" s="100">
        <v>0.17971500137431101</v>
      </c>
      <c r="L892" s="95">
        <v>5.0768520318754096</v>
      </c>
      <c r="M892" s="95">
        <v>5.0273572692616897</v>
      </c>
      <c r="N892" s="95">
        <v>4.8739009897311902</v>
      </c>
      <c r="O892" s="95">
        <v>5.1087556529152902</v>
      </c>
      <c r="P892" s="95">
        <v>4.6829109321341802</v>
      </c>
      <c r="Q892" s="95">
        <v>5.6336296951591098</v>
      </c>
      <c r="R892" s="95">
        <v>5.5602616640694498</v>
      </c>
      <c r="S892" s="99">
        <v>5.4079142051691198</v>
      </c>
      <c r="T892" s="95">
        <v>1118</v>
      </c>
      <c r="U892" s="95">
        <v>729</v>
      </c>
      <c r="V892" s="95">
        <v>568</v>
      </c>
      <c r="W892" s="95">
        <v>947</v>
      </c>
      <c r="X892" s="95">
        <v>657</v>
      </c>
      <c r="Y892" s="95">
        <v>1200</v>
      </c>
      <c r="Z892" s="95">
        <v>1262</v>
      </c>
      <c r="AA892" s="99">
        <v>946</v>
      </c>
    </row>
    <row r="893" spans="1:27" x14ac:dyDescent="0.25">
      <c r="A893" s="96" t="s">
        <v>461</v>
      </c>
      <c r="B893" s="95" t="s">
        <v>449</v>
      </c>
      <c r="C893" s="95">
        <v>9848</v>
      </c>
      <c r="D893" s="95">
        <v>10516</v>
      </c>
      <c r="E893" s="95" t="s">
        <v>158</v>
      </c>
      <c r="F893" s="95">
        <v>669</v>
      </c>
      <c r="G893" s="99" t="s">
        <v>462</v>
      </c>
      <c r="H893" s="97">
        <v>1.26760711805884</v>
      </c>
      <c r="I893" s="97">
        <v>0.34210766609450599</v>
      </c>
      <c r="J893" s="97">
        <v>7.7373934378629494E-2</v>
      </c>
      <c r="K893" s="100">
        <v>0.12466899912669201</v>
      </c>
      <c r="L893" s="95">
        <v>8.8413624465787404</v>
      </c>
      <c r="M893" s="95">
        <v>8.9020854753439096</v>
      </c>
      <c r="N893" s="95">
        <v>8.8722041169269197</v>
      </c>
      <c r="O893" s="95">
        <v>8.9369984072239497</v>
      </c>
      <c r="P893" s="95">
        <v>9.7291594071018999</v>
      </c>
      <c r="Q893" s="95">
        <v>8.91488645893455</v>
      </c>
      <c r="R893" s="95">
        <v>8.91858229217892</v>
      </c>
      <c r="S893" s="99">
        <v>9.1992358308700304</v>
      </c>
      <c r="T893" s="95">
        <v>14063</v>
      </c>
      <c r="U893" s="95">
        <v>9898</v>
      </c>
      <c r="V893" s="95">
        <v>8402</v>
      </c>
      <c r="W893" s="95">
        <v>12450</v>
      </c>
      <c r="X893" s="95">
        <v>20095</v>
      </c>
      <c r="Y893" s="95">
        <v>10797</v>
      </c>
      <c r="Z893" s="95">
        <v>11978</v>
      </c>
      <c r="AA893" s="99">
        <v>12122</v>
      </c>
    </row>
    <row r="894" spans="1:27" x14ac:dyDescent="0.25">
      <c r="A894" s="96" t="s">
        <v>1403</v>
      </c>
      <c r="B894" s="95" t="s">
        <v>920</v>
      </c>
      <c r="C894" s="95">
        <v>611309</v>
      </c>
      <c r="D894" s="95">
        <v>612022</v>
      </c>
      <c r="E894" s="95" t="s">
        <v>161</v>
      </c>
      <c r="F894" s="95">
        <v>714</v>
      </c>
      <c r="G894" s="99" t="s">
        <v>1404</v>
      </c>
      <c r="H894" s="97">
        <v>1.26961206431665</v>
      </c>
      <c r="I894" s="97">
        <v>0.34438774236505998</v>
      </c>
      <c r="J894" s="97">
        <v>1.5241558762370401E-3</v>
      </c>
      <c r="K894" s="100">
        <v>4.2676364534636997E-3</v>
      </c>
      <c r="L894" s="95">
        <v>8.5022585541374802</v>
      </c>
      <c r="M894" s="95">
        <v>8.4680232945633804</v>
      </c>
      <c r="N894" s="95">
        <v>8.6776732551534703</v>
      </c>
      <c r="O894" s="95">
        <v>8.5728036172585096</v>
      </c>
      <c r="P894" s="95">
        <v>8.8233883170312595</v>
      </c>
      <c r="Q894" s="95">
        <v>8.9396773632054192</v>
      </c>
      <c r="R894" s="95">
        <v>9.0040563345545195</v>
      </c>
      <c r="S894" s="99">
        <v>8.8317296286914893</v>
      </c>
      <c r="T894" s="95">
        <v>11865</v>
      </c>
      <c r="U894" s="95">
        <v>7819</v>
      </c>
      <c r="V894" s="95">
        <v>7836</v>
      </c>
      <c r="W894" s="95">
        <v>10323</v>
      </c>
      <c r="X894" s="95">
        <v>11447</v>
      </c>
      <c r="Y894" s="95">
        <v>11723</v>
      </c>
      <c r="Z894" s="95">
        <v>13564</v>
      </c>
      <c r="AA894" s="99">
        <v>10028</v>
      </c>
    </row>
    <row r="895" spans="1:27" x14ac:dyDescent="0.25">
      <c r="A895" s="96" t="s">
        <v>517</v>
      </c>
      <c r="B895" s="95" t="s">
        <v>518</v>
      </c>
      <c r="C895" s="95">
        <v>21946</v>
      </c>
      <c r="D895" s="95">
        <v>22677</v>
      </c>
      <c r="E895" s="95" t="s">
        <v>158</v>
      </c>
      <c r="F895" s="95">
        <v>732</v>
      </c>
      <c r="G895" s="99" t="s">
        <v>519</v>
      </c>
      <c r="H895" s="97">
        <v>1.27154783047931</v>
      </c>
      <c r="I895" s="97">
        <v>0.346585731392903</v>
      </c>
      <c r="J895" s="97">
        <v>0.56306939184053595</v>
      </c>
      <c r="K895" s="100">
        <v>0.65328492975973695</v>
      </c>
      <c r="L895" s="95">
        <v>8.3436938301983208</v>
      </c>
      <c r="M895" s="95">
        <v>8.3530370592330794</v>
      </c>
      <c r="N895" s="95">
        <v>8.1368420373575905</v>
      </c>
      <c r="O895" s="95">
        <v>8.25010072614322</v>
      </c>
      <c r="P895" s="95">
        <v>5.5800114643696697</v>
      </c>
      <c r="Q895" s="95">
        <v>9.1435680771712704</v>
      </c>
      <c r="R895" s="95">
        <v>9.2219368220066595</v>
      </c>
      <c r="S895" s="99">
        <v>8.50512716528673</v>
      </c>
      <c r="T895" s="95">
        <v>10898</v>
      </c>
      <c r="U895" s="95">
        <v>7402</v>
      </c>
      <c r="V895" s="95">
        <v>5522</v>
      </c>
      <c r="W895" s="95">
        <v>8462</v>
      </c>
      <c r="X895" s="95">
        <v>1239</v>
      </c>
      <c r="Y895" s="95">
        <v>13843</v>
      </c>
      <c r="Z895" s="95">
        <v>16173</v>
      </c>
      <c r="AA895" s="99">
        <v>8198</v>
      </c>
    </row>
    <row r="896" spans="1:27" x14ac:dyDescent="0.25">
      <c r="A896" s="96" t="s">
        <v>437</v>
      </c>
      <c r="B896" s="95" t="s">
        <v>421</v>
      </c>
      <c r="C896" s="95">
        <v>10815</v>
      </c>
      <c r="D896" s="95">
        <v>11927</v>
      </c>
      <c r="E896" s="95" t="s">
        <v>161</v>
      </c>
      <c r="F896" s="95">
        <v>1113</v>
      </c>
      <c r="G896" s="99" t="s">
        <v>438</v>
      </c>
      <c r="H896" s="97">
        <v>1.27194108277638</v>
      </c>
      <c r="I896" s="97">
        <v>0.347031845500471</v>
      </c>
      <c r="J896" s="97">
        <v>0.150327635763395</v>
      </c>
      <c r="K896" s="100">
        <v>0.219227802154952</v>
      </c>
      <c r="L896" s="95">
        <v>6.6603042668304298</v>
      </c>
      <c r="M896" s="95">
        <v>6.7221872370695097</v>
      </c>
      <c r="N896" s="95">
        <v>6.6877395807228597</v>
      </c>
      <c r="O896" s="95">
        <v>6.7206787825643</v>
      </c>
      <c r="P896" s="95">
        <v>7.5901492401251502</v>
      </c>
      <c r="Q896" s="95">
        <v>6.5648231746054098</v>
      </c>
      <c r="R896" s="95">
        <v>6.5965356697162303</v>
      </c>
      <c r="S896" s="99">
        <v>7.1707297241316299</v>
      </c>
      <c r="T896" s="95">
        <v>5159</v>
      </c>
      <c r="U896" s="95">
        <v>3634</v>
      </c>
      <c r="V896" s="95">
        <v>3075</v>
      </c>
      <c r="W896" s="95">
        <v>4457</v>
      </c>
      <c r="X896" s="95">
        <v>7590</v>
      </c>
      <c r="Y896" s="95">
        <v>3523</v>
      </c>
      <c r="Z896" s="95">
        <v>3985</v>
      </c>
      <c r="AA896" s="99">
        <v>4943</v>
      </c>
    </row>
    <row r="897" spans="1:27" x14ac:dyDescent="0.25">
      <c r="A897" s="96" t="s">
        <v>1534</v>
      </c>
      <c r="B897" s="95" t="s">
        <v>920</v>
      </c>
      <c r="C897" s="95">
        <v>526325</v>
      </c>
      <c r="D897" s="95">
        <v>527305</v>
      </c>
      <c r="E897" s="95" t="s">
        <v>161</v>
      </c>
      <c r="F897" s="95">
        <v>981</v>
      </c>
      <c r="G897" s="99" t="s">
        <v>1535</v>
      </c>
      <c r="H897" s="97">
        <v>1.2725982382949299</v>
      </c>
      <c r="I897" s="97">
        <v>0.34777702952723999</v>
      </c>
      <c r="J897" s="97">
        <v>5.1461582003855004E-3</v>
      </c>
      <c r="K897" s="100">
        <v>1.2327299111189601E-2</v>
      </c>
      <c r="L897" s="95">
        <v>7.4978530948780202</v>
      </c>
      <c r="M897" s="95">
        <v>7.4053416239024399</v>
      </c>
      <c r="N897" s="95">
        <v>7.4037073532970803</v>
      </c>
      <c r="O897" s="95">
        <v>7.4645741857663896</v>
      </c>
      <c r="P897" s="95">
        <v>7.9738227014375704</v>
      </c>
      <c r="Q897" s="95">
        <v>7.6954223883684802</v>
      </c>
      <c r="R897" s="95">
        <v>7.6136888130058704</v>
      </c>
      <c r="S897" s="99">
        <v>7.8552194106173401</v>
      </c>
      <c r="T897" s="95">
        <v>8126</v>
      </c>
      <c r="U897" s="95">
        <v>5143</v>
      </c>
      <c r="V897" s="95">
        <v>4452</v>
      </c>
      <c r="W897" s="95">
        <v>6579</v>
      </c>
      <c r="X897" s="95">
        <v>8728</v>
      </c>
      <c r="Y897" s="95">
        <v>6799</v>
      </c>
      <c r="Z897" s="95">
        <v>7109</v>
      </c>
      <c r="AA897" s="99">
        <v>7002</v>
      </c>
    </row>
    <row r="898" spans="1:27" x14ac:dyDescent="0.25">
      <c r="A898" s="96" t="s">
        <v>297</v>
      </c>
      <c r="B898" s="95" t="s">
        <v>229</v>
      </c>
      <c r="C898" s="95">
        <v>16001</v>
      </c>
      <c r="D898" s="95">
        <v>16576</v>
      </c>
      <c r="E898" s="95" t="s">
        <v>158</v>
      </c>
      <c r="F898" s="95">
        <v>576</v>
      </c>
      <c r="G898" s="99" t="s">
        <v>298</v>
      </c>
      <c r="H898" s="97">
        <v>1.27269568919899</v>
      </c>
      <c r="I898" s="97">
        <v>0.34788750159066201</v>
      </c>
      <c r="J898" s="97">
        <v>0.59923941106872702</v>
      </c>
      <c r="K898" s="100">
        <v>0.68021770986179897</v>
      </c>
      <c r="L898" s="95">
        <v>9.5969212600258906</v>
      </c>
      <c r="M898" s="95">
        <v>9.5626622825805807</v>
      </c>
      <c r="N898" s="95">
        <v>8.9808854078445695</v>
      </c>
      <c r="O898" s="95">
        <v>9.4757379718673</v>
      </c>
      <c r="P898" s="95">
        <v>6.2792069972195099</v>
      </c>
      <c r="Q898" s="95">
        <v>10.4349051307097</v>
      </c>
      <c r="R898" s="95">
        <v>10.2452281936337</v>
      </c>
      <c r="S898" s="99">
        <v>9.6822242307060407</v>
      </c>
      <c r="T898" s="95">
        <v>20442</v>
      </c>
      <c r="U898" s="95">
        <v>13471</v>
      </c>
      <c r="V898" s="95">
        <v>7800</v>
      </c>
      <c r="W898" s="95">
        <v>15572</v>
      </c>
      <c r="X898" s="95">
        <v>1583</v>
      </c>
      <c r="Y898" s="95">
        <v>26661</v>
      </c>
      <c r="Z898" s="95">
        <v>25867</v>
      </c>
      <c r="AA898" s="99">
        <v>14587</v>
      </c>
    </row>
    <row r="899" spans="1:27" x14ac:dyDescent="0.25">
      <c r="A899" s="96" t="s">
        <v>870</v>
      </c>
      <c r="B899" s="95" t="s">
        <v>856</v>
      </c>
      <c r="C899" s="95">
        <v>16578</v>
      </c>
      <c r="D899" s="95">
        <v>17060</v>
      </c>
      <c r="E899" s="95" t="s">
        <v>158</v>
      </c>
      <c r="F899" s="95">
        <v>483</v>
      </c>
      <c r="G899" s="99" t="s">
        <v>376</v>
      </c>
      <c r="H899" s="97">
        <v>1.2727059755763199</v>
      </c>
      <c r="I899" s="97">
        <v>0.34789916191583797</v>
      </c>
      <c r="J899" s="97">
        <v>0.51946986814960405</v>
      </c>
      <c r="K899" s="100">
        <v>0.60943392352746795</v>
      </c>
      <c r="L899" s="95">
        <v>5.5545197092016503</v>
      </c>
      <c r="M899" s="95">
        <v>5.4079596663912897</v>
      </c>
      <c r="N899" s="95">
        <v>5.2574831955335002</v>
      </c>
      <c r="O899" s="95">
        <v>5.4072241510265204</v>
      </c>
      <c r="P899" s="95">
        <v>3.1923286345812798</v>
      </c>
      <c r="Q899" s="95">
        <v>6.3736937109156004</v>
      </c>
      <c r="R899" s="95">
        <v>6.1850249478279702</v>
      </c>
      <c r="S899" s="99">
        <v>5.69298215787689</v>
      </c>
      <c r="T899" s="95">
        <v>1040</v>
      </c>
      <c r="U899" s="95">
        <v>634</v>
      </c>
      <c r="V899" s="95">
        <v>495</v>
      </c>
      <c r="W899" s="95">
        <v>778</v>
      </c>
      <c r="X899" s="95">
        <v>156</v>
      </c>
      <c r="Y899" s="95">
        <v>1339</v>
      </c>
      <c r="Z899" s="95">
        <v>1300</v>
      </c>
      <c r="AA899" s="99">
        <v>770</v>
      </c>
    </row>
    <row r="900" spans="1:27" x14ac:dyDescent="0.25">
      <c r="A900" s="96" t="s">
        <v>2312</v>
      </c>
      <c r="B900" s="95" t="s">
        <v>920</v>
      </c>
      <c r="C900" s="95">
        <v>89811</v>
      </c>
      <c r="D900" s="95">
        <v>91115</v>
      </c>
      <c r="E900" s="95" t="s">
        <v>158</v>
      </c>
      <c r="F900" s="95">
        <v>1305</v>
      </c>
      <c r="G900" s="99" t="s">
        <v>2313</v>
      </c>
      <c r="H900" s="97">
        <v>1.27347160225294</v>
      </c>
      <c r="I900" s="97">
        <v>0.34876678863004501</v>
      </c>
      <c r="J900" s="98">
        <v>3.5927038449247099E-5</v>
      </c>
      <c r="K900" s="100">
        <v>1.4841989654443101E-4</v>
      </c>
      <c r="L900" s="95">
        <v>11.0514515922181</v>
      </c>
      <c r="M900" s="95">
        <v>10.984712617220801</v>
      </c>
      <c r="N900" s="95">
        <v>11.020520129112899</v>
      </c>
      <c r="O900" s="95">
        <v>11.040750904224099</v>
      </c>
      <c r="P900" s="95">
        <v>11.2686018072355</v>
      </c>
      <c r="Q900" s="95">
        <v>11.4143444448554</v>
      </c>
      <c r="R900" s="95">
        <v>11.438301650924901</v>
      </c>
      <c r="S900" s="99">
        <v>11.3663656418146</v>
      </c>
      <c r="T900" s="95">
        <v>126933</v>
      </c>
      <c r="U900" s="95">
        <v>81785</v>
      </c>
      <c r="V900" s="95">
        <v>72658</v>
      </c>
      <c r="W900" s="95">
        <v>104389</v>
      </c>
      <c r="X900" s="95">
        <v>113945</v>
      </c>
      <c r="Y900" s="95">
        <v>119099</v>
      </c>
      <c r="Z900" s="95">
        <v>133995</v>
      </c>
      <c r="AA900" s="99">
        <v>106203</v>
      </c>
    </row>
    <row r="901" spans="1:27" x14ac:dyDescent="0.25">
      <c r="A901" s="96" t="s">
        <v>2014</v>
      </c>
      <c r="B901" s="95" t="s">
        <v>920</v>
      </c>
      <c r="C901" s="95">
        <v>263988</v>
      </c>
      <c r="D901" s="95">
        <v>266114</v>
      </c>
      <c r="E901" s="95" t="s">
        <v>161</v>
      </c>
      <c r="F901" s="95">
        <v>2127</v>
      </c>
      <c r="G901" s="99" t="s">
        <v>2015</v>
      </c>
      <c r="H901" s="97">
        <v>1.2737855435240999</v>
      </c>
      <c r="I901" s="97">
        <v>0.34912240370258202</v>
      </c>
      <c r="J901" s="98">
        <v>6.8245060344142695E-5</v>
      </c>
      <c r="K901" s="100">
        <v>2.6216090254152399E-4</v>
      </c>
      <c r="L901" s="95">
        <v>8.3164520248015208</v>
      </c>
      <c r="M901" s="95">
        <v>8.26397241147688</v>
      </c>
      <c r="N901" s="95">
        <v>8.2393957870570507</v>
      </c>
      <c r="O901" s="95">
        <v>8.26795094958619</v>
      </c>
      <c r="P901" s="95">
        <v>8.6848650691815994</v>
      </c>
      <c r="Q901" s="95">
        <v>8.5200976523576397</v>
      </c>
      <c r="R901" s="95">
        <v>8.6206311182650595</v>
      </c>
      <c r="S901" s="99">
        <v>8.6545915658181798</v>
      </c>
      <c r="T901" s="95">
        <v>31075</v>
      </c>
      <c r="U901" s="95">
        <v>20221</v>
      </c>
      <c r="V901" s="95">
        <v>17228</v>
      </c>
      <c r="W901" s="95">
        <v>24895</v>
      </c>
      <c r="X901" s="95">
        <v>30979</v>
      </c>
      <c r="Y901" s="95">
        <v>26110</v>
      </c>
      <c r="Z901" s="95">
        <v>30977</v>
      </c>
      <c r="AA901" s="99">
        <v>26422</v>
      </c>
    </row>
    <row r="902" spans="1:27" x14ac:dyDescent="0.25">
      <c r="A902" s="96" t="s">
        <v>1829</v>
      </c>
      <c r="B902" s="95" t="s">
        <v>920</v>
      </c>
      <c r="C902" s="95">
        <v>365115</v>
      </c>
      <c r="D902" s="95">
        <v>365603</v>
      </c>
      <c r="E902" s="95" t="s">
        <v>158</v>
      </c>
      <c r="F902" s="95">
        <v>489</v>
      </c>
      <c r="G902" s="99" t="s">
        <v>1830</v>
      </c>
      <c r="H902" s="97">
        <v>1.2738730786666099</v>
      </c>
      <c r="I902" s="97">
        <v>0.34922154297890101</v>
      </c>
      <c r="J902" s="97">
        <v>5.1859531834205098E-3</v>
      </c>
      <c r="K902" s="100">
        <v>1.23288698322827E-2</v>
      </c>
      <c r="L902" s="95">
        <v>12.5845007148099</v>
      </c>
      <c r="M902" s="95">
        <v>12.4758201457288</v>
      </c>
      <c r="N902" s="95">
        <v>12.557595124509</v>
      </c>
      <c r="O902" s="95">
        <v>12.618643335386199</v>
      </c>
      <c r="P902" s="95">
        <v>12.5789060967371</v>
      </c>
      <c r="Q902" s="95">
        <v>12.986190210271699</v>
      </c>
      <c r="R902" s="95">
        <v>12.928789482719999</v>
      </c>
      <c r="S902" s="99">
        <v>13.0937825626402</v>
      </c>
      <c r="T902" s="95">
        <v>137647</v>
      </c>
      <c r="U902" s="95">
        <v>86147</v>
      </c>
      <c r="V902" s="95">
        <v>79011</v>
      </c>
      <c r="W902" s="95">
        <v>116774</v>
      </c>
      <c r="X902" s="95">
        <v>105885</v>
      </c>
      <c r="Y902" s="95">
        <v>132672</v>
      </c>
      <c r="Z902" s="95">
        <v>141081</v>
      </c>
      <c r="AA902" s="99">
        <v>131777</v>
      </c>
    </row>
    <row r="903" spans="1:27" x14ac:dyDescent="0.25">
      <c r="A903" s="96" t="s">
        <v>2368</v>
      </c>
      <c r="B903" s="95" t="s">
        <v>920</v>
      </c>
      <c r="C903" s="95">
        <v>58029</v>
      </c>
      <c r="D903" s="95">
        <v>58982</v>
      </c>
      <c r="E903" s="95" t="s">
        <v>158</v>
      </c>
      <c r="F903" s="95">
        <v>954</v>
      </c>
      <c r="G903" s="99" t="s">
        <v>2369</v>
      </c>
      <c r="H903" s="97">
        <v>1.27473840938418</v>
      </c>
      <c r="I903" s="97">
        <v>0.35020122025713002</v>
      </c>
      <c r="J903" s="97">
        <v>1.3077855158264001E-4</v>
      </c>
      <c r="K903" s="100">
        <v>4.6680162887854698E-4</v>
      </c>
      <c r="L903" s="95">
        <v>8.5668268604092006</v>
      </c>
      <c r="M903" s="95">
        <v>8.5999846619722398</v>
      </c>
      <c r="N903" s="95">
        <v>8.6287625928934695</v>
      </c>
      <c r="O903" s="95">
        <v>8.6145534339646694</v>
      </c>
      <c r="P903" s="95">
        <v>9.0033645801997295</v>
      </c>
      <c r="Q903" s="95">
        <v>8.9611986147105203</v>
      </c>
      <c r="R903" s="95">
        <v>8.9457040232975693</v>
      </c>
      <c r="S903" s="99">
        <v>8.8992671111214605</v>
      </c>
      <c r="T903" s="95">
        <v>16579</v>
      </c>
      <c r="U903" s="95">
        <v>11448</v>
      </c>
      <c r="V903" s="95">
        <v>10121</v>
      </c>
      <c r="W903" s="95">
        <v>14198</v>
      </c>
      <c r="X903" s="95">
        <v>17327</v>
      </c>
      <c r="Y903" s="95">
        <v>15899</v>
      </c>
      <c r="Z903" s="95">
        <v>17405</v>
      </c>
      <c r="AA903" s="99">
        <v>14041</v>
      </c>
    </row>
    <row r="904" spans="1:27" x14ac:dyDescent="0.25">
      <c r="A904" s="96" t="s">
        <v>2047</v>
      </c>
      <c r="B904" s="95" t="s">
        <v>920</v>
      </c>
      <c r="C904" s="95">
        <v>240283</v>
      </c>
      <c r="D904" s="95">
        <v>242289</v>
      </c>
      <c r="E904" s="95" t="s">
        <v>158</v>
      </c>
      <c r="F904" s="95">
        <v>2007</v>
      </c>
      <c r="G904" s="99" t="s">
        <v>2048</v>
      </c>
      <c r="H904" s="97">
        <v>1.27523842544056</v>
      </c>
      <c r="I904" s="97">
        <v>0.35076700633353802</v>
      </c>
      <c r="J904" s="98">
        <v>9.2205808100697895E-6</v>
      </c>
      <c r="K904" s="101">
        <v>4.6102904050348898E-5</v>
      </c>
      <c r="L904" s="95">
        <v>10.8205798808946</v>
      </c>
      <c r="M904" s="95">
        <v>10.8460319417119</v>
      </c>
      <c r="N904" s="95">
        <v>10.8736611584001</v>
      </c>
      <c r="O904" s="95">
        <v>10.862643656510601</v>
      </c>
      <c r="P904" s="95">
        <v>11.248208510199101</v>
      </c>
      <c r="Q904" s="95">
        <v>11.181979137451901</v>
      </c>
      <c r="R904" s="95">
        <v>11.1734573893317</v>
      </c>
      <c r="S904" s="99">
        <v>11.201708793703901</v>
      </c>
      <c r="T904" s="95">
        <v>166346</v>
      </c>
      <c r="U904" s="95">
        <v>114252</v>
      </c>
      <c r="V904" s="95">
        <v>100928</v>
      </c>
      <c r="W904" s="95">
        <v>141898</v>
      </c>
      <c r="X904" s="95">
        <v>172780</v>
      </c>
      <c r="Y904" s="95">
        <v>155918</v>
      </c>
      <c r="Z904" s="95">
        <v>171514</v>
      </c>
      <c r="AA904" s="99">
        <v>145716</v>
      </c>
    </row>
    <row r="905" spans="1:27" x14ac:dyDescent="0.25">
      <c r="A905" s="96" t="s">
        <v>1718</v>
      </c>
      <c r="B905" s="95" t="s">
        <v>920</v>
      </c>
      <c r="C905" s="95">
        <v>426736</v>
      </c>
      <c r="D905" s="95">
        <v>427950</v>
      </c>
      <c r="E905" s="95" t="s">
        <v>161</v>
      </c>
      <c r="F905" s="95">
        <v>1215</v>
      </c>
      <c r="G905" s="99" t="s">
        <v>1719</v>
      </c>
      <c r="H905" s="97">
        <v>1.27611454062569</v>
      </c>
      <c r="I905" s="97">
        <v>0.35175782736012801</v>
      </c>
      <c r="J905" s="97">
        <v>2.25746517034535E-3</v>
      </c>
      <c r="K905" s="100">
        <v>6.0361489644599597E-3</v>
      </c>
      <c r="L905" s="95">
        <v>8.7692250543344503</v>
      </c>
      <c r="M905" s="95">
        <v>8.8569773906168692</v>
      </c>
      <c r="N905" s="95">
        <v>8.7632078814555392</v>
      </c>
      <c r="O905" s="95">
        <v>8.7861956618851895</v>
      </c>
      <c r="P905" s="95">
        <v>9.37543519687142</v>
      </c>
      <c r="Q905" s="95">
        <v>9.00796918801354</v>
      </c>
      <c r="R905" s="95">
        <v>9.0015676178425306</v>
      </c>
      <c r="S905" s="99">
        <v>9.1667986229815703</v>
      </c>
      <c r="T905" s="95">
        <v>24295</v>
      </c>
      <c r="U905" s="95">
        <v>17423</v>
      </c>
      <c r="V905" s="95">
        <v>14149</v>
      </c>
      <c r="W905" s="95">
        <v>20367</v>
      </c>
      <c r="X905" s="95">
        <v>28560</v>
      </c>
      <c r="Y905" s="95">
        <v>20916</v>
      </c>
      <c r="Z905" s="95">
        <v>23042</v>
      </c>
      <c r="AA905" s="99">
        <v>21526</v>
      </c>
    </row>
    <row r="906" spans="1:27" x14ac:dyDescent="0.25">
      <c r="A906" s="96" t="s">
        <v>1288</v>
      </c>
      <c r="B906" s="95" t="s">
        <v>920</v>
      </c>
      <c r="C906" s="95">
        <v>690193</v>
      </c>
      <c r="D906" s="95">
        <v>690489</v>
      </c>
      <c r="E906" s="95" t="s">
        <v>161</v>
      </c>
      <c r="F906" s="95">
        <v>297</v>
      </c>
      <c r="G906" s="99" t="s">
        <v>1289</v>
      </c>
      <c r="H906" s="97">
        <v>1.2772042712794001</v>
      </c>
      <c r="I906" s="97">
        <v>0.352989282749189</v>
      </c>
      <c r="J906" s="97">
        <v>9.1380427420878604E-4</v>
      </c>
      <c r="K906" s="100">
        <v>2.76777256130546E-3</v>
      </c>
      <c r="L906" s="95">
        <v>11.1688958118507</v>
      </c>
      <c r="M906" s="95">
        <v>11.1350336763707</v>
      </c>
      <c r="N906" s="95">
        <v>11.146684057317801</v>
      </c>
      <c r="O906" s="95">
        <v>11.139818677551601</v>
      </c>
      <c r="P906" s="95">
        <v>11.648874453729899</v>
      </c>
      <c r="Q906" s="95">
        <v>11.3175388773353</v>
      </c>
      <c r="R906" s="95">
        <v>11.3985784762253</v>
      </c>
      <c r="S906" s="99">
        <v>11.610814989273001</v>
      </c>
      <c r="T906" s="95">
        <v>31338</v>
      </c>
      <c r="U906" s="95">
        <v>20657</v>
      </c>
      <c r="V906" s="95">
        <v>18047</v>
      </c>
      <c r="W906" s="95">
        <v>25446</v>
      </c>
      <c r="X906" s="95">
        <v>33753</v>
      </c>
      <c r="Y906" s="95">
        <v>25346</v>
      </c>
      <c r="Z906" s="95">
        <v>29667</v>
      </c>
      <c r="AA906" s="99">
        <v>28633</v>
      </c>
    </row>
    <row r="907" spans="1:27" x14ac:dyDescent="0.25">
      <c r="A907" s="96" t="s">
        <v>1968</v>
      </c>
      <c r="B907" s="95" t="s">
        <v>920</v>
      </c>
      <c r="C907" s="95">
        <v>289963</v>
      </c>
      <c r="D907" s="95">
        <v>291021</v>
      </c>
      <c r="E907" s="95" t="s">
        <v>158</v>
      </c>
      <c r="F907" s="95">
        <v>1059</v>
      </c>
      <c r="G907" s="99" t="s">
        <v>1969</v>
      </c>
      <c r="H907" s="97">
        <v>1.2774580181376001</v>
      </c>
      <c r="I907" s="97">
        <v>0.35327587979701702</v>
      </c>
      <c r="J907" s="98">
        <v>1.53351748593898E-5</v>
      </c>
      <c r="K907" s="101">
        <v>7.1037942363349997E-5</v>
      </c>
      <c r="L907" s="95">
        <v>10.279396254435801</v>
      </c>
      <c r="M907" s="95">
        <v>10.301626195594499</v>
      </c>
      <c r="N907" s="95">
        <v>10.2655881397427</v>
      </c>
      <c r="O907" s="95">
        <v>10.290940948645099</v>
      </c>
      <c r="P907" s="95">
        <v>10.5341746550284</v>
      </c>
      <c r="Q907" s="95">
        <v>10.6695014387551</v>
      </c>
      <c r="R907" s="95">
        <v>10.689020480623199</v>
      </c>
      <c r="S907" s="99">
        <v>10.653230493985699</v>
      </c>
      <c r="T907" s="95">
        <v>60318</v>
      </c>
      <c r="U907" s="95">
        <v>41336</v>
      </c>
      <c r="V907" s="95">
        <v>34939</v>
      </c>
      <c r="W907" s="95">
        <v>50376</v>
      </c>
      <c r="X907" s="95">
        <v>55577</v>
      </c>
      <c r="Y907" s="95">
        <v>57673</v>
      </c>
      <c r="Z907" s="95">
        <v>64687</v>
      </c>
      <c r="AA907" s="99">
        <v>52571</v>
      </c>
    </row>
    <row r="908" spans="1:27" x14ac:dyDescent="0.25">
      <c r="A908" s="96" t="s">
        <v>1093</v>
      </c>
      <c r="B908" s="95" t="s">
        <v>920</v>
      </c>
      <c r="C908" s="95">
        <v>799208</v>
      </c>
      <c r="D908" s="95">
        <v>800275</v>
      </c>
      <c r="E908" s="95" t="s">
        <v>158</v>
      </c>
      <c r="F908" s="95">
        <v>1068</v>
      </c>
      <c r="G908" s="99" t="s">
        <v>1094</v>
      </c>
      <c r="H908" s="97">
        <v>1.27763900107591</v>
      </c>
      <c r="I908" s="97">
        <v>0.353480258093466</v>
      </c>
      <c r="J908" s="97">
        <v>6.3670172504638994E-2</v>
      </c>
      <c r="K908" s="100">
        <v>0.10569751957291799</v>
      </c>
      <c r="L908" s="95">
        <v>4.6493602339022502</v>
      </c>
      <c r="M908" s="95">
        <v>4.5035483324425503</v>
      </c>
      <c r="N908" s="95">
        <v>4.5384489378408901</v>
      </c>
      <c r="O908" s="95">
        <v>4.6558399124271403</v>
      </c>
      <c r="P908" s="95">
        <v>5.3458989156158898</v>
      </c>
      <c r="Q908" s="95">
        <v>4.7623886495437597</v>
      </c>
      <c r="R908" s="95">
        <v>4.5679320642163201</v>
      </c>
      <c r="S908" s="99">
        <v>4.9747597330027702</v>
      </c>
      <c r="T908" s="95">
        <v>1228</v>
      </c>
      <c r="U908" s="95">
        <v>749</v>
      </c>
      <c r="V908" s="95">
        <v>665</v>
      </c>
      <c r="W908" s="95">
        <v>1022</v>
      </c>
      <c r="X908" s="95">
        <v>1537</v>
      </c>
      <c r="Y908" s="95">
        <v>969</v>
      </c>
      <c r="Z908" s="95">
        <v>937</v>
      </c>
      <c r="AA908" s="99">
        <v>1035</v>
      </c>
    </row>
    <row r="909" spans="1:27" x14ac:dyDescent="0.25">
      <c r="A909" s="96" t="s">
        <v>2011</v>
      </c>
      <c r="B909" s="95" t="s">
        <v>920</v>
      </c>
      <c r="C909" s="95">
        <v>267066</v>
      </c>
      <c r="D909" s="95">
        <v>267275</v>
      </c>
      <c r="E909" s="95" t="s">
        <v>161</v>
      </c>
      <c r="F909" s="95">
        <v>210</v>
      </c>
      <c r="G909" s="99" t="s">
        <v>2012</v>
      </c>
      <c r="H909" s="97">
        <v>1.27799121562964</v>
      </c>
      <c r="I909" s="97">
        <v>0.35387791984428901</v>
      </c>
      <c r="J909" s="97">
        <v>6.5689509533293194E-2</v>
      </c>
      <c r="K909" s="100">
        <v>0.108763182670104</v>
      </c>
      <c r="L909" s="95">
        <v>11.860449714808301</v>
      </c>
      <c r="M909" s="95">
        <v>11.8134410909131</v>
      </c>
      <c r="N909" s="95">
        <v>11.768865761012201</v>
      </c>
      <c r="O909" s="95">
        <v>11.861018430573401</v>
      </c>
      <c r="P909" s="95">
        <v>12.552557530569301</v>
      </c>
      <c r="Q909" s="95">
        <v>11.831998069850799</v>
      </c>
      <c r="R909" s="95">
        <v>11.753856525173701</v>
      </c>
      <c r="S909" s="99">
        <v>12.414346376222101</v>
      </c>
      <c r="T909" s="95">
        <v>35786</v>
      </c>
      <c r="U909" s="95">
        <v>23375</v>
      </c>
      <c r="V909" s="95">
        <v>19641</v>
      </c>
      <c r="W909" s="95">
        <v>29661</v>
      </c>
      <c r="X909" s="95">
        <v>44649</v>
      </c>
      <c r="Y909" s="95">
        <v>25600</v>
      </c>
      <c r="Z909" s="95">
        <v>26834</v>
      </c>
      <c r="AA909" s="99">
        <v>35336</v>
      </c>
    </row>
    <row r="910" spans="1:27" x14ac:dyDescent="0.25">
      <c r="A910" s="96" t="s">
        <v>1600</v>
      </c>
      <c r="B910" s="95" t="s">
        <v>920</v>
      </c>
      <c r="C910" s="95">
        <v>497895</v>
      </c>
      <c r="D910" s="95">
        <v>498191</v>
      </c>
      <c r="E910" s="95" t="s">
        <v>161</v>
      </c>
      <c r="F910" s="95">
        <v>297</v>
      </c>
      <c r="G910" s="99" t="s">
        <v>1601</v>
      </c>
      <c r="H910" s="97">
        <v>1.28050399257772</v>
      </c>
      <c r="I910" s="97">
        <v>0.35671175122752902</v>
      </c>
      <c r="J910" s="98">
        <v>2.0206098915428101E-5</v>
      </c>
      <c r="K910" s="101">
        <v>8.9963549941482102E-5</v>
      </c>
      <c r="L910" s="95">
        <v>11.1170119598745</v>
      </c>
      <c r="M910" s="95">
        <v>11.1025442975329</v>
      </c>
      <c r="N910" s="95">
        <v>11.060969809181501</v>
      </c>
      <c r="O910" s="95">
        <v>11.126833791039999</v>
      </c>
      <c r="P910" s="95">
        <v>11.4253293398788</v>
      </c>
      <c r="Q910" s="95">
        <v>11.5073976158814</v>
      </c>
      <c r="R910" s="95">
        <v>11.424411057840899</v>
      </c>
      <c r="S910" s="99">
        <v>11.4763576778836</v>
      </c>
      <c r="T910" s="95">
        <v>30231</v>
      </c>
      <c r="U910" s="95">
        <v>20197</v>
      </c>
      <c r="V910" s="95">
        <v>17006</v>
      </c>
      <c r="W910" s="95">
        <v>25218</v>
      </c>
      <c r="X910" s="95">
        <v>28908</v>
      </c>
      <c r="Y910" s="95">
        <v>28911</v>
      </c>
      <c r="Z910" s="95">
        <v>30203</v>
      </c>
      <c r="AA910" s="99">
        <v>26085</v>
      </c>
    </row>
    <row r="911" spans="1:27" x14ac:dyDescent="0.25">
      <c r="A911" s="96" t="s">
        <v>173</v>
      </c>
      <c r="B911" s="95" t="s">
        <v>157</v>
      </c>
      <c r="C911" s="95">
        <v>29937</v>
      </c>
      <c r="D911" s="95">
        <v>30974</v>
      </c>
      <c r="E911" s="95" t="s">
        <v>161</v>
      </c>
      <c r="F911" s="95">
        <v>1038</v>
      </c>
      <c r="G911" s="99" t="s">
        <v>174</v>
      </c>
      <c r="H911" s="97">
        <v>1.28212504264189</v>
      </c>
      <c r="I911" s="97">
        <v>0.35853697147471097</v>
      </c>
      <c r="J911" s="97">
        <v>0.39095123007044003</v>
      </c>
      <c r="K911" s="100">
        <v>0.48484109241019102</v>
      </c>
      <c r="L911" s="95">
        <v>5.0748387673626203</v>
      </c>
      <c r="M911" s="95">
        <v>4.8365311088501697</v>
      </c>
      <c r="N911" s="95">
        <v>4.77024792730586</v>
      </c>
      <c r="O911" s="95">
        <v>4.9547311493990396</v>
      </c>
      <c r="P911" s="95">
        <v>3.5125461277412802</v>
      </c>
      <c r="Q911" s="95">
        <v>5.8609504307497504</v>
      </c>
      <c r="R911" s="95">
        <v>5.4137955341983597</v>
      </c>
      <c r="S911" s="99">
        <v>5.4076441862709501</v>
      </c>
      <c r="T911" s="95">
        <v>1603</v>
      </c>
      <c r="U911" s="95">
        <v>917</v>
      </c>
      <c r="V911" s="95">
        <v>759</v>
      </c>
      <c r="W911" s="95">
        <v>1222</v>
      </c>
      <c r="X911" s="95">
        <v>419</v>
      </c>
      <c r="Y911" s="95">
        <v>2017</v>
      </c>
      <c r="Z911" s="95">
        <v>1637</v>
      </c>
      <c r="AA911" s="99">
        <v>1358</v>
      </c>
    </row>
    <row r="912" spans="1:27" x14ac:dyDescent="0.25">
      <c r="A912" s="96" t="s">
        <v>2379</v>
      </c>
      <c r="B912" s="95" t="s">
        <v>920</v>
      </c>
      <c r="C912" s="95">
        <v>52454</v>
      </c>
      <c r="D912" s="95">
        <v>53461</v>
      </c>
      <c r="E912" s="95" t="s">
        <v>158</v>
      </c>
      <c r="F912" s="95">
        <v>1008</v>
      </c>
      <c r="G912" s="99" t="s">
        <v>2380</v>
      </c>
      <c r="H912" s="97">
        <v>1.28304725135944</v>
      </c>
      <c r="I912" s="97">
        <v>0.359574302186493</v>
      </c>
      <c r="J912" s="98">
        <v>1.18401068995298E-5</v>
      </c>
      <c r="K912" s="101">
        <v>5.7159136756350703E-5</v>
      </c>
      <c r="L912" s="95">
        <v>12.460422306258501</v>
      </c>
      <c r="M912" s="95">
        <v>12.4550576517168</v>
      </c>
      <c r="N912" s="95">
        <v>12.4932034854537</v>
      </c>
      <c r="O912" s="95">
        <v>12.5059684249648</v>
      </c>
      <c r="P912" s="95">
        <v>12.8993056411234</v>
      </c>
      <c r="Q912" s="95">
        <v>12.7787887201779</v>
      </c>
      <c r="R912" s="95">
        <v>12.799005479944</v>
      </c>
      <c r="S912" s="99">
        <v>12.873017898810801</v>
      </c>
      <c r="T912" s="95">
        <v>260356</v>
      </c>
      <c r="U912" s="95">
        <v>175042</v>
      </c>
      <c r="V912" s="95">
        <v>155760</v>
      </c>
      <c r="W912" s="95">
        <v>222628</v>
      </c>
      <c r="X912" s="95">
        <v>272544</v>
      </c>
      <c r="Y912" s="95">
        <v>236863</v>
      </c>
      <c r="Z912" s="95">
        <v>265798</v>
      </c>
      <c r="AA912" s="99">
        <v>233096</v>
      </c>
    </row>
    <row r="913" spans="1:27" x14ac:dyDescent="0.25">
      <c r="A913" s="96" t="s">
        <v>1933</v>
      </c>
      <c r="B913" s="95" t="s">
        <v>920</v>
      </c>
      <c r="C913" s="95">
        <v>305113</v>
      </c>
      <c r="D913" s="95">
        <v>305661</v>
      </c>
      <c r="E913" s="95" t="s">
        <v>158</v>
      </c>
      <c r="F913" s="95">
        <v>549</v>
      </c>
      <c r="G913" s="99" t="s">
        <v>1934</v>
      </c>
      <c r="H913" s="97">
        <v>1.2832939550132201</v>
      </c>
      <c r="I913" s="97">
        <v>0.35985167616785702</v>
      </c>
      <c r="J913" s="97">
        <v>4.9446485792822001E-2</v>
      </c>
      <c r="K913" s="100">
        <v>8.5229236797477001E-2</v>
      </c>
      <c r="L913" s="95">
        <v>7.0070547168850101</v>
      </c>
      <c r="M913" s="95">
        <v>6.8953441231576198</v>
      </c>
      <c r="N913" s="95">
        <v>6.9625698578125599</v>
      </c>
      <c r="O913" s="95">
        <v>6.9560827868735604</v>
      </c>
      <c r="P913" s="95">
        <v>6.8369511928654303</v>
      </c>
      <c r="Q913" s="95">
        <v>7.5399052964914297</v>
      </c>
      <c r="R913" s="95">
        <v>7.52264617254718</v>
      </c>
      <c r="S913" s="99">
        <v>7.2568148291519696</v>
      </c>
      <c r="T913" s="95">
        <v>3236</v>
      </c>
      <c r="U913" s="95">
        <v>2021</v>
      </c>
      <c r="V913" s="95">
        <v>1835</v>
      </c>
      <c r="W913" s="95">
        <v>2588</v>
      </c>
      <c r="X913" s="95">
        <v>2221</v>
      </c>
      <c r="Y913" s="95">
        <v>3416</v>
      </c>
      <c r="Z913" s="95">
        <v>3735</v>
      </c>
      <c r="AA913" s="99">
        <v>2588</v>
      </c>
    </row>
    <row r="914" spans="1:27" x14ac:dyDescent="0.25">
      <c r="A914" s="96" t="s">
        <v>2131</v>
      </c>
      <c r="B914" s="95" t="s">
        <v>920</v>
      </c>
      <c r="C914" s="95">
        <v>189299</v>
      </c>
      <c r="D914" s="95">
        <v>189859</v>
      </c>
      <c r="E914" s="95" t="s">
        <v>158</v>
      </c>
      <c r="F914" s="95">
        <v>561</v>
      </c>
      <c r="G914" s="99" t="s">
        <v>2132</v>
      </c>
      <c r="H914" s="97">
        <v>1.28528576945638</v>
      </c>
      <c r="I914" s="97">
        <v>0.36208916279763997</v>
      </c>
      <c r="J914" s="97">
        <v>8.56717643946368E-3</v>
      </c>
      <c r="K914" s="100">
        <v>1.9105561617211001E-2</v>
      </c>
      <c r="L914" s="95">
        <v>11.7082247474348</v>
      </c>
      <c r="M914" s="95">
        <v>11.6439668418616</v>
      </c>
      <c r="N914" s="95">
        <v>11.610468124299199</v>
      </c>
      <c r="O914" s="95">
        <v>11.665562503931399</v>
      </c>
      <c r="P914" s="95">
        <v>12.317146463296</v>
      </c>
      <c r="Q914" s="95">
        <v>11.835643521909301</v>
      </c>
      <c r="R914" s="95">
        <v>11.744395707607399</v>
      </c>
      <c r="S914" s="99">
        <v>12.109503831710899</v>
      </c>
      <c r="T914" s="95">
        <v>86027</v>
      </c>
      <c r="U914" s="95">
        <v>55524</v>
      </c>
      <c r="V914" s="95">
        <v>47014</v>
      </c>
      <c r="W914" s="95">
        <v>69198</v>
      </c>
      <c r="X914" s="95">
        <v>101319</v>
      </c>
      <c r="Y914" s="95">
        <v>68562</v>
      </c>
      <c r="Z914" s="95">
        <v>71217</v>
      </c>
      <c r="AA914" s="99">
        <v>76418</v>
      </c>
    </row>
    <row r="915" spans="1:27" x14ac:dyDescent="0.25">
      <c r="A915" s="96" t="s">
        <v>1856</v>
      </c>
      <c r="B915" s="95" t="s">
        <v>920</v>
      </c>
      <c r="C915" s="95">
        <v>348153</v>
      </c>
      <c r="D915" s="95">
        <v>349610</v>
      </c>
      <c r="E915" s="95" t="s">
        <v>158</v>
      </c>
      <c r="F915" s="95">
        <v>1458</v>
      </c>
      <c r="G915" s="99" t="s">
        <v>1857</v>
      </c>
      <c r="H915" s="97">
        <v>1.28532353641491</v>
      </c>
      <c r="I915" s="97">
        <v>0.36213155446226097</v>
      </c>
      <c r="J915" s="98">
        <v>1.1373706214087E-5</v>
      </c>
      <c r="K915" s="101">
        <v>5.5118730114421602E-5</v>
      </c>
      <c r="L915" s="95">
        <v>9.25723605575328</v>
      </c>
      <c r="M915" s="95">
        <v>9.2822803503660705</v>
      </c>
      <c r="N915" s="95">
        <v>9.2875873967718494</v>
      </c>
      <c r="O915" s="95">
        <v>9.2611387698245</v>
      </c>
      <c r="P915" s="95">
        <v>9.6593128058626601</v>
      </c>
      <c r="Q915" s="95">
        <v>9.6640341661993308</v>
      </c>
      <c r="R915" s="95">
        <v>9.6643006417332007</v>
      </c>
      <c r="S915" s="99">
        <v>9.5457533671781292</v>
      </c>
      <c r="T915" s="95">
        <v>40889</v>
      </c>
      <c r="U915" s="95">
        <v>28076</v>
      </c>
      <c r="V915" s="95">
        <v>24421</v>
      </c>
      <c r="W915" s="95">
        <v>33969</v>
      </c>
      <c r="X915" s="95">
        <v>41725</v>
      </c>
      <c r="Y915" s="95">
        <v>39551</v>
      </c>
      <c r="Z915" s="95">
        <v>43773</v>
      </c>
      <c r="AA915" s="99">
        <v>33591</v>
      </c>
    </row>
    <row r="916" spans="1:27" x14ac:dyDescent="0.25">
      <c r="A916" s="96" t="s">
        <v>286</v>
      </c>
      <c r="B916" s="95" t="s">
        <v>229</v>
      </c>
      <c r="C916" s="95">
        <v>21684</v>
      </c>
      <c r="D916" s="95">
        <v>23273</v>
      </c>
      <c r="E916" s="95" t="s">
        <v>158</v>
      </c>
      <c r="F916" s="95">
        <v>1590</v>
      </c>
      <c r="G916" s="99" t="s">
        <v>287</v>
      </c>
      <c r="H916" s="97">
        <v>1.2857225022779399</v>
      </c>
      <c r="I916" s="97">
        <v>0.36257929912963099</v>
      </c>
      <c r="J916" s="97">
        <v>0.57600534941138604</v>
      </c>
      <c r="K916" s="100">
        <v>0.66345658130810903</v>
      </c>
      <c r="L916" s="95">
        <v>6.0854890767812204</v>
      </c>
      <c r="M916" s="95">
        <v>5.9525149462728404</v>
      </c>
      <c r="N916" s="95">
        <v>5.5931665289355204</v>
      </c>
      <c r="O916" s="95">
        <v>5.8831473024192196</v>
      </c>
      <c r="P916" s="95">
        <v>2.8660186915075498</v>
      </c>
      <c r="Q916" s="95">
        <v>6.8730979690147098</v>
      </c>
      <c r="R916" s="95">
        <v>6.7759739807697397</v>
      </c>
      <c r="S916" s="99">
        <v>6.1453169682348099</v>
      </c>
      <c r="T916" s="95">
        <v>4948</v>
      </c>
      <c r="U916" s="95">
        <v>3045</v>
      </c>
      <c r="V916" s="95">
        <v>2057</v>
      </c>
      <c r="W916" s="95">
        <v>3563</v>
      </c>
      <c r="X916" s="95">
        <v>410</v>
      </c>
      <c r="Y916" s="95">
        <v>6232</v>
      </c>
      <c r="Z916" s="95">
        <v>6447</v>
      </c>
      <c r="AA916" s="99">
        <v>3469</v>
      </c>
    </row>
    <row r="917" spans="1:27" x14ac:dyDescent="0.25">
      <c r="A917" s="96" t="s">
        <v>2062</v>
      </c>
      <c r="B917" s="95" t="s">
        <v>920</v>
      </c>
      <c r="C917" s="95">
        <v>232338</v>
      </c>
      <c r="D917" s="95">
        <v>235253</v>
      </c>
      <c r="E917" s="95" t="s">
        <v>161</v>
      </c>
      <c r="F917" s="95">
        <v>2916</v>
      </c>
      <c r="G917" s="99" t="s">
        <v>2063</v>
      </c>
      <c r="H917" s="97">
        <v>1.2866356975916999</v>
      </c>
      <c r="I917" s="97">
        <v>0.36360362179661798</v>
      </c>
      <c r="J917" s="97">
        <v>1.2132715547989E-2</v>
      </c>
      <c r="K917" s="100">
        <v>2.5692809395741398E-2</v>
      </c>
      <c r="L917" s="95">
        <v>8.2409139273307694</v>
      </c>
      <c r="M917" s="95">
        <v>8.2811494385161204</v>
      </c>
      <c r="N917" s="95">
        <v>8.2207859654777806</v>
      </c>
      <c r="O917" s="95">
        <v>8.2503962854847899</v>
      </c>
      <c r="P917" s="95">
        <v>8.9575829030590501</v>
      </c>
      <c r="Q917" s="95">
        <v>8.3720347772076593</v>
      </c>
      <c r="R917" s="95">
        <v>8.3808949991966006</v>
      </c>
      <c r="S917" s="99">
        <v>8.6557783088405404</v>
      </c>
      <c r="T917" s="95">
        <v>40429</v>
      </c>
      <c r="U917" s="95">
        <v>28054</v>
      </c>
      <c r="V917" s="95">
        <v>23316</v>
      </c>
      <c r="W917" s="95">
        <v>33717</v>
      </c>
      <c r="X917" s="95">
        <v>51308</v>
      </c>
      <c r="Y917" s="95">
        <v>32304</v>
      </c>
      <c r="Z917" s="95">
        <v>35966</v>
      </c>
      <c r="AA917" s="99">
        <v>36253</v>
      </c>
    </row>
    <row r="918" spans="1:27" x14ac:dyDescent="0.25">
      <c r="A918" s="96" t="s">
        <v>945</v>
      </c>
      <c r="B918" s="95" t="s">
        <v>920</v>
      </c>
      <c r="C918" s="95">
        <v>881085</v>
      </c>
      <c r="D918" s="95">
        <v>884213</v>
      </c>
      <c r="E918" s="95" t="s">
        <v>158</v>
      </c>
      <c r="F918" s="95">
        <v>3129</v>
      </c>
      <c r="G918" s="99" t="s">
        <v>946</v>
      </c>
      <c r="H918" s="97">
        <v>1.28734743156419</v>
      </c>
      <c r="I918" s="97">
        <v>0.36440146315547101</v>
      </c>
      <c r="J918" s="98">
        <v>8.1331154912498598E-5</v>
      </c>
      <c r="K918" s="100">
        <v>3.0499183092187E-4</v>
      </c>
      <c r="L918" s="95">
        <v>8.6616267749236506</v>
      </c>
      <c r="M918" s="95">
        <v>8.7113572749473995</v>
      </c>
      <c r="N918" s="95">
        <v>8.65716254055517</v>
      </c>
      <c r="O918" s="95">
        <v>8.6275596380176705</v>
      </c>
      <c r="P918" s="95">
        <v>9.1816176460024597</v>
      </c>
      <c r="Q918" s="95">
        <v>8.9078456208097005</v>
      </c>
      <c r="R918" s="95">
        <v>8.9830775499591393</v>
      </c>
      <c r="S918" s="99">
        <v>9.0299606244308706</v>
      </c>
      <c r="T918" s="95">
        <v>58071</v>
      </c>
      <c r="U918" s="95">
        <v>40562</v>
      </c>
      <c r="V918" s="95">
        <v>33856</v>
      </c>
      <c r="W918" s="95">
        <v>46990</v>
      </c>
      <c r="X918" s="95">
        <v>64305</v>
      </c>
      <c r="Y918" s="95">
        <v>50254</v>
      </c>
      <c r="Z918" s="95">
        <v>58585</v>
      </c>
      <c r="AA918" s="99">
        <v>50420</v>
      </c>
    </row>
    <row r="919" spans="1:27" x14ac:dyDescent="0.25">
      <c r="A919" s="96" t="s">
        <v>2324</v>
      </c>
      <c r="B919" s="95" t="s">
        <v>920</v>
      </c>
      <c r="C919" s="95">
        <v>82970</v>
      </c>
      <c r="D919" s="95">
        <v>83920</v>
      </c>
      <c r="E919" s="95" t="s">
        <v>158</v>
      </c>
      <c r="F919" s="95">
        <v>951</v>
      </c>
      <c r="G919" s="99" t="s">
        <v>2325</v>
      </c>
      <c r="H919" s="97">
        <v>1.2873948463925</v>
      </c>
      <c r="I919" s="97">
        <v>0.36445459867762298</v>
      </c>
      <c r="J919" s="98">
        <v>9.3558753765770498E-6</v>
      </c>
      <c r="K919" s="101">
        <v>4.6594478160027999E-5</v>
      </c>
      <c r="L919" s="95">
        <v>11.6250051263643</v>
      </c>
      <c r="M919" s="95">
        <v>11.5581800529591</v>
      </c>
      <c r="N919" s="95">
        <v>11.5419492683148</v>
      </c>
      <c r="O919" s="95">
        <v>11.6235624401574</v>
      </c>
      <c r="P919" s="95">
        <v>11.932341763100499</v>
      </c>
      <c r="Q919" s="95">
        <v>11.944516417192901</v>
      </c>
      <c r="R919" s="95">
        <v>11.9065118256869</v>
      </c>
      <c r="S919" s="99">
        <v>12.0225404941704</v>
      </c>
      <c r="T919" s="95">
        <v>137658</v>
      </c>
      <c r="U919" s="95">
        <v>88690</v>
      </c>
      <c r="V919" s="95">
        <v>76001</v>
      </c>
      <c r="W919" s="95">
        <v>113938</v>
      </c>
      <c r="X919" s="95">
        <v>131544</v>
      </c>
      <c r="Y919" s="95">
        <v>125336</v>
      </c>
      <c r="Z919" s="95">
        <v>135084</v>
      </c>
      <c r="AA919" s="99">
        <v>121965</v>
      </c>
    </row>
    <row r="920" spans="1:27" x14ac:dyDescent="0.25">
      <c r="A920" s="96" t="s">
        <v>1201</v>
      </c>
      <c r="B920" s="95" t="s">
        <v>920</v>
      </c>
      <c r="C920" s="95">
        <v>736960</v>
      </c>
      <c r="D920" s="95">
        <v>737208</v>
      </c>
      <c r="E920" s="95" t="s">
        <v>161</v>
      </c>
      <c r="F920" s="95">
        <v>249</v>
      </c>
      <c r="G920" s="99" t="s">
        <v>1202</v>
      </c>
      <c r="H920" s="97">
        <v>1.2900350332175901</v>
      </c>
      <c r="I920" s="97">
        <v>0.36741024515473197</v>
      </c>
      <c r="J920" s="97">
        <v>6.5778195834646794E-2</v>
      </c>
      <c r="K920" s="100">
        <v>0.108767095474613</v>
      </c>
      <c r="L920" s="95">
        <v>10.2068894435295</v>
      </c>
      <c r="M920" s="95">
        <v>9.8837678343448907</v>
      </c>
      <c r="N920" s="95">
        <v>9.9469624664130496</v>
      </c>
      <c r="O920" s="95">
        <v>10.0964896999276</v>
      </c>
      <c r="P920" s="95">
        <v>9.8548510736484403</v>
      </c>
      <c r="Q920" s="95">
        <v>10.596139607022799</v>
      </c>
      <c r="R920" s="95">
        <v>10.2907001633607</v>
      </c>
      <c r="S920" s="99">
        <v>10.7338361559221</v>
      </c>
      <c r="T920" s="95">
        <v>13487</v>
      </c>
      <c r="U920" s="95">
        <v>7275</v>
      </c>
      <c r="V920" s="95">
        <v>6587</v>
      </c>
      <c r="W920" s="95">
        <v>10351</v>
      </c>
      <c r="X920" s="95">
        <v>8160</v>
      </c>
      <c r="Y920" s="95">
        <v>12888</v>
      </c>
      <c r="Z920" s="95">
        <v>11540</v>
      </c>
      <c r="AA920" s="99">
        <v>13071</v>
      </c>
    </row>
    <row r="921" spans="1:27" x14ac:dyDescent="0.25">
      <c r="A921" s="96" t="s">
        <v>1387</v>
      </c>
      <c r="B921" s="95" t="s">
        <v>920</v>
      </c>
      <c r="C921" s="95">
        <v>625007</v>
      </c>
      <c r="D921" s="95">
        <v>626260</v>
      </c>
      <c r="E921" s="95" t="s">
        <v>161</v>
      </c>
      <c r="F921" s="95">
        <v>1254</v>
      </c>
      <c r="G921" s="99" t="s">
        <v>1388</v>
      </c>
      <c r="H921" s="97">
        <v>1.2903273431037301</v>
      </c>
      <c r="I921" s="97">
        <v>0.36773710934156001</v>
      </c>
      <c r="J921" s="98">
        <v>4.2850931691340802E-5</v>
      </c>
      <c r="K921" s="100">
        <v>1.74731954469545E-4</v>
      </c>
      <c r="L921" s="95">
        <v>10.3150713565804</v>
      </c>
      <c r="M921" s="95">
        <v>10.1810542029397</v>
      </c>
      <c r="N921" s="95">
        <v>10.243678584812301</v>
      </c>
      <c r="O921" s="95">
        <v>10.274667679330699</v>
      </c>
      <c r="P921" s="95">
        <v>10.4729423235048</v>
      </c>
      <c r="Q921" s="95">
        <v>10.680660416712399</v>
      </c>
      <c r="R921" s="95">
        <v>10.671354235440999</v>
      </c>
      <c r="S921" s="99">
        <v>10.6539892088534</v>
      </c>
      <c r="T921" s="95">
        <v>73213</v>
      </c>
      <c r="U921" s="95">
        <v>45023</v>
      </c>
      <c r="V921" s="95">
        <v>40749</v>
      </c>
      <c r="W921" s="95">
        <v>58983</v>
      </c>
      <c r="X921" s="95">
        <v>63076</v>
      </c>
      <c r="Y921" s="95">
        <v>68823</v>
      </c>
      <c r="Z921" s="95">
        <v>75666</v>
      </c>
      <c r="AA921" s="99">
        <v>62284</v>
      </c>
    </row>
    <row r="922" spans="1:27" x14ac:dyDescent="0.25">
      <c r="A922" s="96" t="s">
        <v>1437</v>
      </c>
      <c r="B922" s="95" t="s">
        <v>920</v>
      </c>
      <c r="C922" s="95">
        <v>585080</v>
      </c>
      <c r="D922" s="95">
        <v>586156</v>
      </c>
      <c r="E922" s="95" t="s">
        <v>161</v>
      </c>
      <c r="F922" s="95">
        <v>1077</v>
      </c>
      <c r="G922" s="99" t="s">
        <v>1438</v>
      </c>
      <c r="H922" s="97">
        <v>1.29055234041906</v>
      </c>
      <c r="I922" s="97">
        <v>0.36798865342859299</v>
      </c>
      <c r="J922" s="97">
        <v>1.44403531895656E-4</v>
      </c>
      <c r="K922" s="100">
        <v>5.0965952433760999E-4</v>
      </c>
      <c r="L922" s="95">
        <v>9.3999688246734507</v>
      </c>
      <c r="M922" s="95">
        <v>9.3995226127965701</v>
      </c>
      <c r="N922" s="95">
        <v>9.4865581838791808</v>
      </c>
      <c r="O922" s="95">
        <v>9.4470822155920509</v>
      </c>
      <c r="P922" s="95">
        <v>9.9125296957455493</v>
      </c>
      <c r="Q922" s="95">
        <v>9.6962823070633792</v>
      </c>
      <c r="R922" s="95">
        <v>9.6925636274253204</v>
      </c>
      <c r="S922" s="99">
        <v>9.8905530419207004</v>
      </c>
      <c r="T922" s="95">
        <v>33345</v>
      </c>
      <c r="U922" s="95">
        <v>22495</v>
      </c>
      <c r="V922" s="95">
        <v>20707</v>
      </c>
      <c r="W922" s="95">
        <v>28544</v>
      </c>
      <c r="X922" s="95">
        <v>36735</v>
      </c>
      <c r="Y922" s="95">
        <v>29876</v>
      </c>
      <c r="Z922" s="95">
        <v>32974</v>
      </c>
      <c r="AA922" s="99">
        <v>31512</v>
      </c>
    </row>
    <row r="923" spans="1:27" x14ac:dyDescent="0.25">
      <c r="A923" s="96" t="s">
        <v>2399</v>
      </c>
      <c r="B923" s="95" t="s">
        <v>920</v>
      </c>
      <c r="C923" s="95">
        <v>42907</v>
      </c>
      <c r="D923" s="95">
        <v>45354</v>
      </c>
      <c r="E923" s="95" t="s">
        <v>158</v>
      </c>
      <c r="F923" s="95">
        <v>2448</v>
      </c>
      <c r="G923" s="99" t="s">
        <v>2400</v>
      </c>
      <c r="H923" s="97">
        <v>1.2917696247194901</v>
      </c>
      <c r="I923" s="97">
        <v>0.369348801525829</v>
      </c>
      <c r="J923" s="97">
        <v>1.32516000949045E-3</v>
      </c>
      <c r="K923" s="100">
        <v>3.81210413689033E-3</v>
      </c>
      <c r="L923" s="95">
        <v>5.9497271061347101</v>
      </c>
      <c r="M923" s="95">
        <v>6.0182972247779496</v>
      </c>
      <c r="N923" s="95">
        <v>5.9806557214740401</v>
      </c>
      <c r="O923" s="95">
        <v>5.9969249327425702</v>
      </c>
      <c r="P923" s="95">
        <v>6.1938467835909199</v>
      </c>
      <c r="Q923" s="95">
        <v>6.4787142653800496</v>
      </c>
      <c r="R923" s="95">
        <v>6.39946507047088</v>
      </c>
      <c r="S923" s="99">
        <v>6.3367533087070003</v>
      </c>
      <c r="T923" s="95">
        <v>6934</v>
      </c>
      <c r="U923" s="95">
        <v>4907</v>
      </c>
      <c r="V923" s="95">
        <v>4143</v>
      </c>
      <c r="W923" s="95">
        <v>5936</v>
      </c>
      <c r="X923" s="95">
        <v>6342</v>
      </c>
      <c r="Y923" s="95">
        <v>7300</v>
      </c>
      <c r="Z923" s="95">
        <v>7646</v>
      </c>
      <c r="AA923" s="99">
        <v>6099</v>
      </c>
    </row>
    <row r="924" spans="1:27" x14ac:dyDescent="0.25">
      <c r="A924" s="96" t="s">
        <v>1145</v>
      </c>
      <c r="B924" s="95" t="s">
        <v>920</v>
      </c>
      <c r="C924" s="95">
        <v>765373</v>
      </c>
      <c r="D924" s="95">
        <v>766716</v>
      </c>
      <c r="E924" s="95" t="s">
        <v>161</v>
      </c>
      <c r="F924" s="95">
        <v>1344</v>
      </c>
      <c r="G924" s="99" t="s">
        <v>1146</v>
      </c>
      <c r="H924" s="97">
        <v>1.2919179756811201</v>
      </c>
      <c r="I924" s="97">
        <v>0.36951447573261198</v>
      </c>
      <c r="J924" s="97">
        <v>5.5919602540977496E-4</v>
      </c>
      <c r="K924" s="100">
        <v>1.7882918579094299E-3</v>
      </c>
      <c r="L924" s="95">
        <v>10.598731733518701</v>
      </c>
      <c r="M924" s="95">
        <v>10.555726978489099</v>
      </c>
      <c r="N924" s="95">
        <v>10.5654738214785</v>
      </c>
      <c r="O924" s="95">
        <v>10.5840280833058</v>
      </c>
      <c r="P924" s="95">
        <v>11.184462237774801</v>
      </c>
      <c r="Q924" s="95">
        <v>10.8371746606466</v>
      </c>
      <c r="R924" s="95">
        <v>10.8115353968139</v>
      </c>
      <c r="S924" s="99">
        <v>10.9180491773983</v>
      </c>
      <c r="T924" s="95">
        <v>95517</v>
      </c>
      <c r="U924" s="95">
        <v>62564</v>
      </c>
      <c r="V924" s="95">
        <v>54587</v>
      </c>
      <c r="W924" s="95">
        <v>78335</v>
      </c>
      <c r="X924" s="95">
        <v>110702</v>
      </c>
      <c r="Y924" s="95">
        <v>82215</v>
      </c>
      <c r="Z924" s="95">
        <v>89372</v>
      </c>
      <c r="AA924" s="99">
        <v>80162</v>
      </c>
    </row>
    <row r="925" spans="1:27" x14ac:dyDescent="0.25">
      <c r="A925" s="96" t="s">
        <v>1752</v>
      </c>
      <c r="B925" s="95" t="s">
        <v>920</v>
      </c>
      <c r="C925" s="95">
        <v>408201</v>
      </c>
      <c r="D925" s="95">
        <v>408380</v>
      </c>
      <c r="E925" s="95" t="s">
        <v>158</v>
      </c>
      <c r="F925" s="95">
        <v>180</v>
      </c>
      <c r="G925" s="99" t="s">
        <v>1753</v>
      </c>
      <c r="H925" s="97">
        <v>1.2923463359990499</v>
      </c>
      <c r="I925" s="97">
        <v>0.36999274980795399</v>
      </c>
      <c r="J925" s="97">
        <v>5.7435884830253602E-2</v>
      </c>
      <c r="K925" s="100">
        <v>9.6363801446230996E-2</v>
      </c>
      <c r="L925" s="95">
        <v>11.500886544588999</v>
      </c>
      <c r="M925" s="95">
        <v>11.554775257748901</v>
      </c>
      <c r="N925" s="95">
        <v>11.558314746664999</v>
      </c>
      <c r="O925" s="95">
        <v>11.510153697263</v>
      </c>
      <c r="P925" s="95">
        <v>12.377354603441701</v>
      </c>
      <c r="Q925" s="95">
        <v>11.5929337614331</v>
      </c>
      <c r="R925" s="95">
        <v>11.4994471234806</v>
      </c>
      <c r="S925" s="99">
        <v>11.9640840506993</v>
      </c>
      <c r="T925" s="95">
        <v>23907</v>
      </c>
      <c r="U925" s="95">
        <v>16747</v>
      </c>
      <c r="V925" s="95">
        <v>14549</v>
      </c>
      <c r="W925" s="95">
        <v>19935</v>
      </c>
      <c r="X925" s="95">
        <v>33894</v>
      </c>
      <c r="Y925" s="95">
        <v>18592</v>
      </c>
      <c r="Z925" s="95">
        <v>19282</v>
      </c>
      <c r="AA925" s="99">
        <v>22168</v>
      </c>
    </row>
    <row r="926" spans="1:27" x14ac:dyDescent="0.25">
      <c r="A926" s="96" t="s">
        <v>1846</v>
      </c>
      <c r="B926" s="95" t="s">
        <v>920</v>
      </c>
      <c r="C926" s="95">
        <v>354648</v>
      </c>
      <c r="D926" s="95">
        <v>355298</v>
      </c>
      <c r="E926" s="95" t="s">
        <v>158</v>
      </c>
      <c r="F926" s="95">
        <v>651</v>
      </c>
      <c r="G926" s="99" t="s">
        <v>1847</v>
      </c>
      <c r="H926" s="97">
        <v>1.29299025448897</v>
      </c>
      <c r="I926" s="97">
        <v>0.370711401324954</v>
      </c>
      <c r="J926" s="98">
        <v>1.5977581622405701E-5</v>
      </c>
      <c r="K926" s="101">
        <v>7.3742684411103203E-5</v>
      </c>
      <c r="L926" s="95">
        <v>10.292787939139</v>
      </c>
      <c r="M926" s="95">
        <v>10.2774410595896</v>
      </c>
      <c r="N926" s="95">
        <v>10.349734783829099</v>
      </c>
      <c r="O926" s="95">
        <v>10.400850048025299</v>
      </c>
      <c r="P926" s="95">
        <v>10.713175916961699</v>
      </c>
      <c r="Q926" s="95">
        <v>10.766350366664801</v>
      </c>
      <c r="R926" s="95">
        <v>10.6900361948599</v>
      </c>
      <c r="S926" s="99">
        <v>10.634270677915101</v>
      </c>
      <c r="T926" s="95">
        <v>37425</v>
      </c>
      <c r="U926" s="95">
        <v>24988</v>
      </c>
      <c r="V926" s="95">
        <v>22768</v>
      </c>
      <c r="W926" s="95">
        <v>33419</v>
      </c>
      <c r="X926" s="95">
        <v>38678</v>
      </c>
      <c r="Y926" s="95">
        <v>37915</v>
      </c>
      <c r="Z926" s="95">
        <v>39793</v>
      </c>
      <c r="AA926" s="99">
        <v>31895</v>
      </c>
    </row>
    <row r="927" spans="1:27" x14ac:dyDescent="0.25">
      <c r="A927" s="96" t="s">
        <v>960</v>
      </c>
      <c r="B927" s="95" t="s">
        <v>920</v>
      </c>
      <c r="C927" s="95">
        <v>868733</v>
      </c>
      <c r="D927" s="95">
        <v>869380</v>
      </c>
      <c r="E927" s="95" t="s">
        <v>158</v>
      </c>
      <c r="F927" s="95">
        <v>648</v>
      </c>
      <c r="G927" s="99" t="s">
        <v>961</v>
      </c>
      <c r="H927" s="97">
        <v>1.29474562213191</v>
      </c>
      <c r="I927" s="97">
        <v>0.37266868035386003</v>
      </c>
      <c r="J927" s="97">
        <v>7.2413295586302898E-2</v>
      </c>
      <c r="K927" s="100">
        <v>0.118494483686678</v>
      </c>
      <c r="L927" s="95">
        <v>6.46984864065114</v>
      </c>
      <c r="M927" s="95">
        <v>6.6265908542019396</v>
      </c>
      <c r="N927" s="95">
        <v>6.4798981989721796</v>
      </c>
      <c r="O927" s="95">
        <v>6.52331594297429</v>
      </c>
      <c r="P927" s="95">
        <v>7.3355720660885604</v>
      </c>
      <c r="Q927" s="95">
        <v>6.5626931851473502</v>
      </c>
      <c r="R927" s="95">
        <v>6.53492809499018</v>
      </c>
      <c r="S927" s="99">
        <v>7.00643571249116</v>
      </c>
      <c r="T927" s="95">
        <v>2632</v>
      </c>
      <c r="U927" s="95">
        <v>1980</v>
      </c>
      <c r="V927" s="95">
        <v>1550</v>
      </c>
      <c r="W927" s="95">
        <v>2263</v>
      </c>
      <c r="X927" s="95">
        <v>3704</v>
      </c>
      <c r="Y927" s="95">
        <v>2048</v>
      </c>
      <c r="Z927" s="95">
        <v>2223</v>
      </c>
      <c r="AA927" s="99">
        <v>2568</v>
      </c>
    </row>
    <row r="928" spans="1:27" x14ac:dyDescent="0.25">
      <c r="A928" s="96" t="s">
        <v>701</v>
      </c>
      <c r="B928" s="95" t="s">
        <v>638</v>
      </c>
      <c r="C928" s="95">
        <v>65</v>
      </c>
      <c r="D928" s="95">
        <v>1288</v>
      </c>
      <c r="E928" s="95" t="s">
        <v>161</v>
      </c>
      <c r="F928" s="95">
        <v>1224</v>
      </c>
      <c r="G928" s="99" t="s">
        <v>702</v>
      </c>
      <c r="H928" s="97">
        <v>1.29500407414415</v>
      </c>
      <c r="I928" s="97">
        <v>0.37295663670589302</v>
      </c>
      <c r="J928" s="97">
        <v>6.5634654137381093E-2</v>
      </c>
      <c r="K928" s="100">
        <v>0.108763182670104</v>
      </c>
      <c r="L928" s="95">
        <v>3.8894630137389501</v>
      </c>
      <c r="M928" s="95">
        <v>3.8926032893084801</v>
      </c>
      <c r="N928" s="95">
        <v>3.72299361292343</v>
      </c>
      <c r="O928" s="95">
        <v>3.8175354634886101</v>
      </c>
      <c r="P928" s="95">
        <v>4.6442231831479397</v>
      </c>
      <c r="Q928" s="95">
        <v>3.97644133258764</v>
      </c>
      <c r="R928" s="95">
        <v>3.7849425080208099</v>
      </c>
      <c r="S928" s="99">
        <v>4.2685951648980804</v>
      </c>
      <c r="T928" s="95">
        <v>831</v>
      </c>
      <c r="U928" s="95">
        <v>562</v>
      </c>
      <c r="V928" s="95">
        <v>433</v>
      </c>
      <c r="W928" s="95">
        <v>655</v>
      </c>
      <c r="X928" s="95">
        <v>1083</v>
      </c>
      <c r="Y928" s="95">
        <v>644</v>
      </c>
      <c r="Z928" s="95">
        <v>624</v>
      </c>
      <c r="AA928" s="99">
        <v>727</v>
      </c>
    </row>
    <row r="929" spans="1:27" x14ac:dyDescent="0.25">
      <c r="A929" s="96" t="s">
        <v>334</v>
      </c>
      <c r="B929" s="95" t="s">
        <v>332</v>
      </c>
      <c r="C929" s="95">
        <v>34905</v>
      </c>
      <c r="D929" s="95">
        <v>35591</v>
      </c>
      <c r="E929" s="95" t="s">
        <v>158</v>
      </c>
      <c r="F929" s="95">
        <v>687</v>
      </c>
      <c r="G929" s="99" t="s">
        <v>335</v>
      </c>
      <c r="H929" s="97">
        <v>1.2973509803380201</v>
      </c>
      <c r="I929" s="97">
        <v>0.37556883355485499</v>
      </c>
      <c r="J929" s="97">
        <v>0.223502965639782</v>
      </c>
      <c r="K929" s="100">
        <v>0.30710331156611198</v>
      </c>
      <c r="L929" s="95">
        <v>5.5657913096661602</v>
      </c>
      <c r="M929" s="95">
        <v>5.4335275872387703</v>
      </c>
      <c r="N929" s="95">
        <v>5.4789270503995899</v>
      </c>
      <c r="O929" s="95">
        <v>5.5155131794512702</v>
      </c>
      <c r="P929" s="95">
        <v>4.7783814975318304</v>
      </c>
      <c r="Q929" s="95">
        <v>6.2654901511906003</v>
      </c>
      <c r="R929" s="95">
        <v>6.2682445206279098</v>
      </c>
      <c r="S929" s="99">
        <v>5.73540021191255</v>
      </c>
      <c r="T929" s="95">
        <v>1491</v>
      </c>
      <c r="U929" s="95">
        <v>918</v>
      </c>
      <c r="V929" s="95">
        <v>821</v>
      </c>
      <c r="W929" s="95">
        <v>1193</v>
      </c>
      <c r="X929" s="95">
        <v>667</v>
      </c>
      <c r="Y929" s="95">
        <v>1767</v>
      </c>
      <c r="Z929" s="95">
        <v>1959</v>
      </c>
      <c r="AA929" s="99">
        <v>1128</v>
      </c>
    </row>
    <row r="930" spans="1:27" x14ac:dyDescent="0.25">
      <c r="A930" s="96" t="s">
        <v>1449</v>
      </c>
      <c r="B930" s="95" t="s">
        <v>920</v>
      </c>
      <c r="C930" s="95">
        <v>577950</v>
      </c>
      <c r="D930" s="95">
        <v>578261</v>
      </c>
      <c r="E930" s="95" t="s">
        <v>161</v>
      </c>
      <c r="F930" s="95">
        <v>312</v>
      </c>
      <c r="G930" s="99" t="s">
        <v>1450</v>
      </c>
      <c r="H930" s="97">
        <v>1.29764081031599</v>
      </c>
      <c r="I930" s="97">
        <v>0.37589109759835998</v>
      </c>
      <c r="J930" s="97">
        <v>0.10154332484145399</v>
      </c>
      <c r="K930" s="100">
        <v>0.15795628308670601</v>
      </c>
      <c r="L930" s="95">
        <v>8.2324035441090793</v>
      </c>
      <c r="M930" s="95">
        <v>8.1123360860825997</v>
      </c>
      <c r="N930" s="95">
        <v>8.1764241129905493</v>
      </c>
      <c r="O930" s="95">
        <v>8.2174972847338008</v>
      </c>
      <c r="P930" s="95">
        <v>7.8101609677808899</v>
      </c>
      <c r="Q930" s="95">
        <v>8.8652670087768897</v>
      </c>
      <c r="R930" s="95">
        <v>8.7929140665364098</v>
      </c>
      <c r="S930" s="99">
        <v>8.5573868472678001</v>
      </c>
      <c r="T930" s="95">
        <v>4300</v>
      </c>
      <c r="U930" s="95">
        <v>2670</v>
      </c>
      <c r="V930" s="95">
        <v>2419</v>
      </c>
      <c r="W930" s="95">
        <v>3526</v>
      </c>
      <c r="X930" s="95">
        <v>2478</v>
      </c>
      <c r="Y930" s="95">
        <v>4865</v>
      </c>
      <c r="Z930" s="95">
        <v>5120</v>
      </c>
      <c r="AA930" s="99">
        <v>3623</v>
      </c>
    </row>
    <row r="931" spans="1:27" x14ac:dyDescent="0.25">
      <c r="A931" s="96" t="s">
        <v>2338</v>
      </c>
      <c r="B931" s="95" t="s">
        <v>920</v>
      </c>
      <c r="C931" s="95">
        <v>75774</v>
      </c>
      <c r="D931" s="95">
        <v>76454</v>
      </c>
      <c r="E931" s="95" t="s">
        <v>161</v>
      </c>
      <c r="F931" s="95">
        <v>681</v>
      </c>
      <c r="G931" s="99" t="s">
        <v>1098</v>
      </c>
      <c r="H931" s="97">
        <v>1.2989044983707301</v>
      </c>
      <c r="I931" s="97">
        <v>0.37729536089208399</v>
      </c>
      <c r="J931" s="97">
        <v>2.3065926355278301E-3</v>
      </c>
      <c r="K931" s="100">
        <v>6.13144877798537E-3</v>
      </c>
      <c r="L931" s="95">
        <v>5.4647683787536199</v>
      </c>
      <c r="M931" s="95">
        <v>5.4240169173154902</v>
      </c>
      <c r="N931" s="95">
        <v>5.3398120563130096</v>
      </c>
      <c r="O931" s="95">
        <v>5.3658211959603896</v>
      </c>
      <c r="P931" s="95">
        <v>5.8438370355278098</v>
      </c>
      <c r="Q931" s="95">
        <v>5.7091117350620104</v>
      </c>
      <c r="R931" s="95">
        <v>5.75765363506504</v>
      </c>
      <c r="S931" s="99">
        <v>5.7946093994050498</v>
      </c>
      <c r="T931" s="95">
        <v>1378</v>
      </c>
      <c r="U931" s="95">
        <v>904</v>
      </c>
      <c r="V931" s="95">
        <v>739</v>
      </c>
      <c r="W931" s="95">
        <v>1066</v>
      </c>
      <c r="X931" s="95">
        <v>1384</v>
      </c>
      <c r="Y931" s="95">
        <v>1191</v>
      </c>
      <c r="Z931" s="95">
        <v>1363</v>
      </c>
      <c r="AA931" s="99">
        <v>1165</v>
      </c>
    </row>
    <row r="932" spans="1:27" x14ac:dyDescent="0.25">
      <c r="A932" s="96" t="s">
        <v>1554</v>
      </c>
      <c r="B932" s="95" t="s">
        <v>920</v>
      </c>
      <c r="C932" s="95">
        <v>508870</v>
      </c>
      <c r="D932" s="95">
        <v>509241</v>
      </c>
      <c r="E932" s="95" t="s">
        <v>161</v>
      </c>
      <c r="F932" s="95">
        <v>372</v>
      </c>
      <c r="G932" s="99" t="s">
        <v>1555</v>
      </c>
      <c r="H932" s="97">
        <v>1.3010780800658901</v>
      </c>
      <c r="I932" s="97">
        <v>0.37970754341139301</v>
      </c>
      <c r="J932" s="98">
        <v>3.52168602301165E-6</v>
      </c>
      <c r="K932" s="101">
        <v>1.9461949074538101E-5</v>
      </c>
      <c r="L932" s="95">
        <v>11.3665121736461</v>
      </c>
      <c r="M932" s="95">
        <v>11.3420141720638</v>
      </c>
      <c r="N932" s="95">
        <v>11.336892481321099</v>
      </c>
      <c r="O932" s="95">
        <v>11.3559570612999</v>
      </c>
      <c r="P932" s="95">
        <v>11.7993419747659</v>
      </c>
      <c r="Q932" s="95">
        <v>11.688388376746</v>
      </c>
      <c r="R932" s="95">
        <v>11.6761462137283</v>
      </c>
      <c r="S932" s="99">
        <v>11.7531014369122</v>
      </c>
      <c r="T932" s="95">
        <v>45014</v>
      </c>
      <c r="U932" s="95">
        <v>29865</v>
      </c>
      <c r="V932" s="95">
        <v>25790</v>
      </c>
      <c r="W932" s="95">
        <v>37023</v>
      </c>
      <c r="X932" s="95">
        <v>46924</v>
      </c>
      <c r="Y932" s="95">
        <v>41052</v>
      </c>
      <c r="Z932" s="95">
        <v>45042</v>
      </c>
      <c r="AA932" s="99">
        <v>39581</v>
      </c>
    </row>
    <row r="933" spans="1:27" x14ac:dyDescent="0.25">
      <c r="A933" s="96" t="s">
        <v>1740</v>
      </c>
      <c r="B933" s="95" t="s">
        <v>920</v>
      </c>
      <c r="C933" s="95">
        <v>414327</v>
      </c>
      <c r="D933" s="95">
        <v>415793</v>
      </c>
      <c r="E933" s="95" t="s">
        <v>158</v>
      </c>
      <c r="F933" s="95">
        <v>1467</v>
      </c>
      <c r="G933" s="99" t="s">
        <v>1741</v>
      </c>
      <c r="H933" s="97">
        <v>1.3011063668234299</v>
      </c>
      <c r="I933" s="97">
        <v>0.37973890872438998</v>
      </c>
      <c r="J933" s="98">
        <v>3.8155763344350698E-5</v>
      </c>
      <c r="K933" s="100">
        <v>1.5711196671203199E-4</v>
      </c>
      <c r="L933" s="95">
        <v>8.5654511216918205</v>
      </c>
      <c r="M933" s="95">
        <v>8.5803373253299107</v>
      </c>
      <c r="N933" s="95">
        <v>8.6395188731333992</v>
      </c>
      <c r="O933" s="95">
        <v>8.5657704743697902</v>
      </c>
      <c r="P933" s="95">
        <v>9.0740775645194205</v>
      </c>
      <c r="Q933" s="95">
        <v>8.8818992706893596</v>
      </c>
      <c r="R933" s="95">
        <v>8.9146234969350093</v>
      </c>
      <c r="S933" s="99">
        <v>8.9928829286102303</v>
      </c>
      <c r="T933" s="95">
        <v>25470</v>
      </c>
      <c r="U933" s="95">
        <v>17366</v>
      </c>
      <c r="V933" s="95">
        <v>15680</v>
      </c>
      <c r="W933" s="95">
        <v>21107</v>
      </c>
      <c r="X933" s="95">
        <v>27983</v>
      </c>
      <c r="Y933" s="95">
        <v>23141</v>
      </c>
      <c r="Z933" s="95">
        <v>26194</v>
      </c>
      <c r="AA933" s="99">
        <v>23039</v>
      </c>
    </row>
    <row r="934" spans="1:27" x14ac:dyDescent="0.25">
      <c r="A934" s="96" t="s">
        <v>1236</v>
      </c>
      <c r="B934" s="95" t="s">
        <v>920</v>
      </c>
      <c r="C934" s="95">
        <v>715009</v>
      </c>
      <c r="D934" s="95">
        <v>716619</v>
      </c>
      <c r="E934" s="95" t="s">
        <v>161</v>
      </c>
      <c r="F934" s="95">
        <v>1611</v>
      </c>
      <c r="G934" s="99" t="s">
        <v>1237</v>
      </c>
      <c r="H934" s="97">
        <v>1.30175356972691</v>
      </c>
      <c r="I934" s="97">
        <v>0.38045636295651197</v>
      </c>
      <c r="J934" s="98">
        <v>2.09101404686633E-5</v>
      </c>
      <c r="K934" s="101">
        <v>9.2121597868936102E-5</v>
      </c>
      <c r="L934" s="95">
        <v>8.1033332618319402</v>
      </c>
      <c r="M934" s="95">
        <v>8.1078959863470796</v>
      </c>
      <c r="N934" s="95">
        <v>8.1111932487411007</v>
      </c>
      <c r="O934" s="95">
        <v>8.1179912985307201</v>
      </c>
      <c r="P934" s="95">
        <v>8.4783382795860707</v>
      </c>
      <c r="Q934" s="95">
        <v>8.5089087453638896</v>
      </c>
      <c r="R934" s="95">
        <v>8.4216282260712294</v>
      </c>
      <c r="S934" s="99">
        <v>8.5504186051741602</v>
      </c>
      <c r="T934" s="95">
        <v>20304</v>
      </c>
      <c r="U934" s="95">
        <v>13745</v>
      </c>
      <c r="V934" s="95">
        <v>11939</v>
      </c>
      <c r="W934" s="95">
        <v>16994</v>
      </c>
      <c r="X934" s="95">
        <v>20334</v>
      </c>
      <c r="Y934" s="95">
        <v>19623</v>
      </c>
      <c r="Z934" s="95">
        <v>20439</v>
      </c>
      <c r="AA934" s="99">
        <v>18618</v>
      </c>
    </row>
    <row r="935" spans="1:27" x14ac:dyDescent="0.25">
      <c r="A935" s="96" t="s">
        <v>1870</v>
      </c>
      <c r="B935" s="95" t="s">
        <v>920</v>
      </c>
      <c r="C935" s="95">
        <v>342335</v>
      </c>
      <c r="D935" s="95">
        <v>343207</v>
      </c>
      <c r="E935" s="95" t="s">
        <v>161</v>
      </c>
      <c r="F935" s="95">
        <v>873</v>
      </c>
      <c r="G935" s="99" t="s">
        <v>1869</v>
      </c>
      <c r="H935" s="97">
        <v>1.30287717208378</v>
      </c>
      <c r="I935" s="97">
        <v>0.38170108115990897</v>
      </c>
      <c r="J935" s="97">
        <v>1.2632843452775801E-2</v>
      </c>
      <c r="K935" s="100">
        <v>2.6623207278923099E-2</v>
      </c>
      <c r="L935" s="95">
        <v>9.7336259138719594</v>
      </c>
      <c r="M935" s="95">
        <v>9.7158928416655304</v>
      </c>
      <c r="N935" s="95">
        <v>9.6771264351581792</v>
      </c>
      <c r="O935" s="95">
        <v>9.7436137042245807</v>
      </c>
      <c r="P935" s="95">
        <v>10.463393451173401</v>
      </c>
      <c r="Q935" s="95">
        <v>9.8430325415415396</v>
      </c>
      <c r="R935" s="95">
        <v>9.84198951440092</v>
      </c>
      <c r="S935" s="99">
        <v>10.155291308673601</v>
      </c>
      <c r="T935" s="95">
        <v>34062</v>
      </c>
      <c r="U935" s="95">
        <v>22705</v>
      </c>
      <c r="V935" s="95">
        <v>19155</v>
      </c>
      <c r="W935" s="95">
        <v>28417</v>
      </c>
      <c r="X935" s="95">
        <v>43622</v>
      </c>
      <c r="Y935" s="95">
        <v>26810</v>
      </c>
      <c r="Z935" s="95">
        <v>29645</v>
      </c>
      <c r="AA935" s="99">
        <v>30688</v>
      </c>
    </row>
    <row r="936" spans="1:27" x14ac:dyDescent="0.25">
      <c r="A936" s="96" t="s">
        <v>1966</v>
      </c>
      <c r="B936" s="95" t="s">
        <v>920</v>
      </c>
      <c r="C936" s="95">
        <v>291059</v>
      </c>
      <c r="D936" s="95">
        <v>291595</v>
      </c>
      <c r="E936" s="95" t="s">
        <v>158</v>
      </c>
      <c r="F936" s="95">
        <v>537</v>
      </c>
      <c r="G936" s="99" t="s">
        <v>1967</v>
      </c>
      <c r="H936" s="97">
        <v>1.30298706321081</v>
      </c>
      <c r="I936" s="97">
        <v>0.38182276008850102</v>
      </c>
      <c r="J936" s="98">
        <v>9.0828379911880904E-5</v>
      </c>
      <c r="K936" s="100">
        <v>3.3759220852203498E-4</v>
      </c>
      <c r="L936" s="95">
        <v>9.8880346833683497</v>
      </c>
      <c r="M936" s="95">
        <v>9.8712345098445198</v>
      </c>
      <c r="N936" s="95">
        <v>9.8179843495894108</v>
      </c>
      <c r="O936" s="95">
        <v>9.8869748379531899</v>
      </c>
      <c r="P936" s="95">
        <v>10.0903607754019</v>
      </c>
      <c r="Q936" s="95">
        <v>10.317489451169701</v>
      </c>
      <c r="R936" s="95">
        <v>10.3234381648164</v>
      </c>
      <c r="S936" s="99">
        <v>10.2494615362959</v>
      </c>
      <c r="T936" s="95">
        <v>23319</v>
      </c>
      <c r="U936" s="95">
        <v>15554</v>
      </c>
      <c r="V936" s="95">
        <v>12991</v>
      </c>
      <c r="W936" s="95">
        <v>19306</v>
      </c>
      <c r="X936" s="95">
        <v>20719</v>
      </c>
      <c r="Y936" s="95">
        <v>22913</v>
      </c>
      <c r="Z936" s="95">
        <v>25459</v>
      </c>
      <c r="AA936" s="99">
        <v>20150</v>
      </c>
    </row>
    <row r="937" spans="1:27" x14ac:dyDescent="0.25">
      <c r="A937" s="96" t="s">
        <v>2260</v>
      </c>
      <c r="B937" s="95" t="s">
        <v>920</v>
      </c>
      <c r="C937" s="95">
        <v>117678</v>
      </c>
      <c r="D937" s="95">
        <v>118370</v>
      </c>
      <c r="E937" s="95" t="s">
        <v>158</v>
      </c>
      <c r="F937" s="95">
        <v>693</v>
      </c>
      <c r="G937" s="99" t="s">
        <v>2261</v>
      </c>
      <c r="H937" s="97">
        <v>1.30662768804086</v>
      </c>
      <c r="I937" s="97">
        <v>0.38584811654618001</v>
      </c>
      <c r="J937" s="98">
        <v>4.9577037011088303E-5</v>
      </c>
      <c r="K937" s="100">
        <v>1.9830814804435299E-4</v>
      </c>
      <c r="L937" s="95">
        <v>11.209467564858601</v>
      </c>
      <c r="M937" s="95">
        <v>11.140203623374999</v>
      </c>
      <c r="N937" s="95">
        <v>11.1667935644852</v>
      </c>
      <c r="O937" s="95">
        <v>11.2027350276765</v>
      </c>
      <c r="P937" s="95">
        <v>11.365204508289001</v>
      </c>
      <c r="Q937" s="95">
        <v>11.635592013374101</v>
      </c>
      <c r="R937" s="95">
        <v>11.6186534479138</v>
      </c>
      <c r="S937" s="99">
        <v>11.6269493344751</v>
      </c>
      <c r="T937" s="95">
        <v>75208</v>
      </c>
      <c r="U937" s="95">
        <v>48373</v>
      </c>
      <c r="V937" s="95">
        <v>42701</v>
      </c>
      <c r="W937" s="95">
        <v>62021</v>
      </c>
      <c r="X937" s="95">
        <v>64699</v>
      </c>
      <c r="Y937" s="95">
        <v>73728</v>
      </c>
      <c r="Z937" s="95">
        <v>80631</v>
      </c>
      <c r="AA937" s="99">
        <v>67562</v>
      </c>
    </row>
    <row r="938" spans="1:27" x14ac:dyDescent="0.25">
      <c r="A938" s="96" t="s">
        <v>2394</v>
      </c>
      <c r="B938" s="95" t="s">
        <v>920</v>
      </c>
      <c r="C938" s="95">
        <v>46531</v>
      </c>
      <c r="D938" s="95">
        <v>46602</v>
      </c>
      <c r="E938" s="95" t="s">
        <v>161</v>
      </c>
      <c r="F938" s="95">
        <v>72</v>
      </c>
      <c r="G938" s="99" t="s">
        <v>1033</v>
      </c>
      <c r="H938" s="97">
        <v>1.3097407737158699</v>
      </c>
      <c r="I938" s="97">
        <v>0.38928129918105803</v>
      </c>
      <c r="J938" s="97">
        <v>0.253067424267097</v>
      </c>
      <c r="K938" s="100">
        <v>0.336710617293075</v>
      </c>
      <c r="L938" s="95">
        <v>2.8822835177591499</v>
      </c>
      <c r="M938" s="95">
        <v>2.7731881505511402</v>
      </c>
      <c r="N938" s="95">
        <v>1.4280740574832</v>
      </c>
      <c r="O938" s="95">
        <v>2.8175544834866102</v>
      </c>
      <c r="P938" s="95">
        <v>3.5696048446909598</v>
      </c>
      <c r="Q938" s="95">
        <v>2.92151435593478</v>
      </c>
      <c r="R938" s="95">
        <v>2.3160512584185899</v>
      </c>
      <c r="S938" s="99">
        <v>2.95595560994248</v>
      </c>
      <c r="T938" s="95">
        <v>24</v>
      </c>
      <c r="U938" s="95">
        <v>15</v>
      </c>
      <c r="V938" s="95">
        <v>5</v>
      </c>
      <c r="W938" s="95">
        <v>19</v>
      </c>
      <c r="X938" s="95">
        <v>30</v>
      </c>
      <c r="Y938" s="95">
        <v>18</v>
      </c>
      <c r="Z938" s="95">
        <v>13</v>
      </c>
      <c r="AA938" s="99">
        <v>17</v>
      </c>
    </row>
    <row r="939" spans="1:27" x14ac:dyDescent="0.25">
      <c r="A939" s="96" t="s">
        <v>962</v>
      </c>
      <c r="B939" s="95" t="s">
        <v>920</v>
      </c>
      <c r="C939" s="95">
        <v>868195</v>
      </c>
      <c r="D939" s="95">
        <v>868740</v>
      </c>
      <c r="E939" s="95" t="s">
        <v>161</v>
      </c>
      <c r="F939" s="95">
        <v>546</v>
      </c>
      <c r="G939" s="99" t="s">
        <v>963</v>
      </c>
      <c r="H939" s="97">
        <v>1.3124782618223101</v>
      </c>
      <c r="I939" s="97">
        <v>0.39229352805809697</v>
      </c>
      <c r="J939" s="97">
        <v>3.8647347395470098E-4</v>
      </c>
      <c r="K939" s="100">
        <v>1.2681160864138599E-3</v>
      </c>
      <c r="L939" s="95">
        <v>10.2369982584796</v>
      </c>
      <c r="M939" s="95">
        <v>10.3285896659436</v>
      </c>
      <c r="N939" s="95">
        <v>10.3963647061092</v>
      </c>
      <c r="O939" s="95">
        <v>10.340527751240799</v>
      </c>
      <c r="P939" s="95">
        <v>10.937198573857801</v>
      </c>
      <c r="Q939" s="95">
        <v>10.6518806335664</v>
      </c>
      <c r="R939" s="95">
        <v>10.7030006575713</v>
      </c>
      <c r="S939" s="99">
        <v>10.556002238728</v>
      </c>
      <c r="T939" s="95">
        <v>30198</v>
      </c>
      <c r="U939" s="95">
        <v>21714</v>
      </c>
      <c r="V939" s="95">
        <v>19723</v>
      </c>
      <c r="W939" s="95">
        <v>26881</v>
      </c>
      <c r="X939" s="95">
        <v>37889</v>
      </c>
      <c r="Y939" s="95">
        <v>29374</v>
      </c>
      <c r="Z939" s="95">
        <v>33676</v>
      </c>
      <c r="AA939" s="99">
        <v>25338</v>
      </c>
    </row>
    <row r="940" spans="1:27" x14ac:dyDescent="0.25">
      <c r="A940" s="96" t="s">
        <v>2058</v>
      </c>
      <c r="B940" s="95" t="s">
        <v>920</v>
      </c>
      <c r="C940" s="95">
        <v>235595</v>
      </c>
      <c r="D940" s="95">
        <v>237142</v>
      </c>
      <c r="E940" s="95" t="s">
        <v>158</v>
      </c>
      <c r="F940" s="95">
        <v>1548</v>
      </c>
      <c r="G940" s="99" t="s">
        <v>2059</v>
      </c>
      <c r="H940" s="97">
        <v>1.31278483463905</v>
      </c>
      <c r="I940" s="97">
        <v>0.39263047796989198</v>
      </c>
      <c r="J940" s="98">
        <v>3.3107661615465403E-5</v>
      </c>
      <c r="K940" s="100">
        <v>1.38016006751388E-4</v>
      </c>
      <c r="L940" s="95">
        <v>9.2333103137294401</v>
      </c>
      <c r="M940" s="95">
        <v>9.2115043221340596</v>
      </c>
      <c r="N940" s="95">
        <v>9.2875049885379308</v>
      </c>
      <c r="O940" s="95">
        <v>9.2871883217947193</v>
      </c>
      <c r="P940" s="95">
        <v>9.4704581681050808</v>
      </c>
      <c r="Q940" s="95">
        <v>9.7139245474487002</v>
      </c>
      <c r="R940" s="95">
        <v>9.6669351603170295</v>
      </c>
      <c r="S940" s="99">
        <v>9.7259746156564297</v>
      </c>
      <c r="T940" s="95">
        <v>42699</v>
      </c>
      <c r="U940" s="95">
        <v>28382</v>
      </c>
      <c r="V940" s="95">
        <v>25927</v>
      </c>
      <c r="W940" s="95">
        <v>36723</v>
      </c>
      <c r="X940" s="95">
        <v>38865</v>
      </c>
      <c r="Y940" s="95">
        <v>43470</v>
      </c>
      <c r="Z940" s="95">
        <v>46560</v>
      </c>
      <c r="AA940" s="99">
        <v>40410</v>
      </c>
    </row>
    <row r="941" spans="1:27" x14ac:dyDescent="0.25">
      <c r="A941" s="96" t="s">
        <v>1399</v>
      </c>
      <c r="B941" s="95" t="s">
        <v>920</v>
      </c>
      <c r="C941" s="95">
        <v>614014</v>
      </c>
      <c r="D941" s="95">
        <v>615771</v>
      </c>
      <c r="E941" s="95" t="s">
        <v>158</v>
      </c>
      <c r="F941" s="95">
        <v>1758</v>
      </c>
      <c r="G941" s="99" t="s">
        <v>1400</v>
      </c>
      <c r="H941" s="97">
        <v>1.3143475539288101</v>
      </c>
      <c r="I941" s="97">
        <v>0.39434681906130697</v>
      </c>
      <c r="J941" s="97">
        <v>1.44521656017231E-3</v>
      </c>
      <c r="K941" s="100">
        <v>4.0737648004857E-3</v>
      </c>
      <c r="L941" s="95">
        <v>9.0803033513913398</v>
      </c>
      <c r="M941" s="95">
        <v>9.0586033278652707</v>
      </c>
      <c r="N941" s="95">
        <v>8.9929760952595998</v>
      </c>
      <c r="O941" s="95">
        <v>9.0260627003134797</v>
      </c>
      <c r="P941" s="95">
        <v>9.6929431253701601</v>
      </c>
      <c r="Q941" s="95">
        <v>9.2416863980605708</v>
      </c>
      <c r="R941" s="95">
        <v>9.2528370278246808</v>
      </c>
      <c r="S941" s="99">
        <v>9.5000211764142808</v>
      </c>
      <c r="T941" s="95">
        <v>43612</v>
      </c>
      <c r="U941" s="95">
        <v>28991</v>
      </c>
      <c r="V941" s="95">
        <v>24007</v>
      </c>
      <c r="W941" s="95">
        <v>34800</v>
      </c>
      <c r="X941" s="95">
        <v>51497</v>
      </c>
      <c r="Y941" s="95">
        <v>35586</v>
      </c>
      <c r="Z941" s="95">
        <v>39683</v>
      </c>
      <c r="AA941" s="99">
        <v>39239</v>
      </c>
    </row>
    <row r="942" spans="1:27" x14ac:dyDescent="0.25">
      <c r="A942" s="96" t="s">
        <v>1684</v>
      </c>
      <c r="B942" s="95" t="s">
        <v>920</v>
      </c>
      <c r="C942" s="95">
        <v>452040</v>
      </c>
      <c r="D942" s="95">
        <v>454472</v>
      </c>
      <c r="E942" s="95" t="s">
        <v>158</v>
      </c>
      <c r="F942" s="95">
        <v>2433</v>
      </c>
      <c r="G942" s="99" t="s">
        <v>1685</v>
      </c>
      <c r="H942" s="97">
        <v>1.3145646625591101</v>
      </c>
      <c r="I942" s="97">
        <v>0.39458510890835702</v>
      </c>
      <c r="J942" s="97">
        <v>9.1206559741957897E-4</v>
      </c>
      <c r="K942" s="100">
        <v>2.76777256130546E-3</v>
      </c>
      <c r="L942" s="95">
        <v>12.3341926019044</v>
      </c>
      <c r="M942" s="95">
        <v>12.299534100476601</v>
      </c>
      <c r="N942" s="95">
        <v>12.3430411172354</v>
      </c>
      <c r="O942" s="95">
        <v>12.347972065720599</v>
      </c>
      <c r="P942" s="95">
        <v>12.3975147123582</v>
      </c>
      <c r="Q942" s="95">
        <v>12.8293692705866</v>
      </c>
      <c r="R942" s="95">
        <v>12.8179533149913</v>
      </c>
      <c r="S942" s="99">
        <v>12.8144713457473</v>
      </c>
      <c r="T942" s="95">
        <v>575772</v>
      </c>
      <c r="U942" s="95">
        <v>379321</v>
      </c>
      <c r="V942" s="95">
        <v>338793</v>
      </c>
      <c r="W942" s="95">
        <v>481615</v>
      </c>
      <c r="X942" s="95">
        <v>464584</v>
      </c>
      <c r="Y942" s="95">
        <v>592114</v>
      </c>
      <c r="Z942" s="95">
        <v>650036</v>
      </c>
      <c r="AA942" s="99">
        <v>540247</v>
      </c>
    </row>
    <row r="943" spans="1:27" x14ac:dyDescent="0.25">
      <c r="A943" s="96" t="s">
        <v>831</v>
      </c>
      <c r="B943" s="95" t="s">
        <v>814</v>
      </c>
      <c r="C943" s="95">
        <v>18287</v>
      </c>
      <c r="D943" s="95">
        <v>19228</v>
      </c>
      <c r="E943" s="95" t="s">
        <v>158</v>
      </c>
      <c r="F943" s="95">
        <v>942</v>
      </c>
      <c r="G943" s="99" t="s">
        <v>832</v>
      </c>
      <c r="H943" s="97">
        <v>1.31516136266341</v>
      </c>
      <c r="I943" s="97">
        <v>0.395239820682802</v>
      </c>
      <c r="J943" s="97">
        <v>2.0778893487440799E-3</v>
      </c>
      <c r="K943" s="100">
        <v>5.5943174773879101E-3</v>
      </c>
      <c r="L943" s="95">
        <v>2.6989707417545499</v>
      </c>
      <c r="M943" s="95">
        <v>2.5966639760075201</v>
      </c>
      <c r="N943" s="95">
        <v>2.5434953467523602</v>
      </c>
      <c r="O943" s="95">
        <v>2.6093776029199098</v>
      </c>
      <c r="P943" s="95">
        <v>3.03497249305858</v>
      </c>
      <c r="Q943" s="95">
        <v>3.1481544762654901</v>
      </c>
      <c r="R943" s="95">
        <v>2.9280260236679498</v>
      </c>
      <c r="S943" s="99">
        <v>2.9229607738834398</v>
      </c>
      <c r="T943" s="95">
        <v>280</v>
      </c>
      <c r="U943" s="95">
        <v>176</v>
      </c>
      <c r="V943" s="95">
        <v>147</v>
      </c>
      <c r="W943" s="95">
        <v>218</v>
      </c>
      <c r="X943" s="95">
        <v>273</v>
      </c>
      <c r="Y943" s="95">
        <v>279</v>
      </c>
      <c r="Z943" s="95">
        <v>265</v>
      </c>
      <c r="AA943" s="99">
        <v>220</v>
      </c>
    </row>
    <row r="944" spans="1:27" x14ac:dyDescent="0.25">
      <c r="A944" s="96" t="s">
        <v>1048</v>
      </c>
      <c r="B944" s="95" t="s">
        <v>920</v>
      </c>
      <c r="C944" s="95">
        <v>818605</v>
      </c>
      <c r="D944" s="95">
        <v>818916</v>
      </c>
      <c r="E944" s="95" t="s">
        <v>161</v>
      </c>
      <c r="F944" s="95">
        <v>312</v>
      </c>
      <c r="G944" s="99" t="s">
        <v>1049</v>
      </c>
      <c r="H944" s="97">
        <v>1.31636933679635</v>
      </c>
      <c r="I944" s="97">
        <v>0.39656432616084097</v>
      </c>
      <c r="J944" s="97">
        <v>5.1707723195968201E-3</v>
      </c>
      <c r="K944" s="100">
        <v>1.23288698322827E-2</v>
      </c>
      <c r="L944" s="95">
        <v>8.5068367727284802</v>
      </c>
      <c r="M944" s="95">
        <v>8.7750862054914993</v>
      </c>
      <c r="N944" s="95">
        <v>8.6914994431277002</v>
      </c>
      <c r="O944" s="95">
        <v>8.5922646611420905</v>
      </c>
      <c r="P944" s="95">
        <v>9.2968641987663894</v>
      </c>
      <c r="Q944" s="95">
        <v>8.9193936204646906</v>
      </c>
      <c r="R944" s="95">
        <v>8.9237355028223995</v>
      </c>
      <c r="S944" s="99">
        <v>8.9906035543023393</v>
      </c>
      <c r="T944" s="95">
        <v>5201</v>
      </c>
      <c r="U944" s="95">
        <v>4227</v>
      </c>
      <c r="V944" s="95">
        <v>3457</v>
      </c>
      <c r="W944" s="95">
        <v>4572</v>
      </c>
      <c r="X944" s="95">
        <v>6945</v>
      </c>
      <c r="Y944" s="95">
        <v>5051</v>
      </c>
      <c r="Z944" s="95">
        <v>5606</v>
      </c>
      <c r="AA944" s="99">
        <v>4892</v>
      </c>
    </row>
    <row r="945" spans="1:27" x14ac:dyDescent="0.25">
      <c r="A945" s="96" t="s">
        <v>244</v>
      </c>
      <c r="B945" s="95" t="s">
        <v>229</v>
      </c>
      <c r="C945" s="95">
        <v>42624</v>
      </c>
      <c r="D945" s="95">
        <v>43532</v>
      </c>
      <c r="E945" s="95" t="s">
        <v>158</v>
      </c>
      <c r="F945" s="95">
        <v>909</v>
      </c>
      <c r="G945" s="99" t="s">
        <v>245</v>
      </c>
      <c r="H945" s="97">
        <v>1.3181936169413699</v>
      </c>
      <c r="I945" s="97">
        <v>0.39856228968288099</v>
      </c>
      <c r="J945" s="97">
        <v>0.55572308303010798</v>
      </c>
      <c r="K945" s="100">
        <v>0.64595118507189697</v>
      </c>
      <c r="L945" s="95">
        <v>9.9394389922241899</v>
      </c>
      <c r="M945" s="95">
        <v>9.9212085877691205</v>
      </c>
      <c r="N945" s="95">
        <v>9.5608915350006303</v>
      </c>
      <c r="O945" s="95">
        <v>9.8154278027108592</v>
      </c>
      <c r="P945" s="95">
        <v>6.5130617190981503</v>
      </c>
      <c r="Q945" s="95">
        <v>10.8310344752829</v>
      </c>
      <c r="R945" s="95">
        <v>10.709722579843399</v>
      </c>
      <c r="S945" s="99">
        <v>10.189886915962999</v>
      </c>
      <c r="T945" s="95">
        <v>40905</v>
      </c>
      <c r="U945" s="95">
        <v>27257</v>
      </c>
      <c r="V945" s="95">
        <v>18401</v>
      </c>
      <c r="W945" s="95">
        <v>31099</v>
      </c>
      <c r="X945" s="95">
        <v>2938</v>
      </c>
      <c r="Y945" s="95">
        <v>55369</v>
      </c>
      <c r="Z945" s="95">
        <v>56327</v>
      </c>
      <c r="AA945" s="99">
        <v>32729</v>
      </c>
    </row>
    <row r="946" spans="1:27" x14ac:dyDescent="0.25">
      <c r="A946" s="96" t="s">
        <v>2141</v>
      </c>
      <c r="B946" s="95" t="s">
        <v>920</v>
      </c>
      <c r="C946" s="95">
        <v>187178</v>
      </c>
      <c r="D946" s="95">
        <v>187831</v>
      </c>
      <c r="E946" s="95" t="s">
        <v>158</v>
      </c>
      <c r="F946" s="95">
        <v>654</v>
      </c>
      <c r="G946" s="99" t="s">
        <v>2142</v>
      </c>
      <c r="H946" s="97">
        <v>1.32013469573577</v>
      </c>
      <c r="I946" s="97">
        <v>0.40068513788374899</v>
      </c>
      <c r="J946" s="97">
        <v>3.9804921867026199E-3</v>
      </c>
      <c r="K946" s="100">
        <v>9.8534777116803599E-3</v>
      </c>
      <c r="L946" s="95">
        <v>6.4006768657635096</v>
      </c>
      <c r="M946" s="95">
        <v>6.57490302192799</v>
      </c>
      <c r="N946" s="95">
        <v>6.5602811194372599</v>
      </c>
      <c r="O946" s="95">
        <v>6.4901219797746998</v>
      </c>
      <c r="P946" s="95">
        <v>6.7028759408525103</v>
      </c>
      <c r="Q946" s="95">
        <v>6.9635107867166299</v>
      </c>
      <c r="R946" s="95">
        <v>7.0565784993506604</v>
      </c>
      <c r="S946" s="99">
        <v>6.8877016938814997</v>
      </c>
      <c r="T946" s="95">
        <v>2532</v>
      </c>
      <c r="U946" s="95">
        <v>1928</v>
      </c>
      <c r="V946" s="95">
        <v>1654</v>
      </c>
      <c r="W946" s="95">
        <v>2232</v>
      </c>
      <c r="X946" s="95">
        <v>2411</v>
      </c>
      <c r="Y946" s="95">
        <v>2729</v>
      </c>
      <c r="Z946" s="95">
        <v>3221</v>
      </c>
      <c r="AA946" s="99">
        <v>2387</v>
      </c>
    </row>
    <row r="947" spans="1:27" x14ac:dyDescent="0.25">
      <c r="A947" s="96" t="s">
        <v>2027</v>
      </c>
      <c r="B947" s="95" t="s">
        <v>920</v>
      </c>
      <c r="C947" s="95">
        <v>252434</v>
      </c>
      <c r="D947" s="95">
        <v>253039</v>
      </c>
      <c r="E947" s="95" t="s">
        <v>161</v>
      </c>
      <c r="F947" s="95">
        <v>606</v>
      </c>
      <c r="G947" s="99" t="s">
        <v>2028</v>
      </c>
      <c r="H947" s="97">
        <v>1.32021137258697</v>
      </c>
      <c r="I947" s="97">
        <v>0.40076893092462001</v>
      </c>
      <c r="J947" s="97">
        <v>1.41885617261039E-2</v>
      </c>
      <c r="K947" s="100">
        <v>2.9452368657151399E-2</v>
      </c>
      <c r="L947" s="95">
        <v>5.8788834454519696</v>
      </c>
      <c r="M947" s="95">
        <v>5.8806351469558997</v>
      </c>
      <c r="N947" s="95">
        <v>5.9786138320451103</v>
      </c>
      <c r="O947" s="95">
        <v>5.9355083765711303</v>
      </c>
      <c r="P947" s="95">
        <v>6.55617295429112</v>
      </c>
      <c r="Q947" s="95">
        <v>6.0246916369814398</v>
      </c>
      <c r="R947" s="95">
        <v>6.1635322621514597</v>
      </c>
      <c r="S947" s="99">
        <v>6.4693664235423096</v>
      </c>
      <c r="T947" s="95">
        <v>1634</v>
      </c>
      <c r="U947" s="95">
        <v>1104</v>
      </c>
      <c r="V947" s="95">
        <v>1024</v>
      </c>
      <c r="W947" s="95">
        <v>1408</v>
      </c>
      <c r="X947" s="95">
        <v>2018</v>
      </c>
      <c r="Y947" s="95">
        <v>1319</v>
      </c>
      <c r="Z947" s="95">
        <v>1607</v>
      </c>
      <c r="AA947" s="99">
        <v>1655</v>
      </c>
    </row>
    <row r="948" spans="1:27" x14ac:dyDescent="0.25">
      <c r="A948" s="96" t="s">
        <v>2196</v>
      </c>
      <c r="B948" s="95" t="s">
        <v>920</v>
      </c>
      <c r="C948" s="95">
        <v>158076</v>
      </c>
      <c r="D948" s="95">
        <v>158474</v>
      </c>
      <c r="E948" s="95" t="s">
        <v>161</v>
      </c>
      <c r="F948" s="95">
        <v>399</v>
      </c>
      <c r="G948" s="99" t="s">
        <v>2197</v>
      </c>
      <c r="H948" s="97">
        <v>1.3229719714462</v>
      </c>
      <c r="I948" s="97">
        <v>0.40378249692731299</v>
      </c>
      <c r="J948" s="97">
        <v>0.14419881054908201</v>
      </c>
      <c r="K948" s="100">
        <v>0.21151397123613799</v>
      </c>
      <c r="L948" s="95">
        <v>8.6921350937161908</v>
      </c>
      <c r="M948" s="95">
        <v>8.8055211911473599</v>
      </c>
      <c r="N948" s="95">
        <v>8.8888117142782797</v>
      </c>
      <c r="O948" s="95">
        <v>8.8929626843735701</v>
      </c>
      <c r="P948" s="95">
        <v>9.9246498052585306</v>
      </c>
      <c r="Q948" s="95">
        <v>8.7048755803741305</v>
      </c>
      <c r="R948" s="95">
        <v>8.7213778916088494</v>
      </c>
      <c r="S948" s="99">
        <v>9.1895003631733108</v>
      </c>
      <c r="T948" s="95">
        <v>7563</v>
      </c>
      <c r="U948" s="95">
        <v>5521</v>
      </c>
      <c r="V948" s="95">
        <v>5069</v>
      </c>
      <c r="W948" s="95">
        <v>7202</v>
      </c>
      <c r="X948" s="95">
        <v>13724</v>
      </c>
      <c r="Y948" s="95">
        <v>5567</v>
      </c>
      <c r="Z948" s="95">
        <v>6231</v>
      </c>
      <c r="AA948" s="99">
        <v>7181</v>
      </c>
    </row>
    <row r="949" spans="1:27" x14ac:dyDescent="0.25">
      <c r="A949" s="96" t="s">
        <v>2219</v>
      </c>
      <c r="B949" s="95" t="s">
        <v>920</v>
      </c>
      <c r="C949" s="95">
        <v>144307</v>
      </c>
      <c r="D949" s="95">
        <v>144597</v>
      </c>
      <c r="E949" s="95" t="s">
        <v>161</v>
      </c>
      <c r="F949" s="95">
        <v>291</v>
      </c>
      <c r="G949" s="99" t="s">
        <v>2220</v>
      </c>
      <c r="H949" s="97">
        <v>1.3246562044856101</v>
      </c>
      <c r="I949" s="97">
        <v>0.40561797745550099</v>
      </c>
      <c r="J949" s="97">
        <v>9.75968830930668E-2</v>
      </c>
      <c r="K949" s="100">
        <v>0.15219315927879201</v>
      </c>
      <c r="L949" s="95">
        <v>7.7385992618528903</v>
      </c>
      <c r="M949" s="95">
        <v>7.8018220943054999</v>
      </c>
      <c r="N949" s="95">
        <v>7.8025011725388698</v>
      </c>
      <c r="O949" s="95">
        <v>7.7975251290169796</v>
      </c>
      <c r="P949" s="95">
        <v>8.8168105407272002</v>
      </c>
      <c r="Q949" s="95">
        <v>7.7844221202275703</v>
      </c>
      <c r="R949" s="95">
        <v>7.8418885864624404</v>
      </c>
      <c r="S949" s="99">
        <v>8.0662105589836504</v>
      </c>
      <c r="T949" s="95">
        <v>2848</v>
      </c>
      <c r="U949" s="95">
        <v>2008</v>
      </c>
      <c r="V949" s="95">
        <v>1741</v>
      </c>
      <c r="W949" s="95">
        <v>2458</v>
      </c>
      <c r="X949" s="95">
        <v>4644</v>
      </c>
      <c r="Y949" s="95">
        <v>2145</v>
      </c>
      <c r="Z949" s="95">
        <v>2470</v>
      </c>
      <c r="AA949" s="99">
        <v>2404</v>
      </c>
    </row>
    <row r="950" spans="1:27" x14ac:dyDescent="0.25">
      <c r="A950" s="96" t="s">
        <v>2339</v>
      </c>
      <c r="B950" s="95" t="s">
        <v>920</v>
      </c>
      <c r="C950" s="95">
        <v>73489</v>
      </c>
      <c r="D950" s="95">
        <v>74517</v>
      </c>
      <c r="E950" s="95" t="s">
        <v>161</v>
      </c>
      <c r="F950" s="95">
        <v>1029</v>
      </c>
      <c r="G950" s="99" t="s">
        <v>2340</v>
      </c>
      <c r="H950" s="97">
        <v>1.3258712982143701</v>
      </c>
      <c r="I950" s="97">
        <v>0.40694074042832401</v>
      </c>
      <c r="J950" s="97">
        <v>7.7225873652872902E-4</v>
      </c>
      <c r="K950" s="100">
        <v>2.3675085353435498E-3</v>
      </c>
      <c r="L950" s="95">
        <v>5.7977303147869801</v>
      </c>
      <c r="M950" s="95">
        <v>5.7335225940233503</v>
      </c>
      <c r="N950" s="95">
        <v>5.7769153659854897</v>
      </c>
      <c r="O950" s="95">
        <v>5.73102919677227</v>
      </c>
      <c r="P950" s="95">
        <v>6.1606358833747903</v>
      </c>
      <c r="Q950" s="95">
        <v>6.1206988852204001</v>
      </c>
      <c r="R950" s="95">
        <v>6.1508407177090598</v>
      </c>
      <c r="S950" s="99">
        <v>6.23382125248561</v>
      </c>
      <c r="T950" s="95">
        <v>2623</v>
      </c>
      <c r="U950" s="95">
        <v>1693</v>
      </c>
      <c r="V950" s="95">
        <v>1512</v>
      </c>
      <c r="W950" s="95">
        <v>2075</v>
      </c>
      <c r="X950" s="95">
        <v>2605</v>
      </c>
      <c r="Y950" s="95">
        <v>2394</v>
      </c>
      <c r="Z950" s="95">
        <v>2705</v>
      </c>
      <c r="AA950" s="99">
        <v>2387</v>
      </c>
    </row>
    <row r="951" spans="1:27" x14ac:dyDescent="0.25">
      <c r="A951" s="96" t="s">
        <v>1173</v>
      </c>
      <c r="B951" s="95" t="s">
        <v>920</v>
      </c>
      <c r="C951" s="95">
        <v>748123</v>
      </c>
      <c r="D951" s="95">
        <v>750018</v>
      </c>
      <c r="E951" s="95" t="s">
        <v>161</v>
      </c>
      <c r="F951" s="95">
        <v>1896</v>
      </c>
      <c r="G951" s="99" t="s">
        <v>1174</v>
      </c>
      <c r="H951" s="97">
        <v>1.32670993090207</v>
      </c>
      <c r="I951" s="97">
        <v>0.40785297734435499</v>
      </c>
      <c r="J951" s="98">
        <v>8.8638658670714899E-7</v>
      </c>
      <c r="K951" s="101">
        <v>5.5564532301045197E-6</v>
      </c>
      <c r="L951" s="95">
        <v>8.8426547769222807</v>
      </c>
      <c r="M951" s="95">
        <v>8.8970810913258198</v>
      </c>
      <c r="N951" s="95">
        <v>8.9350191900421798</v>
      </c>
      <c r="O951" s="95">
        <v>8.8935079784320301</v>
      </c>
      <c r="P951" s="95">
        <v>9.3280235885236795</v>
      </c>
      <c r="Q951" s="95">
        <v>9.2708431203393005</v>
      </c>
      <c r="R951" s="95">
        <v>9.2436704769043594</v>
      </c>
      <c r="S951" s="99">
        <v>9.3557898989010795</v>
      </c>
      <c r="T951" s="95">
        <v>39892</v>
      </c>
      <c r="U951" s="95">
        <v>27955</v>
      </c>
      <c r="V951" s="95">
        <v>24872</v>
      </c>
      <c r="W951" s="95">
        <v>34237</v>
      </c>
      <c r="X951" s="95">
        <v>43127</v>
      </c>
      <c r="Y951" s="95">
        <v>39163</v>
      </c>
      <c r="Z951" s="95">
        <v>42527</v>
      </c>
      <c r="AA951" s="99">
        <v>38293</v>
      </c>
    </row>
    <row r="952" spans="1:27" x14ac:dyDescent="0.25">
      <c r="A952" s="96" t="s">
        <v>2049</v>
      </c>
      <c r="B952" s="95" t="s">
        <v>920</v>
      </c>
      <c r="C952" s="95">
        <v>239144</v>
      </c>
      <c r="D952" s="95">
        <v>240250</v>
      </c>
      <c r="E952" s="95" t="s">
        <v>158</v>
      </c>
      <c r="F952" s="95">
        <v>1107</v>
      </c>
      <c r="G952" s="99" t="s">
        <v>2050</v>
      </c>
      <c r="H952" s="97">
        <v>1.32757004130939</v>
      </c>
      <c r="I952" s="97">
        <v>0.40878797823023399</v>
      </c>
      <c r="J952" s="98">
        <v>1.73860409766158E-5</v>
      </c>
      <c r="K952" s="101">
        <v>7.9371056632376302E-5</v>
      </c>
      <c r="L952" s="95">
        <v>9.1869974667131906</v>
      </c>
      <c r="M952" s="95">
        <v>9.2509523874321999</v>
      </c>
      <c r="N952" s="95">
        <v>9.2903217374800509</v>
      </c>
      <c r="O952" s="95">
        <v>9.2413580770752102</v>
      </c>
      <c r="P952" s="95">
        <v>9.8077431735902092</v>
      </c>
      <c r="Q952" s="95">
        <v>9.5629313550245207</v>
      </c>
      <c r="R952" s="95">
        <v>9.61255249151084</v>
      </c>
      <c r="S952" s="99">
        <v>9.6107211771187693</v>
      </c>
      <c r="T952" s="95">
        <v>29570</v>
      </c>
      <c r="U952" s="95">
        <v>20859</v>
      </c>
      <c r="V952" s="95">
        <v>18577</v>
      </c>
      <c r="W952" s="95">
        <v>25440</v>
      </c>
      <c r="X952" s="95">
        <v>35113</v>
      </c>
      <c r="Y952" s="95">
        <v>27997</v>
      </c>
      <c r="Z952" s="95">
        <v>32064</v>
      </c>
      <c r="AA952" s="99">
        <v>26679</v>
      </c>
    </row>
    <row r="953" spans="1:27" x14ac:dyDescent="0.25">
      <c r="A953" s="96" t="s">
        <v>1823</v>
      </c>
      <c r="B953" s="95" t="s">
        <v>920</v>
      </c>
      <c r="C953" s="95">
        <v>368456</v>
      </c>
      <c r="D953" s="95">
        <v>368881</v>
      </c>
      <c r="E953" s="95" t="s">
        <v>161</v>
      </c>
      <c r="F953" s="95">
        <v>426</v>
      </c>
      <c r="G953" s="99" t="s">
        <v>1824</v>
      </c>
      <c r="H953" s="97">
        <v>1.32788061203307</v>
      </c>
      <c r="I953" s="97">
        <v>0.409125441737133</v>
      </c>
      <c r="J953" s="97">
        <v>3.2453837569105999E-3</v>
      </c>
      <c r="K953" s="100">
        <v>8.3452725177701106E-3</v>
      </c>
      <c r="L953" s="95">
        <v>7.3460095152046501</v>
      </c>
      <c r="M953" s="95">
        <v>7.4683926030687102</v>
      </c>
      <c r="N953" s="95">
        <v>7.5875956657929704</v>
      </c>
      <c r="O953" s="95">
        <v>7.4033119987059299</v>
      </c>
      <c r="P953" s="95">
        <v>8.0609675964338194</v>
      </c>
      <c r="Q953" s="95">
        <v>7.8053036361393797</v>
      </c>
      <c r="R953" s="95">
        <v>7.8006113013565299</v>
      </c>
      <c r="S953" s="99">
        <v>7.76440912338989</v>
      </c>
      <c r="T953" s="95">
        <v>3176</v>
      </c>
      <c r="U953" s="95">
        <v>2333</v>
      </c>
      <c r="V953" s="95">
        <v>2196</v>
      </c>
      <c r="W953" s="95">
        <v>2738</v>
      </c>
      <c r="X953" s="95">
        <v>4026</v>
      </c>
      <c r="Y953" s="95">
        <v>3186</v>
      </c>
      <c r="Z953" s="95">
        <v>3514</v>
      </c>
      <c r="AA953" s="99">
        <v>2855</v>
      </c>
    </row>
    <row r="954" spans="1:27" x14ac:dyDescent="0.25">
      <c r="A954" s="96" t="s">
        <v>1986</v>
      </c>
      <c r="B954" s="95" t="s">
        <v>920</v>
      </c>
      <c r="C954" s="95">
        <v>281800</v>
      </c>
      <c r="D954" s="95">
        <v>282687</v>
      </c>
      <c r="E954" s="95" t="s">
        <v>158</v>
      </c>
      <c r="F954" s="95">
        <v>888</v>
      </c>
      <c r="G954" s="99" t="s">
        <v>1148</v>
      </c>
      <c r="H954" s="97">
        <v>1.33121993962417</v>
      </c>
      <c r="I954" s="97">
        <v>0.41274894810295598</v>
      </c>
      <c r="J954" s="98">
        <v>3.1756864846495599E-5</v>
      </c>
      <c r="K954" s="100">
        <v>1.3427399230397501E-4</v>
      </c>
      <c r="L954" s="95">
        <v>10.457222091663599</v>
      </c>
      <c r="M954" s="95">
        <v>10.44530436929</v>
      </c>
      <c r="N954" s="95">
        <v>10.4361939637354</v>
      </c>
      <c r="O954" s="95">
        <v>10.473204722752699</v>
      </c>
      <c r="P954" s="95">
        <v>11.0620030901717</v>
      </c>
      <c r="Q954" s="95">
        <v>10.786042007278301</v>
      </c>
      <c r="R954" s="95">
        <v>10.731122237629901</v>
      </c>
      <c r="S954" s="99">
        <v>10.8618051563928</v>
      </c>
      <c r="T954" s="95">
        <v>57213</v>
      </c>
      <c r="U954" s="95">
        <v>38291</v>
      </c>
      <c r="V954" s="95">
        <v>32975</v>
      </c>
      <c r="W954" s="95">
        <v>47930</v>
      </c>
      <c r="X954" s="95">
        <v>67190</v>
      </c>
      <c r="Y954" s="95">
        <v>52429</v>
      </c>
      <c r="Z954" s="95">
        <v>55848</v>
      </c>
      <c r="AA954" s="99">
        <v>50939</v>
      </c>
    </row>
    <row r="955" spans="1:27" x14ac:dyDescent="0.25">
      <c r="A955" s="96" t="s">
        <v>939</v>
      </c>
      <c r="B955" s="95" t="s">
        <v>920</v>
      </c>
      <c r="C955" s="95">
        <v>888312</v>
      </c>
      <c r="D955" s="95">
        <v>890318</v>
      </c>
      <c r="E955" s="95" t="s">
        <v>161</v>
      </c>
      <c r="F955" s="95">
        <v>2007</v>
      </c>
      <c r="G955" s="99" t="s">
        <v>940</v>
      </c>
      <c r="H955" s="97">
        <v>1.3315942620282999</v>
      </c>
      <c r="I955" s="97">
        <v>0.41315455888824099</v>
      </c>
      <c r="J955" s="98">
        <v>7.39714003901741E-5</v>
      </c>
      <c r="K955" s="100">
        <v>2.8158297429492301E-4</v>
      </c>
      <c r="L955" s="95">
        <v>7.75246138049497</v>
      </c>
      <c r="M955" s="95">
        <v>7.7846059099318099</v>
      </c>
      <c r="N955" s="95">
        <v>7.8019422212402896</v>
      </c>
      <c r="O955" s="95">
        <v>7.8062455467868199</v>
      </c>
      <c r="P955" s="95">
        <v>8.0075492900192895</v>
      </c>
      <c r="Q955" s="95">
        <v>8.2665372859149997</v>
      </c>
      <c r="R955" s="95">
        <v>8.3152401171176908</v>
      </c>
      <c r="S955" s="99">
        <v>8.1904729017125195</v>
      </c>
      <c r="T955" s="95">
        <v>19834</v>
      </c>
      <c r="U955" s="95">
        <v>13686</v>
      </c>
      <c r="V955" s="95">
        <v>12004</v>
      </c>
      <c r="W955" s="95">
        <v>17057</v>
      </c>
      <c r="X955" s="95">
        <v>18279</v>
      </c>
      <c r="Y955" s="95">
        <v>20666</v>
      </c>
      <c r="Z955" s="95">
        <v>23653</v>
      </c>
      <c r="AA955" s="99">
        <v>18073</v>
      </c>
    </row>
    <row r="956" spans="1:27" x14ac:dyDescent="0.25">
      <c r="A956" s="96" t="s">
        <v>1286</v>
      </c>
      <c r="B956" s="95" t="s">
        <v>920</v>
      </c>
      <c r="C956" s="95">
        <v>690482</v>
      </c>
      <c r="D956" s="95">
        <v>690799</v>
      </c>
      <c r="E956" s="95" t="s">
        <v>161</v>
      </c>
      <c r="F956" s="95">
        <v>318</v>
      </c>
      <c r="G956" s="99" t="s">
        <v>1287</v>
      </c>
      <c r="H956" s="97">
        <v>1.3327888746854399</v>
      </c>
      <c r="I956" s="97">
        <v>0.41444826312166999</v>
      </c>
      <c r="J956" s="98">
        <v>9.6340737560786507E-7</v>
      </c>
      <c r="K956" s="101">
        <v>6.0093727389401503E-6</v>
      </c>
      <c r="L956" s="95">
        <v>11.4939031141546</v>
      </c>
      <c r="M956" s="95">
        <v>11.433176786454</v>
      </c>
      <c r="N956" s="95">
        <v>11.461614198127499</v>
      </c>
      <c r="O956" s="95">
        <v>11.4755493188991</v>
      </c>
      <c r="P956" s="95">
        <v>11.9421104156096</v>
      </c>
      <c r="Q956" s="95">
        <v>11.8203834858055</v>
      </c>
      <c r="R956" s="95">
        <v>11.818139215554</v>
      </c>
      <c r="S956" s="99">
        <v>11.937140275230201</v>
      </c>
      <c r="T956" s="95">
        <v>42032</v>
      </c>
      <c r="U956" s="95">
        <v>27195</v>
      </c>
      <c r="V956" s="95">
        <v>24037</v>
      </c>
      <c r="W956" s="95">
        <v>34384</v>
      </c>
      <c r="X956" s="95">
        <v>44285</v>
      </c>
      <c r="Y956" s="95">
        <v>38455</v>
      </c>
      <c r="Z956" s="95">
        <v>42486</v>
      </c>
      <c r="AA956" s="99">
        <v>38439</v>
      </c>
    </row>
    <row r="957" spans="1:27" x14ac:dyDescent="0.25">
      <c r="A957" s="96" t="s">
        <v>2310</v>
      </c>
      <c r="B957" s="95" t="s">
        <v>920</v>
      </c>
      <c r="C957" s="95">
        <v>91137</v>
      </c>
      <c r="D957" s="95">
        <v>92864</v>
      </c>
      <c r="E957" s="95" t="s">
        <v>158</v>
      </c>
      <c r="F957" s="95">
        <v>1728</v>
      </c>
      <c r="G957" s="99" t="s">
        <v>2311</v>
      </c>
      <c r="H957" s="97">
        <v>1.3328678499897999</v>
      </c>
      <c r="I957" s="97">
        <v>0.41453374845736601</v>
      </c>
      <c r="J957" s="98">
        <v>1.4556039109710501E-6</v>
      </c>
      <c r="K957" s="101">
        <v>8.7754111379115793E-6</v>
      </c>
      <c r="L957" s="95">
        <v>10.6024431152373</v>
      </c>
      <c r="M957" s="95">
        <v>10.5261651773995</v>
      </c>
      <c r="N957" s="95">
        <v>10.5339622213535</v>
      </c>
      <c r="O957" s="95">
        <v>10.567539993701301</v>
      </c>
      <c r="P957" s="95">
        <v>10.846968477042999</v>
      </c>
      <c r="Q957" s="95">
        <v>11.017360167971599</v>
      </c>
      <c r="R957" s="95">
        <v>11.011224462586901</v>
      </c>
      <c r="S957" s="99">
        <v>11.007051299831801</v>
      </c>
      <c r="T957" s="95">
        <v>123124</v>
      </c>
      <c r="U957" s="95">
        <v>78808</v>
      </c>
      <c r="V957" s="95">
        <v>68667</v>
      </c>
      <c r="W957" s="95">
        <v>99572</v>
      </c>
      <c r="X957" s="95">
        <v>112643</v>
      </c>
      <c r="Y957" s="95">
        <v>119767</v>
      </c>
      <c r="Z957" s="95">
        <v>131965</v>
      </c>
      <c r="AA957" s="99">
        <v>109624</v>
      </c>
    </row>
    <row r="958" spans="1:27" x14ac:dyDescent="0.25">
      <c r="A958" s="96" t="s">
        <v>2440</v>
      </c>
      <c r="B958" s="95" t="s">
        <v>920</v>
      </c>
      <c r="C958" s="95">
        <v>22146</v>
      </c>
      <c r="D958" s="95">
        <v>22739</v>
      </c>
      <c r="E958" s="95" t="s">
        <v>158</v>
      </c>
      <c r="F958" s="95">
        <v>594</v>
      </c>
      <c r="G958" s="99" t="s">
        <v>2441</v>
      </c>
      <c r="H958" s="97">
        <v>1.3335996326519299</v>
      </c>
      <c r="I958" s="97">
        <v>0.41532561203796298</v>
      </c>
      <c r="J958" s="97">
        <v>1.5607516618618401E-3</v>
      </c>
      <c r="K958" s="100">
        <v>4.3316015285152498E-3</v>
      </c>
      <c r="L958" s="95">
        <v>9.5900736315504105</v>
      </c>
      <c r="M958" s="95">
        <v>9.6048284670027293</v>
      </c>
      <c r="N958" s="95">
        <v>9.5268571637465005</v>
      </c>
      <c r="O958" s="95">
        <v>9.5602117093980095</v>
      </c>
      <c r="P958" s="95">
        <v>10.2547882075682</v>
      </c>
      <c r="Q958" s="95">
        <v>9.8149398824864598</v>
      </c>
      <c r="R958" s="95">
        <v>9.7703818875798394</v>
      </c>
      <c r="S958" s="99">
        <v>10.0512045762637</v>
      </c>
      <c r="T958" s="95">
        <v>20981</v>
      </c>
      <c r="U958" s="95">
        <v>14304</v>
      </c>
      <c r="V958" s="95">
        <v>11744</v>
      </c>
      <c r="W958" s="95">
        <v>17027</v>
      </c>
      <c r="X958" s="95">
        <v>25685</v>
      </c>
      <c r="Y958" s="95">
        <v>17890</v>
      </c>
      <c r="Z958" s="95">
        <v>19194</v>
      </c>
      <c r="AA958" s="99">
        <v>19427</v>
      </c>
    </row>
    <row r="959" spans="1:27" x14ac:dyDescent="0.25">
      <c r="A959" s="96" t="s">
        <v>2084</v>
      </c>
      <c r="B959" s="95" t="s">
        <v>920</v>
      </c>
      <c r="C959" s="95">
        <v>219800</v>
      </c>
      <c r="D959" s="95">
        <v>220639</v>
      </c>
      <c r="E959" s="95" t="s">
        <v>161</v>
      </c>
      <c r="F959" s="95">
        <v>840</v>
      </c>
      <c r="G959" s="99" t="s">
        <v>2085</v>
      </c>
      <c r="H959" s="97">
        <v>1.3346323666715001</v>
      </c>
      <c r="I959" s="97">
        <v>0.41644239672787298</v>
      </c>
      <c r="J959" s="97">
        <v>0.22022893269951899</v>
      </c>
      <c r="K959" s="100">
        <v>0.302934994761347</v>
      </c>
      <c r="L959" s="95">
        <v>9.4993570195323596</v>
      </c>
      <c r="M959" s="95">
        <v>9.54616929038189</v>
      </c>
      <c r="N959" s="95">
        <v>9.3844775754311094</v>
      </c>
      <c r="O959" s="95">
        <v>9.4795261422350308</v>
      </c>
      <c r="P959" s="95">
        <v>10.6782061990871</v>
      </c>
      <c r="Q959" s="95">
        <v>9.1749694590933792</v>
      </c>
      <c r="R959" s="95">
        <v>9.0867406852046901</v>
      </c>
      <c r="S959" s="99">
        <v>10.0337374021965</v>
      </c>
      <c r="T959" s="95">
        <v>27862</v>
      </c>
      <c r="U959" s="95">
        <v>19422</v>
      </c>
      <c r="V959" s="95">
        <v>15047</v>
      </c>
      <c r="W959" s="95">
        <v>22769</v>
      </c>
      <c r="X959" s="95">
        <v>48712</v>
      </c>
      <c r="Y959" s="95">
        <v>16235</v>
      </c>
      <c r="Z959" s="95">
        <v>16899</v>
      </c>
      <c r="AA959" s="99">
        <v>27142</v>
      </c>
    </row>
    <row r="960" spans="1:27" x14ac:dyDescent="0.25">
      <c r="A960" s="96" t="s">
        <v>2288</v>
      </c>
      <c r="B960" s="95" t="s">
        <v>920</v>
      </c>
      <c r="C960" s="95">
        <v>103016</v>
      </c>
      <c r="D960" s="95">
        <v>103771</v>
      </c>
      <c r="E960" s="95" t="s">
        <v>158</v>
      </c>
      <c r="F960" s="95">
        <v>756</v>
      </c>
      <c r="G960" s="99" t="s">
        <v>2289</v>
      </c>
      <c r="H960" s="97">
        <v>1.3360457956668801</v>
      </c>
      <c r="I960" s="97">
        <v>0.41796945994457602</v>
      </c>
      <c r="J960" s="98">
        <v>1.4965956889145199E-6</v>
      </c>
      <c r="K960" s="101">
        <v>8.9795741334871308E-6</v>
      </c>
      <c r="L960" s="95">
        <v>9.1768140754788803</v>
      </c>
      <c r="M960" s="95">
        <v>9.1602426814823303</v>
      </c>
      <c r="N960" s="95">
        <v>9.1626267331901605</v>
      </c>
      <c r="O960" s="95">
        <v>9.1405481829800994</v>
      </c>
      <c r="P960" s="95">
        <v>9.5783254908155797</v>
      </c>
      <c r="Q960" s="95">
        <v>9.5970212228914704</v>
      </c>
      <c r="R960" s="95">
        <v>9.5698749793892706</v>
      </c>
      <c r="S960" s="99">
        <v>9.5669299882053895</v>
      </c>
      <c r="T960" s="95">
        <v>20052</v>
      </c>
      <c r="U960" s="95">
        <v>13377</v>
      </c>
      <c r="V960" s="95">
        <v>11612</v>
      </c>
      <c r="W960" s="95">
        <v>16201</v>
      </c>
      <c r="X960" s="95">
        <v>20454</v>
      </c>
      <c r="Y960" s="95">
        <v>19577</v>
      </c>
      <c r="Z960" s="95">
        <v>21259</v>
      </c>
      <c r="AA960" s="99">
        <v>17675</v>
      </c>
    </row>
    <row r="961" spans="1:27" x14ac:dyDescent="0.25">
      <c r="A961" s="96" t="s">
        <v>1401</v>
      </c>
      <c r="B961" s="95" t="s">
        <v>920</v>
      </c>
      <c r="C961" s="95">
        <v>612048</v>
      </c>
      <c r="D961" s="95">
        <v>613985</v>
      </c>
      <c r="E961" s="95" t="s">
        <v>161</v>
      </c>
      <c r="F961" s="95">
        <v>1938</v>
      </c>
      <c r="G961" s="99" t="s">
        <v>1402</v>
      </c>
      <c r="H961" s="97">
        <v>1.3381240384811799</v>
      </c>
      <c r="I961" s="97">
        <v>0.420211853952074</v>
      </c>
      <c r="J961" s="98">
        <v>4.3843134707678402E-5</v>
      </c>
      <c r="K961" s="100">
        <v>1.7762813418545001E-4</v>
      </c>
      <c r="L961" s="95">
        <v>10.133573558156799</v>
      </c>
      <c r="M961" s="95">
        <v>10.0562542674631</v>
      </c>
      <c r="N961" s="95">
        <v>10.092331296289199</v>
      </c>
      <c r="O961" s="95">
        <v>10.119018131627801</v>
      </c>
      <c r="P961" s="95">
        <v>10.293060627010201</v>
      </c>
      <c r="Q961" s="95">
        <v>10.6462493748613</v>
      </c>
      <c r="R961" s="95">
        <v>10.604807193270799</v>
      </c>
      <c r="S961" s="99">
        <v>10.513935648272501</v>
      </c>
      <c r="T961" s="95">
        <v>99772</v>
      </c>
      <c r="U961" s="95">
        <v>63815</v>
      </c>
      <c r="V961" s="95">
        <v>56704</v>
      </c>
      <c r="W961" s="95">
        <v>81833</v>
      </c>
      <c r="X961" s="95">
        <v>86054</v>
      </c>
      <c r="Y961" s="95">
        <v>103856</v>
      </c>
      <c r="Z961" s="95">
        <v>111667</v>
      </c>
      <c r="AA961" s="99">
        <v>87352</v>
      </c>
    </row>
    <row r="962" spans="1:27" x14ac:dyDescent="0.25">
      <c r="A962" s="96" t="s">
        <v>400</v>
      </c>
      <c r="B962" s="95" t="s">
        <v>378</v>
      </c>
      <c r="C962" s="95">
        <v>21720</v>
      </c>
      <c r="D962" s="95">
        <v>21893</v>
      </c>
      <c r="E962" s="95" t="s">
        <v>161</v>
      </c>
      <c r="F962" s="95">
        <v>174</v>
      </c>
      <c r="G962" s="99" t="s">
        <v>401</v>
      </c>
      <c r="H962" s="97">
        <v>1.3417626230174</v>
      </c>
      <c r="I962" s="97">
        <v>0.424129460742941</v>
      </c>
      <c r="J962" s="97">
        <v>0.38827419854266398</v>
      </c>
      <c r="K962" s="100">
        <v>0.48247089759739298</v>
      </c>
      <c r="L962" s="95">
        <v>2.0194096763448801</v>
      </c>
      <c r="M962" s="95">
        <v>1.50016965614472</v>
      </c>
      <c r="N962" s="95">
        <v>1.6056492338466</v>
      </c>
      <c r="O962" s="95">
        <v>2.4165194876640999</v>
      </c>
      <c r="P962" s="95">
        <v>0.58765771835595304</v>
      </c>
      <c r="Q962" s="95">
        <v>2.9589701524719501</v>
      </c>
      <c r="R962" s="95">
        <v>2.8761010338100301</v>
      </c>
      <c r="S962" s="99">
        <v>1.98425106073019</v>
      </c>
      <c r="T962" s="95">
        <v>32</v>
      </c>
      <c r="U962" s="95">
        <v>15</v>
      </c>
      <c r="V962" s="95">
        <v>14</v>
      </c>
      <c r="W962" s="95">
        <v>35</v>
      </c>
      <c r="X962" s="95">
        <v>9</v>
      </c>
      <c r="Y962" s="95">
        <v>45</v>
      </c>
      <c r="Z962" s="95">
        <v>47</v>
      </c>
      <c r="AA962" s="99">
        <v>21</v>
      </c>
    </row>
    <row r="963" spans="1:27" x14ac:dyDescent="0.25">
      <c r="A963" s="96" t="s">
        <v>1755</v>
      </c>
      <c r="B963" s="95" t="s">
        <v>920</v>
      </c>
      <c r="C963" s="95">
        <v>407922</v>
      </c>
      <c r="D963" s="95">
        <v>408092</v>
      </c>
      <c r="E963" s="95" t="s">
        <v>158</v>
      </c>
      <c r="F963" s="95">
        <v>171</v>
      </c>
      <c r="G963" s="99" t="s">
        <v>1756</v>
      </c>
      <c r="H963" s="97">
        <v>1.3421802444677999</v>
      </c>
      <c r="I963" s="97">
        <v>0.42457842737902701</v>
      </c>
      <c r="J963" s="97">
        <v>5.4008505679712096E-3</v>
      </c>
      <c r="K963" s="100">
        <v>1.2741706372357201E-2</v>
      </c>
      <c r="L963" s="95">
        <v>10.1866469252091</v>
      </c>
      <c r="M963" s="95">
        <v>10.1532218858198</v>
      </c>
      <c r="N963" s="95">
        <v>10.2286679699864</v>
      </c>
      <c r="O963" s="95">
        <v>10.2653281614515</v>
      </c>
      <c r="P963" s="95">
        <v>10.952417347095601</v>
      </c>
      <c r="Q963" s="95">
        <v>10.4632747599378</v>
      </c>
      <c r="R963" s="95">
        <v>10.3551412379668</v>
      </c>
      <c r="S963" s="99">
        <v>10.689875942174501</v>
      </c>
      <c r="T963" s="95">
        <v>9133</v>
      </c>
      <c r="U963" s="95">
        <v>6022</v>
      </c>
      <c r="V963" s="95">
        <v>5499</v>
      </c>
      <c r="W963" s="95">
        <v>7991</v>
      </c>
      <c r="X963" s="95">
        <v>11992</v>
      </c>
      <c r="Y963" s="95">
        <v>8072</v>
      </c>
      <c r="Z963" s="95">
        <v>8287</v>
      </c>
      <c r="AA963" s="99">
        <v>8707</v>
      </c>
    </row>
    <row r="964" spans="1:27" x14ac:dyDescent="0.25">
      <c r="A964" s="96" t="s">
        <v>1451</v>
      </c>
      <c r="B964" s="95" t="s">
        <v>920</v>
      </c>
      <c r="C964" s="95">
        <v>577395</v>
      </c>
      <c r="D964" s="95">
        <v>577937</v>
      </c>
      <c r="E964" s="95" t="s">
        <v>161</v>
      </c>
      <c r="F964" s="95">
        <v>543</v>
      </c>
      <c r="G964" s="99" t="s">
        <v>1250</v>
      </c>
      <c r="H964" s="97">
        <v>1.34353138335421</v>
      </c>
      <c r="I964" s="97">
        <v>0.42603002144834401</v>
      </c>
      <c r="J964" s="97">
        <v>5.5214590521072103E-2</v>
      </c>
      <c r="K964" s="100">
        <v>9.3257887475269294E-2</v>
      </c>
      <c r="L964" s="95">
        <v>9.6143466358309606</v>
      </c>
      <c r="M964" s="95">
        <v>9.51705161202349</v>
      </c>
      <c r="N964" s="95">
        <v>9.4807531479321696</v>
      </c>
      <c r="O964" s="95">
        <v>9.6496886148296408</v>
      </c>
      <c r="P964" s="95">
        <v>9.1986921172421301</v>
      </c>
      <c r="Q964" s="95">
        <v>10.2704012927571</v>
      </c>
      <c r="R964" s="95">
        <v>10.1224110306143</v>
      </c>
      <c r="S964" s="99">
        <v>10.1538816762897</v>
      </c>
      <c r="T964" s="95">
        <v>19505</v>
      </c>
      <c r="U964" s="95">
        <v>12304</v>
      </c>
      <c r="V964" s="95">
        <v>10398</v>
      </c>
      <c r="W964" s="95">
        <v>16561</v>
      </c>
      <c r="X964" s="95">
        <v>11292</v>
      </c>
      <c r="Y964" s="95">
        <v>22425</v>
      </c>
      <c r="Z964" s="95">
        <v>22395</v>
      </c>
      <c r="AA964" s="99">
        <v>19069</v>
      </c>
    </row>
    <row r="965" spans="1:27" x14ac:dyDescent="0.25">
      <c r="A965" s="96" t="s">
        <v>331</v>
      </c>
      <c r="B965" s="95" t="s">
        <v>332</v>
      </c>
      <c r="C965" s="95">
        <v>35634</v>
      </c>
      <c r="D965" s="95">
        <v>36248</v>
      </c>
      <c r="E965" s="95" t="s">
        <v>158</v>
      </c>
      <c r="F965" s="95">
        <v>615</v>
      </c>
      <c r="G965" s="99" t="s">
        <v>333</v>
      </c>
      <c r="H965" s="97">
        <v>1.3447326945737199</v>
      </c>
      <c r="I965" s="97">
        <v>0.42731942293873598</v>
      </c>
      <c r="J965" s="97">
        <v>0.13176849645684599</v>
      </c>
      <c r="K965" s="100">
        <v>0.195186323460325</v>
      </c>
      <c r="L965" s="95">
        <v>6.9086383142776198</v>
      </c>
      <c r="M965" s="95">
        <v>6.8194791500449501</v>
      </c>
      <c r="N965" s="95">
        <v>6.6894046076873304</v>
      </c>
      <c r="O965" s="95">
        <v>6.7788625945824297</v>
      </c>
      <c r="P965" s="95">
        <v>6.2153429466090602</v>
      </c>
      <c r="Q965" s="95">
        <v>7.6281204678900298</v>
      </c>
      <c r="R965" s="95">
        <v>7.4483433617579902</v>
      </c>
      <c r="S965" s="99">
        <v>7.2587281182112804</v>
      </c>
      <c r="T965" s="95">
        <v>3386</v>
      </c>
      <c r="U965" s="95">
        <v>2148</v>
      </c>
      <c r="V965" s="95">
        <v>1701</v>
      </c>
      <c r="W965" s="95">
        <v>2564</v>
      </c>
      <c r="X965" s="95">
        <v>1617</v>
      </c>
      <c r="Y965" s="95">
        <v>4068</v>
      </c>
      <c r="Z965" s="95">
        <v>3974</v>
      </c>
      <c r="AA965" s="99">
        <v>2903</v>
      </c>
    </row>
    <row r="966" spans="1:27" x14ac:dyDescent="0.25">
      <c r="A966" s="96" t="s">
        <v>550</v>
      </c>
      <c r="B966" s="95" t="s">
        <v>541</v>
      </c>
      <c r="C966" s="95">
        <v>8267</v>
      </c>
      <c r="D966" s="95">
        <v>9379</v>
      </c>
      <c r="E966" s="95" t="s">
        <v>161</v>
      </c>
      <c r="F966" s="95">
        <v>1113</v>
      </c>
      <c r="G966" s="99" t="s">
        <v>551</v>
      </c>
      <c r="H966" s="97">
        <v>1.3459357216257399</v>
      </c>
      <c r="I966" s="97">
        <v>0.42860951224681199</v>
      </c>
      <c r="J966" s="97">
        <v>9.0066886848716804E-2</v>
      </c>
      <c r="K966" s="100">
        <v>0.14221087397165799</v>
      </c>
      <c r="L966" s="95">
        <v>7.9375918474279699</v>
      </c>
      <c r="M966" s="95">
        <v>7.9975886245261503</v>
      </c>
      <c r="N966" s="95">
        <v>7.9409138915425999</v>
      </c>
      <c r="O966" s="95">
        <v>7.9620840124969803</v>
      </c>
      <c r="P966" s="95">
        <v>9.0023739689067401</v>
      </c>
      <c r="Q966" s="95">
        <v>7.8554809898697604</v>
      </c>
      <c r="R966" s="95">
        <v>7.9257003511402502</v>
      </c>
      <c r="S966" s="99">
        <v>8.4623589258506406</v>
      </c>
      <c r="T966" s="95">
        <v>12505</v>
      </c>
      <c r="U966" s="95">
        <v>8797</v>
      </c>
      <c r="V966" s="95">
        <v>7330</v>
      </c>
      <c r="W966" s="95">
        <v>10538</v>
      </c>
      <c r="X966" s="95">
        <v>20201</v>
      </c>
      <c r="Y966" s="95">
        <v>8619</v>
      </c>
      <c r="Z966" s="95">
        <v>10013</v>
      </c>
      <c r="AA966" s="99">
        <v>12101</v>
      </c>
    </row>
    <row r="967" spans="1:27" x14ac:dyDescent="0.25">
      <c r="A967" s="96" t="s">
        <v>1991</v>
      </c>
      <c r="B967" s="95" t="s">
        <v>920</v>
      </c>
      <c r="C967" s="95">
        <v>279078</v>
      </c>
      <c r="D967" s="95">
        <v>279380</v>
      </c>
      <c r="E967" s="95" t="s">
        <v>158</v>
      </c>
      <c r="F967" s="95">
        <v>303</v>
      </c>
      <c r="G967" s="99" t="s">
        <v>1992</v>
      </c>
      <c r="H967" s="97">
        <v>1.3479988253985999</v>
      </c>
      <c r="I967" s="97">
        <v>0.43081923940377798</v>
      </c>
      <c r="J967" s="97">
        <v>1.8028545674821899E-3</v>
      </c>
      <c r="K967" s="100">
        <v>4.9598182424182699E-3</v>
      </c>
      <c r="L967" s="95">
        <v>9.7912787131636598</v>
      </c>
      <c r="M967" s="95">
        <v>9.6462679526383202</v>
      </c>
      <c r="N967" s="95">
        <v>9.6303341810908591</v>
      </c>
      <c r="O967" s="95">
        <v>9.7691642465828501</v>
      </c>
      <c r="P967" s="95">
        <v>9.9914709071289494</v>
      </c>
      <c r="Q967" s="95">
        <v>10.121093696623101</v>
      </c>
      <c r="R967" s="95">
        <v>9.9710671969256293</v>
      </c>
      <c r="S967" s="99">
        <v>10.4350171273173</v>
      </c>
      <c r="T967" s="95">
        <v>12304</v>
      </c>
      <c r="U967" s="95">
        <v>7509</v>
      </c>
      <c r="V967" s="95">
        <v>6436</v>
      </c>
      <c r="W967" s="95">
        <v>10039</v>
      </c>
      <c r="X967" s="95">
        <v>10916</v>
      </c>
      <c r="Y967" s="95">
        <v>11283</v>
      </c>
      <c r="Z967" s="95">
        <v>11252</v>
      </c>
      <c r="AA967" s="99">
        <v>12930</v>
      </c>
    </row>
    <row r="968" spans="1:27" x14ac:dyDescent="0.25">
      <c r="A968" s="96" t="s">
        <v>2245</v>
      </c>
      <c r="B968" s="95" t="s">
        <v>920</v>
      </c>
      <c r="C968" s="95">
        <v>124149</v>
      </c>
      <c r="D968" s="95">
        <v>124814</v>
      </c>
      <c r="E968" s="95" t="s">
        <v>158</v>
      </c>
      <c r="F968" s="95">
        <v>666</v>
      </c>
      <c r="G968" s="99" t="s">
        <v>970</v>
      </c>
      <c r="H968" s="97">
        <v>1.3481313553907499</v>
      </c>
      <c r="I968" s="97">
        <v>0.43096107258673</v>
      </c>
      <c r="J968" s="97">
        <v>1.0913093089464599E-3</v>
      </c>
      <c r="K968" s="100">
        <v>3.2202569772190499E-3</v>
      </c>
      <c r="L968" s="95">
        <v>8.9013162179345304</v>
      </c>
      <c r="M968" s="95">
        <v>9.0146180309737094</v>
      </c>
      <c r="N968" s="95">
        <v>8.8737001043920696</v>
      </c>
      <c r="O968" s="95">
        <v>8.9416272231940006</v>
      </c>
      <c r="P968" s="95">
        <v>9.6531359001397803</v>
      </c>
      <c r="Q968" s="95">
        <v>9.2748784602505605</v>
      </c>
      <c r="R968" s="95">
        <v>9.1683283519002305</v>
      </c>
      <c r="S968" s="99">
        <v>9.3154527258373605</v>
      </c>
      <c r="T968" s="95">
        <v>14594</v>
      </c>
      <c r="U968" s="95">
        <v>10653</v>
      </c>
      <c r="V968" s="95">
        <v>8373</v>
      </c>
      <c r="W968" s="95">
        <v>12434</v>
      </c>
      <c r="X968" s="95">
        <v>18978</v>
      </c>
      <c r="Y968" s="95">
        <v>13795</v>
      </c>
      <c r="Z968" s="95">
        <v>14178</v>
      </c>
      <c r="AA968" s="99">
        <v>13080</v>
      </c>
    </row>
    <row r="969" spans="1:27" x14ac:dyDescent="0.25">
      <c r="A969" s="96" t="s">
        <v>926</v>
      </c>
      <c r="B969" s="95" t="s">
        <v>920</v>
      </c>
      <c r="C969" s="95">
        <v>900799</v>
      </c>
      <c r="D969" s="95">
        <v>901782</v>
      </c>
      <c r="E969" s="95" t="s">
        <v>161</v>
      </c>
      <c r="F969" s="95">
        <v>984</v>
      </c>
      <c r="G969" s="99" t="s">
        <v>927</v>
      </c>
      <c r="H969" s="97">
        <v>1.3505297103829501</v>
      </c>
      <c r="I969" s="97">
        <v>0.43352537812948899</v>
      </c>
      <c r="J969" s="97">
        <v>3.02028989915217E-3</v>
      </c>
      <c r="K969" s="100">
        <v>7.8143024084840404E-3</v>
      </c>
      <c r="L969" s="95">
        <v>9.4816386372549193</v>
      </c>
      <c r="M969" s="95">
        <v>9.3767041915573195</v>
      </c>
      <c r="N969" s="95">
        <v>9.3814855217167796</v>
      </c>
      <c r="O969" s="95">
        <v>9.5107572289833406</v>
      </c>
      <c r="P969" s="95">
        <v>9.4455548299565901</v>
      </c>
      <c r="Q969" s="95">
        <v>10.0865331857061</v>
      </c>
      <c r="R969" s="95">
        <v>9.9020596905088105</v>
      </c>
      <c r="S969" s="99">
        <v>9.9772925587532093</v>
      </c>
      <c r="T969" s="95">
        <v>32240</v>
      </c>
      <c r="U969" s="95">
        <v>20230</v>
      </c>
      <c r="V969" s="95">
        <v>17590</v>
      </c>
      <c r="W969" s="95">
        <v>27256</v>
      </c>
      <c r="X969" s="95">
        <v>24282</v>
      </c>
      <c r="Y969" s="95">
        <v>35775</v>
      </c>
      <c r="Z969" s="95">
        <v>34835</v>
      </c>
      <c r="AA969" s="99">
        <v>30575</v>
      </c>
    </row>
    <row r="970" spans="1:27" x14ac:dyDescent="0.25">
      <c r="A970" s="96" t="s">
        <v>2207</v>
      </c>
      <c r="B970" s="95" t="s">
        <v>920</v>
      </c>
      <c r="C970" s="95">
        <v>150974</v>
      </c>
      <c r="D970" s="95">
        <v>152179</v>
      </c>
      <c r="E970" s="95" t="s">
        <v>161</v>
      </c>
      <c r="F970" s="95">
        <v>1206</v>
      </c>
      <c r="G970" s="99" t="s">
        <v>2208</v>
      </c>
      <c r="H970" s="97">
        <v>1.35188831098547</v>
      </c>
      <c r="I970" s="97">
        <v>0.434975965345408</v>
      </c>
      <c r="J970" s="97">
        <v>5.2506709163236402E-2</v>
      </c>
      <c r="K970" s="100">
        <v>8.9524294378454397E-2</v>
      </c>
      <c r="L970" s="95">
        <v>8.9037031169359597</v>
      </c>
      <c r="M970" s="95">
        <v>8.9997529343103597</v>
      </c>
      <c r="N970" s="95">
        <v>8.9770410821854192</v>
      </c>
      <c r="O970" s="95">
        <v>8.9445816566432192</v>
      </c>
      <c r="P970" s="95">
        <v>9.9747522677626108</v>
      </c>
      <c r="Q970" s="95">
        <v>8.9438824796510108</v>
      </c>
      <c r="R970" s="95">
        <v>9.0204728140429502</v>
      </c>
      <c r="S970" s="99">
        <v>9.3854431600883892</v>
      </c>
      <c r="T970" s="95">
        <v>26471</v>
      </c>
      <c r="U970" s="95">
        <v>19093</v>
      </c>
      <c r="V970" s="95">
        <v>16288</v>
      </c>
      <c r="W970" s="95">
        <v>22562</v>
      </c>
      <c r="X970" s="95">
        <v>42948</v>
      </c>
      <c r="Y970" s="95">
        <v>19859</v>
      </c>
      <c r="Z970" s="95">
        <v>23173</v>
      </c>
      <c r="AA970" s="99">
        <v>24863</v>
      </c>
    </row>
    <row r="971" spans="1:27" x14ac:dyDescent="0.25">
      <c r="A971" s="96" t="s">
        <v>226</v>
      </c>
      <c r="B971" s="95" t="s">
        <v>157</v>
      </c>
      <c r="C971" s="95">
        <v>856</v>
      </c>
      <c r="D971" s="95">
        <v>1407</v>
      </c>
      <c r="E971" s="95" t="s">
        <v>161</v>
      </c>
      <c r="F971" s="95">
        <v>552</v>
      </c>
      <c r="G971" s="99" t="s">
        <v>227</v>
      </c>
      <c r="H971" s="97">
        <v>1.3521494027222201</v>
      </c>
      <c r="I971" s="97">
        <v>0.43525456778729898</v>
      </c>
      <c r="J971" s="97">
        <v>0.13593123898666201</v>
      </c>
      <c r="K971" s="100">
        <v>0.20055428702950101</v>
      </c>
      <c r="L971" s="95">
        <v>4.4033331406019904</v>
      </c>
      <c r="M971" s="95">
        <v>4.3252598488642304</v>
      </c>
      <c r="N971" s="95">
        <v>4.2014764273656704</v>
      </c>
      <c r="O971" s="95">
        <v>4.4089928839805097</v>
      </c>
      <c r="P971" s="95">
        <v>3.7245795025043602</v>
      </c>
      <c r="Q971" s="95">
        <v>5.1931068080417004</v>
      </c>
      <c r="R971" s="95">
        <v>5.0406771854142303</v>
      </c>
      <c r="S971" s="99">
        <v>4.7352801424584703</v>
      </c>
      <c r="T971" s="95">
        <v>535</v>
      </c>
      <c r="U971" s="95">
        <v>342</v>
      </c>
      <c r="V971" s="95">
        <v>272</v>
      </c>
      <c r="W971" s="95">
        <v>445</v>
      </c>
      <c r="X971" s="95">
        <v>258</v>
      </c>
      <c r="Y971" s="95">
        <v>675</v>
      </c>
      <c r="Z971" s="95">
        <v>672</v>
      </c>
      <c r="AA971" s="99">
        <v>453</v>
      </c>
    </row>
    <row r="972" spans="1:27" x14ac:dyDescent="0.25">
      <c r="A972" s="96" t="s">
        <v>1759</v>
      </c>
      <c r="B972" s="95" t="s">
        <v>920</v>
      </c>
      <c r="C972" s="95">
        <v>406861</v>
      </c>
      <c r="D972" s="95">
        <v>407292</v>
      </c>
      <c r="E972" s="95" t="s">
        <v>158</v>
      </c>
      <c r="F972" s="95">
        <v>432</v>
      </c>
      <c r="G972" s="99" t="s">
        <v>1760</v>
      </c>
      <c r="H972" s="97">
        <v>1.3522840906342199</v>
      </c>
      <c r="I972" s="97">
        <v>0.43539826781419799</v>
      </c>
      <c r="J972" s="97">
        <v>5.1799317017609404E-4</v>
      </c>
      <c r="K972" s="100">
        <v>1.66497804699459E-3</v>
      </c>
      <c r="L972" s="95">
        <v>10.286038763214201</v>
      </c>
      <c r="M972" s="95">
        <v>10.262325887746799</v>
      </c>
      <c r="N972" s="95">
        <v>10.3490037360617</v>
      </c>
      <c r="O972" s="95">
        <v>10.249216466348299</v>
      </c>
      <c r="P972" s="95">
        <v>10.984814714763599</v>
      </c>
      <c r="Q972" s="95">
        <v>10.508487046179299</v>
      </c>
      <c r="R972" s="95">
        <v>10.5936646926941</v>
      </c>
      <c r="S972" s="99">
        <v>10.756711199849001</v>
      </c>
      <c r="T972" s="95">
        <v>24719</v>
      </c>
      <c r="U972" s="95">
        <v>16409</v>
      </c>
      <c r="V972" s="95">
        <v>15101</v>
      </c>
      <c r="W972" s="95">
        <v>19964</v>
      </c>
      <c r="X972" s="95">
        <v>30984</v>
      </c>
      <c r="Y972" s="95">
        <v>21042</v>
      </c>
      <c r="Z972" s="95">
        <v>24700</v>
      </c>
      <c r="AA972" s="99">
        <v>23040</v>
      </c>
    </row>
    <row r="973" spans="1:27" x14ac:dyDescent="0.25">
      <c r="A973" s="96" t="s">
        <v>1242</v>
      </c>
      <c r="B973" s="95" t="s">
        <v>920</v>
      </c>
      <c r="C973" s="95">
        <v>712204</v>
      </c>
      <c r="D973" s="95">
        <v>713250</v>
      </c>
      <c r="E973" s="95" t="s">
        <v>158</v>
      </c>
      <c r="F973" s="95">
        <v>1047</v>
      </c>
      <c r="G973" s="99" t="s">
        <v>1087</v>
      </c>
      <c r="H973" s="97">
        <v>1.3595280447742599</v>
      </c>
      <c r="I973" s="97">
        <v>0.44310591203897898</v>
      </c>
      <c r="J973" s="97">
        <v>2.7629748695242099E-2</v>
      </c>
      <c r="K973" s="100">
        <v>5.2908029416421101E-2</v>
      </c>
      <c r="L973" s="95">
        <v>6.1012976900063398</v>
      </c>
      <c r="M973" s="95">
        <v>6.1592601823517503</v>
      </c>
      <c r="N973" s="95">
        <v>6.0957544876085796</v>
      </c>
      <c r="O973" s="95">
        <v>6.1403364093577002</v>
      </c>
      <c r="P973" s="95">
        <v>7.0301699396107704</v>
      </c>
      <c r="Q973" s="95">
        <v>6.2136473291172098</v>
      </c>
      <c r="R973" s="95">
        <v>6.2932999835640304</v>
      </c>
      <c r="S973" s="99">
        <v>6.58537620920956</v>
      </c>
      <c r="T973" s="95">
        <v>3294</v>
      </c>
      <c r="U973" s="95">
        <v>2314</v>
      </c>
      <c r="V973" s="95">
        <v>1919</v>
      </c>
      <c r="W973" s="95">
        <v>2804</v>
      </c>
      <c r="X973" s="95">
        <v>4843</v>
      </c>
      <c r="Y973" s="95">
        <v>2598</v>
      </c>
      <c r="Z973" s="95">
        <v>3038</v>
      </c>
      <c r="AA973" s="99">
        <v>3099</v>
      </c>
    </row>
    <row r="974" spans="1:27" x14ac:dyDescent="0.25">
      <c r="A974" s="96" t="s">
        <v>650</v>
      </c>
      <c r="B974" s="95" t="s">
        <v>638</v>
      </c>
      <c r="C974" s="95">
        <v>20766</v>
      </c>
      <c r="D974" s="95">
        <v>21515</v>
      </c>
      <c r="E974" s="95" t="s">
        <v>161</v>
      </c>
      <c r="F974" s="95">
        <v>750</v>
      </c>
      <c r="G974" s="99" t="s">
        <v>184</v>
      </c>
      <c r="H974" s="97">
        <v>1.3611451521026801</v>
      </c>
      <c r="I974" s="97">
        <v>0.44482092360355202</v>
      </c>
      <c r="J974" s="97">
        <v>8.6340777402428098E-2</v>
      </c>
      <c r="K974" s="100">
        <v>0.136717519807804</v>
      </c>
      <c r="L974" s="95">
        <v>6.48850386401761</v>
      </c>
      <c r="M974" s="95">
        <v>6.6336853326510203</v>
      </c>
      <c r="N974" s="95">
        <v>6.4950861116004202</v>
      </c>
      <c r="O974" s="95">
        <v>6.5745743795839298</v>
      </c>
      <c r="P974" s="95">
        <v>7.5612395420349401</v>
      </c>
      <c r="Q974" s="95">
        <v>6.50849411702207</v>
      </c>
      <c r="R974" s="95">
        <v>6.4742640067395198</v>
      </c>
      <c r="S974" s="99">
        <v>7.1401817119160702</v>
      </c>
      <c r="T974" s="95">
        <v>3086</v>
      </c>
      <c r="U974" s="95">
        <v>2303</v>
      </c>
      <c r="V974" s="95">
        <v>1813</v>
      </c>
      <c r="W974" s="95">
        <v>2714</v>
      </c>
      <c r="X974" s="95">
        <v>5013</v>
      </c>
      <c r="Y974" s="95">
        <v>2283</v>
      </c>
      <c r="Z974" s="95">
        <v>2467</v>
      </c>
      <c r="AA974" s="99">
        <v>3261</v>
      </c>
    </row>
    <row r="975" spans="1:27" x14ac:dyDescent="0.25">
      <c r="A975" s="96" t="s">
        <v>416</v>
      </c>
      <c r="B975" s="95" t="s">
        <v>378</v>
      </c>
      <c r="C975" s="95">
        <v>8164</v>
      </c>
      <c r="D975" s="95">
        <v>8859</v>
      </c>
      <c r="E975" s="95" t="s">
        <v>158</v>
      </c>
      <c r="F975" s="95">
        <v>696</v>
      </c>
      <c r="G975" s="99" t="s">
        <v>417</v>
      </c>
      <c r="H975" s="97">
        <v>1.3619639038946001</v>
      </c>
      <c r="I975" s="97">
        <v>0.44568846813535301</v>
      </c>
      <c r="J975" s="97">
        <v>5.8054035744051196E-3</v>
      </c>
      <c r="K975" s="100">
        <v>1.3545941673611899E-2</v>
      </c>
      <c r="L975" s="95">
        <v>12.5472193151199</v>
      </c>
      <c r="M975" s="95">
        <v>12.5256358069505</v>
      </c>
      <c r="N975" s="95">
        <v>12.5389054866517</v>
      </c>
      <c r="O975" s="95">
        <v>12.5658688015557</v>
      </c>
      <c r="P975" s="95">
        <v>13.3464661211358</v>
      </c>
      <c r="Q975" s="95">
        <v>12.6957458274318</v>
      </c>
      <c r="R975" s="95">
        <v>12.687078318917001</v>
      </c>
      <c r="S975" s="99">
        <v>13.119723517747</v>
      </c>
      <c r="T975" s="95">
        <v>190917</v>
      </c>
      <c r="U975" s="95">
        <v>126922</v>
      </c>
      <c r="V975" s="95">
        <v>111010</v>
      </c>
      <c r="W975" s="95">
        <v>160236</v>
      </c>
      <c r="X975" s="95">
        <v>256563</v>
      </c>
      <c r="Y975" s="95">
        <v>154400</v>
      </c>
      <c r="Z975" s="95">
        <v>169827</v>
      </c>
      <c r="AA975" s="99">
        <v>190963</v>
      </c>
    </row>
    <row r="976" spans="1:27" x14ac:dyDescent="0.25">
      <c r="A976" s="96" t="s">
        <v>1137</v>
      </c>
      <c r="B976" s="95" t="s">
        <v>920</v>
      </c>
      <c r="C976" s="95">
        <v>771162</v>
      </c>
      <c r="D976" s="95">
        <v>771563</v>
      </c>
      <c r="E976" s="95" t="s">
        <v>158</v>
      </c>
      <c r="F976" s="95">
        <v>402</v>
      </c>
      <c r="G976" s="99" t="s">
        <v>1138</v>
      </c>
      <c r="H976" s="97">
        <v>1.3626197912159701</v>
      </c>
      <c r="I976" s="97">
        <v>0.446383066290582</v>
      </c>
      <c r="J976" s="97">
        <v>7.6726492538239303E-4</v>
      </c>
      <c r="K976" s="100">
        <v>2.3579361121507702E-3</v>
      </c>
      <c r="L976" s="95">
        <v>7.7782074067423901</v>
      </c>
      <c r="M976" s="95">
        <v>7.7553054610113996</v>
      </c>
      <c r="N976" s="95">
        <v>7.6366835163479596</v>
      </c>
      <c r="O976" s="95">
        <v>7.7710758739719701</v>
      </c>
      <c r="P976" s="95">
        <v>8.02086088494538</v>
      </c>
      <c r="Q976" s="95">
        <v>8.1891521841880994</v>
      </c>
      <c r="R976" s="95">
        <v>8.1377433262025107</v>
      </c>
      <c r="S976" s="99">
        <v>8.3634653762886693</v>
      </c>
      <c r="T976" s="95">
        <v>4044</v>
      </c>
      <c r="U976" s="95">
        <v>2686</v>
      </c>
      <c r="V976" s="95">
        <v>2144</v>
      </c>
      <c r="W976" s="95">
        <v>3334</v>
      </c>
      <c r="X976" s="95">
        <v>3695</v>
      </c>
      <c r="Y976" s="95">
        <v>3923</v>
      </c>
      <c r="Z976" s="95">
        <v>4189</v>
      </c>
      <c r="AA976" s="99">
        <v>4081</v>
      </c>
    </row>
    <row r="977" spans="1:27" x14ac:dyDescent="0.25">
      <c r="A977" s="96" t="s">
        <v>1964</v>
      </c>
      <c r="B977" s="95" t="s">
        <v>920</v>
      </c>
      <c r="C977" s="95">
        <v>291644</v>
      </c>
      <c r="D977" s="95">
        <v>292426</v>
      </c>
      <c r="E977" s="95" t="s">
        <v>158</v>
      </c>
      <c r="F977" s="95">
        <v>783</v>
      </c>
      <c r="G977" s="99" t="s">
        <v>1965</v>
      </c>
      <c r="H977" s="97">
        <v>1.3649501749403199</v>
      </c>
      <c r="I977" s="97">
        <v>0.44884828910962399</v>
      </c>
      <c r="J977" s="98">
        <v>7.7351992475575294E-6</v>
      </c>
      <c r="K977" s="101">
        <v>3.9299802628719697E-5</v>
      </c>
      <c r="L977" s="95">
        <v>9.5126086891488999</v>
      </c>
      <c r="M977" s="95">
        <v>9.3637763126000699</v>
      </c>
      <c r="N977" s="95">
        <v>9.4038953843307507</v>
      </c>
      <c r="O977" s="95">
        <v>9.4352172489532506</v>
      </c>
      <c r="P977" s="95">
        <v>9.7109928677904502</v>
      </c>
      <c r="Q977" s="95">
        <v>9.9446581574358408</v>
      </c>
      <c r="R977" s="95">
        <v>9.9621400474340795</v>
      </c>
      <c r="S977" s="99">
        <v>9.8840663188085909</v>
      </c>
      <c r="T977" s="95">
        <v>26211</v>
      </c>
      <c r="U977" s="95">
        <v>15954</v>
      </c>
      <c r="V977" s="95">
        <v>14216</v>
      </c>
      <c r="W977" s="95">
        <v>20582</v>
      </c>
      <c r="X977" s="95">
        <v>23225</v>
      </c>
      <c r="Y977" s="95">
        <v>25801</v>
      </c>
      <c r="Z977" s="95">
        <v>28898</v>
      </c>
      <c r="AA977" s="99">
        <v>22807</v>
      </c>
    </row>
    <row r="978" spans="1:27" x14ac:dyDescent="0.25">
      <c r="A978" s="96" t="s">
        <v>1458</v>
      </c>
      <c r="B978" s="95" t="s">
        <v>920</v>
      </c>
      <c r="C978" s="95">
        <v>573853</v>
      </c>
      <c r="D978" s="95">
        <v>575247</v>
      </c>
      <c r="E978" s="95" t="s">
        <v>161</v>
      </c>
      <c r="F978" s="95">
        <v>1395</v>
      </c>
      <c r="G978" s="99" t="s">
        <v>1459</v>
      </c>
      <c r="H978" s="97">
        <v>1.3676947517243401</v>
      </c>
      <c r="I978" s="97">
        <v>0.4517462789717</v>
      </c>
      <c r="J978" s="97">
        <v>3.1963812117463903E-4</v>
      </c>
      <c r="K978" s="100">
        <v>1.06546040391546E-3</v>
      </c>
      <c r="L978" s="95">
        <v>9.5876412950385301</v>
      </c>
      <c r="M978" s="95">
        <v>9.5638824833020095</v>
      </c>
      <c r="N978" s="95">
        <v>9.5727329351743702</v>
      </c>
      <c r="O978" s="95">
        <v>9.60531745885514</v>
      </c>
      <c r="P978" s="95">
        <v>10.3180247027445</v>
      </c>
      <c r="Q978" s="95">
        <v>9.8743166992852096</v>
      </c>
      <c r="R978" s="95">
        <v>9.8207580851364504</v>
      </c>
      <c r="S978" s="99">
        <v>10.0699500919606</v>
      </c>
      <c r="T978" s="95">
        <v>49191</v>
      </c>
      <c r="U978" s="95">
        <v>32653</v>
      </c>
      <c r="V978" s="95">
        <v>28472</v>
      </c>
      <c r="W978" s="95">
        <v>41258</v>
      </c>
      <c r="X978" s="95">
        <v>63024</v>
      </c>
      <c r="Y978" s="95">
        <v>43780</v>
      </c>
      <c r="Z978" s="95">
        <v>46679</v>
      </c>
      <c r="AA978" s="99">
        <v>46221</v>
      </c>
    </row>
    <row r="979" spans="1:27" x14ac:dyDescent="0.25">
      <c r="A979" s="96" t="s">
        <v>181</v>
      </c>
      <c r="B979" s="95" t="s">
        <v>157</v>
      </c>
      <c r="C979" s="95">
        <v>25890</v>
      </c>
      <c r="D979" s="95">
        <v>26426</v>
      </c>
      <c r="E979" s="95" t="s">
        <v>161</v>
      </c>
      <c r="F979" s="95">
        <v>537</v>
      </c>
      <c r="G979" s="99" t="s">
        <v>182</v>
      </c>
      <c r="H979" s="97">
        <v>1.3694330159043799</v>
      </c>
      <c r="I979" s="97">
        <v>0.45357870015356</v>
      </c>
      <c r="J979" s="97">
        <v>2.0654780466351701E-3</v>
      </c>
      <c r="K979" s="100">
        <v>5.57281014723837E-3</v>
      </c>
      <c r="L979" s="95">
        <v>6.3031108120276196</v>
      </c>
      <c r="M979" s="95">
        <v>6.4130288827850697</v>
      </c>
      <c r="N979" s="95">
        <v>6.4418263586793696</v>
      </c>
      <c r="O979" s="95">
        <v>6.57372304703485</v>
      </c>
      <c r="P979" s="95">
        <v>7.1126629599149798</v>
      </c>
      <c r="Q979" s="95">
        <v>6.8160476071407601</v>
      </c>
      <c r="R979" s="95">
        <v>6.7334761486017296</v>
      </c>
      <c r="S979" s="99">
        <v>6.8677447688730897</v>
      </c>
      <c r="T979" s="95">
        <v>1943</v>
      </c>
      <c r="U979" s="95">
        <v>1415</v>
      </c>
      <c r="V979" s="95">
        <v>1251</v>
      </c>
      <c r="W979" s="95">
        <v>1942</v>
      </c>
      <c r="X979" s="95">
        <v>2630</v>
      </c>
      <c r="Y979" s="95">
        <v>2023</v>
      </c>
      <c r="Z979" s="95">
        <v>2114</v>
      </c>
      <c r="AA979" s="99">
        <v>1933</v>
      </c>
    </row>
    <row r="980" spans="1:27" x14ac:dyDescent="0.25">
      <c r="A980" s="96" t="s">
        <v>473</v>
      </c>
      <c r="B980" s="95" t="s">
        <v>468</v>
      </c>
      <c r="C980" s="95">
        <v>26570</v>
      </c>
      <c r="D980" s="95">
        <v>27085</v>
      </c>
      <c r="E980" s="95" t="s">
        <v>161</v>
      </c>
      <c r="F980" s="95">
        <v>516</v>
      </c>
      <c r="G980" s="99" t="s">
        <v>469</v>
      </c>
      <c r="H980" s="97">
        <v>1.37015234445212</v>
      </c>
      <c r="I980" s="97">
        <v>0.45433631243128503</v>
      </c>
      <c r="J980" s="97">
        <v>4.0849253571251598E-3</v>
      </c>
      <c r="K980" s="100">
        <v>1.00921685293681E-2</v>
      </c>
      <c r="L980" s="95">
        <v>3.9375054456201402</v>
      </c>
      <c r="M980" s="95">
        <v>3.7263855603865701</v>
      </c>
      <c r="N980" s="95">
        <v>3.7740016584571499</v>
      </c>
      <c r="O980" s="95">
        <v>3.96169993069564</v>
      </c>
      <c r="P980" s="95">
        <v>4.0247819060654697</v>
      </c>
      <c r="Q980" s="95">
        <v>4.5644217467515302</v>
      </c>
      <c r="R980" s="95">
        <v>4.2015061678903001</v>
      </c>
      <c r="S980" s="99">
        <v>4.3974758574069401</v>
      </c>
      <c r="T980" s="95">
        <v>362</v>
      </c>
      <c r="U980" s="95">
        <v>211</v>
      </c>
      <c r="V980" s="95">
        <v>189</v>
      </c>
      <c r="W980" s="95">
        <v>305</v>
      </c>
      <c r="X980" s="95">
        <v>297</v>
      </c>
      <c r="Y980" s="95">
        <v>408</v>
      </c>
      <c r="Z980" s="95">
        <v>351</v>
      </c>
      <c r="AA980" s="99">
        <v>335</v>
      </c>
    </row>
    <row r="981" spans="1:27" x14ac:dyDescent="0.25">
      <c r="A981" s="96" t="s">
        <v>1984</v>
      </c>
      <c r="B981" s="95" t="s">
        <v>920</v>
      </c>
      <c r="C981" s="95">
        <v>282699</v>
      </c>
      <c r="D981" s="95">
        <v>283865</v>
      </c>
      <c r="E981" s="95" t="s">
        <v>158</v>
      </c>
      <c r="F981" s="95">
        <v>1167</v>
      </c>
      <c r="G981" s="99" t="s">
        <v>1985</v>
      </c>
      <c r="H981" s="97">
        <v>1.37082889894438</v>
      </c>
      <c r="I981" s="97">
        <v>0.45504851127106</v>
      </c>
      <c r="J981" s="98">
        <v>1.80971958183993E-5</v>
      </c>
      <c r="K981" s="101">
        <v>8.2023261622960706E-5</v>
      </c>
      <c r="L981" s="95">
        <v>8.6089113784573001</v>
      </c>
      <c r="M981" s="95">
        <v>8.6732885937267596</v>
      </c>
      <c r="N981" s="95">
        <v>8.6920529682879994</v>
      </c>
      <c r="O981" s="95">
        <v>8.6317237690061308</v>
      </c>
      <c r="P981" s="95">
        <v>8.9110594702878103</v>
      </c>
      <c r="Q981" s="95">
        <v>9.1646251154660696</v>
      </c>
      <c r="R981" s="95">
        <v>9.2452384692965701</v>
      </c>
      <c r="S981" s="99">
        <v>9.08567120560636</v>
      </c>
      <c r="T981" s="95">
        <v>20881</v>
      </c>
      <c r="U981" s="95">
        <v>14734</v>
      </c>
      <c r="V981" s="95">
        <v>12936</v>
      </c>
      <c r="W981" s="95">
        <v>17576</v>
      </c>
      <c r="X981" s="95">
        <v>19882</v>
      </c>
      <c r="Y981" s="95">
        <v>22394</v>
      </c>
      <c r="Z981" s="95">
        <v>26204</v>
      </c>
      <c r="AA981" s="99">
        <v>19545</v>
      </c>
    </row>
    <row r="982" spans="1:27" x14ac:dyDescent="0.25">
      <c r="A982" s="96" t="s">
        <v>2135</v>
      </c>
      <c r="B982" s="95" t="s">
        <v>920</v>
      </c>
      <c r="C982" s="95">
        <v>188708</v>
      </c>
      <c r="D982" s="95">
        <v>189055</v>
      </c>
      <c r="E982" s="95" t="s">
        <v>158</v>
      </c>
      <c r="F982" s="95">
        <v>348</v>
      </c>
      <c r="G982" s="99" t="s">
        <v>2136</v>
      </c>
      <c r="H982" s="97">
        <v>1.3745909829009899</v>
      </c>
      <c r="I982" s="97">
        <v>0.45900240065658299</v>
      </c>
      <c r="J982" s="98">
        <v>1.86208460930949E-5</v>
      </c>
      <c r="K982" s="101">
        <v>8.4094143646234798E-5</v>
      </c>
      <c r="L982" s="95">
        <v>11.9099315031432</v>
      </c>
      <c r="M982" s="95">
        <v>11.796776739791399</v>
      </c>
      <c r="N982" s="95">
        <v>11.8286422543264</v>
      </c>
      <c r="O982" s="95">
        <v>11.8462767971772</v>
      </c>
      <c r="P982" s="95">
        <v>12.4248747707012</v>
      </c>
      <c r="Q982" s="95">
        <v>12.1792266510638</v>
      </c>
      <c r="R982" s="95">
        <v>12.1264561168438</v>
      </c>
      <c r="S982" s="99">
        <v>12.459866337030499</v>
      </c>
      <c r="T982" s="95">
        <v>61372</v>
      </c>
      <c r="U982" s="95">
        <v>38291</v>
      </c>
      <c r="V982" s="95">
        <v>33925</v>
      </c>
      <c r="W982" s="95">
        <v>48653</v>
      </c>
      <c r="X982" s="95">
        <v>67723</v>
      </c>
      <c r="Y982" s="95">
        <v>53967</v>
      </c>
      <c r="Z982" s="95">
        <v>57572</v>
      </c>
      <c r="AA982" s="99">
        <v>60434</v>
      </c>
    </row>
    <row r="983" spans="1:27" x14ac:dyDescent="0.25">
      <c r="A983" s="96" t="s">
        <v>1219</v>
      </c>
      <c r="B983" s="95" t="s">
        <v>920</v>
      </c>
      <c r="C983" s="95">
        <v>727737</v>
      </c>
      <c r="D983" s="95">
        <v>728675</v>
      </c>
      <c r="E983" s="95" t="s">
        <v>161</v>
      </c>
      <c r="F983" s="95">
        <v>939</v>
      </c>
      <c r="G983" s="99" t="s">
        <v>1220</v>
      </c>
      <c r="H983" s="97">
        <v>1.37705266950761</v>
      </c>
      <c r="I983" s="97">
        <v>0.46158374072505998</v>
      </c>
      <c r="J983" s="98">
        <v>5.4192698730764802E-5</v>
      </c>
      <c r="K983" s="100">
        <v>2.1540315583837099E-4</v>
      </c>
      <c r="L983" s="95">
        <v>7.2733207853167299</v>
      </c>
      <c r="M983" s="95">
        <v>7.1997703803372399</v>
      </c>
      <c r="N983" s="95">
        <v>7.2402888101760201</v>
      </c>
      <c r="O983" s="95">
        <v>7.28103247442733</v>
      </c>
      <c r="P983" s="95">
        <v>7.5586306221060502</v>
      </c>
      <c r="Q983" s="95">
        <v>7.8151400943410403</v>
      </c>
      <c r="R983" s="95">
        <v>7.6991681638778999</v>
      </c>
      <c r="S983" s="99">
        <v>7.7572092317916699</v>
      </c>
      <c r="T983" s="95">
        <v>6657</v>
      </c>
      <c r="U983" s="95">
        <v>4269</v>
      </c>
      <c r="V983" s="95">
        <v>3805</v>
      </c>
      <c r="W983" s="95">
        <v>5545</v>
      </c>
      <c r="X983" s="95">
        <v>6265</v>
      </c>
      <c r="Y983" s="95">
        <v>7071</v>
      </c>
      <c r="Z983" s="95">
        <v>7220</v>
      </c>
      <c r="AA983" s="99">
        <v>6262</v>
      </c>
    </row>
    <row r="984" spans="1:27" x14ac:dyDescent="0.25">
      <c r="A984" s="96" t="s">
        <v>2155</v>
      </c>
      <c r="B984" s="95" t="s">
        <v>920</v>
      </c>
      <c r="C984" s="95">
        <v>179540</v>
      </c>
      <c r="D984" s="95">
        <v>181405</v>
      </c>
      <c r="E984" s="95" t="s">
        <v>158</v>
      </c>
      <c r="F984" s="95">
        <v>1866</v>
      </c>
      <c r="G984" s="99" t="s">
        <v>2156</v>
      </c>
      <c r="H984" s="97">
        <v>1.3807300251035399</v>
      </c>
      <c r="I984" s="97">
        <v>0.46543125622120202</v>
      </c>
      <c r="J984" s="98">
        <v>2.012082292474E-9</v>
      </c>
      <c r="K984" s="101">
        <v>2.16685785343354E-8</v>
      </c>
      <c r="L984" s="95">
        <v>9.7266651069574106</v>
      </c>
      <c r="M984" s="95">
        <v>9.7389477776750795</v>
      </c>
      <c r="N984" s="95">
        <v>9.7291306230400796</v>
      </c>
      <c r="O984" s="95">
        <v>9.7408219052030294</v>
      </c>
      <c r="P984" s="95">
        <v>10.254846010452701</v>
      </c>
      <c r="Q984" s="95">
        <v>10.1566807771773</v>
      </c>
      <c r="R984" s="95">
        <v>10.1924023946923</v>
      </c>
      <c r="S984" s="99">
        <v>10.1916574019829</v>
      </c>
      <c r="T984" s="95">
        <v>72456</v>
      </c>
      <c r="U984" s="95">
        <v>49313</v>
      </c>
      <c r="V984" s="95">
        <v>42446</v>
      </c>
      <c r="W984" s="95">
        <v>60623</v>
      </c>
      <c r="X984" s="95">
        <v>80691</v>
      </c>
      <c r="Y984" s="95">
        <v>71222</v>
      </c>
      <c r="Z984" s="95">
        <v>80786</v>
      </c>
      <c r="AA984" s="99">
        <v>67269</v>
      </c>
    </row>
    <row r="985" spans="1:27" x14ac:dyDescent="0.25">
      <c r="A985" s="96" t="s">
        <v>643</v>
      </c>
      <c r="B985" s="95" t="s">
        <v>638</v>
      </c>
      <c r="C985" s="95">
        <v>26893</v>
      </c>
      <c r="D985" s="95">
        <v>27984</v>
      </c>
      <c r="E985" s="95" t="s">
        <v>161</v>
      </c>
      <c r="F985" s="95">
        <v>1092</v>
      </c>
      <c r="G985" s="99" t="s">
        <v>644</v>
      </c>
      <c r="H985" s="97">
        <v>1.38586562640105</v>
      </c>
      <c r="I985" s="97">
        <v>0.47078738047449298</v>
      </c>
      <c r="J985" s="97">
        <v>0.19726292125505401</v>
      </c>
      <c r="K985" s="100">
        <v>0.27858985171337303</v>
      </c>
      <c r="L985" s="95">
        <v>5.31939589781165</v>
      </c>
      <c r="M985" s="95">
        <v>5.0974401475393201</v>
      </c>
      <c r="N985" s="95">
        <v>5.2204493919252499</v>
      </c>
      <c r="O985" s="95">
        <v>5.3277568948047698</v>
      </c>
      <c r="P985" s="95">
        <v>4.2904253510346502</v>
      </c>
      <c r="Q985" s="95">
        <v>6.2537207346876196</v>
      </c>
      <c r="R985" s="95">
        <v>5.6916458811308797</v>
      </c>
      <c r="S985" s="99">
        <v>5.9674161188055797</v>
      </c>
      <c r="T985" s="95">
        <v>1998</v>
      </c>
      <c r="U985" s="95">
        <v>1156</v>
      </c>
      <c r="V985" s="95">
        <v>1091</v>
      </c>
      <c r="W985" s="95">
        <v>1665</v>
      </c>
      <c r="X985" s="95">
        <v>756</v>
      </c>
      <c r="Y985" s="95">
        <v>2786</v>
      </c>
      <c r="Z985" s="95">
        <v>2088</v>
      </c>
      <c r="AA985" s="99">
        <v>2106</v>
      </c>
    </row>
    <row r="986" spans="1:27" x14ac:dyDescent="0.25">
      <c r="A986" s="96" t="s">
        <v>1676</v>
      </c>
      <c r="B986" s="95" t="s">
        <v>920</v>
      </c>
      <c r="C986" s="95">
        <v>459525</v>
      </c>
      <c r="D986" s="95">
        <v>459824</v>
      </c>
      <c r="E986" s="95" t="s">
        <v>161</v>
      </c>
      <c r="F986" s="95">
        <v>300</v>
      </c>
      <c r="G986" s="99" t="s">
        <v>1677</v>
      </c>
      <c r="H986" s="97">
        <v>1.38596769484626</v>
      </c>
      <c r="I986" s="97">
        <v>0.47089363047061</v>
      </c>
      <c r="J986" s="97">
        <v>1.19812115718972E-4</v>
      </c>
      <c r="K986" s="100">
        <v>4.35052639210098E-4</v>
      </c>
      <c r="L986" s="95">
        <v>7.8735390481956902</v>
      </c>
      <c r="M986" s="95">
        <v>8.0740161364105703</v>
      </c>
      <c r="N986" s="95">
        <v>7.9900131504845602</v>
      </c>
      <c r="O986" s="95">
        <v>7.9553478369935204</v>
      </c>
      <c r="P986" s="95">
        <v>8.4812366078326598</v>
      </c>
      <c r="Q986" s="95">
        <v>8.4032780268268095</v>
      </c>
      <c r="R986" s="95">
        <v>8.4382369548649905</v>
      </c>
      <c r="S986" s="99">
        <v>8.4585664292017295</v>
      </c>
      <c r="T986" s="95">
        <v>3224</v>
      </c>
      <c r="U986" s="95">
        <v>2500</v>
      </c>
      <c r="V986" s="95">
        <v>2044</v>
      </c>
      <c r="W986" s="95">
        <v>2827</v>
      </c>
      <c r="X986" s="95">
        <v>3794</v>
      </c>
      <c r="Y986" s="95">
        <v>3396</v>
      </c>
      <c r="Z986" s="95">
        <v>3850</v>
      </c>
      <c r="AA986" s="99">
        <v>3253</v>
      </c>
    </row>
    <row r="987" spans="1:27" x14ac:dyDescent="0.25">
      <c r="A987" s="96" t="s">
        <v>1396</v>
      </c>
      <c r="B987" s="95" t="s">
        <v>920</v>
      </c>
      <c r="C987" s="95">
        <v>616412</v>
      </c>
      <c r="D987" s="95">
        <v>618559</v>
      </c>
      <c r="E987" s="95" t="s">
        <v>158</v>
      </c>
      <c r="F987" s="95">
        <v>2148</v>
      </c>
      <c r="G987" s="99" t="s">
        <v>1230</v>
      </c>
      <c r="H987" s="97">
        <v>1.3861302336225001</v>
      </c>
      <c r="I987" s="97">
        <v>0.47106281200225297</v>
      </c>
      <c r="J987" s="97">
        <v>3.03245238184035E-2</v>
      </c>
      <c r="K987" s="100">
        <v>5.6996702115810698E-2</v>
      </c>
      <c r="L987" s="95">
        <v>8.9582689691374995</v>
      </c>
      <c r="M987" s="95">
        <v>8.9633819229485194</v>
      </c>
      <c r="N987" s="95">
        <v>8.9194322400892094</v>
      </c>
      <c r="O987" s="95">
        <v>8.9429555825269809</v>
      </c>
      <c r="P987" s="95">
        <v>9.9786764760509801</v>
      </c>
      <c r="Q987" s="95">
        <v>9.0029036800498208</v>
      </c>
      <c r="R987" s="95">
        <v>9.01362262185887</v>
      </c>
      <c r="S987" s="99">
        <v>9.4426256232733206</v>
      </c>
      <c r="T987" s="95">
        <v>48965</v>
      </c>
      <c r="U987" s="95">
        <v>33160</v>
      </c>
      <c r="V987" s="95">
        <v>27875</v>
      </c>
      <c r="W987" s="95">
        <v>40140</v>
      </c>
      <c r="X987" s="95">
        <v>76703</v>
      </c>
      <c r="Y987" s="95">
        <v>36848</v>
      </c>
      <c r="Z987" s="95">
        <v>41078</v>
      </c>
      <c r="AA987" s="99">
        <v>46074</v>
      </c>
    </row>
    <row r="988" spans="1:27" x14ac:dyDescent="0.25">
      <c r="A988" s="96" t="s">
        <v>2453</v>
      </c>
      <c r="B988" s="95" t="s">
        <v>920</v>
      </c>
      <c r="C988" s="95">
        <v>14725</v>
      </c>
      <c r="D988" s="95">
        <v>15345</v>
      </c>
      <c r="E988" s="95" t="s">
        <v>158</v>
      </c>
      <c r="F988" s="95">
        <v>621</v>
      </c>
      <c r="G988" s="99" t="s">
        <v>2454</v>
      </c>
      <c r="H988" s="97">
        <v>1.3861504282030599</v>
      </c>
      <c r="I988" s="97">
        <v>0.47108383052439301</v>
      </c>
      <c r="J988" s="97">
        <v>4.6298889992712702E-4</v>
      </c>
      <c r="K988" s="100">
        <v>1.49965556274596E-3</v>
      </c>
      <c r="L988" s="95">
        <v>8.4603429370238104</v>
      </c>
      <c r="M988" s="95">
        <v>8.5249005320414106</v>
      </c>
      <c r="N988" s="95">
        <v>8.6902513357589903</v>
      </c>
      <c r="O988" s="95">
        <v>8.5456563434384094</v>
      </c>
      <c r="P988" s="95">
        <v>9.3043097576215796</v>
      </c>
      <c r="Q988" s="95">
        <v>8.8952765870824102</v>
      </c>
      <c r="R988" s="95">
        <v>8.9177291985537597</v>
      </c>
      <c r="S988" s="99">
        <v>8.9576070213234296</v>
      </c>
      <c r="T988" s="95">
        <v>10024</v>
      </c>
      <c r="U988" s="95">
        <v>7074</v>
      </c>
      <c r="V988" s="95">
        <v>6875</v>
      </c>
      <c r="W988" s="95">
        <v>8811</v>
      </c>
      <c r="X988" s="95">
        <v>13895</v>
      </c>
      <c r="Y988" s="95">
        <v>9887</v>
      </c>
      <c r="Z988" s="95">
        <v>11112</v>
      </c>
      <c r="AA988" s="99">
        <v>9517</v>
      </c>
    </row>
    <row r="989" spans="1:27" x14ac:dyDescent="0.25">
      <c r="A989" s="96" t="s">
        <v>1999</v>
      </c>
      <c r="B989" s="95" t="s">
        <v>920</v>
      </c>
      <c r="C989" s="95">
        <v>275243</v>
      </c>
      <c r="D989" s="95">
        <v>276496</v>
      </c>
      <c r="E989" s="95" t="s">
        <v>158</v>
      </c>
      <c r="F989" s="95">
        <v>1254</v>
      </c>
      <c r="G989" s="99" t="s">
        <v>2000</v>
      </c>
      <c r="H989" s="97">
        <v>1.3869370396490801</v>
      </c>
      <c r="I989" s="97">
        <v>0.47190229764875702</v>
      </c>
      <c r="J989" s="98">
        <v>7.5966312060062697E-5</v>
      </c>
      <c r="K989" s="100">
        <v>2.88305883119515E-4</v>
      </c>
      <c r="L989" s="95">
        <v>5.9436975346778702</v>
      </c>
      <c r="M989" s="95">
        <v>5.9419755778271304</v>
      </c>
      <c r="N989" s="95">
        <v>5.9873168367671603</v>
      </c>
      <c r="O989" s="95">
        <v>6.0387221836325002</v>
      </c>
      <c r="P989" s="95">
        <v>6.5320915607502501</v>
      </c>
      <c r="Q989" s="95">
        <v>6.4299280862585002</v>
      </c>
      <c r="R989" s="95">
        <v>6.4124559410781199</v>
      </c>
      <c r="S989" s="99">
        <v>6.42360462547928</v>
      </c>
      <c r="T989" s="95">
        <v>3537</v>
      </c>
      <c r="U989" s="95">
        <v>2384</v>
      </c>
      <c r="V989" s="95">
        <v>2132</v>
      </c>
      <c r="W989" s="95">
        <v>3130</v>
      </c>
      <c r="X989" s="95">
        <v>4107</v>
      </c>
      <c r="Y989" s="95">
        <v>3615</v>
      </c>
      <c r="Z989" s="95">
        <v>3952</v>
      </c>
      <c r="AA989" s="99">
        <v>3318</v>
      </c>
    </row>
    <row r="990" spans="1:27" x14ac:dyDescent="0.25">
      <c r="A990" s="96" t="s">
        <v>1421</v>
      </c>
      <c r="B990" s="95" t="s">
        <v>920</v>
      </c>
      <c r="C990" s="95">
        <v>598588</v>
      </c>
      <c r="D990" s="95">
        <v>599376</v>
      </c>
      <c r="E990" s="95" t="s">
        <v>158</v>
      </c>
      <c r="F990" s="95">
        <v>789</v>
      </c>
      <c r="G990" s="99" t="s">
        <v>1422</v>
      </c>
      <c r="H990" s="97">
        <v>1.38770597494785</v>
      </c>
      <c r="I990" s="97">
        <v>0.47270192424205698</v>
      </c>
      <c r="J990" s="97">
        <v>2.6757150352552501E-2</v>
      </c>
      <c r="K990" s="100">
        <v>5.1471770143841501E-2</v>
      </c>
      <c r="L990" s="95">
        <v>8.6633226929542904</v>
      </c>
      <c r="M990" s="95">
        <v>8.7791598594399805</v>
      </c>
      <c r="N990" s="95">
        <v>8.7285581317876506</v>
      </c>
      <c r="O990" s="95">
        <v>8.7388638082686096</v>
      </c>
      <c r="P990" s="95">
        <v>9.7442662175588897</v>
      </c>
      <c r="Q990" s="95">
        <v>8.7997542173965506</v>
      </c>
      <c r="R990" s="95">
        <v>8.8491725571141107</v>
      </c>
      <c r="S990" s="99">
        <v>9.2028248753927109</v>
      </c>
      <c r="T990" s="95">
        <v>14660</v>
      </c>
      <c r="U990" s="95">
        <v>10720</v>
      </c>
      <c r="V990" s="95">
        <v>8970</v>
      </c>
      <c r="W990" s="95">
        <v>12799</v>
      </c>
      <c r="X990" s="95">
        <v>23949</v>
      </c>
      <c r="Y990" s="95">
        <v>11757</v>
      </c>
      <c r="Z990" s="95">
        <v>13463</v>
      </c>
      <c r="AA990" s="99">
        <v>14332</v>
      </c>
    </row>
    <row r="991" spans="1:27" x14ac:dyDescent="0.25">
      <c r="A991" s="96" t="s">
        <v>2355</v>
      </c>
      <c r="B991" s="95" t="s">
        <v>920</v>
      </c>
      <c r="C991" s="95">
        <v>65291</v>
      </c>
      <c r="D991" s="95">
        <v>65752</v>
      </c>
      <c r="E991" s="95" t="s">
        <v>161</v>
      </c>
      <c r="F991" s="95">
        <v>462</v>
      </c>
      <c r="G991" s="99" t="s">
        <v>2356</v>
      </c>
      <c r="H991" s="97">
        <v>1.3877823880261</v>
      </c>
      <c r="I991" s="97">
        <v>0.47278136306842899</v>
      </c>
      <c r="J991" s="97">
        <v>1.32123290711198E-4</v>
      </c>
      <c r="K991" s="100">
        <v>4.7026933981951697E-4</v>
      </c>
      <c r="L991" s="95">
        <v>10.503153901027</v>
      </c>
      <c r="M991" s="95">
        <v>10.493687419475799</v>
      </c>
      <c r="N991" s="95">
        <v>10.5770251721408</v>
      </c>
      <c r="O991" s="95">
        <v>10.5148644161681</v>
      </c>
      <c r="P991" s="95">
        <v>11.240980092571499</v>
      </c>
      <c r="Q991" s="95">
        <v>10.781266908330201</v>
      </c>
      <c r="R991" s="95">
        <v>10.839280911901101</v>
      </c>
      <c r="S991" s="99">
        <v>11.0722513968238</v>
      </c>
      <c r="T991" s="95">
        <v>30729</v>
      </c>
      <c r="U991" s="95">
        <v>20601</v>
      </c>
      <c r="V991" s="95">
        <v>18915</v>
      </c>
      <c r="W991" s="95">
        <v>25667</v>
      </c>
      <c r="X991" s="95">
        <v>39574</v>
      </c>
      <c r="Y991" s="95">
        <v>27187</v>
      </c>
      <c r="Z991" s="95">
        <v>31318</v>
      </c>
      <c r="AA991" s="99">
        <v>30664</v>
      </c>
    </row>
    <row r="992" spans="1:27" x14ac:dyDescent="0.25">
      <c r="A992" s="96" t="s">
        <v>1282</v>
      </c>
      <c r="B992" s="95" t="s">
        <v>920</v>
      </c>
      <c r="C992" s="95">
        <v>692629</v>
      </c>
      <c r="D992" s="95">
        <v>693528</v>
      </c>
      <c r="E992" s="95" t="s">
        <v>161</v>
      </c>
      <c r="F992" s="95">
        <v>900</v>
      </c>
      <c r="G992" s="99" t="s">
        <v>1283</v>
      </c>
      <c r="H992" s="97">
        <v>1.38828694587335</v>
      </c>
      <c r="I992" s="97">
        <v>0.47330579025272401</v>
      </c>
      <c r="J992" s="98">
        <v>3.7046317004500801E-6</v>
      </c>
      <c r="K992" s="101">
        <v>2.03835630679786E-5</v>
      </c>
      <c r="L992" s="95">
        <v>9.6255066575072306</v>
      </c>
      <c r="M992" s="95">
        <v>9.6449479453366607</v>
      </c>
      <c r="N992" s="95">
        <v>9.8093608827023999</v>
      </c>
      <c r="O992" s="95">
        <v>9.8496399018969001</v>
      </c>
      <c r="P992" s="95">
        <v>10.3321634749372</v>
      </c>
      <c r="Q992" s="95">
        <v>10.2318658646646</v>
      </c>
      <c r="R992" s="95">
        <v>10.142674554271499</v>
      </c>
      <c r="S992" s="99">
        <v>10.1194580880413</v>
      </c>
      <c r="T992" s="95">
        <v>32580</v>
      </c>
      <c r="U992" s="95">
        <v>22284</v>
      </c>
      <c r="V992" s="95">
        <v>21643</v>
      </c>
      <c r="W992" s="95">
        <v>31530</v>
      </c>
      <c r="X992" s="95">
        <v>41061</v>
      </c>
      <c r="Y992" s="95">
        <v>36189</v>
      </c>
      <c r="Z992" s="95">
        <v>37644</v>
      </c>
      <c r="AA992" s="99">
        <v>30861</v>
      </c>
    </row>
    <row r="993" spans="1:27" x14ac:dyDescent="0.25">
      <c r="A993" s="96" t="s">
        <v>664</v>
      </c>
      <c r="B993" s="95" t="s">
        <v>638</v>
      </c>
      <c r="C993" s="95">
        <v>15429</v>
      </c>
      <c r="D993" s="95">
        <v>15785</v>
      </c>
      <c r="E993" s="95" t="s">
        <v>161</v>
      </c>
      <c r="F993" s="95">
        <v>357</v>
      </c>
      <c r="G993" s="99" t="s">
        <v>198</v>
      </c>
      <c r="H993" s="97">
        <v>1.38829648864025</v>
      </c>
      <c r="I993" s="97">
        <v>0.47331570697433401</v>
      </c>
      <c r="J993" s="97">
        <v>0.28391902445863498</v>
      </c>
      <c r="K993" s="100">
        <v>0.37109748010153498</v>
      </c>
      <c r="L993" s="95">
        <v>5.3083774004124704</v>
      </c>
      <c r="M993" s="95">
        <v>5.1870633088457696</v>
      </c>
      <c r="N993" s="95">
        <v>5.1854782104334802</v>
      </c>
      <c r="O993" s="95">
        <v>5.2979212339546002</v>
      </c>
      <c r="P993" s="95">
        <v>6.6367352591300497</v>
      </c>
      <c r="Q993" s="95">
        <v>4.6905057416728004</v>
      </c>
      <c r="R993" s="95">
        <v>4.5769588151690703</v>
      </c>
      <c r="S993" s="99">
        <v>5.9434356839029503</v>
      </c>
      <c r="T993" s="95">
        <v>648</v>
      </c>
      <c r="U993" s="95">
        <v>402</v>
      </c>
      <c r="V993" s="95">
        <v>348</v>
      </c>
      <c r="W993" s="95">
        <v>533</v>
      </c>
      <c r="X993" s="95">
        <v>1257</v>
      </c>
      <c r="Y993" s="95">
        <v>308</v>
      </c>
      <c r="Z993" s="95">
        <v>315</v>
      </c>
      <c r="AA993" s="99">
        <v>677</v>
      </c>
    </row>
    <row r="994" spans="1:27" x14ac:dyDescent="0.25">
      <c r="A994" s="96" t="s">
        <v>2381</v>
      </c>
      <c r="B994" s="95" t="s">
        <v>920</v>
      </c>
      <c r="C994" s="95">
        <v>51253</v>
      </c>
      <c r="D994" s="95">
        <v>52434</v>
      </c>
      <c r="E994" s="95" t="s">
        <v>158</v>
      </c>
      <c r="F994" s="95">
        <v>1182</v>
      </c>
      <c r="G994" s="99" t="s">
        <v>2382</v>
      </c>
      <c r="H994" s="97">
        <v>1.3893716795839199</v>
      </c>
      <c r="I994" s="97">
        <v>0.47443259540446803</v>
      </c>
      <c r="J994" s="98">
        <v>3.8036909311121203E-8</v>
      </c>
      <c r="K994" s="101">
        <v>3.1121107618190099E-7</v>
      </c>
      <c r="L994" s="95">
        <v>11.594855225240201</v>
      </c>
      <c r="M994" s="95">
        <v>11.561969825343001</v>
      </c>
      <c r="N994" s="95">
        <v>11.620548511214899</v>
      </c>
      <c r="O994" s="95">
        <v>11.593390997218799</v>
      </c>
      <c r="P994" s="95">
        <v>12.1871854732473</v>
      </c>
      <c r="Q994" s="95">
        <v>12.006480221796799</v>
      </c>
      <c r="R994" s="95">
        <v>12.0141658197523</v>
      </c>
      <c r="S994" s="99">
        <v>12.053836789931999</v>
      </c>
      <c r="T994" s="95">
        <v>167557</v>
      </c>
      <c r="U994" s="95">
        <v>110523</v>
      </c>
      <c r="V994" s="95">
        <v>99751</v>
      </c>
      <c r="W994" s="95">
        <v>138683</v>
      </c>
      <c r="X994" s="95">
        <v>195085</v>
      </c>
      <c r="Y994" s="95">
        <v>162617</v>
      </c>
      <c r="Z994" s="95">
        <v>180904</v>
      </c>
      <c r="AA994" s="99">
        <v>154915</v>
      </c>
    </row>
    <row r="995" spans="1:27" x14ac:dyDescent="0.25">
      <c r="A995" s="96" t="s">
        <v>1080</v>
      </c>
      <c r="B995" s="95" t="s">
        <v>920</v>
      </c>
      <c r="C995" s="95">
        <v>804417</v>
      </c>
      <c r="D995" s="95">
        <v>805772</v>
      </c>
      <c r="E995" s="95" t="s">
        <v>158</v>
      </c>
      <c r="F995" s="95">
        <v>1356</v>
      </c>
      <c r="G995" s="99" t="s">
        <v>1081</v>
      </c>
      <c r="H995" s="97">
        <v>1.38946656714968</v>
      </c>
      <c r="I995" s="97">
        <v>0.47453112134118203</v>
      </c>
      <c r="J995" s="97">
        <v>5.3364050393779103E-2</v>
      </c>
      <c r="K995" s="100">
        <v>9.0740490548126301E-2</v>
      </c>
      <c r="L995" s="95">
        <v>7.02423722193031</v>
      </c>
      <c r="M995" s="95">
        <v>7.0115914855266404</v>
      </c>
      <c r="N995" s="95">
        <v>7.0310560710924497</v>
      </c>
      <c r="O995" s="95">
        <v>7.0498663588246604</v>
      </c>
      <c r="P995" s="95">
        <v>8.0732181813507005</v>
      </c>
      <c r="Q995" s="95">
        <v>6.9916480973791497</v>
      </c>
      <c r="R995" s="95">
        <v>7.0468929185310998</v>
      </c>
      <c r="S995" s="99">
        <v>7.6232327581030797</v>
      </c>
      <c r="T995" s="95">
        <v>8089</v>
      </c>
      <c r="U995" s="95">
        <v>5411</v>
      </c>
      <c r="V995" s="95">
        <v>4753</v>
      </c>
      <c r="W995" s="95">
        <v>6822</v>
      </c>
      <c r="X995" s="95">
        <v>12925</v>
      </c>
      <c r="Y995" s="95">
        <v>5770</v>
      </c>
      <c r="Z995" s="95">
        <v>6634</v>
      </c>
      <c r="AA995" s="99">
        <v>8241</v>
      </c>
    </row>
    <row r="996" spans="1:27" x14ac:dyDescent="0.25">
      <c r="A996" s="96" t="s">
        <v>1993</v>
      </c>
      <c r="B996" s="95" t="s">
        <v>920</v>
      </c>
      <c r="C996" s="95">
        <v>278537</v>
      </c>
      <c r="D996" s="95">
        <v>279058</v>
      </c>
      <c r="E996" s="95" t="s">
        <v>158</v>
      </c>
      <c r="F996" s="95">
        <v>522</v>
      </c>
      <c r="G996" s="99" t="s">
        <v>1994</v>
      </c>
      <c r="H996" s="97">
        <v>1.39065102135561</v>
      </c>
      <c r="I996" s="97">
        <v>0.47576042640331401</v>
      </c>
      <c r="J996" s="97">
        <v>1.16689756236051E-3</v>
      </c>
      <c r="K996" s="100">
        <v>3.4192812292424398E-3</v>
      </c>
      <c r="L996" s="95">
        <v>8.8996164292375397</v>
      </c>
      <c r="M996" s="95">
        <v>8.8722549140139595</v>
      </c>
      <c r="N996" s="95">
        <v>8.7893789679113308</v>
      </c>
      <c r="O996" s="95">
        <v>8.8736569578012592</v>
      </c>
      <c r="P996" s="95">
        <v>8.9364506257407808</v>
      </c>
      <c r="Q996" s="95">
        <v>9.5252100228470091</v>
      </c>
      <c r="R996" s="95">
        <v>9.4232293366411</v>
      </c>
      <c r="S996" s="99">
        <v>9.3884601613823193</v>
      </c>
      <c r="T996" s="95">
        <v>11425</v>
      </c>
      <c r="U996" s="95">
        <v>7565</v>
      </c>
      <c r="V996" s="95">
        <v>6190</v>
      </c>
      <c r="W996" s="95">
        <v>9297</v>
      </c>
      <c r="X996" s="95">
        <v>9051</v>
      </c>
      <c r="Y996" s="95">
        <v>12861</v>
      </c>
      <c r="Z996" s="95">
        <v>13260</v>
      </c>
      <c r="AA996" s="99">
        <v>10784</v>
      </c>
    </row>
    <row r="997" spans="1:27" x14ac:dyDescent="0.25">
      <c r="A997" s="96" t="s">
        <v>2064</v>
      </c>
      <c r="B997" s="95" t="s">
        <v>920</v>
      </c>
      <c r="C997" s="95">
        <v>231621</v>
      </c>
      <c r="D997" s="95">
        <v>232322</v>
      </c>
      <c r="E997" s="95" t="s">
        <v>161</v>
      </c>
      <c r="F997" s="95">
        <v>702</v>
      </c>
      <c r="G997" s="99" t="s">
        <v>2065</v>
      </c>
      <c r="H997" s="97">
        <v>1.39067867172049</v>
      </c>
      <c r="I997" s="97">
        <v>0.47578911127616202</v>
      </c>
      <c r="J997" s="97">
        <v>3.3942769711810101E-3</v>
      </c>
      <c r="K997" s="100">
        <v>8.6574675783159302E-3</v>
      </c>
      <c r="L997" s="95">
        <v>7.8397604559043401</v>
      </c>
      <c r="M997" s="95">
        <v>7.8552127043613202</v>
      </c>
      <c r="N997" s="95">
        <v>7.8051741917422603</v>
      </c>
      <c r="O997" s="95">
        <v>7.8149370525599799</v>
      </c>
      <c r="P997" s="95">
        <v>8.6509997749566008</v>
      </c>
      <c r="Q997" s="95">
        <v>8.0376899081679092</v>
      </c>
      <c r="R997" s="95">
        <v>8.0648759941100803</v>
      </c>
      <c r="S997" s="99">
        <v>8.3762250315105806</v>
      </c>
      <c r="T997" s="95">
        <v>7370</v>
      </c>
      <c r="U997" s="95">
        <v>5027</v>
      </c>
      <c r="V997" s="95">
        <v>4208</v>
      </c>
      <c r="W997" s="95">
        <v>6002</v>
      </c>
      <c r="X997" s="95">
        <v>9987</v>
      </c>
      <c r="Y997" s="95">
        <v>6168</v>
      </c>
      <c r="Z997" s="95">
        <v>6955</v>
      </c>
      <c r="AA997" s="99">
        <v>7190</v>
      </c>
    </row>
    <row r="998" spans="1:27" x14ac:dyDescent="0.25">
      <c r="A998" s="96" t="s">
        <v>1482</v>
      </c>
      <c r="B998" s="95" t="s">
        <v>920</v>
      </c>
      <c r="C998" s="95">
        <v>560729</v>
      </c>
      <c r="D998" s="95">
        <v>561127</v>
      </c>
      <c r="E998" s="95" t="s">
        <v>158</v>
      </c>
      <c r="F998" s="95">
        <v>399</v>
      </c>
      <c r="G998" s="99" t="s">
        <v>1483</v>
      </c>
      <c r="H998" s="97">
        <v>1.39087480201984</v>
      </c>
      <c r="I998" s="97">
        <v>0.47599256320573002</v>
      </c>
      <c r="J998" s="97">
        <v>4.4699233663816297E-3</v>
      </c>
      <c r="K998" s="100">
        <v>1.1000202034454801E-2</v>
      </c>
      <c r="L998" s="95">
        <v>5.6359886713376497</v>
      </c>
      <c r="M998" s="95">
        <v>5.7327901210636796</v>
      </c>
      <c r="N998" s="95">
        <v>5.91261990872938</v>
      </c>
      <c r="O998" s="95">
        <v>5.9167844115786297</v>
      </c>
      <c r="P998" s="95">
        <v>6.5479022580026696</v>
      </c>
      <c r="Q998" s="95">
        <v>6.0290559588063699</v>
      </c>
      <c r="R998" s="95">
        <v>6.1150338291579702</v>
      </c>
      <c r="S998" s="99">
        <v>6.3684861385914804</v>
      </c>
      <c r="T998" s="95">
        <v>909</v>
      </c>
      <c r="U998" s="95">
        <v>656</v>
      </c>
      <c r="V998" s="95">
        <v>644</v>
      </c>
      <c r="W998" s="95">
        <v>915</v>
      </c>
      <c r="X998" s="95">
        <v>1321</v>
      </c>
      <c r="Y998" s="95">
        <v>871</v>
      </c>
      <c r="Z998" s="95">
        <v>1023</v>
      </c>
      <c r="AA998" s="99">
        <v>1016</v>
      </c>
    </row>
    <row r="999" spans="1:27" x14ac:dyDescent="0.25">
      <c r="A999" s="96" t="s">
        <v>1447</v>
      </c>
      <c r="B999" s="95" t="s">
        <v>920</v>
      </c>
      <c r="C999" s="95">
        <v>578277</v>
      </c>
      <c r="D999" s="95">
        <v>580421</v>
      </c>
      <c r="E999" s="95" t="s">
        <v>161</v>
      </c>
      <c r="F999" s="95">
        <v>2145</v>
      </c>
      <c r="G999" s="99" t="s">
        <v>1448</v>
      </c>
      <c r="H999" s="97">
        <v>1.39121673181403</v>
      </c>
      <c r="I999" s="97">
        <v>0.47634718879219201</v>
      </c>
      <c r="J999" s="97">
        <v>1.2384083502275101E-2</v>
      </c>
      <c r="K999" s="100">
        <v>2.6181116128970901E-2</v>
      </c>
      <c r="L999" s="95">
        <v>8.7064104637221291</v>
      </c>
      <c r="M999" s="95">
        <v>8.6124696040811894</v>
      </c>
      <c r="N999" s="95">
        <v>8.5966087998699994</v>
      </c>
      <c r="O999" s="95">
        <v>8.6435216057516797</v>
      </c>
      <c r="P999" s="95">
        <v>8.4742177266661507</v>
      </c>
      <c r="Q999" s="95">
        <v>9.3704996029020897</v>
      </c>
      <c r="R999" s="95">
        <v>9.3331895515279104</v>
      </c>
      <c r="S999" s="99">
        <v>9.1241943604468592</v>
      </c>
      <c r="T999" s="95">
        <v>41064</v>
      </c>
      <c r="U999" s="95">
        <v>25964</v>
      </c>
      <c r="V999" s="95">
        <v>22255</v>
      </c>
      <c r="W999" s="95">
        <v>32571</v>
      </c>
      <c r="X999" s="95">
        <v>26997</v>
      </c>
      <c r="Y999" s="95">
        <v>47475</v>
      </c>
      <c r="Z999" s="95">
        <v>51192</v>
      </c>
      <c r="AA999" s="99">
        <v>36897</v>
      </c>
    </row>
    <row r="1000" spans="1:27" x14ac:dyDescent="0.25">
      <c r="A1000" s="96" t="s">
        <v>954</v>
      </c>
      <c r="B1000" s="95" t="s">
        <v>920</v>
      </c>
      <c r="C1000" s="95">
        <v>872586</v>
      </c>
      <c r="D1000" s="95">
        <v>875132</v>
      </c>
      <c r="E1000" s="95" t="s">
        <v>158</v>
      </c>
      <c r="F1000" s="95">
        <v>2547</v>
      </c>
      <c r="G1000" s="99" t="s">
        <v>955</v>
      </c>
      <c r="H1000" s="97">
        <v>1.39131760761585</v>
      </c>
      <c r="I1000" s="97">
        <v>0.47645179344488597</v>
      </c>
      <c r="J1000" s="97">
        <v>1.5149772704568999E-2</v>
      </c>
      <c r="K1000" s="100">
        <v>3.1139826440060199E-2</v>
      </c>
      <c r="L1000" s="95">
        <v>7.3190533734085497</v>
      </c>
      <c r="M1000" s="95">
        <v>7.3255743284461001</v>
      </c>
      <c r="N1000" s="95">
        <v>7.2856604844908199</v>
      </c>
      <c r="O1000" s="95">
        <v>7.3025425816452199</v>
      </c>
      <c r="P1000" s="95">
        <v>8.2626493882866203</v>
      </c>
      <c r="Q1000" s="95">
        <v>7.42327264959905</v>
      </c>
      <c r="R1000" s="95">
        <v>7.4330982434071302</v>
      </c>
      <c r="S1000" s="99">
        <v>7.8485493667184603</v>
      </c>
      <c r="T1000" s="95">
        <v>18639</v>
      </c>
      <c r="U1000" s="95">
        <v>12635</v>
      </c>
      <c r="V1000" s="95">
        <v>10651</v>
      </c>
      <c r="W1000" s="95">
        <v>15267</v>
      </c>
      <c r="X1000" s="95">
        <v>27684</v>
      </c>
      <c r="Y1000" s="95">
        <v>14618</v>
      </c>
      <c r="Z1000" s="95">
        <v>16286</v>
      </c>
      <c r="AA1000" s="99">
        <v>18096</v>
      </c>
    </row>
    <row r="1001" spans="1:27" x14ac:dyDescent="0.25">
      <c r="A1001" s="96" t="s">
        <v>1989</v>
      </c>
      <c r="B1001" s="95" t="s">
        <v>920</v>
      </c>
      <c r="C1001" s="95">
        <v>279407</v>
      </c>
      <c r="D1001" s="95">
        <v>281311</v>
      </c>
      <c r="E1001" s="95" t="s">
        <v>158</v>
      </c>
      <c r="F1001" s="95">
        <v>1905</v>
      </c>
      <c r="G1001" s="99" t="s">
        <v>1990</v>
      </c>
      <c r="H1001" s="97">
        <v>1.39136883067423</v>
      </c>
      <c r="I1001" s="97">
        <v>0.47650490704856002</v>
      </c>
      <c r="J1001" s="98">
        <v>7.5273259581453005E-7</v>
      </c>
      <c r="K1001" s="101">
        <v>4.7660455815392303E-6</v>
      </c>
      <c r="L1001" s="95">
        <v>8.8858297313365995</v>
      </c>
      <c r="M1001" s="95">
        <v>8.8212246722972605</v>
      </c>
      <c r="N1001" s="95">
        <v>8.8317645816872794</v>
      </c>
      <c r="O1001" s="95">
        <v>8.8534280098421192</v>
      </c>
      <c r="P1001" s="95">
        <v>9.1562225431396893</v>
      </c>
      <c r="Q1001" s="95">
        <v>9.4444934432678593</v>
      </c>
      <c r="R1001" s="95">
        <v>9.2910031654322403</v>
      </c>
      <c r="S1001" s="99">
        <v>9.3909876905910803</v>
      </c>
      <c r="T1001" s="95">
        <v>41299</v>
      </c>
      <c r="U1001" s="95">
        <v>26649</v>
      </c>
      <c r="V1001" s="95">
        <v>23264</v>
      </c>
      <c r="W1001" s="95">
        <v>33457</v>
      </c>
      <c r="X1001" s="95">
        <v>38467</v>
      </c>
      <c r="Y1001" s="95">
        <v>44382</v>
      </c>
      <c r="Z1001" s="95">
        <v>44154</v>
      </c>
      <c r="AA1001" s="99">
        <v>39425</v>
      </c>
    </row>
    <row r="1002" spans="1:27" x14ac:dyDescent="0.25">
      <c r="A1002" s="96" t="s">
        <v>1586</v>
      </c>
      <c r="B1002" s="95" t="s">
        <v>920</v>
      </c>
      <c r="C1002" s="95">
        <v>501215</v>
      </c>
      <c r="D1002" s="95">
        <v>501469</v>
      </c>
      <c r="E1002" s="95" t="s">
        <v>161</v>
      </c>
      <c r="F1002" s="95">
        <v>255</v>
      </c>
      <c r="G1002" s="99" t="s">
        <v>1587</v>
      </c>
      <c r="H1002" s="97">
        <v>1.3937360476224001</v>
      </c>
      <c r="I1002" s="97">
        <v>0.47895736261018501</v>
      </c>
      <c r="J1002" s="97">
        <v>1.2698767382009001E-4</v>
      </c>
      <c r="K1002" s="100">
        <v>4.58465527258778E-4</v>
      </c>
      <c r="L1002" s="95">
        <v>8.6030725654803408</v>
      </c>
      <c r="M1002" s="95">
        <v>8.7311123988311294</v>
      </c>
      <c r="N1002" s="95">
        <v>8.6461711839125392</v>
      </c>
      <c r="O1002" s="95">
        <v>8.6142253814551992</v>
      </c>
      <c r="P1002" s="95">
        <v>9.2858540686000701</v>
      </c>
      <c r="Q1002" s="95">
        <v>9.0244424859037906</v>
      </c>
      <c r="R1002" s="95">
        <v>9.0314564616586299</v>
      </c>
      <c r="S1002" s="99">
        <v>9.1556983943421208</v>
      </c>
      <c r="T1002" s="95">
        <v>4544</v>
      </c>
      <c r="U1002" s="95">
        <v>3351</v>
      </c>
      <c r="V1002" s="95">
        <v>2738</v>
      </c>
      <c r="W1002" s="95">
        <v>3794</v>
      </c>
      <c r="X1002" s="95">
        <v>5633</v>
      </c>
      <c r="Y1002" s="95">
        <v>4440</v>
      </c>
      <c r="Z1002" s="95">
        <v>4937</v>
      </c>
      <c r="AA1002" s="99">
        <v>4483</v>
      </c>
    </row>
    <row r="1003" spans="1:27" x14ac:dyDescent="0.25">
      <c r="A1003" s="96" t="s">
        <v>724</v>
      </c>
      <c r="B1003" s="95" t="s">
        <v>704</v>
      </c>
      <c r="C1003" s="95">
        <v>16593</v>
      </c>
      <c r="D1003" s="95">
        <v>17075</v>
      </c>
      <c r="E1003" s="95" t="s">
        <v>158</v>
      </c>
      <c r="F1003" s="95">
        <v>483</v>
      </c>
      <c r="G1003" s="99" t="s">
        <v>725</v>
      </c>
      <c r="H1003" s="97">
        <v>1.39692687988422</v>
      </c>
      <c r="I1003" s="97">
        <v>0.48225650693976102</v>
      </c>
      <c r="J1003" s="97">
        <v>0.33755359059423501</v>
      </c>
      <c r="K1003" s="100">
        <v>0.43004805272875302</v>
      </c>
      <c r="L1003" s="95">
        <v>5.3411889127923198</v>
      </c>
      <c r="M1003" s="95">
        <v>5.1468449370883702</v>
      </c>
      <c r="N1003" s="95">
        <v>4.8875632192932796</v>
      </c>
      <c r="O1003" s="95">
        <v>5.1435493264191203</v>
      </c>
      <c r="P1003" s="95">
        <v>3.3578824385363299</v>
      </c>
      <c r="Q1003" s="95">
        <v>6.2465205983728396</v>
      </c>
      <c r="R1003" s="95">
        <v>6.0044180862112304</v>
      </c>
      <c r="S1003" s="99">
        <v>5.5389425393400602</v>
      </c>
      <c r="T1003" s="95">
        <v>897</v>
      </c>
      <c r="U1003" s="95">
        <v>529</v>
      </c>
      <c r="V1003" s="95">
        <v>383</v>
      </c>
      <c r="W1003" s="95">
        <v>648</v>
      </c>
      <c r="X1003" s="95">
        <v>175</v>
      </c>
      <c r="Y1003" s="95">
        <v>1226</v>
      </c>
      <c r="Z1003" s="95">
        <v>1147</v>
      </c>
      <c r="AA1003" s="99">
        <v>692</v>
      </c>
    </row>
    <row r="1004" spans="1:27" x14ac:dyDescent="0.25">
      <c r="A1004" s="96" t="s">
        <v>2383</v>
      </c>
      <c r="B1004" s="95" t="s">
        <v>920</v>
      </c>
      <c r="C1004" s="95">
        <v>50490</v>
      </c>
      <c r="D1004" s="95">
        <v>51251</v>
      </c>
      <c r="E1004" s="95" t="s">
        <v>158</v>
      </c>
      <c r="F1004" s="95">
        <v>762</v>
      </c>
      <c r="G1004" s="99" t="s">
        <v>2384</v>
      </c>
      <c r="H1004" s="97">
        <v>1.3970913869924499</v>
      </c>
      <c r="I1004" s="97">
        <v>0.48242639386735803</v>
      </c>
      <c r="J1004" s="98">
        <v>3.34633884943531E-6</v>
      </c>
      <c r="K1004" s="101">
        <v>1.8574391851491198E-5</v>
      </c>
      <c r="L1004" s="95">
        <v>10.7078135905747</v>
      </c>
      <c r="M1004" s="95">
        <v>10.710810531893699</v>
      </c>
      <c r="N1004" s="95">
        <v>10.708193267899899</v>
      </c>
      <c r="O1004" s="95">
        <v>10.724058393492699</v>
      </c>
      <c r="P1004" s="95">
        <v>11.394951358024599</v>
      </c>
      <c r="Q1004" s="95">
        <v>11.0581148079425</v>
      </c>
      <c r="R1004" s="95">
        <v>11.0576297756689</v>
      </c>
      <c r="S1004" s="99">
        <v>11.2420283394995</v>
      </c>
      <c r="T1004" s="95">
        <v>58408</v>
      </c>
      <c r="U1004" s="95">
        <v>39497</v>
      </c>
      <c r="V1004" s="95">
        <v>34167</v>
      </c>
      <c r="W1004" s="95">
        <v>48940</v>
      </c>
      <c r="X1004" s="95">
        <v>72623</v>
      </c>
      <c r="Y1004" s="95">
        <v>54327</v>
      </c>
      <c r="Z1004" s="95">
        <v>60095</v>
      </c>
      <c r="AA1004" s="99">
        <v>56892</v>
      </c>
    </row>
    <row r="1005" spans="1:27" x14ac:dyDescent="0.25">
      <c r="A1005" s="96" t="s">
        <v>2276</v>
      </c>
      <c r="B1005" s="95" t="s">
        <v>920</v>
      </c>
      <c r="C1005" s="95">
        <v>109675</v>
      </c>
      <c r="D1005" s="95">
        <v>111042</v>
      </c>
      <c r="E1005" s="95" t="s">
        <v>158</v>
      </c>
      <c r="F1005" s="95">
        <v>1368</v>
      </c>
      <c r="G1005" s="99" t="s">
        <v>2277</v>
      </c>
      <c r="H1005" s="97">
        <v>1.39884627252379</v>
      </c>
      <c r="I1005" s="97">
        <v>0.48423742493755101</v>
      </c>
      <c r="J1005" s="97">
        <v>3.8941983825104898E-4</v>
      </c>
      <c r="K1005" s="100">
        <v>1.2744649251852499E-3</v>
      </c>
      <c r="L1005" s="95">
        <v>9.2848731622588492</v>
      </c>
      <c r="M1005" s="95">
        <v>9.3540222238609392</v>
      </c>
      <c r="N1005" s="95">
        <v>9.3981163298658092</v>
      </c>
      <c r="O1005" s="95">
        <v>9.3397063423972</v>
      </c>
      <c r="P1005" s="95">
        <v>10.182225364951099</v>
      </c>
      <c r="Q1005" s="95">
        <v>9.6730808352032795</v>
      </c>
      <c r="R1005" s="95">
        <v>9.6834939496045092</v>
      </c>
      <c r="S1005" s="99">
        <v>9.7100451418694593</v>
      </c>
      <c r="T1005" s="95">
        <v>39107</v>
      </c>
      <c r="U1005" s="95">
        <v>27686</v>
      </c>
      <c r="V1005" s="95">
        <v>24738</v>
      </c>
      <c r="W1005" s="95">
        <v>33656</v>
      </c>
      <c r="X1005" s="95">
        <v>56252</v>
      </c>
      <c r="Y1005" s="95">
        <v>37343</v>
      </c>
      <c r="Z1005" s="95">
        <v>41621</v>
      </c>
      <c r="AA1005" s="99">
        <v>35319</v>
      </c>
    </row>
    <row r="1006" spans="1:27" x14ac:dyDescent="0.25">
      <c r="A1006" s="96" t="s">
        <v>2467</v>
      </c>
      <c r="B1006" s="95" t="s">
        <v>920</v>
      </c>
      <c r="C1006" s="95">
        <v>8427</v>
      </c>
      <c r="D1006" s="95">
        <v>9197</v>
      </c>
      <c r="E1006" s="95" t="s">
        <v>161</v>
      </c>
      <c r="F1006" s="95">
        <v>771</v>
      </c>
      <c r="G1006" s="99" t="s">
        <v>2468</v>
      </c>
      <c r="H1006" s="97">
        <v>1.3995768025520401</v>
      </c>
      <c r="I1006" s="97">
        <v>0.48499065777236899</v>
      </c>
      <c r="J1006" s="97">
        <v>6.0893472035753703E-3</v>
      </c>
      <c r="K1006" s="100">
        <v>1.4052339700558501E-2</v>
      </c>
      <c r="L1006" s="95">
        <v>6.14142356187185</v>
      </c>
      <c r="M1006" s="95">
        <v>6.1559148040444196</v>
      </c>
      <c r="N1006" s="95">
        <v>6.1468190244367502</v>
      </c>
      <c r="O1006" s="95">
        <v>6.1080042517135498</v>
      </c>
      <c r="P1006" s="95">
        <v>6.9985706246834098</v>
      </c>
      <c r="Q1006" s="95">
        <v>6.3336276561188498</v>
      </c>
      <c r="R1006" s="95">
        <v>6.4238599437348096</v>
      </c>
      <c r="S1006" s="99">
        <v>6.6423835714427097</v>
      </c>
      <c r="T1006" s="95">
        <v>2494</v>
      </c>
      <c r="U1006" s="95">
        <v>1700</v>
      </c>
      <c r="V1006" s="95">
        <v>1464</v>
      </c>
      <c r="W1006" s="95">
        <v>2019</v>
      </c>
      <c r="X1006" s="95">
        <v>3489</v>
      </c>
      <c r="Y1006" s="95">
        <v>2079</v>
      </c>
      <c r="Z1006" s="95">
        <v>2449</v>
      </c>
      <c r="AA1006" s="99">
        <v>2374</v>
      </c>
    </row>
    <row r="1007" spans="1:27" x14ac:dyDescent="0.25">
      <c r="A1007" s="96" t="s">
        <v>2377</v>
      </c>
      <c r="B1007" s="95" t="s">
        <v>920</v>
      </c>
      <c r="C1007" s="95">
        <v>53534</v>
      </c>
      <c r="D1007" s="95">
        <v>55504</v>
      </c>
      <c r="E1007" s="95" t="s">
        <v>158</v>
      </c>
      <c r="F1007" s="95">
        <v>1971</v>
      </c>
      <c r="G1007" s="99" t="s">
        <v>2378</v>
      </c>
      <c r="H1007" s="97">
        <v>1.4010639524717401</v>
      </c>
      <c r="I1007" s="97">
        <v>0.48652281002146702</v>
      </c>
      <c r="J1007" s="98">
        <v>1.83941832730987E-8</v>
      </c>
      <c r="K1007" s="101">
        <v>1.6321599242327001E-7</v>
      </c>
      <c r="L1007" s="95">
        <v>8.9018506587400701</v>
      </c>
      <c r="M1007" s="95">
        <v>8.8786541753481796</v>
      </c>
      <c r="N1007" s="95">
        <v>8.9118530964722993</v>
      </c>
      <c r="O1007" s="95">
        <v>8.9333921214611305</v>
      </c>
      <c r="P1007" s="95">
        <v>9.2669275126074204</v>
      </c>
      <c r="Q1007" s="95">
        <v>9.4088806423565394</v>
      </c>
      <c r="R1007" s="95">
        <v>9.4448310298920699</v>
      </c>
      <c r="S1007" s="99">
        <v>9.4444541705300509</v>
      </c>
      <c r="T1007" s="95">
        <v>43207</v>
      </c>
      <c r="U1007" s="95">
        <v>28692</v>
      </c>
      <c r="V1007" s="95">
        <v>25444</v>
      </c>
      <c r="W1007" s="95">
        <v>36589</v>
      </c>
      <c r="X1007" s="95">
        <v>42974</v>
      </c>
      <c r="Y1007" s="95">
        <v>44800</v>
      </c>
      <c r="Z1007" s="95">
        <v>50824</v>
      </c>
      <c r="AA1007" s="99">
        <v>42331</v>
      </c>
    </row>
    <row r="1008" spans="1:27" x14ac:dyDescent="0.25">
      <c r="A1008" s="96" t="s">
        <v>937</v>
      </c>
      <c r="B1008" s="95" t="s">
        <v>920</v>
      </c>
      <c r="C1008" s="95">
        <v>890322</v>
      </c>
      <c r="D1008" s="95">
        <v>893174</v>
      </c>
      <c r="E1008" s="95" t="s">
        <v>161</v>
      </c>
      <c r="F1008" s="95">
        <v>2853</v>
      </c>
      <c r="G1008" s="99" t="s">
        <v>938</v>
      </c>
      <c r="H1008" s="97">
        <v>1.40151951860219</v>
      </c>
      <c r="I1008" s="97">
        <v>0.48699183655342099</v>
      </c>
      <c r="J1008" s="98">
        <v>6.75059547336679E-6</v>
      </c>
      <c r="K1008" s="101">
        <v>3.5147728497694902E-5</v>
      </c>
      <c r="L1008" s="95">
        <v>7.2592807998025304</v>
      </c>
      <c r="M1008" s="95">
        <v>7.2716749047778597</v>
      </c>
      <c r="N1008" s="95">
        <v>7.3157385381247098</v>
      </c>
      <c r="O1008" s="95">
        <v>7.30740783005706</v>
      </c>
      <c r="P1008" s="95">
        <v>7.5522724041668097</v>
      </c>
      <c r="Q1008" s="95">
        <v>7.8714669085013496</v>
      </c>
      <c r="R1008" s="95">
        <v>7.8793711705235197</v>
      </c>
      <c r="S1008" s="99">
        <v>7.77615204831167</v>
      </c>
      <c r="T1008" s="95">
        <v>20031</v>
      </c>
      <c r="U1008" s="95">
        <v>13634</v>
      </c>
      <c r="V1008" s="95">
        <v>12182</v>
      </c>
      <c r="W1008" s="95">
        <v>17159</v>
      </c>
      <c r="X1008" s="95">
        <v>18952</v>
      </c>
      <c r="Y1008" s="95">
        <v>22340</v>
      </c>
      <c r="Z1008" s="95">
        <v>24856</v>
      </c>
      <c r="AA1008" s="99">
        <v>19278</v>
      </c>
    </row>
    <row r="1009" spans="1:27" x14ac:dyDescent="0.25">
      <c r="A1009" s="96" t="s">
        <v>1700</v>
      </c>
      <c r="B1009" s="95" t="s">
        <v>920</v>
      </c>
      <c r="C1009" s="95">
        <v>446327</v>
      </c>
      <c r="D1009" s="95">
        <v>446875</v>
      </c>
      <c r="E1009" s="95" t="s">
        <v>158</v>
      </c>
      <c r="F1009" s="95">
        <v>549</v>
      </c>
      <c r="G1009" s="99" t="s">
        <v>1701</v>
      </c>
      <c r="H1009" s="97">
        <v>1.4034292066448599</v>
      </c>
      <c r="I1009" s="97">
        <v>0.48895629163932403</v>
      </c>
      <c r="J1009" s="97">
        <v>1.7133333960366801E-2</v>
      </c>
      <c r="K1009" s="100">
        <v>3.4651686661415999E-2</v>
      </c>
      <c r="L1009" s="95">
        <v>10.122281961425999</v>
      </c>
      <c r="M1009" s="95">
        <v>10.2355004749842</v>
      </c>
      <c r="N1009" s="95">
        <v>10.240297152061601</v>
      </c>
      <c r="O1009" s="95">
        <v>10.2222405900157</v>
      </c>
      <c r="P1009" s="95">
        <v>11.1979378935903</v>
      </c>
      <c r="Q1009" s="95">
        <v>10.340400036436201</v>
      </c>
      <c r="R1009" s="95">
        <v>10.279204704362501</v>
      </c>
      <c r="S1009" s="99">
        <v>10.7663823185331</v>
      </c>
      <c r="T1009" s="95">
        <v>28043</v>
      </c>
      <c r="U1009" s="95">
        <v>20469</v>
      </c>
      <c r="V1009" s="95">
        <v>17798</v>
      </c>
      <c r="W1009" s="95">
        <v>24901</v>
      </c>
      <c r="X1009" s="95">
        <v>45644</v>
      </c>
      <c r="Y1009" s="95">
        <v>23800</v>
      </c>
      <c r="Z1009" s="95">
        <v>25242</v>
      </c>
      <c r="AA1009" s="99">
        <v>29477</v>
      </c>
    </row>
    <row r="1010" spans="1:27" x14ac:dyDescent="0.25">
      <c r="A1010" s="96" t="s">
        <v>1492</v>
      </c>
      <c r="B1010" s="95" t="s">
        <v>920</v>
      </c>
      <c r="C1010" s="95">
        <v>553992</v>
      </c>
      <c r="D1010" s="95">
        <v>555212</v>
      </c>
      <c r="E1010" s="95" t="s">
        <v>161</v>
      </c>
      <c r="F1010" s="95">
        <v>1221</v>
      </c>
      <c r="G1010" s="99" t="s">
        <v>1493</v>
      </c>
      <c r="H1010" s="97">
        <v>1.4059928925304199</v>
      </c>
      <c r="I1010" s="97">
        <v>0.491589301425361</v>
      </c>
      <c r="J1010" s="98">
        <v>4.70293066521335E-8</v>
      </c>
      <c r="K1010" s="101">
        <v>3.79852092190309E-7</v>
      </c>
      <c r="L1010" s="95">
        <v>9.5782855901013004</v>
      </c>
      <c r="M1010" s="95">
        <v>9.6268423487163801</v>
      </c>
      <c r="N1010" s="95">
        <v>9.6591502987346995</v>
      </c>
      <c r="O1010" s="95">
        <v>9.6296484448749098</v>
      </c>
      <c r="P1010" s="95">
        <v>9.9718900061067206</v>
      </c>
      <c r="Q1010" s="95">
        <v>10.1777202045173</v>
      </c>
      <c r="R1010" s="95">
        <v>10.189411197839</v>
      </c>
      <c r="S1010" s="99">
        <v>10.112128610469499</v>
      </c>
      <c r="T1010" s="95">
        <v>42777</v>
      </c>
      <c r="U1010" s="95">
        <v>29855</v>
      </c>
      <c r="V1010" s="95">
        <v>26459</v>
      </c>
      <c r="W1010" s="95">
        <v>36726</v>
      </c>
      <c r="X1010" s="95">
        <v>43396</v>
      </c>
      <c r="Y1010" s="95">
        <v>47288</v>
      </c>
      <c r="Z1010" s="95">
        <v>52752</v>
      </c>
      <c r="AA1010" s="99">
        <v>41656</v>
      </c>
    </row>
    <row r="1011" spans="1:27" x14ac:dyDescent="0.25">
      <c r="A1011" s="96" t="s">
        <v>452</v>
      </c>
      <c r="B1011" s="95" t="s">
        <v>449</v>
      </c>
      <c r="C1011" s="95">
        <v>21470</v>
      </c>
      <c r="D1011" s="95">
        <v>22219</v>
      </c>
      <c r="E1011" s="95" t="s">
        <v>161</v>
      </c>
      <c r="F1011" s="95">
        <v>750</v>
      </c>
      <c r="G1011" s="99" t="s">
        <v>234</v>
      </c>
      <c r="H1011" s="97">
        <v>1.4065872411661</v>
      </c>
      <c r="I1011" s="97">
        <v>0.492199036118247</v>
      </c>
      <c r="J1011" s="97">
        <v>3.7790999713980299E-3</v>
      </c>
      <c r="K1011" s="100">
        <v>9.4104070434021993E-3</v>
      </c>
      <c r="L1011" s="95">
        <v>5.3524932423417297</v>
      </c>
      <c r="M1011" s="95">
        <v>5.4056212529924803</v>
      </c>
      <c r="N1011" s="95">
        <v>5.2803042182322404</v>
      </c>
      <c r="O1011" s="95">
        <v>5.3297000742735001</v>
      </c>
      <c r="P1011" s="95">
        <v>5.3993185347681498</v>
      </c>
      <c r="Q1011" s="95">
        <v>6.0002007205749601</v>
      </c>
      <c r="R1011" s="95">
        <v>5.96317815112904</v>
      </c>
      <c r="S1011" s="99">
        <v>5.9007140487187701</v>
      </c>
      <c r="T1011" s="95">
        <v>1404</v>
      </c>
      <c r="U1011" s="95">
        <v>983</v>
      </c>
      <c r="V1011" s="95">
        <v>781</v>
      </c>
      <c r="W1011" s="95">
        <v>1145</v>
      </c>
      <c r="X1011" s="95">
        <v>1120</v>
      </c>
      <c r="Y1011" s="95">
        <v>1605</v>
      </c>
      <c r="Z1011" s="95">
        <v>1731</v>
      </c>
      <c r="AA1011" s="99">
        <v>1381</v>
      </c>
    </row>
    <row r="1012" spans="1:27" x14ac:dyDescent="0.25">
      <c r="A1012" s="96" t="s">
        <v>1890</v>
      </c>
      <c r="B1012" s="95" t="s">
        <v>920</v>
      </c>
      <c r="C1012" s="95">
        <v>326699</v>
      </c>
      <c r="D1012" s="95">
        <v>327757</v>
      </c>
      <c r="E1012" s="95" t="s">
        <v>158</v>
      </c>
      <c r="F1012" s="95">
        <v>1059</v>
      </c>
      <c r="G1012" s="99" t="s">
        <v>1891</v>
      </c>
      <c r="H1012" s="97">
        <v>1.40693375622242</v>
      </c>
      <c r="I1012" s="97">
        <v>0.49255440261904099</v>
      </c>
      <c r="J1012" s="98">
        <v>2.6585643795826002E-6</v>
      </c>
      <c r="K1012" s="101">
        <v>1.5089149181414799E-5</v>
      </c>
      <c r="L1012" s="95">
        <v>8.3028120072884608</v>
      </c>
      <c r="M1012" s="95">
        <v>8.3849162863141196</v>
      </c>
      <c r="N1012" s="95">
        <v>8.5094234454190296</v>
      </c>
      <c r="O1012" s="95">
        <v>8.4357985620644502</v>
      </c>
      <c r="P1012" s="95">
        <v>9.0265722662014003</v>
      </c>
      <c r="Q1012" s="95">
        <v>8.8938547263961993</v>
      </c>
      <c r="R1012" s="95">
        <v>8.8885332232357008</v>
      </c>
      <c r="S1012" s="99">
        <v>8.7918448361587291</v>
      </c>
      <c r="T1012" s="95">
        <v>15326</v>
      </c>
      <c r="U1012" s="95">
        <v>10948</v>
      </c>
      <c r="V1012" s="95">
        <v>10343</v>
      </c>
      <c r="W1012" s="95">
        <v>13924</v>
      </c>
      <c r="X1012" s="95">
        <v>19546</v>
      </c>
      <c r="Y1012" s="95">
        <v>16844</v>
      </c>
      <c r="Z1012" s="95">
        <v>18570</v>
      </c>
      <c r="AA1012" s="99">
        <v>14468</v>
      </c>
    </row>
    <row r="1013" spans="1:27" x14ac:dyDescent="0.25">
      <c r="A1013" s="96" t="s">
        <v>864</v>
      </c>
      <c r="B1013" s="95" t="s">
        <v>856</v>
      </c>
      <c r="C1013" s="95">
        <v>19114</v>
      </c>
      <c r="D1013" s="95">
        <v>20214</v>
      </c>
      <c r="E1013" s="95" t="s">
        <v>161</v>
      </c>
      <c r="F1013" s="95">
        <v>1101</v>
      </c>
      <c r="G1013" s="99" t="s">
        <v>865</v>
      </c>
      <c r="H1013" s="97">
        <v>1.4098778509497301</v>
      </c>
      <c r="I1013" s="97">
        <v>0.49557017577109302</v>
      </c>
      <c r="J1013" s="97">
        <v>5.2707983212706602E-2</v>
      </c>
      <c r="K1013" s="100">
        <v>8.9746025470284194E-2</v>
      </c>
      <c r="L1013" s="95">
        <v>6.9012358577810202</v>
      </c>
      <c r="M1013" s="95">
        <v>6.9087116183251496</v>
      </c>
      <c r="N1013" s="95">
        <v>6.9287709887811904</v>
      </c>
      <c r="O1013" s="95">
        <v>6.8184154759387896</v>
      </c>
      <c r="P1013" s="95">
        <v>8.0126651559471007</v>
      </c>
      <c r="Q1013" s="95">
        <v>6.8810018969497202</v>
      </c>
      <c r="R1013" s="95">
        <v>6.9374825347383799</v>
      </c>
      <c r="S1013" s="99">
        <v>7.4102938674903003</v>
      </c>
      <c r="T1013" s="95">
        <v>6031</v>
      </c>
      <c r="U1013" s="95">
        <v>4091</v>
      </c>
      <c r="V1013" s="95">
        <v>3595</v>
      </c>
      <c r="W1013" s="95">
        <v>4718</v>
      </c>
      <c r="X1013" s="95">
        <v>10063</v>
      </c>
      <c r="Y1013" s="95">
        <v>4339</v>
      </c>
      <c r="Z1013" s="95">
        <v>4993</v>
      </c>
      <c r="AA1013" s="99">
        <v>5773</v>
      </c>
    </row>
    <row r="1014" spans="1:27" x14ac:dyDescent="0.25">
      <c r="A1014" s="96" t="s">
        <v>2133</v>
      </c>
      <c r="B1014" s="95" t="s">
        <v>920</v>
      </c>
      <c r="C1014" s="95">
        <v>189076</v>
      </c>
      <c r="D1014" s="95">
        <v>189276</v>
      </c>
      <c r="E1014" s="95" t="s">
        <v>158</v>
      </c>
      <c r="F1014" s="95">
        <v>201</v>
      </c>
      <c r="G1014" s="99" t="s">
        <v>2134</v>
      </c>
      <c r="H1014" s="97">
        <v>1.4184434375880099</v>
      </c>
      <c r="I1014" s="97">
        <v>0.50430862228075102</v>
      </c>
      <c r="J1014" s="98">
        <v>1.6303016417495201E-5</v>
      </c>
      <c r="K1014" s="101">
        <v>7.4970075496510894E-5</v>
      </c>
      <c r="L1014" s="95">
        <v>10.898197073132501</v>
      </c>
      <c r="M1014" s="95">
        <v>10.666613120995899</v>
      </c>
      <c r="N1014" s="95">
        <v>10.705563517023799</v>
      </c>
      <c r="O1014" s="95">
        <v>10.791609418522899</v>
      </c>
      <c r="P1014" s="95">
        <v>11.270660847743001</v>
      </c>
      <c r="Q1014" s="95">
        <v>11.195781707854101</v>
      </c>
      <c r="R1014" s="95">
        <v>11.1410285704786</v>
      </c>
      <c r="S1014" s="99">
        <v>11.462445987059301</v>
      </c>
      <c r="T1014" s="95">
        <v>17580</v>
      </c>
      <c r="U1014" s="95">
        <v>10104</v>
      </c>
      <c r="V1014" s="95">
        <v>8996</v>
      </c>
      <c r="W1014" s="95">
        <v>13528</v>
      </c>
      <c r="X1014" s="95">
        <v>17575</v>
      </c>
      <c r="Y1014" s="95">
        <v>15765</v>
      </c>
      <c r="Z1014" s="95">
        <v>16795</v>
      </c>
      <c r="AA1014" s="99">
        <v>17484</v>
      </c>
    </row>
    <row r="1015" spans="1:27" x14ac:dyDescent="0.25">
      <c r="A1015" s="96" t="s">
        <v>1302</v>
      </c>
      <c r="B1015" s="95" t="s">
        <v>920</v>
      </c>
      <c r="C1015" s="95">
        <v>681685</v>
      </c>
      <c r="D1015" s="95">
        <v>682524</v>
      </c>
      <c r="E1015" s="95" t="s">
        <v>158</v>
      </c>
      <c r="F1015" s="95">
        <v>840</v>
      </c>
      <c r="G1015" s="99" t="s">
        <v>1303</v>
      </c>
      <c r="H1015" s="97">
        <v>1.41879823928508</v>
      </c>
      <c r="I1015" s="97">
        <v>0.50466944501623101</v>
      </c>
      <c r="J1015" s="97">
        <v>3.7554579469735103E-2</v>
      </c>
      <c r="K1015" s="100">
        <v>6.8084561340814698E-2</v>
      </c>
      <c r="L1015" s="95">
        <v>5.2872742875705603</v>
      </c>
      <c r="M1015" s="95">
        <v>5.4108695473642001</v>
      </c>
      <c r="N1015" s="95">
        <v>5.3546299989212303</v>
      </c>
      <c r="O1015" s="95">
        <v>5.4016224527171799</v>
      </c>
      <c r="P1015" s="95">
        <v>6.4572887793719103</v>
      </c>
      <c r="Q1015" s="95">
        <v>5.4921834410280201</v>
      </c>
      <c r="R1015" s="95">
        <v>5.4389571723444101</v>
      </c>
      <c r="S1015" s="99">
        <v>5.8458289607863501</v>
      </c>
      <c r="T1015" s="95">
        <v>1503</v>
      </c>
      <c r="U1015" s="95">
        <v>1105</v>
      </c>
      <c r="V1015" s="95">
        <v>921</v>
      </c>
      <c r="W1015" s="95">
        <v>1348</v>
      </c>
      <c r="X1015" s="95">
        <v>2612</v>
      </c>
      <c r="Y1015" s="95">
        <v>1264</v>
      </c>
      <c r="Z1015" s="95">
        <v>1348</v>
      </c>
      <c r="AA1015" s="99">
        <v>1489</v>
      </c>
    </row>
    <row r="1016" spans="1:27" x14ac:dyDescent="0.25">
      <c r="A1016" s="96" t="s">
        <v>823</v>
      </c>
      <c r="B1016" s="95" t="s">
        <v>814</v>
      </c>
      <c r="C1016" s="95">
        <v>23691</v>
      </c>
      <c r="D1016" s="95">
        <v>25016</v>
      </c>
      <c r="E1016" s="95" t="s">
        <v>161</v>
      </c>
      <c r="F1016" s="95">
        <v>1326</v>
      </c>
      <c r="G1016" s="99" t="s">
        <v>180</v>
      </c>
      <c r="H1016" s="97">
        <v>1.4189376658300401</v>
      </c>
      <c r="I1016" s="97">
        <v>0.50481121295509002</v>
      </c>
      <c r="J1016" s="97">
        <v>0.22987253388003201</v>
      </c>
      <c r="K1016" s="100">
        <v>0.31312366777171902</v>
      </c>
      <c r="L1016" s="95">
        <v>1.1007289811500101</v>
      </c>
      <c r="M1016" s="95">
        <v>0.913075598521087</v>
      </c>
      <c r="N1016" s="95">
        <v>0.85298846225672198</v>
      </c>
      <c r="O1016" s="95">
        <v>1.25627486034257</v>
      </c>
      <c r="P1016" s="95">
        <v>-0.15137923208509901</v>
      </c>
      <c r="Q1016" s="95">
        <v>2.0392078029013301</v>
      </c>
      <c r="R1016" s="95">
        <v>2.0147417615852801</v>
      </c>
      <c r="S1016" s="99">
        <v>1.39131868456561</v>
      </c>
      <c r="T1016" s="95">
        <v>130</v>
      </c>
      <c r="U1016" s="95">
        <v>77</v>
      </c>
      <c r="V1016" s="95">
        <v>64</v>
      </c>
      <c r="W1016" s="95">
        <v>120</v>
      </c>
      <c r="X1016" s="95">
        <v>42</v>
      </c>
      <c r="Y1016" s="95">
        <v>182</v>
      </c>
      <c r="Z1016" s="95">
        <v>198</v>
      </c>
      <c r="AA1016" s="99">
        <v>107</v>
      </c>
    </row>
    <row r="1017" spans="1:27" x14ac:dyDescent="0.25">
      <c r="A1017" s="96" t="s">
        <v>2366</v>
      </c>
      <c r="B1017" s="95" t="s">
        <v>920</v>
      </c>
      <c r="C1017" s="95">
        <v>59101</v>
      </c>
      <c r="D1017" s="95">
        <v>60039</v>
      </c>
      <c r="E1017" s="95" t="s">
        <v>158</v>
      </c>
      <c r="F1017" s="95">
        <v>939</v>
      </c>
      <c r="G1017" s="99" t="s">
        <v>2367</v>
      </c>
      <c r="H1017" s="97">
        <v>1.41926500107433</v>
      </c>
      <c r="I1017" s="97">
        <v>0.50514399041404101</v>
      </c>
      <c r="J1017" s="98">
        <v>6.1356593845052906E-8</v>
      </c>
      <c r="K1017" s="101">
        <v>4.8018203878737095E-7</v>
      </c>
      <c r="L1017" s="95">
        <v>9.5704925830589804</v>
      </c>
      <c r="M1017" s="95">
        <v>9.5274393104674004</v>
      </c>
      <c r="N1017" s="95">
        <v>9.5258371021823702</v>
      </c>
      <c r="O1017" s="95">
        <v>9.5683049281407104</v>
      </c>
      <c r="P1017" s="95">
        <v>10.0331123605771</v>
      </c>
      <c r="Q1017" s="95">
        <v>10.0319746682047</v>
      </c>
      <c r="R1017" s="95">
        <v>9.9383194829541299</v>
      </c>
      <c r="S1017" s="99">
        <v>10.1977947353934</v>
      </c>
      <c r="T1017" s="95">
        <v>32720</v>
      </c>
      <c r="U1017" s="95">
        <v>21431</v>
      </c>
      <c r="V1017" s="95">
        <v>18552</v>
      </c>
      <c r="W1017" s="95">
        <v>27068</v>
      </c>
      <c r="X1017" s="95">
        <v>34820</v>
      </c>
      <c r="Y1017" s="95">
        <v>32872</v>
      </c>
      <c r="Z1017" s="95">
        <v>34088</v>
      </c>
      <c r="AA1017" s="99">
        <v>33995</v>
      </c>
    </row>
    <row r="1018" spans="1:27" x14ac:dyDescent="0.25">
      <c r="A1018" s="96" t="s">
        <v>930</v>
      </c>
      <c r="B1018" s="95" t="s">
        <v>920</v>
      </c>
      <c r="C1018" s="95">
        <v>897704</v>
      </c>
      <c r="D1018" s="95">
        <v>899320</v>
      </c>
      <c r="E1018" s="95" t="s">
        <v>158</v>
      </c>
      <c r="F1018" s="95">
        <v>1617</v>
      </c>
      <c r="G1018" s="99" t="s">
        <v>923</v>
      </c>
      <c r="H1018" s="97">
        <v>1.4212197289670601</v>
      </c>
      <c r="I1018" s="97">
        <v>0.50712962100199899</v>
      </c>
      <c r="J1018" s="97">
        <v>1.9920696528779199E-2</v>
      </c>
      <c r="K1018" s="100">
        <v>3.97782529734736E-2</v>
      </c>
      <c r="L1018" s="95">
        <v>8.2298797069017606</v>
      </c>
      <c r="M1018" s="95">
        <v>8.2265652846314907</v>
      </c>
      <c r="N1018" s="95">
        <v>8.1907659650223508</v>
      </c>
      <c r="O1018" s="95">
        <v>8.1949569245022698</v>
      </c>
      <c r="P1018" s="95">
        <v>9.2731079777768493</v>
      </c>
      <c r="Q1018" s="95">
        <v>8.30912694187972</v>
      </c>
      <c r="R1018" s="95">
        <v>8.3220600604778294</v>
      </c>
      <c r="S1018" s="99">
        <v>8.7421856960623305</v>
      </c>
      <c r="T1018" s="95">
        <v>22248</v>
      </c>
      <c r="U1018" s="95">
        <v>14979</v>
      </c>
      <c r="V1018" s="95">
        <v>12663</v>
      </c>
      <c r="W1018" s="95">
        <v>17992</v>
      </c>
      <c r="X1018" s="95">
        <v>35407</v>
      </c>
      <c r="Y1018" s="95">
        <v>17149</v>
      </c>
      <c r="Z1018" s="95">
        <v>19147</v>
      </c>
      <c r="AA1018" s="99">
        <v>21344</v>
      </c>
    </row>
    <row r="1019" spans="1:27" x14ac:dyDescent="0.25">
      <c r="A1019" s="96" t="s">
        <v>947</v>
      </c>
      <c r="B1019" s="95" t="s">
        <v>920</v>
      </c>
      <c r="C1019" s="95">
        <v>880267</v>
      </c>
      <c r="D1019" s="95">
        <v>881091</v>
      </c>
      <c r="E1019" s="95" t="s">
        <v>158</v>
      </c>
      <c r="F1019" s="95">
        <v>825</v>
      </c>
      <c r="G1019" s="99" t="s">
        <v>923</v>
      </c>
      <c r="H1019" s="97">
        <v>1.42249304109152</v>
      </c>
      <c r="I1019" s="97">
        <v>0.50842159481142901</v>
      </c>
      <c r="J1019" s="97">
        <v>2.5941422791297898E-3</v>
      </c>
      <c r="K1019" s="100">
        <v>6.8524513033617002E-3</v>
      </c>
      <c r="L1019" s="95">
        <v>8.4912082413144603</v>
      </c>
      <c r="M1019" s="95">
        <v>8.5834275918287606</v>
      </c>
      <c r="N1019" s="95">
        <v>8.5679262205195794</v>
      </c>
      <c r="O1019" s="95">
        <v>8.5502676837160099</v>
      </c>
      <c r="P1019" s="95">
        <v>9.4638388521348897</v>
      </c>
      <c r="Q1019" s="95">
        <v>8.7757981738985293</v>
      </c>
      <c r="R1019" s="95">
        <v>8.8006825566196305</v>
      </c>
      <c r="S1019" s="99">
        <v>9.0772840447151797</v>
      </c>
      <c r="T1019" s="95">
        <v>13605</v>
      </c>
      <c r="U1019" s="95">
        <v>9787</v>
      </c>
      <c r="V1019" s="95">
        <v>8391</v>
      </c>
      <c r="W1019" s="95">
        <v>11743</v>
      </c>
      <c r="X1019" s="95">
        <v>20618</v>
      </c>
      <c r="Y1019" s="95">
        <v>12091</v>
      </c>
      <c r="Z1019" s="95">
        <v>13612</v>
      </c>
      <c r="AA1019" s="99">
        <v>13737</v>
      </c>
    </row>
    <row r="1020" spans="1:27" x14ac:dyDescent="0.25">
      <c r="A1020" s="96" t="s">
        <v>1646</v>
      </c>
      <c r="B1020" s="95" t="s">
        <v>920</v>
      </c>
      <c r="C1020" s="95">
        <v>474613</v>
      </c>
      <c r="D1020" s="95">
        <v>475602</v>
      </c>
      <c r="E1020" s="95" t="s">
        <v>161</v>
      </c>
      <c r="F1020" s="95">
        <v>990</v>
      </c>
      <c r="G1020" s="99" t="s">
        <v>1647</v>
      </c>
      <c r="H1020" s="97">
        <v>1.4234465479221301</v>
      </c>
      <c r="I1020" s="97">
        <v>0.50938831921609096</v>
      </c>
      <c r="J1020" s="97">
        <v>1.5397693233168601E-4</v>
      </c>
      <c r="K1020" s="100">
        <v>5.4192998530146403E-4</v>
      </c>
      <c r="L1020" s="95">
        <v>6.2558987832449597</v>
      </c>
      <c r="M1020" s="95">
        <v>6.3200492533931598</v>
      </c>
      <c r="N1020" s="95">
        <v>6.2927331043763903</v>
      </c>
      <c r="O1020" s="95">
        <v>6.3602709081492996</v>
      </c>
      <c r="P1020" s="95">
        <v>6.60271675570685</v>
      </c>
      <c r="Q1020" s="95">
        <v>6.9651934579814903</v>
      </c>
      <c r="R1020" s="95">
        <v>6.8822668506022397</v>
      </c>
      <c r="S1020" s="99">
        <v>6.7934815836358302</v>
      </c>
      <c r="T1020" s="95">
        <v>3467</v>
      </c>
      <c r="U1020" s="95">
        <v>2446</v>
      </c>
      <c r="V1020" s="95">
        <v>2080</v>
      </c>
      <c r="W1020" s="95">
        <v>3088</v>
      </c>
      <c r="X1020" s="95">
        <v>3405</v>
      </c>
      <c r="Y1020" s="95">
        <v>4136</v>
      </c>
      <c r="Z1020" s="95">
        <v>4321</v>
      </c>
      <c r="AA1020" s="99">
        <v>3385</v>
      </c>
    </row>
    <row r="1021" spans="1:27" x14ac:dyDescent="0.25">
      <c r="A1021" s="96" t="s">
        <v>1397</v>
      </c>
      <c r="B1021" s="95" t="s">
        <v>920</v>
      </c>
      <c r="C1021" s="95">
        <v>615764</v>
      </c>
      <c r="D1021" s="95">
        <v>616390</v>
      </c>
      <c r="E1021" s="95" t="s">
        <v>158</v>
      </c>
      <c r="F1021" s="95">
        <v>627</v>
      </c>
      <c r="G1021" s="99" t="s">
        <v>1398</v>
      </c>
      <c r="H1021" s="97">
        <v>1.4234487369536</v>
      </c>
      <c r="I1021" s="97">
        <v>0.509390537846934</v>
      </c>
      <c r="J1021" s="98">
        <v>7.1810970219847298E-5</v>
      </c>
      <c r="K1021" s="100">
        <v>2.7418734083941698E-4</v>
      </c>
      <c r="L1021" s="95">
        <v>7.8527262160070697</v>
      </c>
      <c r="M1021" s="95">
        <v>7.8348586243580103</v>
      </c>
      <c r="N1021" s="95">
        <v>7.81496456541944</v>
      </c>
      <c r="O1021" s="95">
        <v>7.8943245021344497</v>
      </c>
      <c r="P1021" s="95">
        <v>8.6061593764631397</v>
      </c>
      <c r="Q1021" s="95">
        <v>8.2476371971525904</v>
      </c>
      <c r="R1021" s="95">
        <v>8.2560225371805593</v>
      </c>
      <c r="S1021" s="99">
        <v>8.2942303905571197</v>
      </c>
      <c r="T1021" s="95">
        <v>6642</v>
      </c>
      <c r="U1021" s="95">
        <v>4427</v>
      </c>
      <c r="V1021" s="95">
        <v>3784</v>
      </c>
      <c r="W1021" s="95">
        <v>5664</v>
      </c>
      <c r="X1021" s="95">
        <v>8647</v>
      </c>
      <c r="Y1021" s="95">
        <v>6372</v>
      </c>
      <c r="Z1021" s="95">
        <v>7092</v>
      </c>
      <c r="AA1021" s="99">
        <v>6067</v>
      </c>
    </row>
    <row r="1022" spans="1:27" x14ac:dyDescent="0.25">
      <c r="A1022" s="96" t="s">
        <v>881</v>
      </c>
      <c r="B1022" s="95" t="s">
        <v>876</v>
      </c>
      <c r="C1022" s="95">
        <v>21898</v>
      </c>
      <c r="D1022" s="95">
        <v>22593</v>
      </c>
      <c r="E1022" s="95" t="s">
        <v>161</v>
      </c>
      <c r="F1022" s="95">
        <v>696</v>
      </c>
      <c r="G1022" s="99" t="s">
        <v>882</v>
      </c>
      <c r="H1022" s="97">
        <v>1.4236711087824401</v>
      </c>
      <c r="I1022" s="97">
        <v>0.50961589873986302</v>
      </c>
      <c r="J1022" s="97">
        <v>0.14117892158069201</v>
      </c>
      <c r="K1022" s="100">
        <v>0.20732568903458301</v>
      </c>
      <c r="L1022" s="95">
        <v>5.4817105271887199</v>
      </c>
      <c r="M1022" s="95">
        <v>5.5919503773645198</v>
      </c>
      <c r="N1022" s="95">
        <v>5.5321117054270204</v>
      </c>
      <c r="O1022" s="95">
        <v>5.4882478872896998</v>
      </c>
      <c r="P1022" s="95">
        <v>6.8447367827713297</v>
      </c>
      <c r="Q1022" s="95">
        <v>5.26233504850918</v>
      </c>
      <c r="R1022" s="95">
        <v>5.3622189641194904</v>
      </c>
      <c r="S1022" s="99">
        <v>6.0788459034746403</v>
      </c>
      <c r="T1022" s="95">
        <v>1425</v>
      </c>
      <c r="U1022" s="95">
        <v>1038</v>
      </c>
      <c r="V1022" s="95">
        <v>863</v>
      </c>
      <c r="W1022" s="95">
        <v>1186</v>
      </c>
      <c r="X1022" s="95">
        <v>2831</v>
      </c>
      <c r="Y1022" s="95">
        <v>893</v>
      </c>
      <c r="Z1022" s="95">
        <v>1059</v>
      </c>
      <c r="AA1022" s="99">
        <v>1450</v>
      </c>
    </row>
    <row r="1023" spans="1:27" x14ac:dyDescent="0.25">
      <c r="A1023" s="96" t="s">
        <v>763</v>
      </c>
      <c r="B1023" s="95" t="s">
        <v>751</v>
      </c>
      <c r="C1023" s="95">
        <v>22831</v>
      </c>
      <c r="D1023" s="95">
        <v>24156</v>
      </c>
      <c r="E1023" s="95" t="s">
        <v>161</v>
      </c>
      <c r="F1023" s="95">
        <v>1326</v>
      </c>
      <c r="G1023" s="99" t="s">
        <v>616</v>
      </c>
      <c r="H1023" s="97">
        <v>1.4237932217173299</v>
      </c>
      <c r="I1023" s="97">
        <v>0.50973963811303602</v>
      </c>
      <c r="J1023" s="97">
        <v>3.0583050855827802E-2</v>
      </c>
      <c r="K1023" s="100">
        <v>5.73432203546771E-2</v>
      </c>
      <c r="L1023" s="95">
        <v>2.1692065341159599</v>
      </c>
      <c r="M1023" s="95">
        <v>2.0786103403484302</v>
      </c>
      <c r="N1023" s="95">
        <v>2.1632815997610999</v>
      </c>
      <c r="O1023" s="95">
        <v>2.1743884152192199</v>
      </c>
      <c r="P1023" s="95">
        <v>1.84209034057635</v>
      </c>
      <c r="Q1023" s="95">
        <v>2.9228580599557001</v>
      </c>
      <c r="R1023" s="95">
        <v>2.8683355572334901</v>
      </c>
      <c r="S1023" s="99">
        <v>2.75654909823306</v>
      </c>
      <c r="T1023" s="95">
        <v>273</v>
      </c>
      <c r="U1023" s="95">
        <v>173</v>
      </c>
      <c r="V1023" s="95">
        <v>159</v>
      </c>
      <c r="W1023" s="95">
        <v>227</v>
      </c>
      <c r="X1023" s="95">
        <v>168</v>
      </c>
      <c r="Y1023" s="95">
        <v>336</v>
      </c>
      <c r="Z1023" s="95">
        <v>358</v>
      </c>
      <c r="AA1023" s="99">
        <v>276</v>
      </c>
    </row>
    <row r="1024" spans="1:27" x14ac:dyDescent="0.25">
      <c r="A1024" s="96" t="s">
        <v>2395</v>
      </c>
      <c r="B1024" s="95" t="s">
        <v>920</v>
      </c>
      <c r="C1024" s="95">
        <v>46011</v>
      </c>
      <c r="D1024" s="95">
        <v>46379</v>
      </c>
      <c r="E1024" s="95" t="s">
        <v>158</v>
      </c>
      <c r="F1024" s="95">
        <v>369</v>
      </c>
      <c r="G1024" s="99" t="s">
        <v>2396</v>
      </c>
      <c r="H1024" s="97">
        <v>1.42461645092402</v>
      </c>
      <c r="I1024" s="97">
        <v>0.51057355518506897</v>
      </c>
      <c r="J1024" s="97">
        <v>2.89173694506964E-3</v>
      </c>
      <c r="K1024" s="100">
        <v>7.5321609624741702E-3</v>
      </c>
      <c r="L1024" s="95">
        <v>9.8015295561166003</v>
      </c>
      <c r="M1024" s="95">
        <v>9.5249306484204403</v>
      </c>
      <c r="N1024" s="95">
        <v>9.8447692121038308</v>
      </c>
      <c r="O1024" s="95">
        <v>9.88337635403939</v>
      </c>
      <c r="P1024" s="95">
        <v>10.2143773136457</v>
      </c>
      <c r="Q1024" s="95">
        <v>10.4541516382588</v>
      </c>
      <c r="R1024" s="95">
        <v>9.84885737495045</v>
      </c>
      <c r="S1024" s="99">
        <v>10.5151618517923</v>
      </c>
      <c r="T1024" s="95">
        <v>15091</v>
      </c>
      <c r="U1024" s="95">
        <v>8407</v>
      </c>
      <c r="V1024" s="95">
        <v>9094</v>
      </c>
      <c r="W1024" s="95">
        <v>13233</v>
      </c>
      <c r="X1024" s="95">
        <v>15515</v>
      </c>
      <c r="Y1024" s="95">
        <v>17309</v>
      </c>
      <c r="Z1024" s="95">
        <v>12590</v>
      </c>
      <c r="AA1024" s="99">
        <v>16646</v>
      </c>
    </row>
    <row r="1025" spans="1:27" x14ac:dyDescent="0.25">
      <c r="A1025" s="96" t="s">
        <v>1620</v>
      </c>
      <c r="B1025" s="95" t="s">
        <v>920</v>
      </c>
      <c r="C1025" s="95">
        <v>487535</v>
      </c>
      <c r="D1025" s="95">
        <v>488224</v>
      </c>
      <c r="E1025" s="95" t="s">
        <v>161</v>
      </c>
      <c r="F1025" s="95">
        <v>690</v>
      </c>
      <c r="G1025" s="99" t="s">
        <v>1621</v>
      </c>
      <c r="H1025" s="97">
        <v>1.42761150092898</v>
      </c>
      <c r="I1025" s="97">
        <v>0.51360342898932498</v>
      </c>
      <c r="J1025" s="97">
        <v>7.8095229917674496E-3</v>
      </c>
      <c r="K1025" s="100">
        <v>1.7666066372759401E-2</v>
      </c>
      <c r="L1025" s="95">
        <v>6.2431301284988203</v>
      </c>
      <c r="M1025" s="95">
        <v>6.2438439190561699</v>
      </c>
      <c r="N1025" s="95">
        <v>6.2486423956397399</v>
      </c>
      <c r="O1025" s="95">
        <v>6.2487181303181298</v>
      </c>
      <c r="P1025" s="95">
        <v>7.13620327832525</v>
      </c>
      <c r="Q1025" s="95">
        <v>6.4299232199966703</v>
      </c>
      <c r="R1025" s="95">
        <v>6.4449743082895798</v>
      </c>
      <c r="S1025" s="99">
        <v>6.9000178306244004</v>
      </c>
      <c r="T1025" s="95">
        <v>2395</v>
      </c>
      <c r="U1025" s="95">
        <v>1617</v>
      </c>
      <c r="V1025" s="95">
        <v>1406</v>
      </c>
      <c r="W1025" s="95">
        <v>1992</v>
      </c>
      <c r="X1025" s="95">
        <v>3435</v>
      </c>
      <c r="Y1025" s="95">
        <v>1989</v>
      </c>
      <c r="Z1025" s="95">
        <v>2224</v>
      </c>
      <c r="AA1025" s="99">
        <v>2540</v>
      </c>
    </row>
    <row r="1026" spans="1:27" x14ac:dyDescent="0.25">
      <c r="A1026" s="96" t="s">
        <v>1608</v>
      </c>
      <c r="B1026" s="95" t="s">
        <v>920</v>
      </c>
      <c r="C1026" s="95">
        <v>495033</v>
      </c>
      <c r="D1026" s="95">
        <v>496217</v>
      </c>
      <c r="E1026" s="95" t="s">
        <v>161</v>
      </c>
      <c r="F1026" s="95">
        <v>1185</v>
      </c>
      <c r="G1026" s="99" t="s">
        <v>1609</v>
      </c>
      <c r="H1026" s="97">
        <v>1.4301876977415899</v>
      </c>
      <c r="I1026" s="97">
        <v>0.516204498633687</v>
      </c>
      <c r="J1026" s="98">
        <v>3.3634917957177803E-8</v>
      </c>
      <c r="K1026" s="101">
        <v>2.8066222931155001E-7</v>
      </c>
      <c r="L1026" s="95">
        <v>11.9127313298397</v>
      </c>
      <c r="M1026" s="95">
        <v>11.8554066179953</v>
      </c>
      <c r="N1026" s="95">
        <v>11.8986747915437</v>
      </c>
      <c r="O1026" s="95">
        <v>11.905416721959501</v>
      </c>
      <c r="P1026" s="95">
        <v>12.566569194522501</v>
      </c>
      <c r="Q1026" s="95">
        <v>12.3270822454904</v>
      </c>
      <c r="R1026" s="95">
        <v>12.312761187670599</v>
      </c>
      <c r="S1026" s="99">
        <v>12.4169557418843</v>
      </c>
      <c r="T1026" s="95">
        <v>209389</v>
      </c>
      <c r="U1026" s="95">
        <v>135796</v>
      </c>
      <c r="V1026" s="95">
        <v>121267</v>
      </c>
      <c r="W1026" s="95">
        <v>172605</v>
      </c>
      <c r="X1026" s="95">
        <v>254408</v>
      </c>
      <c r="Y1026" s="95">
        <v>203600</v>
      </c>
      <c r="Z1026" s="95">
        <v>223067</v>
      </c>
      <c r="AA1026" s="99">
        <v>199758</v>
      </c>
    </row>
    <row r="1027" spans="1:27" x14ac:dyDescent="0.25">
      <c r="A1027" s="96" t="s">
        <v>2139</v>
      </c>
      <c r="B1027" s="95" t="s">
        <v>920</v>
      </c>
      <c r="C1027" s="95">
        <v>187824</v>
      </c>
      <c r="D1027" s="95">
        <v>188237</v>
      </c>
      <c r="E1027" s="95" t="s">
        <v>158</v>
      </c>
      <c r="F1027" s="95">
        <v>414</v>
      </c>
      <c r="G1027" s="99" t="s">
        <v>2140</v>
      </c>
      <c r="H1027" s="97">
        <v>1.4303162257640301</v>
      </c>
      <c r="I1027" s="97">
        <v>0.51633414483986395</v>
      </c>
      <c r="J1027" s="98">
        <v>3.33041626372831E-6</v>
      </c>
      <c r="K1027" s="101">
        <v>1.8574391851491198E-5</v>
      </c>
      <c r="L1027" s="95">
        <v>8.9707315607841505</v>
      </c>
      <c r="M1027" s="95">
        <v>8.8414437243583102</v>
      </c>
      <c r="N1027" s="95">
        <v>8.9182501459799095</v>
      </c>
      <c r="O1027" s="95">
        <v>8.9085612992476495</v>
      </c>
      <c r="P1027" s="95">
        <v>9.5370551366740699</v>
      </c>
      <c r="Q1027" s="95">
        <v>9.31581625063796</v>
      </c>
      <c r="R1027" s="95">
        <v>9.3401523341730801</v>
      </c>
      <c r="S1027" s="99">
        <v>9.5015169862866102</v>
      </c>
      <c r="T1027" s="95">
        <v>9519</v>
      </c>
      <c r="U1027" s="95">
        <v>5873</v>
      </c>
      <c r="V1027" s="95">
        <v>5368</v>
      </c>
      <c r="W1027" s="95">
        <v>7554</v>
      </c>
      <c r="X1027" s="95">
        <v>10885</v>
      </c>
      <c r="Y1027" s="95">
        <v>8822</v>
      </c>
      <c r="Z1027" s="95">
        <v>9928</v>
      </c>
      <c r="AA1027" s="99">
        <v>9250</v>
      </c>
    </row>
    <row r="1028" spans="1:27" x14ac:dyDescent="0.25">
      <c r="A1028" s="96" t="s">
        <v>254</v>
      </c>
      <c r="B1028" s="95" t="s">
        <v>229</v>
      </c>
      <c r="C1028" s="95">
        <v>38161</v>
      </c>
      <c r="D1028" s="95">
        <v>39405</v>
      </c>
      <c r="E1028" s="95" t="s">
        <v>158</v>
      </c>
      <c r="F1028" s="95">
        <v>1245</v>
      </c>
      <c r="G1028" s="99" t="s">
        <v>255</v>
      </c>
      <c r="H1028" s="97">
        <v>1.4306971435057501</v>
      </c>
      <c r="I1028" s="97">
        <v>0.51671830811998398</v>
      </c>
      <c r="J1028" s="97">
        <v>2.2485835734734099E-2</v>
      </c>
      <c r="K1028" s="100">
        <v>4.42689891027577E-2</v>
      </c>
      <c r="L1028" s="95">
        <v>4.5827894698785903</v>
      </c>
      <c r="M1028" s="95">
        <v>4.4579570903713002</v>
      </c>
      <c r="N1028" s="95">
        <v>4.2686935383474101</v>
      </c>
      <c r="O1028" s="95">
        <v>4.5301587808345696</v>
      </c>
      <c r="P1028" s="95">
        <v>5.4471081571795397</v>
      </c>
      <c r="Q1028" s="95">
        <v>4.6855103840211898</v>
      </c>
      <c r="R1028" s="95">
        <v>4.5095479754011398</v>
      </c>
      <c r="S1028" s="99">
        <v>5.09889190516156</v>
      </c>
      <c r="T1028" s="95">
        <v>1367</v>
      </c>
      <c r="U1028" s="95">
        <v>846</v>
      </c>
      <c r="V1028" s="95">
        <v>643</v>
      </c>
      <c r="W1028" s="95">
        <v>1092</v>
      </c>
      <c r="X1028" s="95">
        <v>1922</v>
      </c>
      <c r="Y1028" s="95">
        <v>1071</v>
      </c>
      <c r="Z1028" s="95">
        <v>1049</v>
      </c>
      <c r="AA1028" s="99">
        <v>1315</v>
      </c>
    </row>
    <row r="1029" spans="1:27" x14ac:dyDescent="0.25">
      <c r="A1029" s="96" t="s">
        <v>1415</v>
      </c>
      <c r="B1029" s="95" t="s">
        <v>920</v>
      </c>
      <c r="C1029" s="95">
        <v>603726</v>
      </c>
      <c r="D1029" s="95">
        <v>604769</v>
      </c>
      <c r="E1029" s="95" t="s">
        <v>158</v>
      </c>
      <c r="F1029" s="95">
        <v>1044</v>
      </c>
      <c r="G1029" s="99" t="s">
        <v>1416</v>
      </c>
      <c r="H1029" s="97">
        <v>1.43151454256301</v>
      </c>
      <c r="I1029" s="97">
        <v>0.51754232655589405</v>
      </c>
      <c r="J1029" s="97">
        <v>9.7766083827252794E-3</v>
      </c>
      <c r="K1029" s="100">
        <v>2.1181092476266501E-2</v>
      </c>
      <c r="L1029" s="95">
        <v>5.0852968723815604</v>
      </c>
      <c r="M1029" s="95">
        <v>5.1140795121291696</v>
      </c>
      <c r="N1029" s="95">
        <v>5.1037923959834401</v>
      </c>
      <c r="O1029" s="95">
        <v>5.1049816951767299</v>
      </c>
      <c r="P1029" s="95">
        <v>6.0717264371326198</v>
      </c>
      <c r="Q1029" s="95">
        <v>5.3248959882794402</v>
      </c>
      <c r="R1029" s="95">
        <v>5.2956655715762597</v>
      </c>
      <c r="S1029" s="99">
        <v>5.6448692807296901</v>
      </c>
      <c r="T1029" s="95">
        <v>1624</v>
      </c>
      <c r="U1029" s="95">
        <v>1118</v>
      </c>
      <c r="V1029" s="95">
        <v>962</v>
      </c>
      <c r="W1029" s="95">
        <v>1364</v>
      </c>
      <c r="X1029" s="95">
        <v>2485</v>
      </c>
      <c r="Y1029" s="95">
        <v>1399</v>
      </c>
      <c r="Z1029" s="95">
        <v>1517</v>
      </c>
      <c r="AA1029" s="99">
        <v>1610</v>
      </c>
    </row>
    <row r="1030" spans="1:27" x14ac:dyDescent="0.25">
      <c r="A1030" s="96" t="s">
        <v>503</v>
      </c>
      <c r="B1030" s="95" t="s">
        <v>500</v>
      </c>
      <c r="C1030" s="95">
        <v>14351</v>
      </c>
      <c r="D1030" s="95">
        <v>15451</v>
      </c>
      <c r="E1030" s="95" t="s">
        <v>158</v>
      </c>
      <c r="F1030" s="95">
        <v>1101</v>
      </c>
      <c r="G1030" s="99" t="s">
        <v>469</v>
      </c>
      <c r="H1030" s="97">
        <v>1.4317651463209899</v>
      </c>
      <c r="I1030" s="97">
        <v>0.51779486548961395</v>
      </c>
      <c r="J1030" s="98">
        <v>3.9127643090369402E-5</v>
      </c>
      <c r="K1030" s="100">
        <v>1.6058902375851999E-4</v>
      </c>
      <c r="L1030" s="95">
        <v>4.8441454211783297</v>
      </c>
      <c r="M1030" s="95">
        <v>4.8009976442172801</v>
      </c>
      <c r="N1030" s="95">
        <v>4.6814342841018002</v>
      </c>
      <c r="O1030" s="95">
        <v>4.7783652995020702</v>
      </c>
      <c r="P1030" s="95">
        <v>5.2268715781715303</v>
      </c>
      <c r="Q1030" s="95">
        <v>5.3602468838136703</v>
      </c>
      <c r="R1030" s="95">
        <v>5.2813133655379803</v>
      </c>
      <c r="S1030" s="99">
        <v>5.3119749243102303</v>
      </c>
      <c r="T1030" s="95">
        <v>1449</v>
      </c>
      <c r="U1030" s="95">
        <v>949</v>
      </c>
      <c r="V1030" s="95">
        <v>757</v>
      </c>
      <c r="W1030" s="95">
        <v>1147</v>
      </c>
      <c r="X1030" s="95">
        <v>1459</v>
      </c>
      <c r="Y1030" s="95">
        <v>1512</v>
      </c>
      <c r="Z1030" s="95">
        <v>1584</v>
      </c>
      <c r="AA1030" s="99">
        <v>1348</v>
      </c>
    </row>
    <row r="1031" spans="1:27" x14ac:dyDescent="0.25">
      <c r="A1031" s="96" t="s">
        <v>1501</v>
      </c>
      <c r="B1031" s="95" t="s">
        <v>920</v>
      </c>
      <c r="C1031" s="95">
        <v>548487</v>
      </c>
      <c r="D1031" s="95">
        <v>548885</v>
      </c>
      <c r="E1031" s="95" t="s">
        <v>158</v>
      </c>
      <c r="F1031" s="95">
        <v>399</v>
      </c>
      <c r="G1031" s="99" t="s">
        <v>1502</v>
      </c>
      <c r="H1031" s="97">
        <v>1.4325138075086501</v>
      </c>
      <c r="I1031" s="97">
        <v>0.51854904469125396</v>
      </c>
      <c r="J1031" s="98">
        <v>6.4957011675600504E-5</v>
      </c>
      <c r="K1031" s="100">
        <v>2.51060842672566E-4</v>
      </c>
      <c r="L1031" s="95">
        <v>8.9011313765579398</v>
      </c>
      <c r="M1031" s="95">
        <v>8.9088629454770594</v>
      </c>
      <c r="N1031" s="95">
        <v>8.9167155698426708</v>
      </c>
      <c r="O1031" s="95">
        <v>8.9606570011274496</v>
      </c>
      <c r="P1031" s="95">
        <v>9.6519171751766599</v>
      </c>
      <c r="Q1031" s="95">
        <v>9.2788049716337309</v>
      </c>
      <c r="R1031" s="95">
        <v>9.2577389738526108</v>
      </c>
      <c r="S1031" s="99">
        <v>9.5346562971389606</v>
      </c>
      <c r="T1031" s="95">
        <v>8742</v>
      </c>
      <c r="U1031" s="95">
        <v>5931</v>
      </c>
      <c r="V1031" s="95">
        <v>5168</v>
      </c>
      <c r="W1031" s="95">
        <v>7548</v>
      </c>
      <c r="X1031" s="95">
        <v>11360</v>
      </c>
      <c r="Y1031" s="95">
        <v>8287</v>
      </c>
      <c r="Z1031" s="95">
        <v>9037</v>
      </c>
      <c r="AA1031" s="99">
        <v>9122</v>
      </c>
    </row>
    <row r="1032" spans="1:27" x14ac:dyDescent="0.25">
      <c r="A1032" s="96" t="s">
        <v>448</v>
      </c>
      <c r="B1032" s="95" t="s">
        <v>449</v>
      </c>
      <c r="C1032" s="95">
        <v>27625</v>
      </c>
      <c r="D1032" s="95">
        <v>28197</v>
      </c>
      <c r="E1032" s="95" t="s">
        <v>158</v>
      </c>
      <c r="F1032" s="95">
        <v>573</v>
      </c>
      <c r="G1032" s="99" t="s">
        <v>223</v>
      </c>
      <c r="H1032" s="97">
        <v>1.4326390010750301</v>
      </c>
      <c r="I1032" s="97">
        <v>0.51867512253041403</v>
      </c>
      <c r="J1032" s="97">
        <v>0.429085156608706</v>
      </c>
      <c r="K1032" s="100">
        <v>0.52592149545425104</v>
      </c>
      <c r="L1032" s="95">
        <v>1.6130407796502499</v>
      </c>
      <c r="M1032" s="95">
        <v>1.41400068724663</v>
      </c>
      <c r="N1032" s="95">
        <v>0.32161021884218399</v>
      </c>
      <c r="O1032" s="95">
        <v>1.6708007447705699</v>
      </c>
      <c r="P1032" s="95">
        <v>-1.13179011455222</v>
      </c>
      <c r="Q1032" s="95">
        <v>2.64976043160177</v>
      </c>
      <c r="R1032" s="95">
        <v>2.3389711412378298</v>
      </c>
      <c r="S1032" s="99">
        <v>1.4785606105123399</v>
      </c>
      <c r="T1032" s="95">
        <v>80</v>
      </c>
      <c r="U1032" s="95">
        <v>47</v>
      </c>
      <c r="V1032" s="95">
        <v>19</v>
      </c>
      <c r="W1032" s="95">
        <v>69</v>
      </c>
      <c r="X1032" s="95">
        <v>9</v>
      </c>
      <c r="Y1032" s="95">
        <v>120</v>
      </c>
      <c r="Z1032" s="95">
        <v>107</v>
      </c>
      <c r="AA1032" s="99">
        <v>49</v>
      </c>
    </row>
    <row r="1033" spans="1:27" x14ac:dyDescent="0.25">
      <c r="A1033" s="96" t="s">
        <v>2258</v>
      </c>
      <c r="B1033" s="95" t="s">
        <v>920</v>
      </c>
      <c r="C1033" s="95">
        <v>118375</v>
      </c>
      <c r="D1033" s="95">
        <v>118929</v>
      </c>
      <c r="E1033" s="95" t="s">
        <v>158</v>
      </c>
      <c r="F1033" s="95">
        <v>555</v>
      </c>
      <c r="G1033" s="99" t="s">
        <v>2259</v>
      </c>
      <c r="H1033" s="97">
        <v>1.4333458029218999</v>
      </c>
      <c r="I1033" s="97">
        <v>0.51938671007172399</v>
      </c>
      <c r="J1033" s="98">
        <v>3.31447272236165E-9</v>
      </c>
      <c r="K1033" s="101">
        <v>3.4231439591604003E-8</v>
      </c>
      <c r="L1033" s="95">
        <v>11.2490529200946</v>
      </c>
      <c r="M1033" s="95">
        <v>11.1861180863448</v>
      </c>
      <c r="N1033" s="95">
        <v>11.209738094535901</v>
      </c>
      <c r="O1033" s="95">
        <v>11.2257733610116</v>
      </c>
      <c r="P1033" s="95">
        <v>11.8025386687661</v>
      </c>
      <c r="Q1033" s="95">
        <v>11.6565448908643</v>
      </c>
      <c r="R1033" s="95">
        <v>11.641911036051599</v>
      </c>
      <c r="S1033" s="99">
        <v>11.837659643198799</v>
      </c>
      <c r="T1033" s="95">
        <v>61907</v>
      </c>
      <c r="U1033" s="95">
        <v>39993</v>
      </c>
      <c r="V1033" s="95">
        <v>35231</v>
      </c>
      <c r="W1033" s="95">
        <v>50470</v>
      </c>
      <c r="X1033" s="95">
        <v>70163</v>
      </c>
      <c r="Y1033" s="95">
        <v>59910</v>
      </c>
      <c r="Z1033" s="95">
        <v>65624</v>
      </c>
      <c r="AA1033" s="99">
        <v>62617</v>
      </c>
    </row>
    <row r="1034" spans="1:27" x14ac:dyDescent="0.25">
      <c r="A1034" s="96" t="s">
        <v>1670</v>
      </c>
      <c r="B1034" s="95" t="s">
        <v>920</v>
      </c>
      <c r="C1034" s="95">
        <v>460398</v>
      </c>
      <c r="D1034" s="95">
        <v>462032</v>
      </c>
      <c r="E1034" s="95" t="s">
        <v>161</v>
      </c>
      <c r="F1034" s="95">
        <v>1635</v>
      </c>
      <c r="G1034" s="99" t="s">
        <v>1671</v>
      </c>
      <c r="H1034" s="97">
        <v>1.43414594065403</v>
      </c>
      <c r="I1034" s="97">
        <v>0.52019184213232605</v>
      </c>
      <c r="J1034" s="98">
        <v>2.6517350498393799E-10</v>
      </c>
      <c r="K1034" s="101">
        <v>3.3411861627976199E-9</v>
      </c>
      <c r="L1034" s="95">
        <v>8.8821802436126607</v>
      </c>
      <c r="M1034" s="95">
        <v>8.8809687748876591</v>
      </c>
      <c r="N1034" s="95">
        <v>8.9381007443943492</v>
      </c>
      <c r="O1034" s="95">
        <v>8.9365941853237594</v>
      </c>
      <c r="P1034" s="95">
        <v>9.3927974583642495</v>
      </c>
      <c r="Q1034" s="95">
        <v>9.4913104309580305</v>
      </c>
      <c r="R1034" s="95">
        <v>9.4069044701949505</v>
      </c>
      <c r="S1034" s="99">
        <v>9.4266486958788391</v>
      </c>
      <c r="T1034" s="95">
        <v>35356</v>
      </c>
      <c r="U1034" s="95">
        <v>23839</v>
      </c>
      <c r="V1034" s="95">
        <v>21494</v>
      </c>
      <c r="W1034" s="95">
        <v>30419</v>
      </c>
      <c r="X1034" s="95">
        <v>38898</v>
      </c>
      <c r="Y1034" s="95">
        <v>39348</v>
      </c>
      <c r="Z1034" s="95">
        <v>41066</v>
      </c>
      <c r="AA1034" s="99">
        <v>34684</v>
      </c>
    </row>
    <row r="1035" spans="1:27" x14ac:dyDescent="0.25">
      <c r="A1035" s="96" t="s">
        <v>691</v>
      </c>
      <c r="B1035" s="95" t="s">
        <v>638</v>
      </c>
      <c r="C1035" s="95">
        <v>4935</v>
      </c>
      <c r="D1035" s="95">
        <v>5396</v>
      </c>
      <c r="E1035" s="95" t="s">
        <v>161</v>
      </c>
      <c r="F1035" s="95">
        <v>462</v>
      </c>
      <c r="G1035" s="99" t="s">
        <v>692</v>
      </c>
      <c r="H1035" s="97">
        <v>1.43433933494687</v>
      </c>
      <c r="I1035" s="97">
        <v>0.52038637615347705</v>
      </c>
      <c r="J1035" s="97">
        <v>1.9968609934242101E-3</v>
      </c>
      <c r="K1035" s="100">
        <v>5.4225104562812699E-3</v>
      </c>
      <c r="L1035" s="95">
        <v>2.94746673450063</v>
      </c>
      <c r="M1035" s="95">
        <v>2.5070499297486002</v>
      </c>
      <c r="N1035" s="95">
        <v>2.6022878697457998</v>
      </c>
      <c r="O1035" s="95">
        <v>2.99931543160716</v>
      </c>
      <c r="P1035" s="95">
        <v>3.07988760734177</v>
      </c>
      <c r="Q1035" s="95">
        <v>3.3926141178091802</v>
      </c>
      <c r="R1035" s="95">
        <v>3.3985478101327402</v>
      </c>
      <c r="S1035" s="99">
        <v>3.3500951202542799</v>
      </c>
      <c r="T1035" s="95">
        <v>163</v>
      </c>
      <c r="U1035" s="95">
        <v>81</v>
      </c>
      <c r="V1035" s="95">
        <v>75</v>
      </c>
      <c r="W1035" s="95">
        <v>140</v>
      </c>
      <c r="X1035" s="95">
        <v>138</v>
      </c>
      <c r="Y1035" s="95">
        <v>162</v>
      </c>
      <c r="Z1035" s="95">
        <v>180</v>
      </c>
      <c r="AA1035" s="99">
        <v>145</v>
      </c>
    </row>
    <row r="1036" spans="1:27" x14ac:dyDescent="0.25">
      <c r="A1036" s="96" t="s">
        <v>1686</v>
      </c>
      <c r="B1036" s="95" t="s">
        <v>920</v>
      </c>
      <c r="C1036" s="95">
        <v>451139</v>
      </c>
      <c r="D1036" s="95">
        <v>451921</v>
      </c>
      <c r="E1036" s="95" t="s">
        <v>158</v>
      </c>
      <c r="F1036" s="95">
        <v>783</v>
      </c>
      <c r="G1036" s="99" t="s">
        <v>1687</v>
      </c>
      <c r="H1036" s="97">
        <v>1.4359112684797499</v>
      </c>
      <c r="I1036" s="97">
        <v>0.52196660119481098</v>
      </c>
      <c r="J1036" s="97">
        <v>1.6919128901410899E-2</v>
      </c>
      <c r="K1036" s="100">
        <v>3.4273476552697399E-2</v>
      </c>
      <c r="L1036" s="95">
        <v>5.61551576164827</v>
      </c>
      <c r="M1036" s="95">
        <v>5.8043088363892599</v>
      </c>
      <c r="N1036" s="95">
        <v>5.8024106047795998</v>
      </c>
      <c r="O1036" s="95">
        <v>5.7636648480729997</v>
      </c>
      <c r="P1036" s="95">
        <v>6.7799331481030398</v>
      </c>
      <c r="Q1036" s="95">
        <v>5.9398753714367301</v>
      </c>
      <c r="R1036" s="95">
        <v>5.9151537434846597</v>
      </c>
      <c r="S1036" s="99">
        <v>6.2688973660205498</v>
      </c>
      <c r="T1036" s="95">
        <v>1759</v>
      </c>
      <c r="U1036" s="95">
        <v>1353</v>
      </c>
      <c r="V1036" s="95">
        <v>1171</v>
      </c>
      <c r="W1036" s="95">
        <v>1615</v>
      </c>
      <c r="X1036" s="95">
        <v>3045</v>
      </c>
      <c r="Y1036" s="95">
        <v>1607</v>
      </c>
      <c r="Z1036" s="95">
        <v>1748</v>
      </c>
      <c r="AA1036" s="99">
        <v>1861</v>
      </c>
    </row>
    <row r="1037" spans="1:27" x14ac:dyDescent="0.25">
      <c r="A1037" s="96" t="s">
        <v>1105</v>
      </c>
      <c r="B1037" s="95" t="s">
        <v>920</v>
      </c>
      <c r="C1037" s="95">
        <v>792351</v>
      </c>
      <c r="D1037" s="95">
        <v>793625</v>
      </c>
      <c r="E1037" s="95" t="s">
        <v>161</v>
      </c>
      <c r="F1037" s="95">
        <v>1275</v>
      </c>
      <c r="G1037" s="99" t="s">
        <v>1106</v>
      </c>
      <c r="H1037" s="97">
        <v>1.43744954378517</v>
      </c>
      <c r="I1037" s="97">
        <v>0.52351131660764405</v>
      </c>
      <c r="J1037" s="97">
        <v>2.4878936553357801E-2</v>
      </c>
      <c r="K1037" s="100">
        <v>4.81527804258539E-2</v>
      </c>
      <c r="L1037" s="95">
        <v>9.8690241121561808</v>
      </c>
      <c r="M1037" s="95">
        <v>9.9599342286349</v>
      </c>
      <c r="N1037" s="95">
        <v>9.8836857819963306</v>
      </c>
      <c r="O1037" s="95">
        <v>9.8612650855700892</v>
      </c>
      <c r="P1037" s="95">
        <v>10.983736314800799</v>
      </c>
      <c r="Q1037" s="95">
        <v>9.9622597855064896</v>
      </c>
      <c r="R1037" s="95">
        <v>9.9323939750488393</v>
      </c>
      <c r="S1037" s="99">
        <v>10.522611952608401</v>
      </c>
      <c r="T1037" s="95">
        <v>54642</v>
      </c>
      <c r="U1037" s="95">
        <v>39272</v>
      </c>
      <c r="V1037" s="95">
        <v>32282</v>
      </c>
      <c r="W1037" s="95">
        <v>45029</v>
      </c>
      <c r="X1037" s="95">
        <v>91378</v>
      </c>
      <c r="Y1037" s="95">
        <v>42529</v>
      </c>
      <c r="Z1037" s="95">
        <v>46096</v>
      </c>
      <c r="AA1037" s="99">
        <v>57815</v>
      </c>
    </row>
    <row r="1038" spans="1:27" x14ac:dyDescent="0.25">
      <c r="A1038" s="96" t="s">
        <v>420</v>
      </c>
      <c r="B1038" s="95" t="s">
        <v>421</v>
      </c>
      <c r="C1038" s="95">
        <v>26360</v>
      </c>
      <c r="D1038" s="95">
        <v>26914</v>
      </c>
      <c r="E1038" s="95" t="s">
        <v>161</v>
      </c>
      <c r="F1038" s="95">
        <v>555</v>
      </c>
      <c r="G1038" s="99" t="s">
        <v>227</v>
      </c>
      <c r="H1038" s="97">
        <v>1.4399776875888199</v>
      </c>
      <c r="I1038" s="97">
        <v>0.52604645732428701</v>
      </c>
      <c r="J1038" s="97">
        <v>0.186147899051608</v>
      </c>
      <c r="K1038" s="100">
        <v>0.264725003165944</v>
      </c>
      <c r="L1038" s="95">
        <v>5.0631084779506503</v>
      </c>
      <c r="M1038" s="95">
        <v>5.1399716300740703</v>
      </c>
      <c r="N1038" s="95">
        <v>4.9543982420032604</v>
      </c>
      <c r="O1038" s="95">
        <v>5.0315587618702198</v>
      </c>
      <c r="P1038" s="95">
        <v>4.0136071940120797</v>
      </c>
      <c r="Q1038" s="95">
        <v>6.21673374076226</v>
      </c>
      <c r="R1038" s="95">
        <v>5.85582501117839</v>
      </c>
      <c r="S1038" s="99">
        <v>5.3996855640408699</v>
      </c>
      <c r="T1038" s="95">
        <v>850</v>
      </c>
      <c r="U1038" s="95">
        <v>605</v>
      </c>
      <c r="V1038" s="95">
        <v>461</v>
      </c>
      <c r="W1038" s="95">
        <v>689</v>
      </c>
      <c r="X1038" s="95">
        <v>317</v>
      </c>
      <c r="Y1038" s="95">
        <v>1380</v>
      </c>
      <c r="Z1038" s="95">
        <v>1189</v>
      </c>
      <c r="AA1038" s="99">
        <v>722</v>
      </c>
    </row>
    <row r="1039" spans="1:27" x14ac:dyDescent="0.25">
      <c r="A1039" s="96" t="s">
        <v>2235</v>
      </c>
      <c r="B1039" s="95" t="s">
        <v>920</v>
      </c>
      <c r="C1039" s="95">
        <v>130170</v>
      </c>
      <c r="D1039" s="95">
        <v>131114</v>
      </c>
      <c r="E1039" s="95" t="s">
        <v>158</v>
      </c>
      <c r="F1039" s="95">
        <v>945</v>
      </c>
      <c r="G1039" s="99" t="s">
        <v>2236</v>
      </c>
      <c r="H1039" s="97">
        <v>1.4402487457195601</v>
      </c>
      <c r="I1039" s="97">
        <v>0.52631800140682194</v>
      </c>
      <c r="J1039" s="98">
        <v>7.4877980853824399E-6</v>
      </c>
      <c r="K1039" s="101">
        <v>3.8196864727052101E-5</v>
      </c>
      <c r="L1039" s="95">
        <v>10.862760785857001</v>
      </c>
      <c r="M1039" s="95">
        <v>10.892718200006801</v>
      </c>
      <c r="N1039" s="95">
        <v>10.8518192833447</v>
      </c>
      <c r="O1039" s="95">
        <v>10.873232449372701</v>
      </c>
      <c r="P1039" s="95">
        <v>11.613511692618101</v>
      </c>
      <c r="Q1039" s="95">
        <v>11.237886907108599</v>
      </c>
      <c r="R1039" s="95">
        <v>11.187827705596099</v>
      </c>
      <c r="S1039" s="99">
        <v>11.502911483417799</v>
      </c>
      <c r="T1039" s="95">
        <v>80648</v>
      </c>
      <c r="U1039" s="95">
        <v>55565</v>
      </c>
      <c r="V1039" s="95">
        <v>46808</v>
      </c>
      <c r="W1039" s="95">
        <v>67305</v>
      </c>
      <c r="X1039" s="95">
        <v>104796</v>
      </c>
      <c r="Y1039" s="95">
        <v>76315</v>
      </c>
      <c r="Z1039" s="95">
        <v>81566</v>
      </c>
      <c r="AA1039" s="99">
        <v>84540</v>
      </c>
    </row>
    <row r="1040" spans="1:27" x14ac:dyDescent="0.25">
      <c r="A1040" s="96" t="s">
        <v>1606</v>
      </c>
      <c r="B1040" s="95" t="s">
        <v>920</v>
      </c>
      <c r="C1040" s="95">
        <v>496268</v>
      </c>
      <c r="D1040" s="95">
        <v>496579</v>
      </c>
      <c r="E1040" s="95" t="s">
        <v>161</v>
      </c>
      <c r="F1040" s="95">
        <v>312</v>
      </c>
      <c r="G1040" s="99" t="s">
        <v>1607</v>
      </c>
      <c r="H1040" s="97">
        <v>1.4447657661188</v>
      </c>
      <c r="I1040" s="97">
        <v>0.53083561352126696</v>
      </c>
      <c r="J1040" s="98">
        <v>4.6777724993514797E-9</v>
      </c>
      <c r="K1040" s="101">
        <v>4.5992290009593302E-8</v>
      </c>
      <c r="L1040" s="95">
        <v>11.460640270756199</v>
      </c>
      <c r="M1040" s="95">
        <v>11.4809383892672</v>
      </c>
      <c r="N1040" s="95">
        <v>11.4920927817916</v>
      </c>
      <c r="O1040" s="95">
        <v>11.4451574598848</v>
      </c>
      <c r="P1040" s="95">
        <v>12.1410889454478</v>
      </c>
      <c r="Q1040" s="95">
        <v>11.9029243070968</v>
      </c>
      <c r="R1040" s="95">
        <v>11.953191666728401</v>
      </c>
      <c r="S1040" s="99">
        <v>11.9942647775054</v>
      </c>
      <c r="T1040" s="95">
        <v>40299</v>
      </c>
      <c r="U1040" s="95">
        <v>27580</v>
      </c>
      <c r="V1040" s="95">
        <v>24087</v>
      </c>
      <c r="W1040" s="95">
        <v>33032</v>
      </c>
      <c r="X1040" s="95">
        <v>49875</v>
      </c>
      <c r="Y1040" s="95">
        <v>39951</v>
      </c>
      <c r="Z1040" s="95">
        <v>45775</v>
      </c>
      <c r="AA1040" s="99">
        <v>39237</v>
      </c>
    </row>
    <row r="1041" spans="1:27" x14ac:dyDescent="0.25">
      <c r="A1041" s="96" t="s">
        <v>1696</v>
      </c>
      <c r="B1041" s="95" t="s">
        <v>920</v>
      </c>
      <c r="C1041" s="95">
        <v>447855</v>
      </c>
      <c r="D1041" s="95">
        <v>448172</v>
      </c>
      <c r="E1041" s="95" t="s">
        <v>161</v>
      </c>
      <c r="F1041" s="95">
        <v>318</v>
      </c>
      <c r="G1041" s="99" t="s">
        <v>1697</v>
      </c>
      <c r="H1041" s="97">
        <v>1.4478983541018899</v>
      </c>
      <c r="I1041" s="97">
        <v>0.53396032536283899</v>
      </c>
      <c r="J1041" s="97">
        <v>3.47573942498045E-2</v>
      </c>
      <c r="K1041" s="100">
        <v>6.3840111887395995E-2</v>
      </c>
      <c r="L1041" s="95">
        <v>10.484409983417001</v>
      </c>
      <c r="M1041" s="95">
        <v>10.6457452463107</v>
      </c>
      <c r="N1041" s="95">
        <v>10.6575801902094</v>
      </c>
      <c r="O1041" s="95">
        <v>10.564324835176601</v>
      </c>
      <c r="P1041" s="95">
        <v>11.802775713576899</v>
      </c>
      <c r="Q1041" s="95">
        <v>10.6679119655962</v>
      </c>
      <c r="R1041" s="95">
        <v>10.7239303762306</v>
      </c>
      <c r="S1041" s="99">
        <v>10.9901702442698</v>
      </c>
      <c r="T1041" s="95">
        <v>20878</v>
      </c>
      <c r="U1041" s="95">
        <v>15756</v>
      </c>
      <c r="V1041" s="95">
        <v>13767</v>
      </c>
      <c r="W1041" s="95">
        <v>18283</v>
      </c>
      <c r="X1041" s="95">
        <v>40208</v>
      </c>
      <c r="Y1041" s="95">
        <v>17299</v>
      </c>
      <c r="Z1041" s="95">
        <v>19900</v>
      </c>
      <c r="AA1041" s="99">
        <v>19939</v>
      </c>
    </row>
    <row r="1042" spans="1:27" x14ac:dyDescent="0.25">
      <c r="A1042" s="96" t="s">
        <v>1711</v>
      </c>
      <c r="B1042" s="95" t="s">
        <v>920</v>
      </c>
      <c r="C1042" s="95">
        <v>430619</v>
      </c>
      <c r="D1042" s="95">
        <v>435103</v>
      </c>
      <c r="E1042" s="95" t="s">
        <v>158</v>
      </c>
      <c r="F1042" s="95">
        <v>4485</v>
      </c>
      <c r="G1042" s="99" t="s">
        <v>1079</v>
      </c>
      <c r="H1042" s="97">
        <v>1.4492197560322999</v>
      </c>
      <c r="I1042" s="97">
        <v>0.53527637812406403</v>
      </c>
      <c r="J1042" s="98">
        <v>2.70043609984778E-10</v>
      </c>
      <c r="K1042" s="101">
        <v>3.3688608770378299E-9</v>
      </c>
      <c r="L1042" s="95">
        <v>7.3120220729168199</v>
      </c>
      <c r="M1042" s="95">
        <v>7.3231030413770704</v>
      </c>
      <c r="N1042" s="95">
        <v>7.42567890532428</v>
      </c>
      <c r="O1042" s="95">
        <v>7.3750259437254</v>
      </c>
      <c r="P1042" s="95">
        <v>7.9536109941412896</v>
      </c>
      <c r="Q1042" s="95">
        <v>7.8760901777152696</v>
      </c>
      <c r="R1042" s="95">
        <v>7.8501110288552596</v>
      </c>
      <c r="S1042" s="99">
        <v>7.8978029352973502</v>
      </c>
      <c r="T1042" s="95">
        <v>32662</v>
      </c>
      <c r="U1042" s="95">
        <v>22211</v>
      </c>
      <c r="V1042" s="95">
        <v>20667</v>
      </c>
      <c r="W1042" s="95">
        <v>28269</v>
      </c>
      <c r="X1042" s="95">
        <v>39349</v>
      </c>
      <c r="Y1042" s="95">
        <v>35232</v>
      </c>
      <c r="Z1042" s="95">
        <v>38290</v>
      </c>
      <c r="AA1042" s="99">
        <v>32972</v>
      </c>
    </row>
    <row r="1043" spans="1:27" x14ac:dyDescent="0.25">
      <c r="A1043" s="96" t="s">
        <v>1588</v>
      </c>
      <c r="B1043" s="95" t="s">
        <v>920</v>
      </c>
      <c r="C1043" s="95">
        <v>501015</v>
      </c>
      <c r="D1043" s="95">
        <v>501212</v>
      </c>
      <c r="E1043" s="95" t="s">
        <v>161</v>
      </c>
      <c r="F1043" s="95">
        <v>198</v>
      </c>
      <c r="G1043" s="99" t="s">
        <v>1589</v>
      </c>
      <c r="H1043" s="97">
        <v>1.45007382744755</v>
      </c>
      <c r="I1043" s="97">
        <v>0.53612635388230301</v>
      </c>
      <c r="J1043" s="98">
        <v>1.4146629832418001E-5</v>
      </c>
      <c r="K1043" s="101">
        <v>6.7010351837769406E-5</v>
      </c>
      <c r="L1043" s="95">
        <v>6.8465789008175202</v>
      </c>
      <c r="M1043" s="95">
        <v>6.7611599744175903</v>
      </c>
      <c r="N1043" s="95">
        <v>6.8142124415925096</v>
      </c>
      <c r="O1043" s="95">
        <v>6.8432874710580096</v>
      </c>
      <c r="P1043" s="95">
        <v>7.4581824341775098</v>
      </c>
      <c r="Q1043" s="95">
        <v>7.2733558861450396</v>
      </c>
      <c r="R1043" s="95">
        <v>7.3208096734669104</v>
      </c>
      <c r="S1043" s="99">
        <v>7.3535914478891398</v>
      </c>
      <c r="T1043" s="95">
        <v>1044</v>
      </c>
      <c r="U1043" s="95">
        <v>664</v>
      </c>
      <c r="V1043" s="95">
        <v>597</v>
      </c>
      <c r="W1043" s="95">
        <v>863</v>
      </c>
      <c r="X1043" s="95">
        <v>1232</v>
      </c>
      <c r="Y1043" s="95">
        <v>1024</v>
      </c>
      <c r="Z1043" s="95">
        <v>1171</v>
      </c>
      <c r="AA1043" s="99">
        <v>998</v>
      </c>
    </row>
    <row r="1044" spans="1:27" x14ac:dyDescent="0.25">
      <c r="A1044" s="96" t="s">
        <v>1460</v>
      </c>
      <c r="B1044" s="95" t="s">
        <v>920</v>
      </c>
      <c r="C1044" s="95">
        <v>571890</v>
      </c>
      <c r="D1044" s="95">
        <v>573740</v>
      </c>
      <c r="E1044" s="95" t="s">
        <v>158</v>
      </c>
      <c r="F1044" s="95">
        <v>1851</v>
      </c>
      <c r="G1044" s="99" t="s">
        <v>1461</v>
      </c>
      <c r="H1044" s="97">
        <v>1.4502760177141201</v>
      </c>
      <c r="I1044" s="97">
        <v>0.53632750126861395</v>
      </c>
      <c r="J1044" s="97">
        <v>1.41345649395214E-3</v>
      </c>
      <c r="K1044" s="100">
        <v>4.0021464772577297E-3</v>
      </c>
      <c r="L1044" s="95">
        <v>10.7691353117247</v>
      </c>
      <c r="M1044" s="95">
        <v>10.7705197891075</v>
      </c>
      <c r="N1044" s="95">
        <v>10.7728045635093</v>
      </c>
      <c r="O1044" s="95">
        <v>10.7644072378405</v>
      </c>
      <c r="P1044" s="95">
        <v>11.6969699010124</v>
      </c>
      <c r="Q1044" s="95">
        <v>10.9987293946104</v>
      </c>
      <c r="R1044" s="95">
        <v>10.996015719656199</v>
      </c>
      <c r="S1044" s="99">
        <v>11.4071809455479</v>
      </c>
      <c r="T1044" s="95">
        <v>148042</v>
      </c>
      <c r="U1044" s="95">
        <v>99998</v>
      </c>
      <c r="V1044" s="95">
        <v>86798</v>
      </c>
      <c r="W1044" s="95">
        <v>122254</v>
      </c>
      <c r="X1044" s="95">
        <v>217492</v>
      </c>
      <c r="Y1044" s="95">
        <v>126646</v>
      </c>
      <c r="Z1044" s="95">
        <v>139876</v>
      </c>
      <c r="AA1044" s="99">
        <v>154960</v>
      </c>
    </row>
    <row r="1045" spans="1:27" x14ac:dyDescent="0.25">
      <c r="A1045" s="96" t="s">
        <v>996</v>
      </c>
      <c r="B1045" s="95" t="s">
        <v>920</v>
      </c>
      <c r="C1045" s="95">
        <v>847491</v>
      </c>
      <c r="D1045" s="95">
        <v>848339</v>
      </c>
      <c r="E1045" s="95" t="s">
        <v>161</v>
      </c>
      <c r="F1045" s="95">
        <v>849</v>
      </c>
      <c r="G1045" s="99" t="s">
        <v>997</v>
      </c>
      <c r="H1045" s="97">
        <v>1.45130906660327</v>
      </c>
      <c r="I1045" s="97">
        <v>0.53735478430808203</v>
      </c>
      <c r="J1045" s="98">
        <v>5.2009167020314997E-6</v>
      </c>
      <c r="K1045" s="101">
        <v>2.7419539427527399E-5</v>
      </c>
      <c r="L1045" s="95">
        <v>8.1630110017860709</v>
      </c>
      <c r="M1045" s="95">
        <v>8.2363342615914608</v>
      </c>
      <c r="N1045" s="95">
        <v>8.2355083414070194</v>
      </c>
      <c r="O1045" s="95">
        <v>8.2389486767087003</v>
      </c>
      <c r="P1045" s="95">
        <v>8.9707285719799401</v>
      </c>
      <c r="Q1045" s="95">
        <v>8.6207713528051908</v>
      </c>
      <c r="R1045" s="95">
        <v>8.6476300513800304</v>
      </c>
      <c r="S1045" s="99">
        <v>8.7583813893584992</v>
      </c>
      <c r="T1045" s="95">
        <v>11152</v>
      </c>
      <c r="U1045" s="95">
        <v>7918</v>
      </c>
      <c r="V1045" s="95">
        <v>6858</v>
      </c>
      <c r="W1045" s="95">
        <v>9739</v>
      </c>
      <c r="X1045" s="95">
        <v>15075</v>
      </c>
      <c r="Y1045" s="95">
        <v>11175</v>
      </c>
      <c r="Z1045" s="95">
        <v>12598</v>
      </c>
      <c r="AA1045" s="99">
        <v>11333</v>
      </c>
    </row>
    <row r="1046" spans="1:27" x14ac:dyDescent="0.25">
      <c r="A1046" s="96" t="s">
        <v>354</v>
      </c>
      <c r="B1046" s="95" t="s">
        <v>332</v>
      </c>
      <c r="C1046" s="95">
        <v>19313</v>
      </c>
      <c r="D1046" s="95">
        <v>20008</v>
      </c>
      <c r="E1046" s="95" t="s">
        <v>161</v>
      </c>
      <c r="F1046" s="95">
        <v>696</v>
      </c>
      <c r="G1046" s="99" t="s">
        <v>355</v>
      </c>
      <c r="H1046" s="97">
        <v>1.45210909978126</v>
      </c>
      <c r="I1046" s="97">
        <v>0.53814984989043602</v>
      </c>
      <c r="J1046" s="97">
        <v>0.108779187510498</v>
      </c>
      <c r="K1046" s="100">
        <v>0.168173958605187</v>
      </c>
      <c r="L1046" s="95">
        <v>4.5977034302616699</v>
      </c>
      <c r="M1046" s="95">
        <v>4.35741270067322</v>
      </c>
      <c r="N1046" s="95">
        <v>4.1369721693080397</v>
      </c>
      <c r="O1046" s="95">
        <v>4.4788198843914104</v>
      </c>
      <c r="P1046" s="95">
        <v>3.66870226305213</v>
      </c>
      <c r="Q1046" s="95">
        <v>5.3786518369026499</v>
      </c>
      <c r="R1046" s="95">
        <v>5.1545661164773398</v>
      </c>
      <c r="S1046" s="99">
        <v>5.0428067998634898</v>
      </c>
      <c r="T1046" s="95">
        <v>772</v>
      </c>
      <c r="U1046" s="95">
        <v>441</v>
      </c>
      <c r="V1046" s="95">
        <v>328</v>
      </c>
      <c r="W1046" s="95">
        <v>589</v>
      </c>
      <c r="X1046" s="95">
        <v>313</v>
      </c>
      <c r="Y1046" s="95">
        <v>968</v>
      </c>
      <c r="Z1046" s="95">
        <v>917</v>
      </c>
      <c r="AA1046" s="99">
        <v>707</v>
      </c>
    </row>
    <row r="1047" spans="1:27" x14ac:dyDescent="0.25">
      <c r="A1047" s="96" t="s">
        <v>998</v>
      </c>
      <c r="B1047" s="95" t="s">
        <v>920</v>
      </c>
      <c r="C1047" s="95">
        <v>847126</v>
      </c>
      <c r="D1047" s="95">
        <v>847488</v>
      </c>
      <c r="E1047" s="95" t="s">
        <v>161</v>
      </c>
      <c r="F1047" s="95">
        <v>363</v>
      </c>
      <c r="G1047" s="99" t="s">
        <v>999</v>
      </c>
      <c r="H1047" s="97">
        <v>1.45418840841512</v>
      </c>
      <c r="I1047" s="97">
        <v>0.54021420067209203</v>
      </c>
      <c r="J1047" s="97">
        <v>1.2411802783596801E-3</v>
      </c>
      <c r="K1047" s="100">
        <v>3.6117486160119998E-3</v>
      </c>
      <c r="L1047" s="95">
        <v>10.108131440479401</v>
      </c>
      <c r="M1047" s="95">
        <v>10.258335730357899</v>
      </c>
      <c r="N1047" s="95">
        <v>10.202915247465199</v>
      </c>
      <c r="O1047" s="95">
        <v>10.1971828039839</v>
      </c>
      <c r="P1047" s="95">
        <v>11.1662418536178</v>
      </c>
      <c r="Q1047" s="95">
        <v>10.4938000997433</v>
      </c>
      <c r="R1047" s="95">
        <v>10.5068714640687</v>
      </c>
      <c r="S1047" s="99">
        <v>10.654595498966</v>
      </c>
      <c r="T1047" s="95">
        <v>18361</v>
      </c>
      <c r="U1047" s="95">
        <v>13750</v>
      </c>
      <c r="V1047" s="95">
        <v>11467</v>
      </c>
      <c r="W1047" s="95">
        <v>16181</v>
      </c>
      <c r="X1047" s="95">
        <v>29524</v>
      </c>
      <c r="Y1047" s="95">
        <v>17502</v>
      </c>
      <c r="Z1047" s="95">
        <v>19543</v>
      </c>
      <c r="AA1047" s="99">
        <v>18037</v>
      </c>
    </row>
    <row r="1048" spans="1:27" x14ac:dyDescent="0.25">
      <c r="A1048" s="96" t="s">
        <v>507</v>
      </c>
      <c r="B1048" s="95" t="s">
        <v>500</v>
      </c>
      <c r="C1048" s="95">
        <v>12441</v>
      </c>
      <c r="D1048" s="95">
        <v>12992</v>
      </c>
      <c r="E1048" s="95" t="s">
        <v>158</v>
      </c>
      <c r="F1048" s="95">
        <v>552</v>
      </c>
      <c r="G1048" s="99" t="s">
        <v>508</v>
      </c>
      <c r="H1048" s="97">
        <v>1.45541517278864</v>
      </c>
      <c r="I1048" s="97">
        <v>0.54143075607800895</v>
      </c>
      <c r="J1048" s="98">
        <v>1.22547650366951E-5</v>
      </c>
      <c r="K1048" s="101">
        <v>5.8935129565785703E-5</v>
      </c>
      <c r="L1048" s="95">
        <v>6.67183018190656</v>
      </c>
      <c r="M1048" s="95">
        <v>6.6001503366107199</v>
      </c>
      <c r="N1048" s="95">
        <v>6.7056289790630803</v>
      </c>
      <c r="O1048" s="95">
        <v>6.6190663897107802</v>
      </c>
      <c r="P1048" s="95">
        <v>7.11827038277145</v>
      </c>
      <c r="Q1048" s="95">
        <v>7.21024603469602</v>
      </c>
      <c r="R1048" s="95">
        <v>7.2740755039979801</v>
      </c>
      <c r="S1048" s="99">
        <v>7.1568916561296101</v>
      </c>
      <c r="T1048" s="95">
        <v>2579</v>
      </c>
      <c r="U1048" s="95">
        <v>1656</v>
      </c>
      <c r="V1048" s="95">
        <v>1544</v>
      </c>
      <c r="W1048" s="95">
        <v>2060</v>
      </c>
      <c r="X1048" s="95">
        <v>2714</v>
      </c>
      <c r="Y1048" s="95">
        <v>2733</v>
      </c>
      <c r="Z1048" s="95">
        <v>3161</v>
      </c>
      <c r="AA1048" s="99">
        <v>2428</v>
      </c>
    </row>
    <row r="1049" spans="1:27" x14ac:dyDescent="0.25">
      <c r="A1049" s="96" t="s">
        <v>1558</v>
      </c>
      <c r="B1049" s="95" t="s">
        <v>920</v>
      </c>
      <c r="C1049" s="95">
        <v>507406</v>
      </c>
      <c r="D1049" s="95">
        <v>507798</v>
      </c>
      <c r="E1049" s="95" t="s">
        <v>161</v>
      </c>
      <c r="F1049" s="95">
        <v>393</v>
      </c>
      <c r="G1049" s="99" t="s">
        <v>1559</v>
      </c>
      <c r="H1049" s="97">
        <v>1.4564922697946301</v>
      </c>
      <c r="I1049" s="97">
        <v>0.54249804452079797</v>
      </c>
      <c r="J1049" s="98">
        <v>6.7052528937047402E-9</v>
      </c>
      <c r="K1049" s="101">
        <v>6.4493272107389101E-8</v>
      </c>
      <c r="L1049" s="95">
        <v>10.9864302770835</v>
      </c>
      <c r="M1049" s="95">
        <v>10.958148529038199</v>
      </c>
      <c r="N1049" s="95">
        <v>10.9886018487004</v>
      </c>
      <c r="O1049" s="95">
        <v>10.999624865525901</v>
      </c>
      <c r="P1049" s="95">
        <v>11.5939924476565</v>
      </c>
      <c r="Q1049" s="95">
        <v>11.488377630640001</v>
      </c>
      <c r="R1049" s="95">
        <v>11.375745139602399</v>
      </c>
      <c r="S1049" s="99">
        <v>11.6314500568076</v>
      </c>
      <c r="T1049" s="95">
        <v>36541</v>
      </c>
      <c r="U1049" s="95">
        <v>24180</v>
      </c>
      <c r="V1049" s="95">
        <v>21402</v>
      </c>
      <c r="W1049" s="95">
        <v>30553</v>
      </c>
      <c r="X1049" s="95">
        <v>42996</v>
      </c>
      <c r="Y1049" s="95">
        <v>37755</v>
      </c>
      <c r="Z1049" s="95">
        <v>38640</v>
      </c>
      <c r="AA1049" s="99">
        <v>38434</v>
      </c>
    </row>
    <row r="1050" spans="1:27" x14ac:dyDescent="0.25">
      <c r="A1050" s="96" t="s">
        <v>1367</v>
      </c>
      <c r="B1050" s="95" t="s">
        <v>920</v>
      </c>
      <c r="C1050" s="95">
        <v>636593</v>
      </c>
      <c r="D1050" s="95">
        <v>637957</v>
      </c>
      <c r="E1050" s="95" t="s">
        <v>161</v>
      </c>
      <c r="F1050" s="95">
        <v>1365</v>
      </c>
      <c r="G1050" s="99" t="s">
        <v>1368</v>
      </c>
      <c r="H1050" s="97">
        <v>1.4582371677702</v>
      </c>
      <c r="I1050" s="97">
        <v>0.54422537874571597</v>
      </c>
      <c r="J1050" s="97">
        <v>1.2875424053618501E-4</v>
      </c>
      <c r="K1050" s="100">
        <v>4.6219470961707498E-4</v>
      </c>
      <c r="L1050" s="95">
        <v>9.3467403241305895</v>
      </c>
      <c r="M1050" s="95">
        <v>9.4374057000003599</v>
      </c>
      <c r="N1050" s="95">
        <v>9.4558735261681193</v>
      </c>
      <c r="O1050" s="95">
        <v>9.4175914376680208</v>
      </c>
      <c r="P1050" s="95">
        <v>10.2517555934624</v>
      </c>
      <c r="Q1050" s="95">
        <v>9.7198187094550796</v>
      </c>
      <c r="R1050" s="95">
        <v>9.7098365755212495</v>
      </c>
      <c r="S1050" s="99">
        <v>10.0793298395227</v>
      </c>
      <c r="T1050" s="95">
        <v>40731</v>
      </c>
      <c r="U1050" s="95">
        <v>29269</v>
      </c>
      <c r="V1050" s="95">
        <v>25692</v>
      </c>
      <c r="W1050" s="95">
        <v>35445</v>
      </c>
      <c r="X1050" s="95">
        <v>58900</v>
      </c>
      <c r="Y1050" s="95">
        <v>38488</v>
      </c>
      <c r="Z1050" s="95">
        <v>42295</v>
      </c>
      <c r="AA1050" s="99">
        <v>45522</v>
      </c>
    </row>
    <row r="1051" spans="1:27" x14ac:dyDescent="0.25">
      <c r="A1051" s="96" t="s">
        <v>384</v>
      </c>
      <c r="B1051" s="95" t="s">
        <v>378</v>
      </c>
      <c r="C1051" s="95">
        <v>30719</v>
      </c>
      <c r="D1051" s="95">
        <v>31585</v>
      </c>
      <c r="E1051" s="95" t="s">
        <v>158</v>
      </c>
      <c r="F1051" s="95">
        <v>867</v>
      </c>
      <c r="G1051" s="99" t="s">
        <v>381</v>
      </c>
      <c r="H1051" s="97">
        <v>1.46373193623956</v>
      </c>
      <c r="I1051" s="97">
        <v>0.54965136668999803</v>
      </c>
      <c r="J1051" s="97">
        <v>0.12797375431243799</v>
      </c>
      <c r="K1051" s="100">
        <v>0.19014968211517799</v>
      </c>
      <c r="L1051" s="95">
        <v>6.2240933508651999</v>
      </c>
      <c r="M1051" s="95">
        <v>6.1867464323057497</v>
      </c>
      <c r="N1051" s="95">
        <v>5.8849465467202098</v>
      </c>
      <c r="O1051" s="95">
        <v>6.0159054740716096</v>
      </c>
      <c r="P1051" s="95">
        <v>5.2383029049607703</v>
      </c>
      <c r="Q1051" s="95">
        <v>7.0810509656885303</v>
      </c>
      <c r="R1051" s="95">
        <v>6.9940512532076502</v>
      </c>
      <c r="S1051" s="99">
        <v>6.5947992501863402</v>
      </c>
      <c r="T1051" s="95">
        <v>2970</v>
      </c>
      <c r="U1051" s="95">
        <v>1953</v>
      </c>
      <c r="V1051" s="95">
        <v>1373</v>
      </c>
      <c r="W1051" s="95">
        <v>2130</v>
      </c>
      <c r="X1051" s="95">
        <v>1158</v>
      </c>
      <c r="Y1051" s="95">
        <v>3925</v>
      </c>
      <c r="Z1051" s="95">
        <v>4089</v>
      </c>
      <c r="AA1051" s="99">
        <v>2583</v>
      </c>
    </row>
    <row r="1052" spans="1:27" x14ac:dyDescent="0.25">
      <c r="A1052" s="96" t="s">
        <v>2190</v>
      </c>
      <c r="B1052" s="95" t="s">
        <v>920</v>
      </c>
      <c r="C1052" s="95">
        <v>160090</v>
      </c>
      <c r="D1052" s="95">
        <v>161208</v>
      </c>
      <c r="E1052" s="95" t="s">
        <v>161</v>
      </c>
      <c r="F1052" s="95">
        <v>1119</v>
      </c>
      <c r="G1052" s="99" t="s">
        <v>2191</v>
      </c>
      <c r="H1052" s="97">
        <v>1.46377350739495</v>
      </c>
      <c r="I1052" s="97">
        <v>0.54969233979894305</v>
      </c>
      <c r="J1052" s="97">
        <v>4.7673264107769002E-2</v>
      </c>
      <c r="K1052" s="100">
        <v>8.2738722831665307E-2</v>
      </c>
      <c r="L1052" s="95">
        <v>5.62924359092806</v>
      </c>
      <c r="M1052" s="95">
        <v>5.7652211691454802</v>
      </c>
      <c r="N1052" s="95">
        <v>5.7375519664209902</v>
      </c>
      <c r="O1052" s="95">
        <v>5.6673066659202904</v>
      </c>
      <c r="P1052" s="95">
        <v>6.9086769684152802</v>
      </c>
      <c r="Q1052" s="95">
        <v>5.72073054446507</v>
      </c>
      <c r="R1052" s="95">
        <v>5.7291560052331603</v>
      </c>
      <c r="S1052" s="99">
        <v>6.2964647382691803</v>
      </c>
      <c r="T1052" s="95">
        <v>2538</v>
      </c>
      <c r="U1052" s="95">
        <v>1882</v>
      </c>
      <c r="V1052" s="95">
        <v>1600</v>
      </c>
      <c r="W1052" s="95">
        <v>2159</v>
      </c>
      <c r="X1052" s="95">
        <v>4758</v>
      </c>
      <c r="Y1052" s="95">
        <v>1973</v>
      </c>
      <c r="Z1052" s="95">
        <v>2196</v>
      </c>
      <c r="AA1052" s="99">
        <v>2711</v>
      </c>
    </row>
    <row r="1053" spans="1:27" x14ac:dyDescent="0.25">
      <c r="A1053" s="96" t="s">
        <v>862</v>
      </c>
      <c r="B1053" s="95" t="s">
        <v>856</v>
      </c>
      <c r="C1053" s="95">
        <v>20224</v>
      </c>
      <c r="D1053" s="95">
        <v>20790</v>
      </c>
      <c r="E1053" s="95" t="s">
        <v>161</v>
      </c>
      <c r="F1053" s="95">
        <v>567</v>
      </c>
      <c r="G1053" s="99" t="s">
        <v>863</v>
      </c>
      <c r="H1053" s="97">
        <v>1.4751941469945899</v>
      </c>
      <c r="I1053" s="97">
        <v>0.56090483682984205</v>
      </c>
      <c r="J1053" s="97">
        <v>1.0790392057663399E-2</v>
      </c>
      <c r="K1053" s="100">
        <v>2.32011842878086E-2</v>
      </c>
      <c r="L1053" s="95">
        <v>7.8242570251601302</v>
      </c>
      <c r="M1053" s="95">
        <v>7.7863626734390303</v>
      </c>
      <c r="N1053" s="95">
        <v>7.7303754424382998</v>
      </c>
      <c r="O1053" s="95">
        <v>7.77580930456093</v>
      </c>
      <c r="P1053" s="95">
        <v>8.8307946736966905</v>
      </c>
      <c r="Q1053" s="95">
        <v>7.9450677167353003</v>
      </c>
      <c r="R1053" s="95">
        <v>7.9132502624527596</v>
      </c>
      <c r="S1053" s="99">
        <v>8.4666698039756305</v>
      </c>
      <c r="T1053" s="95">
        <v>5889</v>
      </c>
      <c r="U1053" s="95">
        <v>3871</v>
      </c>
      <c r="V1053" s="95">
        <v>3227</v>
      </c>
      <c r="W1053" s="95">
        <v>4718</v>
      </c>
      <c r="X1053" s="95">
        <v>9137</v>
      </c>
      <c r="Y1053" s="95">
        <v>4672</v>
      </c>
      <c r="Z1053" s="95">
        <v>5057</v>
      </c>
      <c r="AA1053" s="99">
        <v>6183</v>
      </c>
    </row>
    <row r="1054" spans="1:27" x14ac:dyDescent="0.25">
      <c r="A1054" s="96" t="s">
        <v>474</v>
      </c>
      <c r="B1054" s="95" t="s">
        <v>468</v>
      </c>
      <c r="C1054" s="95">
        <v>25980</v>
      </c>
      <c r="D1054" s="95">
        <v>26390</v>
      </c>
      <c r="E1054" s="95" t="s">
        <v>161</v>
      </c>
      <c r="F1054" s="95">
        <v>411</v>
      </c>
      <c r="G1054" s="99" t="s">
        <v>469</v>
      </c>
      <c r="H1054" s="97">
        <v>1.47548925343019</v>
      </c>
      <c r="I1054" s="97">
        <v>0.56119341309154802</v>
      </c>
      <c r="J1054" s="97">
        <v>2.2670676835902098E-3</v>
      </c>
      <c r="K1054" s="100">
        <v>6.0391232163291104E-3</v>
      </c>
      <c r="L1054" s="95">
        <v>2.4695829084043401</v>
      </c>
      <c r="M1054" s="95">
        <v>2.5457812948647902</v>
      </c>
      <c r="N1054" s="95">
        <v>2.3762806889288002</v>
      </c>
      <c r="O1054" s="95">
        <v>2.21136112621376</v>
      </c>
      <c r="P1054" s="95">
        <v>2.6010570537050199</v>
      </c>
      <c r="Q1054" s="95">
        <v>3.23329258332932</v>
      </c>
      <c r="R1054" s="95">
        <v>2.8968898779348802</v>
      </c>
      <c r="S1054" s="99">
        <v>3.06767076042832</v>
      </c>
      <c r="T1054" s="95">
        <v>104</v>
      </c>
      <c r="U1054" s="95">
        <v>74</v>
      </c>
      <c r="V1054" s="95">
        <v>57</v>
      </c>
      <c r="W1054" s="95">
        <v>72</v>
      </c>
      <c r="X1054" s="95">
        <v>88</v>
      </c>
      <c r="Y1054" s="95">
        <v>129</v>
      </c>
      <c r="Z1054" s="95">
        <v>113</v>
      </c>
      <c r="AA1054" s="99">
        <v>106</v>
      </c>
    </row>
    <row r="1055" spans="1:27" x14ac:dyDescent="0.25">
      <c r="A1055" s="96" t="s">
        <v>295</v>
      </c>
      <c r="B1055" s="95" t="s">
        <v>229</v>
      </c>
      <c r="C1055" s="95">
        <v>16696</v>
      </c>
      <c r="D1055" s="95">
        <v>17259</v>
      </c>
      <c r="E1055" s="95" t="s">
        <v>158</v>
      </c>
      <c r="F1055" s="95">
        <v>564</v>
      </c>
      <c r="G1055" s="99" t="s">
        <v>296</v>
      </c>
      <c r="H1055" s="97">
        <v>1.4779906061168999</v>
      </c>
      <c r="I1055" s="97">
        <v>0.563637099963338</v>
      </c>
      <c r="J1055" s="97">
        <v>0.43467081044294598</v>
      </c>
      <c r="K1055" s="100">
        <v>0.53144666590447098</v>
      </c>
      <c r="L1055" s="95">
        <v>9.7606071286034499</v>
      </c>
      <c r="M1055" s="95">
        <v>9.61735447564614</v>
      </c>
      <c r="N1055" s="95">
        <v>9.1060991609144804</v>
      </c>
      <c r="O1055" s="95">
        <v>9.5325496828964393</v>
      </c>
      <c r="P1055" s="95">
        <v>6.0121050870669501</v>
      </c>
      <c r="Q1055" s="95">
        <v>10.702917673265301</v>
      </c>
      <c r="R1055" s="95">
        <v>10.4965971432421</v>
      </c>
      <c r="S1055" s="99">
        <v>10.199515322296699</v>
      </c>
      <c r="T1055" s="95">
        <v>22421</v>
      </c>
      <c r="U1055" s="95">
        <v>13700</v>
      </c>
      <c r="V1055" s="95">
        <v>8330</v>
      </c>
      <c r="W1055" s="95">
        <v>15860</v>
      </c>
      <c r="X1055" s="95">
        <v>1288</v>
      </c>
      <c r="Y1055" s="95">
        <v>31435</v>
      </c>
      <c r="Z1055" s="95">
        <v>30149</v>
      </c>
      <c r="AA1055" s="99">
        <v>20443</v>
      </c>
    </row>
    <row r="1056" spans="1:27" x14ac:dyDescent="0.25">
      <c r="A1056" s="96" t="s">
        <v>326</v>
      </c>
      <c r="B1056" s="95" t="s">
        <v>229</v>
      </c>
      <c r="C1056" s="95">
        <v>3003</v>
      </c>
      <c r="D1056" s="95">
        <v>4256</v>
      </c>
      <c r="E1056" s="95" t="s">
        <v>158</v>
      </c>
      <c r="F1056" s="95">
        <v>1254</v>
      </c>
      <c r="G1056" s="99" t="s">
        <v>327</v>
      </c>
      <c r="H1056" s="97">
        <v>1.4796768075222999</v>
      </c>
      <c r="I1056" s="97">
        <v>0.56528209537955798</v>
      </c>
      <c r="J1056" s="97">
        <v>0.37476207982014098</v>
      </c>
      <c r="K1056" s="100">
        <v>0.46712690033377902</v>
      </c>
      <c r="L1056" s="95">
        <v>4.7377046722639697</v>
      </c>
      <c r="M1056" s="95">
        <v>4.6403762769091497</v>
      </c>
      <c r="N1056" s="95">
        <v>4.3453434606409704</v>
      </c>
      <c r="O1056" s="95">
        <v>4.5562840367557502</v>
      </c>
      <c r="P1056" s="95">
        <v>1.8158863806150101</v>
      </c>
      <c r="Q1056" s="95">
        <v>5.7624894348650102</v>
      </c>
      <c r="R1056" s="95">
        <v>5.58634466865281</v>
      </c>
      <c r="S1056" s="99">
        <v>5.1465503573646396</v>
      </c>
      <c r="T1056" s="95">
        <v>1533</v>
      </c>
      <c r="U1056" s="95">
        <v>967</v>
      </c>
      <c r="V1056" s="95">
        <v>683</v>
      </c>
      <c r="W1056" s="95">
        <v>1120</v>
      </c>
      <c r="X1056" s="95">
        <v>156</v>
      </c>
      <c r="Y1056" s="95">
        <v>2276</v>
      </c>
      <c r="Z1056" s="95">
        <v>2229</v>
      </c>
      <c r="AA1056" s="99">
        <v>1369</v>
      </c>
    </row>
    <row r="1057" spans="1:27" x14ac:dyDescent="0.25">
      <c r="A1057" s="96" t="s">
        <v>183</v>
      </c>
      <c r="B1057" s="95" t="s">
        <v>157</v>
      </c>
      <c r="C1057" s="95">
        <v>24518</v>
      </c>
      <c r="D1057" s="95">
        <v>25273</v>
      </c>
      <c r="E1057" s="95" t="s">
        <v>161</v>
      </c>
      <c r="F1057" s="95">
        <v>756</v>
      </c>
      <c r="G1057" s="99" t="s">
        <v>184</v>
      </c>
      <c r="H1057" s="97">
        <v>1.48497822015875</v>
      </c>
      <c r="I1057" s="97">
        <v>0.57044177149783304</v>
      </c>
      <c r="J1057" s="97">
        <v>2.66644472943082E-2</v>
      </c>
      <c r="K1057" s="100">
        <v>5.1371870933988303E-2</v>
      </c>
      <c r="L1057" s="95">
        <v>7.9645381841085303</v>
      </c>
      <c r="M1057" s="95">
        <v>7.9536489402901704</v>
      </c>
      <c r="N1057" s="95">
        <v>7.8669571763257302</v>
      </c>
      <c r="O1057" s="95">
        <v>7.9332177943133004</v>
      </c>
      <c r="P1057" s="95">
        <v>9.0957666199374501</v>
      </c>
      <c r="Q1057" s="95">
        <v>8.0028532895846691</v>
      </c>
      <c r="R1057" s="95">
        <v>7.9647896231097697</v>
      </c>
      <c r="S1057" s="99">
        <v>8.6265094603695598</v>
      </c>
      <c r="T1057" s="95">
        <v>8654</v>
      </c>
      <c r="U1057" s="95">
        <v>5796</v>
      </c>
      <c r="V1057" s="95">
        <v>4730</v>
      </c>
      <c r="W1057" s="95">
        <v>7016</v>
      </c>
      <c r="X1057" s="95">
        <v>14639</v>
      </c>
      <c r="Y1057" s="95">
        <v>6484</v>
      </c>
      <c r="Z1057" s="95">
        <v>6988</v>
      </c>
      <c r="AA1057" s="99">
        <v>9210</v>
      </c>
    </row>
    <row r="1058" spans="1:27" x14ac:dyDescent="0.25">
      <c r="A1058" s="96" t="s">
        <v>1366</v>
      </c>
      <c r="B1058" s="95" t="s">
        <v>920</v>
      </c>
      <c r="C1058" s="95">
        <v>637972</v>
      </c>
      <c r="D1058" s="95">
        <v>638556</v>
      </c>
      <c r="E1058" s="95" t="s">
        <v>161</v>
      </c>
      <c r="F1058" s="95">
        <v>585</v>
      </c>
      <c r="G1058" s="99" t="s">
        <v>1092</v>
      </c>
      <c r="H1058" s="97">
        <v>1.4881059462003801</v>
      </c>
      <c r="I1058" s="97">
        <v>0.573477243258257</v>
      </c>
      <c r="J1058" s="98">
        <v>8.6370335361273196E-10</v>
      </c>
      <c r="K1058" s="101">
        <v>9.8042002301985797E-9</v>
      </c>
      <c r="L1058" s="95">
        <v>9.3416938458838192</v>
      </c>
      <c r="M1058" s="95">
        <v>9.3865199243558095</v>
      </c>
      <c r="N1058" s="95">
        <v>9.3375899809537195</v>
      </c>
      <c r="O1058" s="95">
        <v>9.3371768716818799</v>
      </c>
      <c r="P1058" s="95">
        <v>10.025853409074299</v>
      </c>
      <c r="Q1058" s="95">
        <v>9.8879085630647499</v>
      </c>
      <c r="R1058" s="95">
        <v>9.8623884850064503</v>
      </c>
      <c r="S1058" s="99">
        <v>9.9158314520141193</v>
      </c>
      <c r="T1058" s="95">
        <v>17395</v>
      </c>
      <c r="U1058" s="95">
        <v>12109</v>
      </c>
      <c r="V1058" s="95">
        <v>10144</v>
      </c>
      <c r="W1058" s="95">
        <v>14367</v>
      </c>
      <c r="X1058" s="95">
        <v>21584</v>
      </c>
      <c r="Y1058" s="95">
        <v>18533</v>
      </c>
      <c r="Z1058" s="95">
        <v>20148</v>
      </c>
      <c r="AA1058" s="99">
        <v>17419</v>
      </c>
    </row>
    <row r="1059" spans="1:27" x14ac:dyDescent="0.25">
      <c r="A1059" s="96" t="s">
        <v>2209</v>
      </c>
      <c r="B1059" s="95" t="s">
        <v>920</v>
      </c>
      <c r="C1059" s="95">
        <v>148786</v>
      </c>
      <c r="D1059" s="95">
        <v>150783</v>
      </c>
      <c r="E1059" s="95" t="s">
        <v>158</v>
      </c>
      <c r="F1059" s="95">
        <v>1998</v>
      </c>
      <c r="G1059" s="99" t="s">
        <v>2210</v>
      </c>
      <c r="H1059" s="97">
        <v>1.4887694320473901</v>
      </c>
      <c r="I1059" s="97">
        <v>0.57412033887726399</v>
      </c>
      <c r="J1059" s="98">
        <v>3.5741112080317003E-10</v>
      </c>
      <c r="K1059" s="101">
        <v>4.37221371079605E-9</v>
      </c>
      <c r="L1059" s="95">
        <v>9.8328831682642992</v>
      </c>
      <c r="M1059" s="95">
        <v>9.8754186989027204</v>
      </c>
      <c r="N1059" s="95">
        <v>9.8127889478621704</v>
      </c>
      <c r="O1059" s="95">
        <v>9.8224063760336104</v>
      </c>
      <c r="P1059" s="95">
        <v>10.5594394904056</v>
      </c>
      <c r="Q1059" s="95">
        <v>10.308605297052701</v>
      </c>
      <c r="R1059" s="95">
        <v>10.338207682730699</v>
      </c>
      <c r="S1059" s="99">
        <v>10.421221532699001</v>
      </c>
      <c r="T1059" s="95">
        <v>83509</v>
      </c>
      <c r="U1059" s="95">
        <v>58040</v>
      </c>
      <c r="V1059" s="95">
        <v>48162</v>
      </c>
      <c r="W1059" s="95">
        <v>68688</v>
      </c>
      <c r="X1059" s="95">
        <v>106709</v>
      </c>
      <c r="Y1059" s="95">
        <v>84729</v>
      </c>
      <c r="Z1059" s="95">
        <v>95700</v>
      </c>
      <c r="AA1059" s="99">
        <v>84451</v>
      </c>
    </row>
    <row r="1060" spans="1:27" x14ac:dyDescent="0.25">
      <c r="A1060" s="96" t="s">
        <v>1598</v>
      </c>
      <c r="B1060" s="95" t="s">
        <v>920</v>
      </c>
      <c r="C1060" s="95">
        <v>498213</v>
      </c>
      <c r="D1060" s="95">
        <v>499046</v>
      </c>
      <c r="E1060" s="95" t="s">
        <v>161</v>
      </c>
      <c r="F1060" s="95">
        <v>834</v>
      </c>
      <c r="G1060" s="99" t="s">
        <v>1599</v>
      </c>
      <c r="H1060" s="97">
        <v>1.4895829495064099</v>
      </c>
      <c r="I1060" s="97">
        <v>0.57490846431215903</v>
      </c>
      <c r="J1060" s="98">
        <v>3.0596697279153402E-12</v>
      </c>
      <c r="K1060" s="101">
        <v>5.5872229814106103E-11</v>
      </c>
      <c r="L1060" s="95">
        <v>10.876116800857201</v>
      </c>
      <c r="M1060" s="95">
        <v>10.857087353564999</v>
      </c>
      <c r="N1060" s="95">
        <v>10.879391860185001</v>
      </c>
      <c r="O1060" s="95">
        <v>10.8628166602762</v>
      </c>
      <c r="P1060" s="95">
        <v>11.548003797630001</v>
      </c>
      <c r="Q1060" s="95">
        <v>11.3821878461741</v>
      </c>
      <c r="R1060" s="95">
        <v>11.4062330410776</v>
      </c>
      <c r="S1060" s="99">
        <v>11.433049603111</v>
      </c>
      <c r="T1060" s="95">
        <v>71837</v>
      </c>
      <c r="U1060" s="95">
        <v>47842</v>
      </c>
      <c r="V1060" s="95">
        <v>42107</v>
      </c>
      <c r="W1060" s="95">
        <v>58972</v>
      </c>
      <c r="X1060" s="95">
        <v>88381</v>
      </c>
      <c r="Y1060" s="95">
        <v>74436</v>
      </c>
      <c r="Z1060" s="95">
        <v>83751</v>
      </c>
      <c r="AA1060" s="99">
        <v>71083</v>
      </c>
    </row>
    <row r="1061" spans="1:27" x14ac:dyDescent="0.25">
      <c r="A1061" s="96" t="s">
        <v>1574</v>
      </c>
      <c r="B1061" s="95" t="s">
        <v>920</v>
      </c>
      <c r="C1061" s="95">
        <v>503366</v>
      </c>
      <c r="D1061" s="95">
        <v>503908</v>
      </c>
      <c r="E1061" s="95" t="s">
        <v>161</v>
      </c>
      <c r="F1061" s="95">
        <v>543</v>
      </c>
      <c r="G1061" s="99" t="s">
        <v>1575</v>
      </c>
      <c r="H1061" s="97">
        <v>1.4903112226311499</v>
      </c>
      <c r="I1061" s="97">
        <v>0.57561364106387902</v>
      </c>
      <c r="J1061" s="98">
        <v>2.02283714944105E-7</v>
      </c>
      <c r="K1061" s="101">
        <v>1.4648131082159299E-6</v>
      </c>
      <c r="L1061" s="95">
        <v>9.2359532651103802</v>
      </c>
      <c r="M1061" s="95">
        <v>9.1852471355682894</v>
      </c>
      <c r="N1061" s="95">
        <v>9.1388536342765292</v>
      </c>
      <c r="O1061" s="95">
        <v>9.1987019572630704</v>
      </c>
      <c r="P1061" s="95">
        <v>9.9377894954096995</v>
      </c>
      <c r="Q1061" s="95">
        <v>9.7595520923860395</v>
      </c>
      <c r="R1061" s="95">
        <v>9.5855410390324796</v>
      </c>
      <c r="S1061" s="99">
        <v>9.75871067071105</v>
      </c>
      <c r="T1061" s="95">
        <v>15005</v>
      </c>
      <c r="U1061" s="95">
        <v>9776</v>
      </c>
      <c r="V1061" s="95">
        <v>8204</v>
      </c>
      <c r="W1061" s="95">
        <v>12115</v>
      </c>
      <c r="X1061" s="95">
        <v>18848</v>
      </c>
      <c r="Y1061" s="95">
        <v>15738</v>
      </c>
      <c r="Z1061" s="95">
        <v>15436</v>
      </c>
      <c r="AA1061" s="99">
        <v>14500</v>
      </c>
    </row>
    <row r="1062" spans="1:27" x14ac:dyDescent="0.25">
      <c r="A1062" s="96" t="s">
        <v>387</v>
      </c>
      <c r="B1062" s="95" t="s">
        <v>378</v>
      </c>
      <c r="C1062" s="95">
        <v>27383</v>
      </c>
      <c r="D1062" s="95">
        <v>28288</v>
      </c>
      <c r="E1062" s="95" t="s">
        <v>158</v>
      </c>
      <c r="F1062" s="95">
        <v>906</v>
      </c>
      <c r="G1062" s="99" t="s">
        <v>381</v>
      </c>
      <c r="H1062" s="97">
        <v>1.49238173763136</v>
      </c>
      <c r="I1062" s="97">
        <v>0.57761661102592599</v>
      </c>
      <c r="J1062" s="97">
        <v>2.1147916295017301E-4</v>
      </c>
      <c r="K1062" s="100">
        <v>7.2408626444896195E-4</v>
      </c>
      <c r="L1062" s="95">
        <v>11.5287514558437</v>
      </c>
      <c r="M1062" s="95">
        <v>11.655920922494101</v>
      </c>
      <c r="N1062" s="95">
        <v>11.544005514359</v>
      </c>
      <c r="O1062" s="95">
        <v>11.573065710611401</v>
      </c>
      <c r="P1062" s="95">
        <v>12.5590781926185</v>
      </c>
      <c r="Q1062" s="95">
        <v>11.922268177091199</v>
      </c>
      <c r="R1062" s="95">
        <v>11.921467221195501</v>
      </c>
      <c r="S1062" s="99">
        <v>12.114205302745599</v>
      </c>
      <c r="T1062" s="95">
        <v>122680</v>
      </c>
      <c r="U1062" s="95">
        <v>90416</v>
      </c>
      <c r="V1062" s="95">
        <v>72508</v>
      </c>
      <c r="W1062" s="95">
        <v>104813</v>
      </c>
      <c r="X1062" s="95">
        <v>193502</v>
      </c>
      <c r="Y1062" s="95">
        <v>117578</v>
      </c>
      <c r="Z1062" s="95">
        <v>130033</v>
      </c>
      <c r="AA1062" s="99">
        <v>123816</v>
      </c>
    </row>
    <row r="1063" spans="1:27" x14ac:dyDescent="0.25">
      <c r="A1063" s="96" t="s">
        <v>203</v>
      </c>
      <c r="B1063" s="95" t="s">
        <v>157</v>
      </c>
      <c r="C1063" s="95">
        <v>16323</v>
      </c>
      <c r="D1063" s="95">
        <v>17198</v>
      </c>
      <c r="E1063" s="95" t="s">
        <v>161</v>
      </c>
      <c r="F1063" s="95">
        <v>876</v>
      </c>
      <c r="G1063" s="99" t="s">
        <v>204</v>
      </c>
      <c r="H1063" s="97">
        <v>1.4924869866228601</v>
      </c>
      <c r="I1063" s="97">
        <v>0.57771835231653301</v>
      </c>
      <c r="J1063" s="97">
        <v>6.1859673069126402E-4</v>
      </c>
      <c r="K1063" s="100">
        <v>1.9583715594748601E-3</v>
      </c>
      <c r="L1063" s="95">
        <v>5.43461224402808</v>
      </c>
      <c r="M1063" s="95">
        <v>5.08604576453068</v>
      </c>
      <c r="N1063" s="95">
        <v>5.2560033601287204</v>
      </c>
      <c r="O1063" s="95">
        <v>5.3811796630099602</v>
      </c>
      <c r="P1063" s="95">
        <v>6.0514706065789499</v>
      </c>
      <c r="Q1063" s="95">
        <v>5.7267933576858097</v>
      </c>
      <c r="R1063" s="95">
        <v>5.6129451896493201</v>
      </c>
      <c r="S1063" s="99">
        <v>6.0524780001597804</v>
      </c>
      <c r="T1063" s="95">
        <v>1736</v>
      </c>
      <c r="U1063" s="95">
        <v>920</v>
      </c>
      <c r="V1063" s="95">
        <v>897</v>
      </c>
      <c r="W1063" s="95">
        <v>1386</v>
      </c>
      <c r="X1063" s="95">
        <v>2056</v>
      </c>
      <c r="Y1063" s="95">
        <v>1551</v>
      </c>
      <c r="Z1063" s="95">
        <v>1586</v>
      </c>
      <c r="AA1063" s="99">
        <v>1792</v>
      </c>
    </row>
    <row r="1064" spans="1:27" x14ac:dyDescent="0.25">
      <c r="A1064" s="96" t="s">
        <v>1151</v>
      </c>
      <c r="B1064" s="95" t="s">
        <v>920</v>
      </c>
      <c r="C1064" s="95">
        <v>762251</v>
      </c>
      <c r="D1064" s="95">
        <v>763573</v>
      </c>
      <c r="E1064" s="95" t="s">
        <v>161</v>
      </c>
      <c r="F1064" s="95">
        <v>1323</v>
      </c>
      <c r="G1064" s="99" t="s">
        <v>1152</v>
      </c>
      <c r="H1064" s="97">
        <v>1.49382232137773</v>
      </c>
      <c r="I1064" s="97">
        <v>0.57900856090411901</v>
      </c>
      <c r="J1064" s="98">
        <v>4.6987991776921603E-6</v>
      </c>
      <c r="K1064" s="101">
        <v>2.5086809169034399E-5</v>
      </c>
      <c r="L1064" s="95">
        <v>7.7246851983513798</v>
      </c>
      <c r="M1064" s="95">
        <v>7.6620697097845403</v>
      </c>
      <c r="N1064" s="95">
        <v>7.6885991663784097</v>
      </c>
      <c r="O1064" s="95">
        <v>7.7394449641058598</v>
      </c>
      <c r="P1064" s="95">
        <v>8.5388383249050595</v>
      </c>
      <c r="Q1064" s="95">
        <v>8.1912379813920797</v>
      </c>
      <c r="R1064" s="95">
        <v>8.0840381812704702</v>
      </c>
      <c r="S1064" s="99">
        <v>8.2780354620277699</v>
      </c>
      <c r="T1064" s="95">
        <v>12825</v>
      </c>
      <c r="U1064" s="95">
        <v>8287</v>
      </c>
      <c r="V1064" s="95">
        <v>7315</v>
      </c>
      <c r="W1064" s="95">
        <v>10735</v>
      </c>
      <c r="X1064" s="95">
        <v>17414</v>
      </c>
      <c r="Y1064" s="95">
        <v>12930</v>
      </c>
      <c r="Z1064" s="95">
        <v>13283</v>
      </c>
      <c r="AA1064" s="99">
        <v>12659</v>
      </c>
    </row>
    <row r="1065" spans="1:27" x14ac:dyDescent="0.25">
      <c r="A1065" s="96" t="s">
        <v>1486</v>
      </c>
      <c r="B1065" s="95" t="s">
        <v>920</v>
      </c>
      <c r="C1065" s="95">
        <v>557407</v>
      </c>
      <c r="D1065" s="95">
        <v>558024</v>
      </c>
      <c r="E1065" s="95" t="s">
        <v>158</v>
      </c>
      <c r="F1065" s="95">
        <v>618</v>
      </c>
      <c r="G1065" s="99" t="s">
        <v>1487</v>
      </c>
      <c r="H1065" s="97">
        <v>1.4939058896808499</v>
      </c>
      <c r="I1065" s="97">
        <v>0.57908926675685501</v>
      </c>
      <c r="J1065" s="98">
        <v>8.0818197671870203E-5</v>
      </c>
      <c r="K1065" s="100">
        <v>3.04204175469288E-4</v>
      </c>
      <c r="L1065" s="95">
        <v>5.3551861824296596</v>
      </c>
      <c r="M1065" s="95">
        <v>5.1448849985777301</v>
      </c>
      <c r="N1065" s="95">
        <v>5.2055368160530904</v>
      </c>
      <c r="O1065" s="95">
        <v>5.2681225850555498</v>
      </c>
      <c r="P1065" s="95">
        <v>6.0310476691083998</v>
      </c>
      <c r="Q1065" s="95">
        <v>5.6797251609774104</v>
      </c>
      <c r="R1065" s="95">
        <v>5.6576102406553597</v>
      </c>
      <c r="S1065" s="99">
        <v>5.8995664161106198</v>
      </c>
      <c r="T1065" s="95">
        <v>1159</v>
      </c>
      <c r="U1065" s="95">
        <v>676</v>
      </c>
      <c r="V1065" s="95">
        <v>611</v>
      </c>
      <c r="W1065" s="95">
        <v>904</v>
      </c>
      <c r="X1065" s="95">
        <v>1430</v>
      </c>
      <c r="Y1065" s="95">
        <v>1059</v>
      </c>
      <c r="Z1065" s="95">
        <v>1154</v>
      </c>
      <c r="AA1065" s="99">
        <v>1137</v>
      </c>
    </row>
    <row r="1066" spans="1:27" x14ac:dyDescent="0.25">
      <c r="A1066" s="96" t="s">
        <v>901</v>
      </c>
      <c r="B1066" s="95" t="s">
        <v>876</v>
      </c>
      <c r="C1066" s="95">
        <v>9275</v>
      </c>
      <c r="D1066" s="95">
        <v>10036</v>
      </c>
      <c r="E1066" s="95" t="s">
        <v>161</v>
      </c>
      <c r="F1066" s="95">
        <v>762</v>
      </c>
      <c r="G1066" s="99" t="s">
        <v>184</v>
      </c>
      <c r="H1066" s="97">
        <v>1.49760202903562</v>
      </c>
      <c r="I1066" s="97">
        <v>0.582654294679817</v>
      </c>
      <c r="J1066" s="97">
        <v>1.57337184482663E-2</v>
      </c>
      <c r="K1066" s="100">
        <v>3.2130446101808E-2</v>
      </c>
      <c r="L1066" s="95">
        <v>7.5473089345335396</v>
      </c>
      <c r="M1066" s="95">
        <v>7.6343246844182602</v>
      </c>
      <c r="N1066" s="95">
        <v>7.6302184848560897</v>
      </c>
      <c r="O1066" s="95">
        <v>7.6472289518902503</v>
      </c>
      <c r="P1066" s="95">
        <v>8.8087223194561108</v>
      </c>
      <c r="Q1066" s="95">
        <v>7.7823163624380802</v>
      </c>
      <c r="R1066" s="95">
        <v>7.7641646532002602</v>
      </c>
      <c r="S1066" s="99">
        <v>8.1729884604174092</v>
      </c>
      <c r="T1066" s="95">
        <v>6532</v>
      </c>
      <c r="U1066" s="95">
        <v>4682</v>
      </c>
      <c r="V1066" s="95">
        <v>4046</v>
      </c>
      <c r="W1066" s="95">
        <v>5800</v>
      </c>
      <c r="X1066" s="95">
        <v>12093</v>
      </c>
      <c r="Y1066" s="95">
        <v>5609</v>
      </c>
      <c r="Z1066" s="95">
        <v>6129</v>
      </c>
      <c r="AA1066" s="99">
        <v>6779</v>
      </c>
    </row>
    <row r="1067" spans="1:27" x14ac:dyDescent="0.25">
      <c r="A1067" s="96" t="s">
        <v>2201</v>
      </c>
      <c r="B1067" s="95" t="s">
        <v>920</v>
      </c>
      <c r="C1067" s="95">
        <v>153701</v>
      </c>
      <c r="D1067" s="95">
        <v>156400</v>
      </c>
      <c r="E1067" s="95" t="s">
        <v>158</v>
      </c>
      <c r="F1067" s="95">
        <v>2700</v>
      </c>
      <c r="G1067" s="99" t="s">
        <v>2202</v>
      </c>
      <c r="H1067" s="97">
        <v>1.4978883530407801</v>
      </c>
      <c r="I1067" s="97">
        <v>0.58293009474652302</v>
      </c>
      <c r="J1067" s="98">
        <v>8.1740391497267102E-11</v>
      </c>
      <c r="K1067" s="101">
        <v>1.1074504654468399E-9</v>
      </c>
      <c r="L1067" s="95">
        <v>10.777736449730201</v>
      </c>
      <c r="M1067" s="95">
        <v>10.6564248039845</v>
      </c>
      <c r="N1067" s="95">
        <v>10.6446362270854</v>
      </c>
      <c r="O1067" s="95">
        <v>10.7257533930803</v>
      </c>
      <c r="P1067" s="95">
        <v>11.2841197494916</v>
      </c>
      <c r="Q1067" s="95">
        <v>11.2560711795852</v>
      </c>
      <c r="R1067" s="95">
        <v>11.1986071949191</v>
      </c>
      <c r="S1067" s="99">
        <v>11.3944892990987</v>
      </c>
      <c r="T1067" s="95">
        <v>217236</v>
      </c>
      <c r="U1067" s="95">
        <v>134773</v>
      </c>
      <c r="V1067" s="95">
        <v>115847</v>
      </c>
      <c r="W1067" s="95">
        <v>173614</v>
      </c>
      <c r="X1067" s="95">
        <v>238298</v>
      </c>
      <c r="Y1067" s="95">
        <v>220809</v>
      </c>
      <c r="Z1067" s="95">
        <v>234794</v>
      </c>
      <c r="AA1067" s="99">
        <v>224056</v>
      </c>
    </row>
    <row r="1068" spans="1:27" x14ac:dyDescent="0.25">
      <c r="A1068" s="96" t="s">
        <v>1195</v>
      </c>
      <c r="B1068" s="95" t="s">
        <v>920</v>
      </c>
      <c r="C1068" s="95">
        <v>738406</v>
      </c>
      <c r="D1068" s="95">
        <v>738771</v>
      </c>
      <c r="E1068" s="95" t="s">
        <v>161</v>
      </c>
      <c r="F1068" s="95">
        <v>366</v>
      </c>
      <c r="G1068" s="99" t="s">
        <v>1196</v>
      </c>
      <c r="H1068" s="97">
        <v>1.4995424099963699</v>
      </c>
      <c r="I1068" s="97">
        <v>0.58452232502507595</v>
      </c>
      <c r="J1068" s="98">
        <v>2.0433647782287299E-5</v>
      </c>
      <c r="K1068" s="101">
        <v>9.0656324667894194E-5</v>
      </c>
      <c r="L1068" s="95">
        <v>10.4294350046274</v>
      </c>
      <c r="M1068" s="95">
        <v>10.371413383154101</v>
      </c>
      <c r="N1068" s="95">
        <v>10.360809677917899</v>
      </c>
      <c r="O1068" s="95">
        <v>10.3798552446155</v>
      </c>
      <c r="P1068" s="95">
        <v>11.131713025693299</v>
      </c>
      <c r="Q1068" s="95">
        <v>10.794754284806499</v>
      </c>
      <c r="R1068" s="95">
        <v>10.6911974459583</v>
      </c>
      <c r="S1068" s="99">
        <v>11.198945896955101</v>
      </c>
      <c r="T1068" s="95">
        <v>23131</v>
      </c>
      <c r="U1068" s="95">
        <v>14994</v>
      </c>
      <c r="V1068" s="95">
        <v>12899</v>
      </c>
      <c r="W1068" s="95">
        <v>18517</v>
      </c>
      <c r="X1068" s="95">
        <v>29064</v>
      </c>
      <c r="Y1068" s="95">
        <v>21740</v>
      </c>
      <c r="Z1068" s="95">
        <v>22390</v>
      </c>
      <c r="AA1068" s="99">
        <v>26522</v>
      </c>
    </row>
    <row r="1069" spans="1:27" x14ac:dyDescent="0.25">
      <c r="A1069" s="96" t="s">
        <v>1377</v>
      </c>
      <c r="B1069" s="95" t="s">
        <v>920</v>
      </c>
      <c r="C1069" s="95">
        <v>631991</v>
      </c>
      <c r="D1069" s="95">
        <v>632482</v>
      </c>
      <c r="E1069" s="95" t="s">
        <v>161</v>
      </c>
      <c r="F1069" s="95">
        <v>492</v>
      </c>
      <c r="G1069" s="99" t="s">
        <v>1378</v>
      </c>
      <c r="H1069" s="97">
        <v>1.50008260844453</v>
      </c>
      <c r="I1069" s="97">
        <v>0.58504195106225798</v>
      </c>
      <c r="J1069" s="97">
        <v>5.6524309370019896E-4</v>
      </c>
      <c r="K1069" s="100">
        <v>1.8030539191449401E-3</v>
      </c>
      <c r="L1069" s="95">
        <v>9.4430155431723701</v>
      </c>
      <c r="M1069" s="95">
        <v>9.3092745298857391</v>
      </c>
      <c r="N1069" s="95">
        <v>9.4251238265042492</v>
      </c>
      <c r="O1069" s="95">
        <v>9.4315705224028399</v>
      </c>
      <c r="P1069" s="95">
        <v>10.372874046612999</v>
      </c>
      <c r="Q1069" s="95">
        <v>9.7458471454565494</v>
      </c>
      <c r="R1069" s="95">
        <v>9.6641092407345592</v>
      </c>
      <c r="S1069" s="99">
        <v>10.0593392884136</v>
      </c>
      <c r="T1069" s="95">
        <v>15694</v>
      </c>
      <c r="U1069" s="95">
        <v>9653</v>
      </c>
      <c r="V1069" s="95">
        <v>9065</v>
      </c>
      <c r="W1069" s="95">
        <v>12900</v>
      </c>
      <c r="X1069" s="95">
        <v>23089</v>
      </c>
      <c r="Y1069" s="95">
        <v>14125</v>
      </c>
      <c r="Z1069" s="95">
        <v>14769</v>
      </c>
      <c r="AA1069" s="99">
        <v>16182</v>
      </c>
    </row>
    <row r="1070" spans="1:27" x14ac:dyDescent="0.25">
      <c r="A1070" s="96" t="s">
        <v>1221</v>
      </c>
      <c r="B1070" s="95" t="s">
        <v>920</v>
      </c>
      <c r="C1070" s="95">
        <v>726458</v>
      </c>
      <c r="D1070" s="95">
        <v>727753</v>
      </c>
      <c r="E1070" s="95" t="s">
        <v>161</v>
      </c>
      <c r="F1070" s="95">
        <v>1296</v>
      </c>
      <c r="G1070" s="99" t="s">
        <v>1222</v>
      </c>
      <c r="H1070" s="97">
        <v>1.5029267811148099</v>
      </c>
      <c r="I1070" s="97">
        <v>0.58777472642287698</v>
      </c>
      <c r="J1070" s="98">
        <v>9.8763142740028305E-7</v>
      </c>
      <c r="K1070" s="101">
        <v>6.1301261011052096E-6</v>
      </c>
      <c r="L1070" s="95">
        <v>6.1745970056640802</v>
      </c>
      <c r="M1070" s="95">
        <v>6.2114993565261498</v>
      </c>
      <c r="N1070" s="95">
        <v>6.2138107360079804</v>
      </c>
      <c r="O1070" s="95">
        <v>6.21764466931947</v>
      </c>
      <c r="P1070" s="95">
        <v>6.6345537881257197</v>
      </c>
      <c r="Q1070" s="95">
        <v>6.8720685256858296</v>
      </c>
      <c r="R1070" s="95">
        <v>6.7978077227564597</v>
      </c>
      <c r="S1070" s="99">
        <v>6.8526909914748</v>
      </c>
      <c r="T1070" s="95">
        <v>4290</v>
      </c>
      <c r="U1070" s="95">
        <v>2970</v>
      </c>
      <c r="V1070" s="95">
        <v>2578</v>
      </c>
      <c r="W1070" s="95">
        <v>3662</v>
      </c>
      <c r="X1070" s="95">
        <v>4557</v>
      </c>
      <c r="Y1070" s="95">
        <v>5076</v>
      </c>
      <c r="Z1070" s="95">
        <v>5335</v>
      </c>
      <c r="AA1070" s="99">
        <v>4617</v>
      </c>
    </row>
    <row r="1071" spans="1:27" x14ac:dyDescent="0.25">
      <c r="A1071" s="96" t="s">
        <v>360</v>
      </c>
      <c r="B1071" s="95" t="s">
        <v>332</v>
      </c>
      <c r="C1071" s="95">
        <v>16520</v>
      </c>
      <c r="D1071" s="95">
        <v>17329</v>
      </c>
      <c r="E1071" s="95" t="s">
        <v>161</v>
      </c>
      <c r="F1071" s="95">
        <v>810</v>
      </c>
      <c r="G1071" s="99" t="s">
        <v>361</v>
      </c>
      <c r="H1071" s="97">
        <v>1.5048594874643499</v>
      </c>
      <c r="I1071" s="97">
        <v>0.589628785189523</v>
      </c>
      <c r="J1071" s="97">
        <v>0.24176948083569899</v>
      </c>
      <c r="K1071" s="100">
        <v>0.32476497425690898</v>
      </c>
      <c r="L1071" s="95">
        <v>5.9165787473246496</v>
      </c>
      <c r="M1071" s="95">
        <v>5.8906502959179301</v>
      </c>
      <c r="N1071" s="95">
        <v>5.7361516650373501</v>
      </c>
      <c r="O1071" s="95">
        <v>5.8322047914540596</v>
      </c>
      <c r="P1071" s="95">
        <v>4.1338206880201804</v>
      </c>
      <c r="Q1071" s="95">
        <v>6.9766764665336503</v>
      </c>
      <c r="R1071" s="95">
        <v>6.9164151320424603</v>
      </c>
      <c r="S1071" s="99">
        <v>6.3545836107748501</v>
      </c>
      <c r="T1071" s="95">
        <v>2242</v>
      </c>
      <c r="U1071" s="95">
        <v>1486</v>
      </c>
      <c r="V1071" s="95">
        <v>1157</v>
      </c>
      <c r="W1071" s="95">
        <v>1752</v>
      </c>
      <c r="X1071" s="95">
        <v>503</v>
      </c>
      <c r="Y1071" s="95">
        <v>3411</v>
      </c>
      <c r="Z1071" s="95">
        <v>3620</v>
      </c>
      <c r="AA1071" s="99">
        <v>2043</v>
      </c>
    </row>
    <row r="1072" spans="1:27" x14ac:dyDescent="0.25">
      <c r="A1072" s="96" t="s">
        <v>413</v>
      </c>
      <c r="B1072" s="95" t="s">
        <v>378</v>
      </c>
      <c r="C1072" s="95">
        <v>10301</v>
      </c>
      <c r="D1072" s="95">
        <v>11947</v>
      </c>
      <c r="E1072" s="95" t="s">
        <v>161</v>
      </c>
      <c r="F1072" s="95">
        <v>1647</v>
      </c>
      <c r="G1072" s="99" t="s">
        <v>414</v>
      </c>
      <c r="H1072" s="97">
        <v>1.5057285482459399</v>
      </c>
      <c r="I1072" s="97">
        <v>0.59046170533654596</v>
      </c>
      <c r="J1072" s="97">
        <v>1.12604942022183E-2</v>
      </c>
      <c r="K1072" s="100">
        <v>2.4129630433324899E-2</v>
      </c>
      <c r="L1072" s="95">
        <v>7.8739269882913199</v>
      </c>
      <c r="M1072" s="95">
        <v>7.8397901018937697</v>
      </c>
      <c r="N1072" s="95">
        <v>7.7172290254091296</v>
      </c>
      <c r="O1072" s="95">
        <v>7.7985569825295897</v>
      </c>
      <c r="P1072" s="95">
        <v>7.6181737526895397</v>
      </c>
      <c r="Q1072" s="95">
        <v>8.7226374843808401</v>
      </c>
      <c r="R1072" s="95">
        <v>8.7010844259670606</v>
      </c>
      <c r="S1072" s="99">
        <v>8.2999111564793502</v>
      </c>
      <c r="T1072" s="95">
        <v>17706</v>
      </c>
      <c r="U1072" s="95">
        <v>11669</v>
      </c>
      <c r="V1072" s="95">
        <v>9289</v>
      </c>
      <c r="W1072" s="95">
        <v>13923</v>
      </c>
      <c r="X1072" s="95">
        <v>11452</v>
      </c>
      <c r="Y1072" s="95">
        <v>23265</v>
      </c>
      <c r="Z1072" s="95">
        <v>25362</v>
      </c>
      <c r="AA1072" s="99">
        <v>16000</v>
      </c>
    </row>
    <row r="1073" spans="1:27" x14ac:dyDescent="0.25">
      <c r="A1073" s="96" t="s">
        <v>1656</v>
      </c>
      <c r="B1073" s="95" t="s">
        <v>920</v>
      </c>
      <c r="C1073" s="95">
        <v>469961</v>
      </c>
      <c r="D1073" s="95">
        <v>471220</v>
      </c>
      <c r="E1073" s="95" t="s">
        <v>158</v>
      </c>
      <c r="F1073" s="95">
        <v>1260</v>
      </c>
      <c r="G1073" s="99" t="s">
        <v>1657</v>
      </c>
      <c r="H1073" s="97">
        <v>1.5090389234520301</v>
      </c>
      <c r="I1073" s="97">
        <v>0.59363001855312902</v>
      </c>
      <c r="J1073" s="98">
        <v>8.0361423564605097E-6</v>
      </c>
      <c r="K1073" s="101">
        <v>4.0664816743535097E-5</v>
      </c>
      <c r="L1073" s="95">
        <v>6.5407720984116899</v>
      </c>
      <c r="M1073" s="95">
        <v>6.4361254518752196</v>
      </c>
      <c r="N1073" s="95">
        <v>6.4889297790107499</v>
      </c>
      <c r="O1073" s="95">
        <v>6.4996720937163603</v>
      </c>
      <c r="P1073" s="95">
        <v>6.8093208556573703</v>
      </c>
      <c r="Q1073" s="95">
        <v>7.1360672672912902</v>
      </c>
      <c r="R1073" s="95">
        <v>7.1709784234154599</v>
      </c>
      <c r="S1073" s="99">
        <v>7.1935245837052904</v>
      </c>
      <c r="T1073" s="95">
        <v>5376</v>
      </c>
      <c r="U1073" s="95">
        <v>3374</v>
      </c>
      <c r="V1073" s="95">
        <v>3033</v>
      </c>
      <c r="W1073" s="95">
        <v>4329</v>
      </c>
      <c r="X1073" s="95">
        <v>5001</v>
      </c>
      <c r="Y1073" s="95">
        <v>5926</v>
      </c>
      <c r="Z1073" s="95">
        <v>6718</v>
      </c>
      <c r="AA1073" s="99">
        <v>5685</v>
      </c>
    </row>
    <row r="1074" spans="1:27" x14ac:dyDescent="0.25">
      <c r="A1074" s="96" t="s">
        <v>1995</v>
      </c>
      <c r="B1074" s="95" t="s">
        <v>920</v>
      </c>
      <c r="C1074" s="95">
        <v>277090</v>
      </c>
      <c r="D1074" s="95">
        <v>278559</v>
      </c>
      <c r="E1074" s="95" t="s">
        <v>158</v>
      </c>
      <c r="F1074" s="95">
        <v>1470</v>
      </c>
      <c r="G1074" s="99" t="s">
        <v>1996</v>
      </c>
      <c r="H1074" s="97">
        <v>1.5106983785260699</v>
      </c>
      <c r="I1074" s="97">
        <v>0.59521564512092495</v>
      </c>
      <c r="J1074" s="98">
        <v>1.0928526918627001E-12</v>
      </c>
      <c r="K1074" s="101">
        <v>2.1857053837254E-11</v>
      </c>
      <c r="L1074" s="95">
        <v>8.6393780449695701</v>
      </c>
      <c r="M1074" s="95">
        <v>8.5670518159035201</v>
      </c>
      <c r="N1074" s="95">
        <v>8.5879163912616594</v>
      </c>
      <c r="O1074" s="95">
        <v>8.6002676231285804</v>
      </c>
      <c r="P1074" s="95">
        <v>9.2218219525720997</v>
      </c>
      <c r="Q1074" s="95">
        <v>9.2059926116811308</v>
      </c>
      <c r="R1074" s="95">
        <v>9.1945456985679108</v>
      </c>
      <c r="S1074" s="99">
        <v>9.1532830434899903</v>
      </c>
      <c r="T1074" s="95">
        <v>26864</v>
      </c>
      <c r="U1074" s="95">
        <v>17242</v>
      </c>
      <c r="V1074" s="95">
        <v>15160</v>
      </c>
      <c r="W1074" s="95">
        <v>21662</v>
      </c>
      <c r="X1074" s="95">
        <v>31064</v>
      </c>
      <c r="Y1074" s="95">
        <v>29029</v>
      </c>
      <c r="Z1074" s="95">
        <v>31868</v>
      </c>
      <c r="AA1074" s="99">
        <v>25801</v>
      </c>
    </row>
    <row r="1075" spans="1:27" x14ac:dyDescent="0.25">
      <c r="A1075" s="96" t="s">
        <v>336</v>
      </c>
      <c r="B1075" s="95" t="s">
        <v>332</v>
      </c>
      <c r="C1075" s="95">
        <v>34372</v>
      </c>
      <c r="D1075" s="95">
        <v>34668</v>
      </c>
      <c r="E1075" s="95" t="s">
        <v>158</v>
      </c>
      <c r="F1075" s="95">
        <v>297</v>
      </c>
      <c r="G1075" s="99" t="s">
        <v>337</v>
      </c>
      <c r="H1075" s="97">
        <v>1.5107520659784399</v>
      </c>
      <c r="I1075" s="97">
        <v>0.595266914948265</v>
      </c>
      <c r="J1075" s="97">
        <v>4.1765377062385201E-2</v>
      </c>
      <c r="K1075" s="100">
        <v>7.4433345259696401E-2</v>
      </c>
      <c r="L1075" s="95">
        <v>5.2257105985335901</v>
      </c>
      <c r="M1075" s="95">
        <v>5.2732535586202598</v>
      </c>
      <c r="N1075" s="95">
        <v>5.15792288655883</v>
      </c>
      <c r="O1075" s="95">
        <v>5.1129917383752899</v>
      </c>
      <c r="P1075" s="95">
        <v>4.7159893355613596</v>
      </c>
      <c r="Q1075" s="95">
        <v>6.1356347533723197</v>
      </c>
      <c r="R1075" s="95">
        <v>6.1142509764933504</v>
      </c>
      <c r="S1075" s="99">
        <v>5.7890379193432002</v>
      </c>
      <c r="T1075" s="95">
        <v>509</v>
      </c>
      <c r="U1075" s="95">
        <v>355</v>
      </c>
      <c r="V1075" s="95">
        <v>284</v>
      </c>
      <c r="W1075" s="95">
        <v>390</v>
      </c>
      <c r="X1075" s="95">
        <v>276</v>
      </c>
      <c r="Y1075" s="95">
        <v>698</v>
      </c>
      <c r="Z1075" s="95">
        <v>761</v>
      </c>
      <c r="AA1075" s="99">
        <v>506</v>
      </c>
    </row>
    <row r="1076" spans="1:27" x14ac:dyDescent="0.25">
      <c r="A1076" s="96" t="s">
        <v>1413</v>
      </c>
      <c r="B1076" s="95" t="s">
        <v>920</v>
      </c>
      <c r="C1076" s="95">
        <v>604779</v>
      </c>
      <c r="D1076" s="95">
        <v>606983</v>
      </c>
      <c r="E1076" s="95" t="s">
        <v>158</v>
      </c>
      <c r="F1076" s="95">
        <v>2205</v>
      </c>
      <c r="G1076" s="99" t="s">
        <v>1414</v>
      </c>
      <c r="H1076" s="97">
        <v>1.5133641679705601</v>
      </c>
      <c r="I1076" s="97">
        <v>0.59775919185561799</v>
      </c>
      <c r="J1076" s="97">
        <v>4.7318716271000302E-3</v>
      </c>
      <c r="K1076" s="100">
        <v>1.1487780828797801E-2</v>
      </c>
      <c r="L1076" s="95">
        <v>7.5987917315863998</v>
      </c>
      <c r="M1076" s="95">
        <v>7.6195843157331202</v>
      </c>
      <c r="N1076" s="95">
        <v>7.6103328852532401</v>
      </c>
      <c r="O1076" s="95">
        <v>7.6111988719950903</v>
      </c>
      <c r="P1076" s="95">
        <v>8.7139468719773507</v>
      </c>
      <c r="Q1076" s="95">
        <v>7.8209712744749904</v>
      </c>
      <c r="R1076" s="95">
        <v>7.7810659844391896</v>
      </c>
      <c r="S1076" s="99">
        <v>8.3065741028404094</v>
      </c>
      <c r="T1076" s="95">
        <v>19589</v>
      </c>
      <c r="U1076" s="95">
        <v>13411</v>
      </c>
      <c r="V1076" s="95">
        <v>11548</v>
      </c>
      <c r="W1076" s="95">
        <v>16370</v>
      </c>
      <c r="X1076" s="95">
        <v>32769</v>
      </c>
      <c r="Y1076" s="95">
        <v>16672</v>
      </c>
      <c r="Z1076" s="95">
        <v>17945</v>
      </c>
      <c r="AA1076" s="99">
        <v>21520</v>
      </c>
    </row>
    <row r="1077" spans="1:27" x14ac:dyDescent="0.25">
      <c r="A1077" s="96" t="s">
        <v>2371</v>
      </c>
      <c r="B1077" s="95" t="s">
        <v>920</v>
      </c>
      <c r="C1077" s="95">
        <v>56832</v>
      </c>
      <c r="D1077" s="95">
        <v>57185</v>
      </c>
      <c r="E1077" s="95" t="s">
        <v>158</v>
      </c>
      <c r="F1077" s="95">
        <v>354</v>
      </c>
      <c r="G1077" s="99" t="s">
        <v>2372</v>
      </c>
      <c r="H1077" s="97">
        <v>1.51725215575119</v>
      </c>
      <c r="I1077" s="97">
        <v>0.601460870437318</v>
      </c>
      <c r="J1077" s="97">
        <v>3.3931380738803402E-3</v>
      </c>
      <c r="K1077" s="100">
        <v>8.6574675783159302E-3</v>
      </c>
      <c r="L1077" s="95">
        <v>9.3558674189047295</v>
      </c>
      <c r="M1077" s="95">
        <v>9.4147102608613</v>
      </c>
      <c r="N1077" s="95">
        <v>9.5899991841981702</v>
      </c>
      <c r="O1077" s="95">
        <v>9.51144306988766</v>
      </c>
      <c r="P1077" s="95">
        <v>10.566732004208699</v>
      </c>
      <c r="Q1077" s="95">
        <v>9.8206631015720394</v>
      </c>
      <c r="R1077" s="95">
        <v>9.6410637373133401</v>
      </c>
      <c r="S1077" s="99">
        <v>10.0858478796952</v>
      </c>
      <c r="T1077" s="95">
        <v>10630</v>
      </c>
      <c r="U1077" s="95">
        <v>7472</v>
      </c>
      <c r="V1077" s="95">
        <v>7312</v>
      </c>
      <c r="W1077" s="95">
        <v>9810</v>
      </c>
      <c r="X1077" s="95">
        <v>19002</v>
      </c>
      <c r="Y1077" s="95">
        <v>10704</v>
      </c>
      <c r="Z1077" s="95">
        <v>10458</v>
      </c>
      <c r="AA1077" s="99">
        <v>11859</v>
      </c>
    </row>
    <row r="1078" spans="1:27" x14ac:dyDescent="0.25">
      <c r="A1078" s="96" t="s">
        <v>1524</v>
      </c>
      <c r="B1078" s="95" t="s">
        <v>920</v>
      </c>
      <c r="C1078" s="95">
        <v>535178</v>
      </c>
      <c r="D1078" s="95">
        <v>535600</v>
      </c>
      <c r="E1078" s="95" t="s">
        <v>158</v>
      </c>
      <c r="F1078" s="95">
        <v>423</v>
      </c>
      <c r="G1078" s="99" t="s">
        <v>1525</v>
      </c>
      <c r="H1078" s="97">
        <v>1.52151905252386</v>
      </c>
      <c r="I1078" s="97">
        <v>0.60551239945197799</v>
      </c>
      <c r="J1078" s="97">
        <v>8.7456403967027408E-3</v>
      </c>
      <c r="K1078" s="100">
        <v>1.94005403166293E-2</v>
      </c>
      <c r="L1078" s="95">
        <v>8.1624574690637406</v>
      </c>
      <c r="M1078" s="95">
        <v>8.20158099111047</v>
      </c>
      <c r="N1078" s="95">
        <v>8.2681587865884101</v>
      </c>
      <c r="O1078" s="95">
        <v>8.1988061115922708</v>
      </c>
      <c r="P1078" s="95">
        <v>9.3618860067314795</v>
      </c>
      <c r="Q1078" s="95">
        <v>8.3444123915704704</v>
      </c>
      <c r="R1078" s="95">
        <v>8.4404650801362298</v>
      </c>
      <c r="S1078" s="99">
        <v>8.8750574302971792</v>
      </c>
      <c r="T1078" s="95">
        <v>5554</v>
      </c>
      <c r="U1078" s="95">
        <v>3851</v>
      </c>
      <c r="V1078" s="95">
        <v>3495</v>
      </c>
      <c r="W1078" s="95">
        <v>4719</v>
      </c>
      <c r="X1078" s="95">
        <v>9850</v>
      </c>
      <c r="Y1078" s="95">
        <v>4597</v>
      </c>
      <c r="Z1078" s="95">
        <v>5437</v>
      </c>
      <c r="AA1078" s="99">
        <v>6122</v>
      </c>
    </row>
    <row r="1079" spans="1:27" x14ac:dyDescent="0.25">
      <c r="A1079" s="96" t="s">
        <v>1926</v>
      </c>
      <c r="B1079" s="95" t="s">
        <v>920</v>
      </c>
      <c r="C1079" s="95">
        <v>308539</v>
      </c>
      <c r="D1079" s="95">
        <v>309780</v>
      </c>
      <c r="E1079" s="95" t="s">
        <v>158</v>
      </c>
      <c r="F1079" s="95">
        <v>1242</v>
      </c>
      <c r="G1079" s="99" t="s">
        <v>1168</v>
      </c>
      <c r="H1079" s="97">
        <v>1.5216605201078901</v>
      </c>
      <c r="I1079" s="97">
        <v>0.60564653191258899</v>
      </c>
      <c r="J1079" s="98">
        <v>5.5548286104377001E-11</v>
      </c>
      <c r="K1079" s="101">
        <v>7.8641393810690995E-10</v>
      </c>
      <c r="L1079" s="95">
        <v>10.9691946843261</v>
      </c>
      <c r="M1079" s="95">
        <v>10.846645048928</v>
      </c>
      <c r="N1079" s="95">
        <v>10.897176693260199</v>
      </c>
      <c r="O1079" s="95">
        <v>10.9178889250087</v>
      </c>
      <c r="P1079" s="95">
        <v>11.6133234963314</v>
      </c>
      <c r="Q1079" s="95">
        <v>11.435088832464601</v>
      </c>
      <c r="R1079" s="95">
        <v>11.405853097383</v>
      </c>
      <c r="S1079" s="99">
        <v>11.590323494829301</v>
      </c>
      <c r="T1079" s="95">
        <v>114110</v>
      </c>
      <c r="U1079" s="95">
        <v>70733</v>
      </c>
      <c r="V1079" s="95">
        <v>63484</v>
      </c>
      <c r="W1079" s="95">
        <v>91239</v>
      </c>
      <c r="X1079" s="95">
        <v>137714</v>
      </c>
      <c r="Y1079" s="95">
        <v>114991</v>
      </c>
      <c r="Z1079" s="95">
        <v>124690</v>
      </c>
      <c r="AA1079" s="99">
        <v>118050</v>
      </c>
    </row>
    <row r="1080" spans="1:27" x14ac:dyDescent="0.25">
      <c r="A1080" s="96" t="s">
        <v>1362</v>
      </c>
      <c r="B1080" s="95" t="s">
        <v>920</v>
      </c>
      <c r="C1080" s="95">
        <v>639859</v>
      </c>
      <c r="D1080" s="95">
        <v>642249</v>
      </c>
      <c r="E1080" s="95" t="s">
        <v>161</v>
      </c>
      <c r="F1080" s="95">
        <v>2391</v>
      </c>
      <c r="G1080" s="99" t="s">
        <v>1363</v>
      </c>
      <c r="H1080" s="97">
        <v>1.5238328661720599</v>
      </c>
      <c r="I1080" s="97">
        <v>0.60770467686834995</v>
      </c>
      <c r="J1080" s="98">
        <v>2.08646571805448E-9</v>
      </c>
      <c r="K1080" s="101">
        <v>2.2279210209734299E-8</v>
      </c>
      <c r="L1080" s="95">
        <v>8.8961406036711601</v>
      </c>
      <c r="M1080" s="95">
        <v>8.9203643027551607</v>
      </c>
      <c r="N1080" s="95">
        <v>8.9329234140052307</v>
      </c>
      <c r="O1080" s="95">
        <v>8.9259687675162294</v>
      </c>
      <c r="P1080" s="95">
        <v>9.3050961070976808</v>
      </c>
      <c r="Q1080" s="95">
        <v>9.6180321013874597</v>
      </c>
      <c r="R1080" s="95">
        <v>9.6490001549760098</v>
      </c>
      <c r="S1080" s="99">
        <v>9.5097526311902492</v>
      </c>
      <c r="T1080" s="95">
        <v>52207</v>
      </c>
      <c r="U1080" s="95">
        <v>35827</v>
      </c>
      <c r="V1080" s="95">
        <v>31320</v>
      </c>
      <c r="W1080" s="95">
        <v>44158</v>
      </c>
      <c r="X1080" s="95">
        <v>53529</v>
      </c>
      <c r="Y1080" s="95">
        <v>62825</v>
      </c>
      <c r="Z1080" s="95">
        <v>71027</v>
      </c>
      <c r="AA1080" s="99">
        <v>53729</v>
      </c>
    </row>
    <row r="1081" spans="1:27" x14ac:dyDescent="0.25">
      <c r="A1081" s="96" t="s">
        <v>693</v>
      </c>
      <c r="B1081" s="95" t="s">
        <v>638</v>
      </c>
      <c r="C1081" s="95">
        <v>3962</v>
      </c>
      <c r="D1081" s="95">
        <v>4921</v>
      </c>
      <c r="E1081" s="95" t="s">
        <v>161</v>
      </c>
      <c r="F1081" s="95">
        <v>960</v>
      </c>
      <c r="G1081" s="99" t="s">
        <v>694</v>
      </c>
      <c r="H1081" s="97">
        <v>1.5252280147938</v>
      </c>
      <c r="I1081" s="97">
        <v>0.60902493528033097</v>
      </c>
      <c r="J1081" s="97">
        <v>1.01420636581411E-3</v>
      </c>
      <c r="K1081" s="100">
        <v>3.02104023859522E-3</v>
      </c>
      <c r="L1081" s="95">
        <v>2.4192219977593399</v>
      </c>
      <c r="M1081" s="95">
        <v>2.4763685749673701</v>
      </c>
      <c r="N1081" s="95">
        <v>2.18736456440858</v>
      </c>
      <c r="O1081" s="95">
        <v>2.4934804490473801</v>
      </c>
      <c r="P1081" s="95">
        <v>3.3862728823856298</v>
      </c>
      <c r="Q1081" s="95">
        <v>2.6554106702754998</v>
      </c>
      <c r="R1081" s="95">
        <v>2.9223109774303202</v>
      </c>
      <c r="S1081" s="99">
        <v>2.97839885221889</v>
      </c>
      <c r="T1081" s="95">
        <v>235</v>
      </c>
      <c r="U1081" s="95">
        <v>165</v>
      </c>
      <c r="V1081" s="95">
        <v>117</v>
      </c>
      <c r="W1081" s="95">
        <v>205</v>
      </c>
      <c r="X1081" s="95">
        <v>355</v>
      </c>
      <c r="Y1081" s="95">
        <v>202</v>
      </c>
      <c r="Z1081" s="95">
        <v>269</v>
      </c>
      <c r="AA1081" s="99">
        <v>233</v>
      </c>
    </row>
    <row r="1082" spans="1:27" x14ac:dyDescent="0.25">
      <c r="A1082" s="96" t="s">
        <v>2246</v>
      </c>
      <c r="B1082" s="95" t="s">
        <v>920</v>
      </c>
      <c r="C1082" s="95">
        <v>122491</v>
      </c>
      <c r="D1082" s="95">
        <v>124146</v>
      </c>
      <c r="E1082" s="95" t="s">
        <v>158</v>
      </c>
      <c r="F1082" s="95">
        <v>1656</v>
      </c>
      <c r="G1082" s="99" t="s">
        <v>2247</v>
      </c>
      <c r="H1082" s="97">
        <v>1.5301305597666099</v>
      </c>
      <c r="I1082" s="97">
        <v>0.61365475742230502</v>
      </c>
      <c r="J1082" s="98">
        <v>1.29815628387316E-5</v>
      </c>
      <c r="K1082" s="101">
        <v>6.1957459003037296E-5</v>
      </c>
      <c r="L1082" s="95">
        <v>10.121234635667999</v>
      </c>
      <c r="M1082" s="95">
        <v>10.1355193462988</v>
      </c>
      <c r="N1082" s="95">
        <v>10.0508926507773</v>
      </c>
      <c r="O1082" s="95">
        <v>10.1352795177917</v>
      </c>
      <c r="P1082" s="95">
        <v>11.014691059834499</v>
      </c>
      <c r="Q1082" s="95">
        <v>10.539020191508801</v>
      </c>
      <c r="R1082" s="95">
        <v>10.429426246578201</v>
      </c>
      <c r="S1082" s="99">
        <v>10.840438269317801</v>
      </c>
      <c r="T1082" s="95">
        <v>84528</v>
      </c>
      <c r="U1082" s="95">
        <v>57609</v>
      </c>
      <c r="V1082" s="95">
        <v>47081</v>
      </c>
      <c r="W1082" s="95">
        <v>70718</v>
      </c>
      <c r="X1082" s="95">
        <v>121258</v>
      </c>
      <c r="Y1082" s="95">
        <v>82387</v>
      </c>
      <c r="Z1082" s="95">
        <v>84496</v>
      </c>
      <c r="AA1082" s="99">
        <v>93598</v>
      </c>
    </row>
    <row r="1083" spans="1:27" x14ac:dyDescent="0.25">
      <c r="A1083" s="96" t="s">
        <v>1927</v>
      </c>
      <c r="B1083" s="95" t="s">
        <v>920</v>
      </c>
      <c r="C1083" s="95">
        <v>307318</v>
      </c>
      <c r="D1083" s="95">
        <v>308517</v>
      </c>
      <c r="E1083" s="95" t="s">
        <v>158</v>
      </c>
      <c r="F1083" s="95">
        <v>1200</v>
      </c>
      <c r="G1083" s="99" t="s">
        <v>1928</v>
      </c>
      <c r="H1083" s="97">
        <v>1.5381968037454099</v>
      </c>
      <c r="I1083" s="97">
        <v>0.62124009993384999</v>
      </c>
      <c r="J1083" s="98">
        <v>7.1011430913431996E-11</v>
      </c>
      <c r="K1083" s="101">
        <v>9.7254785816222109E-10</v>
      </c>
      <c r="L1083" s="95">
        <v>9.2655525985975604</v>
      </c>
      <c r="M1083" s="95">
        <v>9.1364394083693696</v>
      </c>
      <c r="N1083" s="95">
        <v>9.2001843201980709</v>
      </c>
      <c r="O1083" s="95">
        <v>9.2709624040099907</v>
      </c>
      <c r="P1083" s="95">
        <v>9.9058740854370004</v>
      </c>
      <c r="Q1083" s="95">
        <v>9.7937622674377796</v>
      </c>
      <c r="R1083" s="95">
        <v>9.7131546212538709</v>
      </c>
      <c r="S1083" s="99">
        <v>9.9385242848000797</v>
      </c>
      <c r="T1083" s="95">
        <v>33848</v>
      </c>
      <c r="U1083" s="95">
        <v>20886</v>
      </c>
      <c r="V1083" s="95">
        <v>18918</v>
      </c>
      <c r="W1083" s="95">
        <v>28149</v>
      </c>
      <c r="X1083" s="95">
        <v>40742</v>
      </c>
      <c r="Y1083" s="95">
        <v>35615</v>
      </c>
      <c r="Z1083" s="95">
        <v>37268</v>
      </c>
      <c r="AA1083" s="99">
        <v>36298</v>
      </c>
    </row>
    <row r="1084" spans="1:27" x14ac:dyDescent="0.25">
      <c r="A1084" s="96" t="s">
        <v>1395</v>
      </c>
      <c r="B1084" s="95" t="s">
        <v>920</v>
      </c>
      <c r="C1084" s="95">
        <v>618828</v>
      </c>
      <c r="D1084" s="95">
        <v>621035</v>
      </c>
      <c r="E1084" s="95" t="s">
        <v>161</v>
      </c>
      <c r="F1084" s="95">
        <v>2208</v>
      </c>
      <c r="G1084" s="99" t="s">
        <v>1230</v>
      </c>
      <c r="H1084" s="97">
        <v>1.54214901499289</v>
      </c>
      <c r="I1084" s="97">
        <v>0.62494217692883403</v>
      </c>
      <c r="J1084" s="98">
        <v>1.3301210552594801E-6</v>
      </c>
      <c r="K1084" s="101">
        <v>8.0963890320142108E-6</v>
      </c>
      <c r="L1084" s="95">
        <v>8.5161706906466907</v>
      </c>
      <c r="M1084" s="95">
        <v>8.5674807203349896</v>
      </c>
      <c r="N1084" s="95">
        <v>8.5853141978076994</v>
      </c>
      <c r="O1084" s="95">
        <v>8.5676517282441793</v>
      </c>
      <c r="P1084" s="95">
        <v>9.5044981452404507</v>
      </c>
      <c r="Q1084" s="95">
        <v>9.0175585331402992</v>
      </c>
      <c r="R1084" s="95">
        <v>9.0225656259394906</v>
      </c>
      <c r="S1084" s="99">
        <v>9.1354811453417195</v>
      </c>
      <c r="T1084" s="95">
        <v>37048</v>
      </c>
      <c r="U1084" s="95">
        <v>25906</v>
      </c>
      <c r="V1084" s="95">
        <v>22730</v>
      </c>
      <c r="W1084" s="95">
        <v>31810</v>
      </c>
      <c r="X1084" s="95">
        <v>56759</v>
      </c>
      <c r="Y1084" s="95">
        <v>38264</v>
      </c>
      <c r="Z1084" s="95">
        <v>42488</v>
      </c>
      <c r="AA1084" s="99">
        <v>38279</v>
      </c>
    </row>
    <row r="1085" spans="1:27" x14ac:dyDescent="0.25">
      <c r="A1085" s="96" t="s">
        <v>1358</v>
      </c>
      <c r="B1085" s="95" t="s">
        <v>920</v>
      </c>
      <c r="C1085" s="95">
        <v>642500</v>
      </c>
      <c r="D1085" s="95">
        <v>643126</v>
      </c>
      <c r="E1085" s="95" t="s">
        <v>158</v>
      </c>
      <c r="F1085" s="95">
        <v>627</v>
      </c>
      <c r="G1085" s="99" t="s">
        <v>1359</v>
      </c>
      <c r="H1085" s="97">
        <v>1.5431387824799101</v>
      </c>
      <c r="I1085" s="97">
        <v>0.62586781679640402</v>
      </c>
      <c r="J1085" s="97">
        <v>1.3032777505823901E-2</v>
      </c>
      <c r="K1085" s="100">
        <v>2.7368832762230198E-2</v>
      </c>
      <c r="L1085" s="95">
        <v>12.162655884942099</v>
      </c>
      <c r="M1085" s="95">
        <v>12.2081908836757</v>
      </c>
      <c r="N1085" s="95">
        <v>12.142663386451</v>
      </c>
      <c r="O1085" s="95">
        <v>12.151473300090499</v>
      </c>
      <c r="P1085" s="95">
        <v>13.4281580417379</v>
      </c>
      <c r="Q1085" s="95">
        <v>12.282384188690701</v>
      </c>
      <c r="R1085" s="95">
        <v>12.3024725094198</v>
      </c>
      <c r="S1085" s="99">
        <v>12.837548979198001</v>
      </c>
      <c r="T1085" s="95">
        <v>131746</v>
      </c>
      <c r="U1085" s="95">
        <v>91756</v>
      </c>
      <c r="V1085" s="95">
        <v>75987</v>
      </c>
      <c r="W1085" s="95">
        <v>108311</v>
      </c>
      <c r="X1085" s="95">
        <v>244593</v>
      </c>
      <c r="Y1085" s="95">
        <v>104441</v>
      </c>
      <c r="Z1085" s="95">
        <v>117189</v>
      </c>
      <c r="AA1085" s="99">
        <v>141470</v>
      </c>
    </row>
    <row r="1086" spans="1:27" x14ac:dyDescent="0.25">
      <c r="A1086" s="96" t="s">
        <v>1111</v>
      </c>
      <c r="B1086" s="95" t="s">
        <v>920</v>
      </c>
      <c r="C1086" s="95">
        <v>789947</v>
      </c>
      <c r="D1086" s="95">
        <v>790807</v>
      </c>
      <c r="E1086" s="95" t="s">
        <v>158</v>
      </c>
      <c r="F1086" s="95">
        <v>861</v>
      </c>
      <c r="G1086" s="99" t="s">
        <v>1110</v>
      </c>
      <c r="H1086" s="97">
        <v>1.54754169465054</v>
      </c>
      <c r="I1086" s="97">
        <v>0.62997827978217202</v>
      </c>
      <c r="J1086" s="98">
        <v>1.5739614131769699E-6</v>
      </c>
      <c r="K1086" s="101">
        <v>9.3546763235989999E-6</v>
      </c>
      <c r="L1086" s="95">
        <v>5.0188770103009404</v>
      </c>
      <c r="M1086" s="95">
        <v>5.1783467711767699</v>
      </c>
      <c r="N1086" s="95">
        <v>5.2235134574033504</v>
      </c>
      <c r="O1086" s="95">
        <v>5.1764491048845098</v>
      </c>
      <c r="P1086" s="95">
        <v>5.8708820110469402</v>
      </c>
      <c r="Q1086" s="95">
        <v>5.7442515246152901</v>
      </c>
      <c r="R1086" s="95">
        <v>5.8059407770498996</v>
      </c>
      <c r="S1086" s="99">
        <v>5.6942612705795099</v>
      </c>
      <c r="T1086" s="95">
        <v>1279</v>
      </c>
      <c r="U1086" s="95">
        <v>964</v>
      </c>
      <c r="V1086" s="95">
        <v>862</v>
      </c>
      <c r="W1086" s="95">
        <v>1182</v>
      </c>
      <c r="X1086" s="95">
        <v>1783</v>
      </c>
      <c r="Y1086" s="95">
        <v>1543</v>
      </c>
      <c r="Z1086" s="95">
        <v>1782</v>
      </c>
      <c r="AA1086" s="99">
        <v>1374</v>
      </c>
    </row>
    <row r="1087" spans="1:27" x14ac:dyDescent="0.25">
      <c r="A1087" s="96" t="s">
        <v>1763</v>
      </c>
      <c r="B1087" s="95" t="s">
        <v>920</v>
      </c>
      <c r="C1087" s="95">
        <v>405688</v>
      </c>
      <c r="D1087" s="95">
        <v>406176</v>
      </c>
      <c r="E1087" s="95" t="s">
        <v>158</v>
      </c>
      <c r="F1087" s="95">
        <v>489</v>
      </c>
      <c r="G1087" s="99" t="s">
        <v>1764</v>
      </c>
      <c r="H1087" s="97">
        <v>1.54955193206027</v>
      </c>
      <c r="I1087" s="97">
        <v>0.63185110656680199</v>
      </c>
      <c r="J1087" s="98">
        <v>4.1494684866293802E-8</v>
      </c>
      <c r="K1087" s="101">
        <v>3.3731163181632401E-7</v>
      </c>
      <c r="L1087" s="95">
        <v>10.016176518321201</v>
      </c>
      <c r="M1087" s="95">
        <v>10.022830047310199</v>
      </c>
      <c r="N1087" s="95">
        <v>10.0583030242219</v>
      </c>
      <c r="O1087" s="95">
        <v>10.0507689383127</v>
      </c>
      <c r="P1087" s="95">
        <v>10.9237640390298</v>
      </c>
      <c r="Q1087" s="95">
        <v>10.5419895718505</v>
      </c>
      <c r="R1087" s="95">
        <v>10.5490677944785</v>
      </c>
      <c r="S1087" s="99">
        <v>10.626243087188101</v>
      </c>
      <c r="T1087" s="95">
        <v>23207</v>
      </c>
      <c r="U1087" s="95">
        <v>15733</v>
      </c>
      <c r="V1087" s="95">
        <v>13974</v>
      </c>
      <c r="W1087" s="95">
        <v>19694</v>
      </c>
      <c r="X1087" s="95">
        <v>33619</v>
      </c>
      <c r="Y1087" s="95">
        <v>24378</v>
      </c>
      <c r="Z1087" s="95">
        <v>27108</v>
      </c>
      <c r="AA1087" s="99">
        <v>23825</v>
      </c>
    </row>
    <row r="1088" spans="1:27" x14ac:dyDescent="0.25">
      <c r="A1088" s="96" t="s">
        <v>1694</v>
      </c>
      <c r="B1088" s="95" t="s">
        <v>920</v>
      </c>
      <c r="C1088" s="95">
        <v>448202</v>
      </c>
      <c r="D1088" s="95">
        <v>448591</v>
      </c>
      <c r="E1088" s="95" t="s">
        <v>158</v>
      </c>
      <c r="F1088" s="95">
        <v>390</v>
      </c>
      <c r="G1088" s="99" t="s">
        <v>1695</v>
      </c>
      <c r="H1088" s="97">
        <v>1.5519864768874001</v>
      </c>
      <c r="I1088" s="97">
        <v>0.63411598676957803</v>
      </c>
      <c r="J1088" s="97">
        <v>2.3618770518959602E-2</v>
      </c>
      <c r="K1088" s="100">
        <v>4.6138993571921097E-2</v>
      </c>
      <c r="L1088" s="95">
        <v>8.2159159243400204</v>
      </c>
      <c r="M1088" s="95">
        <v>8.3247458271349295</v>
      </c>
      <c r="N1088" s="95">
        <v>8.3289435840551498</v>
      </c>
      <c r="O1088" s="95">
        <v>8.2947404340506008</v>
      </c>
      <c r="P1088" s="95">
        <v>9.5679596543151195</v>
      </c>
      <c r="Q1088" s="95">
        <v>8.3921671990171696</v>
      </c>
      <c r="R1088" s="95">
        <v>8.3155433548882698</v>
      </c>
      <c r="S1088" s="99">
        <v>9.0549544473031993</v>
      </c>
      <c r="T1088" s="95">
        <v>5314</v>
      </c>
      <c r="U1088" s="95">
        <v>3867</v>
      </c>
      <c r="V1088" s="95">
        <v>3361</v>
      </c>
      <c r="W1088" s="95">
        <v>4650</v>
      </c>
      <c r="X1088" s="95">
        <v>10476</v>
      </c>
      <c r="Y1088" s="95">
        <v>4381</v>
      </c>
      <c r="Z1088" s="95">
        <v>4597</v>
      </c>
      <c r="AA1088" s="99">
        <v>6394</v>
      </c>
    </row>
    <row r="1089" spans="1:27" x14ac:dyDescent="0.25">
      <c r="A1089" s="96" t="s">
        <v>1334</v>
      </c>
      <c r="B1089" s="95" t="s">
        <v>920</v>
      </c>
      <c r="C1089" s="95">
        <v>656998</v>
      </c>
      <c r="D1089" s="95">
        <v>657543</v>
      </c>
      <c r="E1089" s="95" t="s">
        <v>158</v>
      </c>
      <c r="F1089" s="95">
        <v>546</v>
      </c>
      <c r="G1089" s="99" t="s">
        <v>1335</v>
      </c>
      <c r="H1089" s="97">
        <v>1.56470090320094</v>
      </c>
      <c r="I1089" s="97">
        <v>0.64588690846278696</v>
      </c>
      <c r="J1089" s="97">
        <v>9.7343031792141495E-4</v>
      </c>
      <c r="K1089" s="100">
        <v>2.9272606219116499E-3</v>
      </c>
      <c r="L1089" s="95">
        <v>8.3067082165876194</v>
      </c>
      <c r="M1089" s="95">
        <v>8.2331968807003104</v>
      </c>
      <c r="N1089" s="95">
        <v>8.1786733327140695</v>
      </c>
      <c r="O1089" s="95">
        <v>8.2739585527665405</v>
      </c>
      <c r="P1089" s="95">
        <v>9.1987698559100508</v>
      </c>
      <c r="Q1089" s="95">
        <v>8.5505022026304207</v>
      </c>
      <c r="R1089" s="95">
        <v>8.4935296973976406</v>
      </c>
      <c r="S1089" s="99">
        <v>9.1826260292887998</v>
      </c>
      <c r="T1089" s="95">
        <v>7923</v>
      </c>
      <c r="U1089" s="95">
        <v>5081</v>
      </c>
      <c r="V1089" s="95">
        <v>4240</v>
      </c>
      <c r="W1089" s="95">
        <v>6417</v>
      </c>
      <c r="X1089" s="95">
        <v>11355</v>
      </c>
      <c r="Y1089" s="95">
        <v>6845</v>
      </c>
      <c r="Z1089" s="95">
        <v>7281</v>
      </c>
      <c r="AA1089" s="99">
        <v>9780</v>
      </c>
    </row>
    <row r="1090" spans="1:27" x14ac:dyDescent="0.25">
      <c r="A1090" s="96" t="s">
        <v>394</v>
      </c>
      <c r="B1090" s="95" t="s">
        <v>378</v>
      </c>
      <c r="C1090" s="95">
        <v>24067</v>
      </c>
      <c r="D1090" s="95">
        <v>24243</v>
      </c>
      <c r="E1090" s="95" t="s">
        <v>161</v>
      </c>
      <c r="F1090" s="95">
        <v>177</v>
      </c>
      <c r="G1090" s="99" t="s">
        <v>395</v>
      </c>
      <c r="H1090" s="97">
        <v>1.56597526440942</v>
      </c>
      <c r="I1090" s="97">
        <v>0.64706142450908899</v>
      </c>
      <c r="J1090" s="97">
        <v>1.2822192759994601E-3</v>
      </c>
      <c r="K1090" s="100">
        <v>3.7054960728424898E-3</v>
      </c>
      <c r="L1090" s="95">
        <v>7.4076267385693004</v>
      </c>
      <c r="M1090" s="95">
        <v>7.2807808085839998</v>
      </c>
      <c r="N1090" s="95">
        <v>7.3652910576325699</v>
      </c>
      <c r="O1090" s="95">
        <v>7.46480147845649</v>
      </c>
      <c r="P1090" s="95">
        <v>7.4485815636009001</v>
      </c>
      <c r="Q1090" s="95">
        <v>8.3030047086897003</v>
      </c>
      <c r="R1090" s="95">
        <v>8.1500009088079999</v>
      </c>
      <c r="S1090" s="99">
        <v>8.0759053253391802</v>
      </c>
      <c r="T1090" s="95">
        <v>1377</v>
      </c>
      <c r="U1090" s="95">
        <v>851</v>
      </c>
      <c r="V1090" s="95">
        <v>782</v>
      </c>
      <c r="W1090" s="95">
        <v>1187</v>
      </c>
      <c r="X1090" s="95">
        <v>1094</v>
      </c>
      <c r="Y1090" s="95">
        <v>1869</v>
      </c>
      <c r="Z1090" s="95">
        <v>1860</v>
      </c>
      <c r="AA1090" s="99">
        <v>1472</v>
      </c>
    </row>
    <row r="1091" spans="1:27" x14ac:dyDescent="0.25">
      <c r="A1091" s="96" t="s">
        <v>1261</v>
      </c>
      <c r="B1091" s="95" t="s">
        <v>920</v>
      </c>
      <c r="C1091" s="95">
        <v>702283</v>
      </c>
      <c r="D1091" s="95">
        <v>702951</v>
      </c>
      <c r="E1091" s="95" t="s">
        <v>158</v>
      </c>
      <c r="F1091" s="95">
        <v>669</v>
      </c>
      <c r="G1091" s="99" t="s">
        <v>923</v>
      </c>
      <c r="H1091" s="97">
        <v>1.5660408548057201</v>
      </c>
      <c r="I1091" s="97">
        <v>0.64712185008538503</v>
      </c>
      <c r="J1091" s="97">
        <v>5.3760239520917803E-2</v>
      </c>
      <c r="K1091" s="100">
        <v>9.1290972771369799E-2</v>
      </c>
      <c r="L1091" s="95">
        <v>8.3144260104071108</v>
      </c>
      <c r="M1091" s="95">
        <v>8.34213633898141</v>
      </c>
      <c r="N1091" s="95">
        <v>8.2861416602283597</v>
      </c>
      <c r="O1091" s="95">
        <v>8.3225515819135296</v>
      </c>
      <c r="P1091" s="95">
        <v>9.7392468466798494</v>
      </c>
      <c r="Q1091" s="95">
        <v>8.2609754017992891</v>
      </c>
      <c r="R1091" s="95">
        <v>8.1904833691809404</v>
      </c>
      <c r="S1091" s="99">
        <v>9.0857528905825493</v>
      </c>
      <c r="T1091" s="95">
        <v>9760</v>
      </c>
      <c r="U1091" s="95">
        <v>6714</v>
      </c>
      <c r="V1091" s="95">
        <v>5597</v>
      </c>
      <c r="W1091" s="95">
        <v>8132</v>
      </c>
      <c r="X1091" s="95">
        <v>20236</v>
      </c>
      <c r="Y1091" s="95">
        <v>6862</v>
      </c>
      <c r="Z1091" s="95">
        <v>7231</v>
      </c>
      <c r="AA1091" s="99">
        <v>11205</v>
      </c>
    </row>
    <row r="1092" spans="1:27" x14ac:dyDescent="0.25">
      <c r="A1092" s="96" t="s">
        <v>1052</v>
      </c>
      <c r="B1092" s="95" t="s">
        <v>920</v>
      </c>
      <c r="C1092" s="95">
        <v>817396</v>
      </c>
      <c r="D1092" s="95">
        <v>817956</v>
      </c>
      <c r="E1092" s="95" t="s">
        <v>161</v>
      </c>
      <c r="F1092" s="95">
        <v>561</v>
      </c>
      <c r="G1092" s="99" t="s">
        <v>1053</v>
      </c>
      <c r="H1092" s="97">
        <v>1.5698917528092</v>
      </c>
      <c r="I1092" s="97">
        <v>0.65066508582437299</v>
      </c>
      <c r="J1092" s="97">
        <v>7.0103227793948998E-4</v>
      </c>
      <c r="K1092" s="100">
        <v>2.1702719169625498E-3</v>
      </c>
      <c r="L1092" s="95">
        <v>9.1390178213833408</v>
      </c>
      <c r="M1092" s="95">
        <v>9.1371651899371003</v>
      </c>
      <c r="N1092" s="95">
        <v>9.0998715000802992</v>
      </c>
      <c r="O1092" s="95">
        <v>9.1473600978767795</v>
      </c>
      <c r="P1092" s="95">
        <v>9.1558534660838191</v>
      </c>
      <c r="Q1092" s="95">
        <v>10.059904736163899</v>
      </c>
      <c r="R1092" s="95">
        <v>9.9648812668021307</v>
      </c>
      <c r="S1092" s="99">
        <v>9.7870637714047106</v>
      </c>
      <c r="T1092" s="95">
        <v>14495</v>
      </c>
      <c r="U1092" s="95">
        <v>9769</v>
      </c>
      <c r="V1092" s="95">
        <v>8250</v>
      </c>
      <c r="W1092" s="95">
        <v>12079</v>
      </c>
      <c r="X1092" s="95">
        <v>11325</v>
      </c>
      <c r="Y1092" s="95">
        <v>20023</v>
      </c>
      <c r="Z1092" s="95">
        <v>20744</v>
      </c>
      <c r="AA1092" s="99">
        <v>15278</v>
      </c>
    </row>
    <row r="1093" spans="1:27" x14ac:dyDescent="0.25">
      <c r="A1093" s="96" t="s">
        <v>956</v>
      </c>
      <c r="B1093" s="95" t="s">
        <v>920</v>
      </c>
      <c r="C1093" s="95">
        <v>870112</v>
      </c>
      <c r="D1093" s="95">
        <v>872583</v>
      </c>
      <c r="E1093" s="95" t="s">
        <v>158</v>
      </c>
      <c r="F1093" s="95">
        <v>2472</v>
      </c>
      <c r="G1093" s="99" t="s">
        <v>957</v>
      </c>
      <c r="H1093" s="97">
        <v>1.5703372345587101</v>
      </c>
      <c r="I1093" s="97">
        <v>0.65107441541003197</v>
      </c>
      <c r="J1093" s="97">
        <v>1.6771208662449499E-4</v>
      </c>
      <c r="K1093" s="100">
        <v>5.8536628572538501E-4</v>
      </c>
      <c r="L1093" s="95">
        <v>8.5881957529398498</v>
      </c>
      <c r="M1093" s="95">
        <v>8.5892280634929605</v>
      </c>
      <c r="N1093" s="95">
        <v>8.5473605984718102</v>
      </c>
      <c r="O1093" s="95">
        <v>8.5667034031165805</v>
      </c>
      <c r="P1093" s="95">
        <v>9.6524280202416808</v>
      </c>
      <c r="Q1093" s="95">
        <v>8.9044602360810998</v>
      </c>
      <c r="R1093" s="95">
        <v>8.9334268353279693</v>
      </c>
      <c r="S1093" s="99">
        <v>9.2742855839845806</v>
      </c>
      <c r="T1093" s="95">
        <v>43601</v>
      </c>
      <c r="U1093" s="95">
        <v>29444</v>
      </c>
      <c r="V1093" s="95">
        <v>24787</v>
      </c>
      <c r="W1093" s="95">
        <v>35590</v>
      </c>
      <c r="X1093" s="95">
        <v>70407</v>
      </c>
      <c r="Y1093" s="95">
        <v>39609</v>
      </c>
      <c r="Z1093" s="95">
        <v>44718</v>
      </c>
      <c r="AA1093" s="99">
        <v>47184</v>
      </c>
    </row>
    <row r="1094" spans="1:27" x14ac:dyDescent="0.25">
      <c r="A1094" s="96" t="s">
        <v>2274</v>
      </c>
      <c r="B1094" s="95" t="s">
        <v>920</v>
      </c>
      <c r="C1094" s="95">
        <v>111046</v>
      </c>
      <c r="D1094" s="95">
        <v>111567</v>
      </c>
      <c r="E1094" s="95" t="s">
        <v>158</v>
      </c>
      <c r="F1094" s="95">
        <v>522</v>
      </c>
      <c r="G1094" s="99" t="s">
        <v>2275</v>
      </c>
      <c r="H1094" s="97">
        <v>1.57091572907168</v>
      </c>
      <c r="I1094" s="97">
        <v>0.65160579010932296</v>
      </c>
      <c r="J1094" s="98">
        <v>3.8694772787525701E-7</v>
      </c>
      <c r="K1094" s="101">
        <v>2.6497507452327401E-6</v>
      </c>
      <c r="L1094" s="95">
        <v>10.968319515584</v>
      </c>
      <c r="M1094" s="95">
        <v>10.948276550309799</v>
      </c>
      <c r="N1094" s="95">
        <v>10.9362983574428</v>
      </c>
      <c r="O1094" s="95">
        <v>10.944147013563599</v>
      </c>
      <c r="P1094" s="95">
        <v>11.7704825850777</v>
      </c>
      <c r="Q1094" s="95">
        <v>11.4010661338323</v>
      </c>
      <c r="R1094" s="95">
        <v>11.3641045606806</v>
      </c>
      <c r="S1094" s="99">
        <v>11.8101138490571</v>
      </c>
      <c r="T1094" s="95">
        <v>47930</v>
      </c>
      <c r="U1094" s="95">
        <v>31898</v>
      </c>
      <c r="V1094" s="95">
        <v>27415</v>
      </c>
      <c r="W1094" s="95">
        <v>39051</v>
      </c>
      <c r="X1094" s="95">
        <v>64541</v>
      </c>
      <c r="Y1094" s="95">
        <v>47203</v>
      </c>
      <c r="Z1094" s="95">
        <v>50911</v>
      </c>
      <c r="AA1094" s="99">
        <v>57780</v>
      </c>
    </row>
    <row r="1095" spans="1:27" x14ac:dyDescent="0.25">
      <c r="A1095" s="96" t="s">
        <v>511</v>
      </c>
      <c r="B1095" s="95" t="s">
        <v>500</v>
      </c>
      <c r="C1095" s="95">
        <v>8772</v>
      </c>
      <c r="D1095" s="95">
        <v>9029</v>
      </c>
      <c r="E1095" s="95" t="s">
        <v>161</v>
      </c>
      <c r="F1095" s="95">
        <v>258</v>
      </c>
      <c r="G1095" s="99" t="s">
        <v>512</v>
      </c>
      <c r="H1095" s="97">
        <v>1.5723763247557101</v>
      </c>
      <c r="I1095" s="97">
        <v>0.65294654640283301</v>
      </c>
      <c r="J1095" s="98">
        <v>4.5252582388778599E-6</v>
      </c>
      <c r="K1095" s="101">
        <v>2.4471353566463901E-5</v>
      </c>
      <c r="L1095" s="95">
        <v>4.75524900632323</v>
      </c>
      <c r="M1095" s="95">
        <v>4.8380631460153403</v>
      </c>
      <c r="N1095" s="95">
        <v>4.6712993825629301</v>
      </c>
      <c r="O1095" s="95">
        <v>4.7371579705651499</v>
      </c>
      <c r="P1095" s="95">
        <v>5.5515517416718101</v>
      </c>
      <c r="Q1095" s="95">
        <v>5.4077937302619903</v>
      </c>
      <c r="R1095" s="95">
        <v>5.1212809032037603</v>
      </c>
      <c r="S1095" s="99">
        <v>5.5052449037695901</v>
      </c>
      <c r="T1095" s="95">
        <v>319</v>
      </c>
      <c r="U1095" s="95">
        <v>228</v>
      </c>
      <c r="V1095" s="95">
        <v>176</v>
      </c>
      <c r="W1095" s="95">
        <v>261</v>
      </c>
      <c r="X1095" s="95">
        <v>428</v>
      </c>
      <c r="Y1095" s="95">
        <v>366</v>
      </c>
      <c r="Z1095" s="95">
        <v>332</v>
      </c>
      <c r="AA1095" s="99">
        <v>361</v>
      </c>
    </row>
    <row r="1096" spans="1:27" x14ac:dyDescent="0.25">
      <c r="A1096" s="96" t="s">
        <v>1296</v>
      </c>
      <c r="B1096" s="95" t="s">
        <v>920</v>
      </c>
      <c r="C1096" s="95">
        <v>684997</v>
      </c>
      <c r="D1096" s="95">
        <v>685980</v>
      </c>
      <c r="E1096" s="95" t="s">
        <v>158</v>
      </c>
      <c r="F1096" s="95">
        <v>984</v>
      </c>
      <c r="G1096" s="99" t="s">
        <v>1297</v>
      </c>
      <c r="H1096" s="97">
        <v>1.5727564561345</v>
      </c>
      <c r="I1096" s="97">
        <v>0.65329528440275397</v>
      </c>
      <c r="J1096" s="98">
        <v>4.8327704604633501E-12</v>
      </c>
      <c r="K1096" s="101">
        <v>8.4573483058108597E-11</v>
      </c>
      <c r="L1096" s="95">
        <v>10.079249093328899</v>
      </c>
      <c r="M1096" s="95">
        <v>10.032763196439699</v>
      </c>
      <c r="N1096" s="95">
        <v>10.055136318653</v>
      </c>
      <c r="O1096" s="95">
        <v>10.102544456057601</v>
      </c>
      <c r="P1096" s="95">
        <v>10.872718977394801</v>
      </c>
      <c r="Q1096" s="95">
        <v>10.624368862405101</v>
      </c>
      <c r="R1096" s="95">
        <v>10.613289465474301</v>
      </c>
      <c r="S1096" s="99">
        <v>10.7576652536486</v>
      </c>
      <c r="T1096" s="95">
        <v>48786</v>
      </c>
      <c r="U1096" s="95">
        <v>31878</v>
      </c>
      <c r="V1096" s="95">
        <v>28058</v>
      </c>
      <c r="W1096" s="95">
        <v>41078</v>
      </c>
      <c r="X1096" s="95">
        <v>65299</v>
      </c>
      <c r="Y1096" s="95">
        <v>51938</v>
      </c>
      <c r="Z1096" s="95">
        <v>57032</v>
      </c>
      <c r="AA1096" s="99">
        <v>52515</v>
      </c>
    </row>
    <row r="1097" spans="1:27" x14ac:dyDescent="0.25">
      <c r="A1097" s="96" t="s">
        <v>991</v>
      </c>
      <c r="B1097" s="95" t="s">
        <v>920</v>
      </c>
      <c r="C1097" s="95">
        <v>850994</v>
      </c>
      <c r="D1097" s="95">
        <v>852514</v>
      </c>
      <c r="E1097" s="95" t="s">
        <v>161</v>
      </c>
      <c r="F1097" s="95">
        <v>1521</v>
      </c>
      <c r="G1097" s="99" t="s">
        <v>923</v>
      </c>
      <c r="H1097" s="97">
        <v>1.58717940059887</v>
      </c>
      <c r="I1097" s="97">
        <v>0.66646520676565901</v>
      </c>
      <c r="J1097" s="98">
        <v>3.2212864550039397E-5</v>
      </c>
      <c r="K1097" s="100">
        <v>1.3529403111016601E-4</v>
      </c>
      <c r="L1097" s="95">
        <v>8.0546821411243599</v>
      </c>
      <c r="M1097" s="95">
        <v>8.0261225527482996</v>
      </c>
      <c r="N1097" s="95">
        <v>8.0446644247201498</v>
      </c>
      <c r="O1097" s="95">
        <v>8.1209017132428105</v>
      </c>
      <c r="P1097" s="95">
        <v>9.0854170659719706</v>
      </c>
      <c r="Q1097" s="95">
        <v>8.4905924434632993</v>
      </c>
      <c r="R1097" s="95">
        <v>8.4234108068403</v>
      </c>
      <c r="S1097" s="99">
        <v>8.8152646437477191</v>
      </c>
      <c r="T1097" s="95">
        <v>18534</v>
      </c>
      <c r="U1097" s="95">
        <v>12262</v>
      </c>
      <c r="V1097" s="95">
        <v>10764</v>
      </c>
      <c r="W1097" s="95">
        <v>16077</v>
      </c>
      <c r="X1097" s="95">
        <v>29242</v>
      </c>
      <c r="Y1097" s="95">
        <v>18293</v>
      </c>
      <c r="Z1097" s="95">
        <v>19321</v>
      </c>
      <c r="AA1097" s="99">
        <v>21120</v>
      </c>
    </row>
    <row r="1098" spans="1:27" x14ac:dyDescent="0.25">
      <c r="A1098" s="96" t="s">
        <v>235</v>
      </c>
      <c r="B1098" s="95" t="s">
        <v>229</v>
      </c>
      <c r="C1098" s="95">
        <v>49853</v>
      </c>
      <c r="D1098" s="95">
        <v>50077</v>
      </c>
      <c r="E1098" s="95" t="s">
        <v>158</v>
      </c>
      <c r="F1098" s="95">
        <v>225</v>
      </c>
      <c r="G1098" s="99" t="s">
        <v>236</v>
      </c>
      <c r="H1098" s="97">
        <v>1.5906504792509699</v>
      </c>
      <c r="I1098" s="97">
        <v>0.66961686065449499</v>
      </c>
      <c r="J1098" s="97">
        <v>0.228377947275374</v>
      </c>
      <c r="K1098" s="100">
        <v>0.31176187818740098</v>
      </c>
      <c r="L1098" s="95">
        <v>8.79534369426508</v>
      </c>
      <c r="M1098" s="95">
        <v>8.6416784944195992</v>
      </c>
      <c r="N1098" s="95">
        <v>8.3400921845344893</v>
      </c>
      <c r="O1098" s="95">
        <v>8.5799439953560999</v>
      </c>
      <c r="P1098" s="95">
        <v>6.57701193009364</v>
      </c>
      <c r="Q1098" s="95">
        <v>9.8212350524843401</v>
      </c>
      <c r="R1098" s="95">
        <v>9.7035151486816194</v>
      </c>
      <c r="S1098" s="99">
        <v>9.3043845771167408</v>
      </c>
      <c r="T1098" s="95">
        <v>4581</v>
      </c>
      <c r="U1098" s="95">
        <v>2779</v>
      </c>
      <c r="V1098" s="95">
        <v>1954</v>
      </c>
      <c r="W1098" s="95">
        <v>3269</v>
      </c>
      <c r="X1098" s="95">
        <v>760</v>
      </c>
      <c r="Y1098" s="95">
        <v>6806</v>
      </c>
      <c r="Z1098" s="95">
        <v>6941</v>
      </c>
      <c r="AA1098" s="99">
        <v>4385</v>
      </c>
    </row>
    <row r="1099" spans="1:27" x14ac:dyDescent="0.25">
      <c r="A1099" s="96" t="s">
        <v>1692</v>
      </c>
      <c r="B1099" s="95" t="s">
        <v>920</v>
      </c>
      <c r="C1099" s="95">
        <v>448708</v>
      </c>
      <c r="D1099" s="95">
        <v>449310</v>
      </c>
      <c r="E1099" s="95" t="s">
        <v>161</v>
      </c>
      <c r="F1099" s="95">
        <v>603</v>
      </c>
      <c r="G1099" s="99" t="s">
        <v>1693</v>
      </c>
      <c r="H1099" s="97">
        <v>1.5923605669988401</v>
      </c>
      <c r="I1099" s="97">
        <v>0.67116705027989698</v>
      </c>
      <c r="J1099" s="97">
        <v>4.1870368166824101E-2</v>
      </c>
      <c r="K1099" s="100">
        <v>7.4515061991805506E-2</v>
      </c>
      <c r="L1099" s="95">
        <v>5.6381702581392696</v>
      </c>
      <c r="M1099" s="95">
        <v>5.6357514776220601</v>
      </c>
      <c r="N1099" s="95">
        <v>5.5576200695039901</v>
      </c>
      <c r="O1099" s="95">
        <v>5.6431724221477797</v>
      </c>
      <c r="P1099" s="95">
        <v>7.0244034104245303</v>
      </c>
      <c r="Q1099" s="95">
        <v>5.6821097678839001</v>
      </c>
      <c r="R1099" s="95">
        <v>5.5008185487527097</v>
      </c>
      <c r="S1099" s="99">
        <v>6.4304756896347799</v>
      </c>
      <c r="T1099" s="95">
        <v>1376</v>
      </c>
      <c r="U1099" s="95">
        <v>927</v>
      </c>
      <c r="V1099" s="95">
        <v>761</v>
      </c>
      <c r="W1099" s="95">
        <v>1144</v>
      </c>
      <c r="X1099" s="95">
        <v>2778</v>
      </c>
      <c r="Y1099" s="95">
        <v>1035</v>
      </c>
      <c r="Z1099" s="95">
        <v>1010</v>
      </c>
      <c r="AA1099" s="99">
        <v>1603</v>
      </c>
    </row>
    <row r="1100" spans="1:27" x14ac:dyDescent="0.25">
      <c r="A1100" s="96" t="s">
        <v>1578</v>
      </c>
      <c r="B1100" s="95" t="s">
        <v>920</v>
      </c>
      <c r="C1100" s="95">
        <v>502756</v>
      </c>
      <c r="D1100" s="95">
        <v>502941</v>
      </c>
      <c r="E1100" s="95" t="s">
        <v>161</v>
      </c>
      <c r="F1100" s="95">
        <v>186</v>
      </c>
      <c r="G1100" s="99" t="s">
        <v>1579</v>
      </c>
      <c r="H1100" s="97">
        <v>1.5928690930431999</v>
      </c>
      <c r="I1100" s="97">
        <v>0.67162770655080695</v>
      </c>
      <c r="J1100" s="98">
        <v>1.9074120090581101E-7</v>
      </c>
      <c r="K1100" s="101">
        <v>1.40546148035861E-6</v>
      </c>
      <c r="L1100" s="95">
        <v>9.97792052983689</v>
      </c>
      <c r="M1100" s="95">
        <v>9.9498510804448603</v>
      </c>
      <c r="N1100" s="95">
        <v>9.8915649695080496</v>
      </c>
      <c r="O1100" s="95">
        <v>9.9347567217289505</v>
      </c>
      <c r="P1100" s="95">
        <v>10.801331762986999</v>
      </c>
      <c r="Q1100" s="95">
        <v>10.4742268486299</v>
      </c>
      <c r="R1100" s="95">
        <v>10.409179948283599</v>
      </c>
      <c r="S1100" s="99">
        <v>10.720353654440601</v>
      </c>
      <c r="T1100" s="95">
        <v>8596</v>
      </c>
      <c r="U1100" s="95">
        <v>5689</v>
      </c>
      <c r="V1100" s="95">
        <v>4735</v>
      </c>
      <c r="W1100" s="95">
        <v>6912</v>
      </c>
      <c r="X1100" s="95">
        <v>11747</v>
      </c>
      <c r="Y1100" s="95">
        <v>8847</v>
      </c>
      <c r="Z1100" s="95">
        <v>9358</v>
      </c>
      <c r="AA1100" s="99">
        <v>9673</v>
      </c>
    </row>
    <row r="1101" spans="1:27" x14ac:dyDescent="0.25">
      <c r="A1101" s="96" t="s">
        <v>1050</v>
      </c>
      <c r="B1101" s="95" t="s">
        <v>920</v>
      </c>
      <c r="C1101" s="95">
        <v>818018</v>
      </c>
      <c r="D1101" s="95">
        <v>818548</v>
      </c>
      <c r="E1101" s="95" t="s">
        <v>161</v>
      </c>
      <c r="F1101" s="95">
        <v>531</v>
      </c>
      <c r="G1101" s="99" t="s">
        <v>1051</v>
      </c>
      <c r="H1101" s="97">
        <v>1.5975155890827699</v>
      </c>
      <c r="I1101" s="97">
        <v>0.67583000953388295</v>
      </c>
      <c r="J1101" s="98">
        <v>3.3189563528309998E-5</v>
      </c>
      <c r="K1101" s="100">
        <v>1.38016006751388E-4</v>
      </c>
      <c r="L1101" s="95">
        <v>7.6060821631989102</v>
      </c>
      <c r="M1101" s="95">
        <v>7.6068332607141098</v>
      </c>
      <c r="N1101" s="95">
        <v>7.7298507967543504</v>
      </c>
      <c r="O1101" s="95">
        <v>7.6243295637855004</v>
      </c>
      <c r="P1101" s="95">
        <v>7.8920900749414598</v>
      </c>
      <c r="Q1101" s="95">
        <v>8.5065078228891107</v>
      </c>
      <c r="R1101" s="95">
        <v>8.4713639880323299</v>
      </c>
      <c r="S1101" s="99">
        <v>8.3253262847107301</v>
      </c>
      <c r="T1101" s="95">
        <v>4741</v>
      </c>
      <c r="U1101" s="95">
        <v>3201</v>
      </c>
      <c r="V1101" s="95">
        <v>3021</v>
      </c>
      <c r="W1101" s="95">
        <v>3978</v>
      </c>
      <c r="X1101" s="95">
        <v>4464</v>
      </c>
      <c r="Y1101" s="95">
        <v>6457</v>
      </c>
      <c r="Z1101" s="95">
        <v>6973</v>
      </c>
      <c r="AA1101" s="99">
        <v>5250</v>
      </c>
    </row>
    <row r="1102" spans="1:27" x14ac:dyDescent="0.25">
      <c r="A1102" s="96" t="s">
        <v>1498</v>
      </c>
      <c r="B1102" s="95" t="s">
        <v>920</v>
      </c>
      <c r="C1102" s="95">
        <v>549642</v>
      </c>
      <c r="D1102" s="95">
        <v>551723</v>
      </c>
      <c r="E1102" s="95" t="s">
        <v>158</v>
      </c>
      <c r="F1102" s="95">
        <v>2082</v>
      </c>
      <c r="G1102" s="99" t="s">
        <v>1209</v>
      </c>
      <c r="H1102" s="97">
        <v>1.5978337659936399</v>
      </c>
      <c r="I1102" s="97">
        <v>0.67611732225117105</v>
      </c>
      <c r="J1102" s="98">
        <v>1.14010726702557E-7</v>
      </c>
      <c r="K1102" s="101">
        <v>8.7593607100745096E-7</v>
      </c>
      <c r="L1102" s="95">
        <v>11.7515274993277</v>
      </c>
      <c r="M1102" s="95">
        <v>11.7453262377103</v>
      </c>
      <c r="N1102" s="95">
        <v>11.7443414511788</v>
      </c>
      <c r="O1102" s="95">
        <v>11.7525065753085</v>
      </c>
      <c r="P1102" s="95">
        <v>12.728797462995599</v>
      </c>
      <c r="Q1102" s="95">
        <v>12.228027040445401</v>
      </c>
      <c r="R1102" s="95">
        <v>12.262950991946401</v>
      </c>
      <c r="S1102" s="99">
        <v>12.4224314222696</v>
      </c>
      <c r="T1102" s="95">
        <v>328995</v>
      </c>
      <c r="U1102" s="95">
        <v>221061</v>
      </c>
      <c r="V1102" s="95">
        <v>191446</v>
      </c>
      <c r="W1102" s="95">
        <v>272763</v>
      </c>
      <c r="X1102" s="95">
        <v>500183</v>
      </c>
      <c r="Y1102" s="95">
        <v>333981</v>
      </c>
      <c r="Z1102" s="95">
        <v>378620</v>
      </c>
      <c r="AA1102" s="99">
        <v>352302</v>
      </c>
    </row>
    <row r="1103" spans="1:27" x14ac:dyDescent="0.25">
      <c r="A1103" s="96" t="s">
        <v>1135</v>
      </c>
      <c r="B1103" s="95" t="s">
        <v>920</v>
      </c>
      <c r="C1103" s="95">
        <v>771570</v>
      </c>
      <c r="D1103" s="95">
        <v>774368</v>
      </c>
      <c r="E1103" s="95" t="s">
        <v>158</v>
      </c>
      <c r="F1103" s="95">
        <v>2799</v>
      </c>
      <c r="G1103" s="99" t="s">
        <v>1136</v>
      </c>
      <c r="H1103" s="97">
        <v>1.5981005351611499</v>
      </c>
      <c r="I1103" s="97">
        <v>0.67635816985293795</v>
      </c>
      <c r="J1103" s="98">
        <v>1.1445348994264E-10</v>
      </c>
      <c r="K1103" s="101">
        <v>1.4867154363683199E-9</v>
      </c>
      <c r="L1103" s="95">
        <v>8.7594248161141692</v>
      </c>
      <c r="M1103" s="95">
        <v>8.6823156637074703</v>
      </c>
      <c r="N1103" s="95">
        <v>8.6778141557441106</v>
      </c>
      <c r="O1103" s="95">
        <v>8.7061662395499209</v>
      </c>
      <c r="P1103" s="95">
        <v>9.5731499183471698</v>
      </c>
      <c r="Q1103" s="95">
        <v>9.2377495975993291</v>
      </c>
      <c r="R1103" s="95">
        <v>9.2493745955523501</v>
      </c>
      <c r="S1103" s="99">
        <v>9.4448865973144294</v>
      </c>
      <c r="T1103" s="95">
        <v>55590</v>
      </c>
      <c r="U1103" s="95">
        <v>35561</v>
      </c>
      <c r="V1103" s="95">
        <v>30722</v>
      </c>
      <c r="W1103" s="95">
        <v>44388</v>
      </c>
      <c r="X1103" s="95">
        <v>75458</v>
      </c>
      <c r="Y1103" s="95">
        <v>56504</v>
      </c>
      <c r="Z1103" s="95">
        <v>63030</v>
      </c>
      <c r="AA1103" s="99">
        <v>60132</v>
      </c>
    </row>
    <row r="1104" spans="1:27" x14ac:dyDescent="0.25">
      <c r="A1104" s="96" t="s">
        <v>2359</v>
      </c>
      <c r="B1104" s="95" t="s">
        <v>920</v>
      </c>
      <c r="C1104" s="95">
        <v>63147</v>
      </c>
      <c r="D1104" s="95">
        <v>64028</v>
      </c>
      <c r="E1104" s="95" t="s">
        <v>161</v>
      </c>
      <c r="F1104" s="95">
        <v>882</v>
      </c>
      <c r="G1104" s="99" t="s">
        <v>1708</v>
      </c>
      <c r="H1104" s="97">
        <v>1.60175802001124</v>
      </c>
      <c r="I1104" s="97">
        <v>0.67965621410228005</v>
      </c>
      <c r="J1104" s="97">
        <v>5.0906877705449302E-4</v>
      </c>
      <c r="K1104" s="100">
        <v>1.64047738897356E-3</v>
      </c>
      <c r="L1104" s="95">
        <v>9.6491516627030407</v>
      </c>
      <c r="M1104" s="95">
        <v>9.6623936543748794</v>
      </c>
      <c r="N1104" s="95">
        <v>9.6540207791926598</v>
      </c>
      <c r="O1104" s="95">
        <v>9.6605156684655604</v>
      </c>
      <c r="P1104" s="95">
        <v>10.7788989123184</v>
      </c>
      <c r="Q1104" s="95">
        <v>9.96485706853999</v>
      </c>
      <c r="R1104" s="95">
        <v>9.9408520002993495</v>
      </c>
      <c r="S1104" s="99">
        <v>10.483440387479099</v>
      </c>
      <c r="T1104" s="95">
        <v>32456</v>
      </c>
      <c r="U1104" s="95">
        <v>22104</v>
      </c>
      <c r="V1104" s="95">
        <v>19045</v>
      </c>
      <c r="W1104" s="95">
        <v>27103</v>
      </c>
      <c r="X1104" s="95">
        <v>54845</v>
      </c>
      <c r="Y1104" s="95">
        <v>29473</v>
      </c>
      <c r="Z1104" s="95">
        <v>32075</v>
      </c>
      <c r="AA1104" s="99">
        <v>38923</v>
      </c>
    </row>
    <row r="1105" spans="1:27" x14ac:dyDescent="0.25">
      <c r="A1105" s="96" t="s">
        <v>514</v>
      </c>
      <c r="B1105" s="95" t="s">
        <v>500</v>
      </c>
      <c r="C1105" s="95">
        <v>2098</v>
      </c>
      <c r="D1105" s="95">
        <v>2619</v>
      </c>
      <c r="E1105" s="95" t="s">
        <v>158</v>
      </c>
      <c r="F1105" s="95">
        <v>522</v>
      </c>
      <c r="G1105" s="99" t="s">
        <v>515</v>
      </c>
      <c r="H1105" s="97">
        <v>1.6020319129568701</v>
      </c>
      <c r="I1105" s="97">
        <v>0.679902886951392</v>
      </c>
      <c r="J1105" s="97">
        <v>5.3243360081610801E-3</v>
      </c>
      <c r="K1105" s="100">
        <v>1.2610269493013099E-2</v>
      </c>
      <c r="L1105" s="95">
        <v>0.60273753380846096</v>
      </c>
      <c r="M1105" s="95">
        <v>0.32496676304203498</v>
      </c>
      <c r="N1105" s="95">
        <v>1.20227168789183</v>
      </c>
      <c r="O1105" s="95">
        <v>0.35058945416890003</v>
      </c>
      <c r="P1105" s="95">
        <v>1.1935798314576</v>
      </c>
      <c r="Q1105" s="95">
        <v>1.5252439153459501</v>
      </c>
      <c r="R1105" s="95">
        <v>1.3509280789873499</v>
      </c>
      <c r="S1105" s="99">
        <v>1.1706048643121001</v>
      </c>
      <c r="T1105" s="95">
        <v>36</v>
      </c>
      <c r="U1105" s="95">
        <v>20</v>
      </c>
      <c r="V1105" s="95">
        <v>32</v>
      </c>
      <c r="W1105" s="95">
        <v>25</v>
      </c>
      <c r="X1105" s="95">
        <v>42</v>
      </c>
      <c r="Y1105" s="95">
        <v>50</v>
      </c>
      <c r="Z1105" s="95">
        <v>49</v>
      </c>
      <c r="AA1105" s="99">
        <v>36</v>
      </c>
    </row>
    <row r="1106" spans="1:27" x14ac:dyDescent="0.25">
      <c r="A1106" s="96" t="s">
        <v>1364</v>
      </c>
      <c r="B1106" s="95" t="s">
        <v>920</v>
      </c>
      <c r="C1106" s="95">
        <v>638580</v>
      </c>
      <c r="D1106" s="95">
        <v>639872</v>
      </c>
      <c r="E1106" s="95" t="s">
        <v>161</v>
      </c>
      <c r="F1106" s="95">
        <v>1293</v>
      </c>
      <c r="G1106" s="99" t="s">
        <v>1365</v>
      </c>
      <c r="H1106" s="97">
        <v>1.6077074586545399</v>
      </c>
      <c r="I1106" s="97">
        <v>0.68500491500918004</v>
      </c>
      <c r="J1106" s="98">
        <v>1.10453321689195E-16</v>
      </c>
      <c r="K1106" s="101">
        <v>3.5684919314970799E-15</v>
      </c>
      <c r="L1106" s="95">
        <v>8.8200076760989798</v>
      </c>
      <c r="M1106" s="95">
        <v>8.8951745139634397</v>
      </c>
      <c r="N1106" s="95">
        <v>8.8741552574048104</v>
      </c>
      <c r="O1106" s="95">
        <v>8.8718278569213602</v>
      </c>
      <c r="P1106" s="95">
        <v>9.5641932237416594</v>
      </c>
      <c r="Q1106" s="95">
        <v>9.5375563456652603</v>
      </c>
      <c r="R1106" s="95">
        <v>9.5838598139139304</v>
      </c>
      <c r="S1106" s="99">
        <v>9.5155328076553705</v>
      </c>
      <c r="T1106" s="95">
        <v>26781</v>
      </c>
      <c r="U1106" s="95">
        <v>19039</v>
      </c>
      <c r="V1106" s="95">
        <v>16261</v>
      </c>
      <c r="W1106" s="95">
        <v>23000</v>
      </c>
      <c r="X1106" s="95">
        <v>34642</v>
      </c>
      <c r="Y1106" s="95">
        <v>32131</v>
      </c>
      <c r="Z1106" s="95">
        <v>36714</v>
      </c>
      <c r="AA1106" s="99">
        <v>29172</v>
      </c>
    </row>
    <row r="1107" spans="1:27" x14ac:dyDescent="0.25">
      <c r="A1107" s="96" t="s">
        <v>2362</v>
      </c>
      <c r="B1107" s="95" t="s">
        <v>920</v>
      </c>
      <c r="C1107" s="95">
        <v>60568</v>
      </c>
      <c r="D1107" s="95">
        <v>61257</v>
      </c>
      <c r="E1107" s="95" t="s">
        <v>158</v>
      </c>
      <c r="F1107" s="95">
        <v>690</v>
      </c>
      <c r="G1107" s="99" t="s">
        <v>2363</v>
      </c>
      <c r="H1107" s="97">
        <v>1.6083115632923499</v>
      </c>
      <c r="I1107" s="97">
        <v>0.68554691352936503</v>
      </c>
      <c r="J1107" s="98">
        <v>5.8517302346292902E-5</v>
      </c>
      <c r="K1107" s="100">
        <v>2.2756728690225E-4</v>
      </c>
      <c r="L1107" s="95">
        <v>8.1064612157985394</v>
      </c>
      <c r="M1107" s="95">
        <v>8.1057058048867798</v>
      </c>
      <c r="N1107" s="95">
        <v>8.0581994735627998</v>
      </c>
      <c r="O1107" s="95">
        <v>8.1517897049156396</v>
      </c>
      <c r="P1107" s="95">
        <v>9.1777265326468704</v>
      </c>
      <c r="Q1107" s="95">
        <v>8.5559391092077401</v>
      </c>
      <c r="R1107" s="95">
        <v>8.4834075262008</v>
      </c>
      <c r="S1107" s="99">
        <v>8.8424207412833304</v>
      </c>
      <c r="T1107" s="95">
        <v>8715</v>
      </c>
      <c r="U1107" s="95">
        <v>5878</v>
      </c>
      <c r="V1107" s="95">
        <v>4929</v>
      </c>
      <c r="W1107" s="95">
        <v>7451</v>
      </c>
      <c r="X1107" s="95">
        <v>14142</v>
      </c>
      <c r="Y1107" s="95">
        <v>8683</v>
      </c>
      <c r="Z1107" s="95">
        <v>9137</v>
      </c>
      <c r="AA1107" s="99">
        <v>9763</v>
      </c>
    </row>
    <row r="1108" spans="1:27" x14ac:dyDescent="0.25">
      <c r="A1108" s="96" t="s">
        <v>1596</v>
      </c>
      <c r="B1108" s="95" t="s">
        <v>920</v>
      </c>
      <c r="C1108" s="95">
        <v>499056</v>
      </c>
      <c r="D1108" s="95">
        <v>499334</v>
      </c>
      <c r="E1108" s="95" t="s">
        <v>161</v>
      </c>
      <c r="F1108" s="95">
        <v>279</v>
      </c>
      <c r="G1108" s="99" t="s">
        <v>1597</v>
      </c>
      <c r="H1108" s="97">
        <v>1.6094851870297799</v>
      </c>
      <c r="I1108" s="97">
        <v>0.68659929896718097</v>
      </c>
      <c r="J1108" s="98">
        <v>1.07587671594716E-9</v>
      </c>
      <c r="K1108" s="101">
        <v>1.19965014344551E-8</v>
      </c>
      <c r="L1108" s="95">
        <v>11.318572163996601</v>
      </c>
      <c r="M1108" s="95">
        <v>11.253653799067999</v>
      </c>
      <c r="N1108" s="95">
        <v>11.196512092682299</v>
      </c>
      <c r="O1108" s="95">
        <v>11.2894401311754</v>
      </c>
      <c r="P1108" s="95">
        <v>12.172960968506001</v>
      </c>
      <c r="Q1108" s="95">
        <v>11.8313401271265</v>
      </c>
      <c r="R1108" s="95">
        <v>11.7868228035247</v>
      </c>
      <c r="S1108" s="99">
        <v>11.984242223387801</v>
      </c>
      <c r="T1108" s="95">
        <v>32657</v>
      </c>
      <c r="U1108" s="95">
        <v>21068</v>
      </c>
      <c r="V1108" s="95">
        <v>17549</v>
      </c>
      <c r="W1108" s="95">
        <v>26516</v>
      </c>
      <c r="X1108" s="95">
        <v>45596</v>
      </c>
      <c r="Y1108" s="95">
        <v>33996</v>
      </c>
      <c r="Z1108" s="95">
        <v>36475</v>
      </c>
      <c r="AA1108" s="99">
        <v>34844</v>
      </c>
    </row>
    <row r="1109" spans="1:27" x14ac:dyDescent="0.25">
      <c r="A1109" s="96" t="s">
        <v>328</v>
      </c>
      <c r="B1109" s="95" t="s">
        <v>229</v>
      </c>
      <c r="C1109" s="95">
        <v>2045</v>
      </c>
      <c r="D1109" s="95">
        <v>2893</v>
      </c>
      <c r="E1109" s="95" t="s">
        <v>158</v>
      </c>
      <c r="F1109" s="95">
        <v>849</v>
      </c>
      <c r="G1109" s="99" t="s">
        <v>329</v>
      </c>
      <c r="H1109" s="97">
        <v>1.6144009445554399</v>
      </c>
      <c r="I1109" s="97">
        <v>0.69099892365072102</v>
      </c>
      <c r="J1109" s="97">
        <v>0.22864332570209001</v>
      </c>
      <c r="K1109" s="100">
        <v>0.31178635323012299</v>
      </c>
      <c r="L1109" s="95">
        <v>4.8540852937246299</v>
      </c>
      <c r="M1109" s="95">
        <v>4.7534319560585097</v>
      </c>
      <c r="N1109" s="95">
        <v>4.6871267893931696</v>
      </c>
      <c r="O1109" s="95">
        <v>4.7744316161221096</v>
      </c>
      <c r="P1109" s="95">
        <v>2.6396900027627002</v>
      </c>
      <c r="Q1109" s="95">
        <v>6.1191041218884203</v>
      </c>
      <c r="R1109" s="95">
        <v>5.8406868772792899</v>
      </c>
      <c r="S1109" s="99">
        <v>5.4248217335113704</v>
      </c>
      <c r="T1109" s="95">
        <v>1125</v>
      </c>
      <c r="U1109" s="95">
        <v>708</v>
      </c>
      <c r="V1109" s="95">
        <v>586</v>
      </c>
      <c r="W1109" s="95">
        <v>882</v>
      </c>
      <c r="X1109" s="95">
        <v>187</v>
      </c>
      <c r="Y1109" s="95">
        <v>1973</v>
      </c>
      <c r="Z1109" s="95">
        <v>1800</v>
      </c>
      <c r="AA1109" s="99">
        <v>1124</v>
      </c>
    </row>
    <row r="1110" spans="1:27" x14ac:dyDescent="0.25">
      <c r="A1110" s="96" t="s">
        <v>2248</v>
      </c>
      <c r="B1110" s="95" t="s">
        <v>920</v>
      </c>
      <c r="C1110" s="95">
        <v>121880</v>
      </c>
      <c r="D1110" s="95">
        <v>122491</v>
      </c>
      <c r="E1110" s="95" t="s">
        <v>158</v>
      </c>
      <c r="F1110" s="95">
        <v>612</v>
      </c>
      <c r="G1110" s="99" t="s">
        <v>2249</v>
      </c>
      <c r="H1110" s="97">
        <v>1.6164924810558301</v>
      </c>
      <c r="I1110" s="97">
        <v>0.69286679693588604</v>
      </c>
      <c r="J1110" s="98">
        <v>4.2812128016087799E-9</v>
      </c>
      <c r="K1110" s="101">
        <v>4.2812128016087797E-8</v>
      </c>
      <c r="L1110" s="95">
        <v>9.9215229395075095</v>
      </c>
      <c r="M1110" s="95">
        <v>9.8285005839381707</v>
      </c>
      <c r="N1110" s="95">
        <v>9.8755385479301108</v>
      </c>
      <c r="O1110" s="95">
        <v>9.8660777217015401</v>
      </c>
      <c r="P1110" s="95">
        <v>10.8142626565978</v>
      </c>
      <c r="Q1110" s="95">
        <v>10.449179580223401</v>
      </c>
      <c r="R1110" s="95">
        <v>10.3798608235318</v>
      </c>
      <c r="S1110" s="99">
        <v>10.5825339008833</v>
      </c>
      <c r="T1110" s="95">
        <v>27200</v>
      </c>
      <c r="U1110" s="95">
        <v>17209</v>
      </c>
      <c r="V1110" s="95">
        <v>15408</v>
      </c>
      <c r="W1110" s="95">
        <v>21686</v>
      </c>
      <c r="X1110" s="95">
        <v>39000</v>
      </c>
      <c r="Y1110" s="95">
        <v>28609</v>
      </c>
      <c r="Z1110" s="95">
        <v>30172</v>
      </c>
      <c r="AA1110" s="99">
        <v>28928</v>
      </c>
    </row>
    <row r="1111" spans="1:27" x14ac:dyDescent="0.25">
      <c r="A1111" s="96" t="s">
        <v>775</v>
      </c>
      <c r="B1111" s="95" t="s">
        <v>751</v>
      </c>
      <c r="C1111" s="95">
        <v>16497</v>
      </c>
      <c r="D1111" s="95">
        <v>16997</v>
      </c>
      <c r="E1111" s="95" t="s">
        <v>161</v>
      </c>
      <c r="F1111" s="95">
        <v>501</v>
      </c>
      <c r="G1111" s="99" t="s">
        <v>776</v>
      </c>
      <c r="H1111" s="97">
        <v>1.61815747320242</v>
      </c>
      <c r="I1111" s="97">
        <v>0.69435201243624201</v>
      </c>
      <c r="J1111" s="97">
        <v>0.14466164375436</v>
      </c>
      <c r="K1111" s="100">
        <v>0.21194612922150399</v>
      </c>
      <c r="L1111" s="95">
        <v>7.99000027066357</v>
      </c>
      <c r="M1111" s="95">
        <v>8.0770711502578099</v>
      </c>
      <c r="N1111" s="95">
        <v>7.9943977419216203</v>
      </c>
      <c r="O1111" s="95">
        <v>7.9442216535658297</v>
      </c>
      <c r="P1111" s="95">
        <v>9.7371271099880996</v>
      </c>
      <c r="Q1111" s="95">
        <v>7.5429968100755902</v>
      </c>
      <c r="R1111" s="95">
        <v>7.5144036017923597</v>
      </c>
      <c r="S1111" s="99">
        <v>8.7707150648385799</v>
      </c>
      <c r="T1111" s="95">
        <v>5837</v>
      </c>
      <c r="U1111" s="95">
        <v>4184</v>
      </c>
      <c r="V1111" s="95">
        <v>3424</v>
      </c>
      <c r="W1111" s="95">
        <v>4685</v>
      </c>
      <c r="X1111" s="95">
        <v>15132</v>
      </c>
      <c r="Y1111" s="95">
        <v>3124</v>
      </c>
      <c r="Z1111" s="95">
        <v>3389</v>
      </c>
      <c r="AA1111" s="99">
        <v>6745</v>
      </c>
    </row>
    <row r="1112" spans="1:27" x14ac:dyDescent="0.25">
      <c r="A1112" s="96" t="s">
        <v>2017</v>
      </c>
      <c r="B1112" s="95" t="s">
        <v>920</v>
      </c>
      <c r="C1112" s="95">
        <v>259000</v>
      </c>
      <c r="D1112" s="95">
        <v>261303</v>
      </c>
      <c r="E1112" s="95" t="s">
        <v>161</v>
      </c>
      <c r="F1112" s="95">
        <v>2304</v>
      </c>
      <c r="G1112" s="99" t="s">
        <v>2018</v>
      </c>
      <c r="H1112" s="97">
        <v>1.6231789074057099</v>
      </c>
      <c r="I1112" s="97">
        <v>0.698822023054121</v>
      </c>
      <c r="J1112" s="98">
        <v>8.1712539037803699E-12</v>
      </c>
      <c r="K1112" s="101">
        <v>1.3371142751640601E-10</v>
      </c>
      <c r="L1112" s="95">
        <v>6.70487430275438</v>
      </c>
      <c r="M1112" s="95">
        <v>6.6740430538791902</v>
      </c>
      <c r="N1112" s="95">
        <v>6.79814613314079</v>
      </c>
      <c r="O1112" s="95">
        <v>6.7308618742245097</v>
      </c>
      <c r="P1112" s="95">
        <v>7.5155141005280797</v>
      </c>
      <c r="Q1112" s="95">
        <v>7.3328543260558696</v>
      </c>
      <c r="R1112" s="95">
        <v>7.3860003360947797</v>
      </c>
      <c r="S1112" s="99">
        <v>7.46465706381401</v>
      </c>
      <c r="T1112" s="95">
        <v>11015</v>
      </c>
      <c r="U1112" s="95">
        <v>7276</v>
      </c>
      <c r="V1112" s="95">
        <v>6872</v>
      </c>
      <c r="W1112" s="95">
        <v>9292</v>
      </c>
      <c r="X1112" s="95">
        <v>14920</v>
      </c>
      <c r="Y1112" s="95">
        <v>12420</v>
      </c>
      <c r="Z1112" s="95">
        <v>14259</v>
      </c>
      <c r="AA1112" s="99">
        <v>12545</v>
      </c>
    </row>
    <row r="1113" spans="1:27" x14ac:dyDescent="0.25">
      <c r="A1113" s="96" t="s">
        <v>479</v>
      </c>
      <c r="B1113" s="95" t="s">
        <v>468</v>
      </c>
      <c r="C1113" s="95">
        <v>19620</v>
      </c>
      <c r="D1113" s="95">
        <v>22259</v>
      </c>
      <c r="E1113" s="95" t="s">
        <v>158</v>
      </c>
      <c r="F1113" s="95">
        <v>2640</v>
      </c>
      <c r="G1113" s="99" t="s">
        <v>469</v>
      </c>
      <c r="H1113" s="97">
        <v>1.62334108284181</v>
      </c>
      <c r="I1113" s="97">
        <v>0.69896615874299195</v>
      </c>
      <c r="J1113" s="97">
        <v>1.21106325783142E-2</v>
      </c>
      <c r="K1113" s="100">
        <v>2.56892206206666E-2</v>
      </c>
      <c r="L1113" s="95">
        <v>4.0385151376520802E-3</v>
      </c>
      <c r="M1113" s="95">
        <v>-0.43910101804178298</v>
      </c>
      <c r="N1113" s="95">
        <v>-0.20951838729868</v>
      </c>
      <c r="O1113" s="95">
        <v>-0.83298046948360305</v>
      </c>
      <c r="P1113" s="95">
        <v>-0.351023212712959</v>
      </c>
      <c r="Q1113" s="95">
        <v>0.75754596307390698</v>
      </c>
      <c r="R1113" s="95">
        <v>0.51169043979343898</v>
      </c>
      <c r="S1113" s="99">
        <v>0.31478316107655002</v>
      </c>
      <c r="T1113" s="95">
        <v>121</v>
      </c>
      <c r="U1113" s="95">
        <v>60</v>
      </c>
      <c r="V1113" s="95">
        <v>61</v>
      </c>
      <c r="W1113" s="95">
        <v>56</v>
      </c>
      <c r="X1113" s="95">
        <v>73</v>
      </c>
      <c r="Y1113" s="95">
        <v>149</v>
      </c>
      <c r="Z1113" s="95">
        <v>139</v>
      </c>
      <c r="AA1113" s="99">
        <v>101</v>
      </c>
    </row>
    <row r="1114" spans="1:27" x14ac:dyDescent="0.25">
      <c r="A1114" s="96" t="s">
        <v>1662</v>
      </c>
      <c r="B1114" s="95" t="s">
        <v>920</v>
      </c>
      <c r="C1114" s="95">
        <v>465518</v>
      </c>
      <c r="D1114" s="95">
        <v>467278</v>
      </c>
      <c r="E1114" s="95" t="s">
        <v>158</v>
      </c>
      <c r="F1114" s="95">
        <v>1761</v>
      </c>
      <c r="G1114" s="99" t="s">
        <v>1663</v>
      </c>
      <c r="H1114" s="97">
        <v>1.6258887183595201</v>
      </c>
      <c r="I1114" s="97">
        <v>0.701228517582138</v>
      </c>
      <c r="J1114" s="98">
        <v>5.4432525236220798E-5</v>
      </c>
      <c r="K1114" s="100">
        <v>2.156760433888E-4</v>
      </c>
      <c r="L1114" s="95">
        <v>8.1293874300635807</v>
      </c>
      <c r="M1114" s="95">
        <v>8.1294522023646802</v>
      </c>
      <c r="N1114" s="95">
        <v>8.1570342247591903</v>
      </c>
      <c r="O1114" s="95">
        <v>8.1167221684907407</v>
      </c>
      <c r="P1114" s="95">
        <v>9.2527939010198992</v>
      </c>
      <c r="Q1114" s="95">
        <v>8.4973536879378706</v>
      </c>
      <c r="R1114" s="95">
        <v>8.5677157617306108</v>
      </c>
      <c r="S1114" s="99">
        <v>8.8920890848177905</v>
      </c>
      <c r="T1114" s="95">
        <v>22599</v>
      </c>
      <c r="U1114" s="95">
        <v>15251</v>
      </c>
      <c r="V1114" s="95">
        <v>13472</v>
      </c>
      <c r="W1114" s="95">
        <v>18560</v>
      </c>
      <c r="X1114" s="95">
        <v>38021</v>
      </c>
      <c r="Y1114" s="95">
        <v>21279</v>
      </c>
      <c r="Z1114" s="95">
        <v>24723</v>
      </c>
      <c r="AA1114" s="99">
        <v>25790</v>
      </c>
    </row>
    <row r="1115" spans="1:27" x14ac:dyDescent="0.25">
      <c r="A1115" s="96" t="s">
        <v>2357</v>
      </c>
      <c r="B1115" s="95" t="s">
        <v>920</v>
      </c>
      <c r="C1115" s="95">
        <v>64038</v>
      </c>
      <c r="D1115" s="95">
        <v>65276</v>
      </c>
      <c r="E1115" s="95" t="s">
        <v>161</v>
      </c>
      <c r="F1115" s="95">
        <v>1239</v>
      </c>
      <c r="G1115" s="99" t="s">
        <v>2358</v>
      </c>
      <c r="H1115" s="97">
        <v>1.6327284381595999</v>
      </c>
      <c r="I1115" s="97">
        <v>0.70728485611705105</v>
      </c>
      <c r="J1115" s="98">
        <v>8.9352071654144194E-6</v>
      </c>
      <c r="K1115" s="101">
        <v>4.4854028001682002E-5</v>
      </c>
      <c r="L1115" s="95">
        <v>10.059889867769501</v>
      </c>
      <c r="M1115" s="95">
        <v>10.053526916393499</v>
      </c>
      <c r="N1115" s="95">
        <v>10.070644586235399</v>
      </c>
      <c r="O1115" s="95">
        <v>10.042594481784599</v>
      </c>
      <c r="P1115" s="95">
        <v>11.1405221380115</v>
      </c>
      <c r="Q1115" s="95">
        <v>10.446800166614</v>
      </c>
      <c r="R1115" s="95">
        <v>10.515985520195899</v>
      </c>
      <c r="S1115" s="99">
        <v>10.844061973176901</v>
      </c>
      <c r="T1115" s="95">
        <v>60610</v>
      </c>
      <c r="U1115" s="95">
        <v>40721</v>
      </c>
      <c r="V1115" s="95">
        <v>35711</v>
      </c>
      <c r="W1115" s="95">
        <v>49618</v>
      </c>
      <c r="X1115" s="95">
        <v>98992</v>
      </c>
      <c r="Y1115" s="95">
        <v>57824</v>
      </c>
      <c r="Z1115" s="95">
        <v>67128</v>
      </c>
      <c r="AA1115" s="99">
        <v>70205</v>
      </c>
    </row>
    <row r="1116" spans="1:27" x14ac:dyDescent="0.25">
      <c r="A1116" s="96" t="s">
        <v>2256</v>
      </c>
      <c r="B1116" s="95" t="s">
        <v>920</v>
      </c>
      <c r="C1116" s="95">
        <v>118964</v>
      </c>
      <c r="D1116" s="95">
        <v>119803</v>
      </c>
      <c r="E1116" s="95" t="s">
        <v>158</v>
      </c>
      <c r="F1116" s="95">
        <v>840</v>
      </c>
      <c r="G1116" s="99" t="s">
        <v>2257</v>
      </c>
      <c r="H1116" s="97">
        <v>1.6367949934697701</v>
      </c>
      <c r="I1116" s="97">
        <v>0.71087363737367404</v>
      </c>
      <c r="J1116" s="98">
        <v>1.64905459110235E-10</v>
      </c>
      <c r="K1116" s="101">
        <v>2.1202130457030302E-9</v>
      </c>
      <c r="L1116" s="95">
        <v>10.6969096609043</v>
      </c>
      <c r="M1116" s="95">
        <v>10.5903793172577</v>
      </c>
      <c r="N1116" s="95">
        <v>10.671910408432399</v>
      </c>
      <c r="O1116" s="95">
        <v>10.6690692856866</v>
      </c>
      <c r="P1116" s="95">
        <v>11.5826270577979</v>
      </c>
      <c r="Q1116" s="95">
        <v>11.228915486710401</v>
      </c>
      <c r="R1116" s="95">
        <v>11.196574673502401</v>
      </c>
      <c r="S1116" s="99">
        <v>11.431388413699</v>
      </c>
      <c r="T1116" s="95">
        <v>63902</v>
      </c>
      <c r="U1116" s="95">
        <v>40053</v>
      </c>
      <c r="V1116" s="95">
        <v>36729</v>
      </c>
      <c r="W1116" s="95">
        <v>51932</v>
      </c>
      <c r="X1116" s="95">
        <v>91179</v>
      </c>
      <c r="Y1116" s="95">
        <v>67415</v>
      </c>
      <c r="Z1116" s="95">
        <v>72944</v>
      </c>
      <c r="AA1116" s="99">
        <v>71512</v>
      </c>
    </row>
    <row r="1117" spans="1:27" x14ac:dyDescent="0.25">
      <c r="A1117" s="96" t="s">
        <v>764</v>
      </c>
      <c r="B1117" s="95" t="s">
        <v>751</v>
      </c>
      <c r="C1117" s="95">
        <v>21415</v>
      </c>
      <c r="D1117" s="95">
        <v>21960</v>
      </c>
      <c r="E1117" s="95" t="s">
        <v>161</v>
      </c>
      <c r="F1117" s="95">
        <v>546</v>
      </c>
      <c r="G1117" s="99" t="s">
        <v>765</v>
      </c>
      <c r="H1117" s="97">
        <v>1.6372841855492899</v>
      </c>
      <c r="I1117" s="97">
        <v>0.71130475400453896</v>
      </c>
      <c r="J1117" s="97">
        <v>7.6857230355857106E-2</v>
      </c>
      <c r="K1117" s="100">
        <v>0.124153987497923</v>
      </c>
      <c r="L1117" s="95">
        <v>6.8736322967650896</v>
      </c>
      <c r="M1117" s="95">
        <v>6.92098420538208</v>
      </c>
      <c r="N1117" s="95">
        <v>6.7978149530394099</v>
      </c>
      <c r="O1117" s="95">
        <v>6.8725228180259101</v>
      </c>
      <c r="P1117" s="95">
        <v>8.4221107129529003</v>
      </c>
      <c r="Q1117" s="95">
        <v>6.66700713594068</v>
      </c>
      <c r="R1117" s="95">
        <v>6.5922713665331401</v>
      </c>
      <c r="S1117" s="99">
        <v>7.8028090161397099</v>
      </c>
      <c r="T1117" s="95">
        <v>2934</v>
      </c>
      <c r="U1117" s="95">
        <v>2046</v>
      </c>
      <c r="V1117" s="95">
        <v>1628</v>
      </c>
      <c r="W1117" s="95">
        <v>2429</v>
      </c>
      <c r="X1117" s="95">
        <v>6628</v>
      </c>
      <c r="Y1117" s="95">
        <v>1855</v>
      </c>
      <c r="Z1117" s="95">
        <v>1949</v>
      </c>
      <c r="AA1117" s="99">
        <v>3758</v>
      </c>
    </row>
    <row r="1118" spans="1:27" x14ac:dyDescent="0.25">
      <c r="A1118" s="96" t="s">
        <v>1046</v>
      </c>
      <c r="B1118" s="95" t="s">
        <v>920</v>
      </c>
      <c r="C1118" s="95">
        <v>818922</v>
      </c>
      <c r="D1118" s="95">
        <v>819242</v>
      </c>
      <c r="E1118" s="95" t="s">
        <v>161</v>
      </c>
      <c r="F1118" s="95">
        <v>321</v>
      </c>
      <c r="G1118" s="99" t="s">
        <v>1047</v>
      </c>
      <c r="H1118" s="97">
        <v>1.6385747424077799</v>
      </c>
      <c r="I1118" s="97">
        <v>0.71244148187774803</v>
      </c>
      <c r="J1118" s="98">
        <v>1.8858941261405701E-8</v>
      </c>
      <c r="K1118" s="101">
        <v>1.6616969223336499E-7</v>
      </c>
      <c r="L1118" s="95">
        <v>8.9774398710352994</v>
      </c>
      <c r="M1118" s="95">
        <v>9.0574045630091895</v>
      </c>
      <c r="N1118" s="95">
        <v>9.2358251215799996</v>
      </c>
      <c r="O1118" s="95">
        <v>9.3086585716489303</v>
      </c>
      <c r="P1118" s="95">
        <v>9.89826917689882</v>
      </c>
      <c r="Q1118" s="95">
        <v>9.86383568327037</v>
      </c>
      <c r="R1118" s="95">
        <v>9.7166242923819706</v>
      </c>
      <c r="S1118" s="99">
        <v>9.9633378622928994</v>
      </c>
      <c r="T1118" s="95">
        <v>7415</v>
      </c>
      <c r="U1118" s="95">
        <v>5289</v>
      </c>
      <c r="V1118" s="95">
        <v>5187</v>
      </c>
      <c r="W1118" s="95">
        <v>7729</v>
      </c>
      <c r="X1118" s="95">
        <v>10841</v>
      </c>
      <c r="Y1118" s="95">
        <v>10001</v>
      </c>
      <c r="Z1118" s="95">
        <v>9993</v>
      </c>
      <c r="AA1118" s="99">
        <v>9878</v>
      </c>
    </row>
    <row r="1119" spans="1:27" x14ac:dyDescent="0.25">
      <c r="A1119" s="96" t="s">
        <v>894</v>
      </c>
      <c r="B1119" s="95" t="s">
        <v>876</v>
      </c>
      <c r="C1119" s="95">
        <v>13893</v>
      </c>
      <c r="D1119" s="95">
        <v>15107</v>
      </c>
      <c r="E1119" s="95" t="s">
        <v>158</v>
      </c>
      <c r="F1119" s="95">
        <v>1215</v>
      </c>
      <c r="G1119" s="99" t="s">
        <v>895</v>
      </c>
      <c r="H1119" s="97">
        <v>1.64336676502875</v>
      </c>
      <c r="I1119" s="97">
        <v>0.716654495527417</v>
      </c>
      <c r="J1119" s="97">
        <v>1.0241791113818101E-3</v>
      </c>
      <c r="K1119" s="100">
        <v>3.0363898360966498E-3</v>
      </c>
      <c r="L1119" s="95">
        <v>10.2532601315098</v>
      </c>
      <c r="M1119" s="95">
        <v>10.2385063899792</v>
      </c>
      <c r="N1119" s="95">
        <v>10.244420878422799</v>
      </c>
      <c r="O1119" s="95">
        <v>10.224330714657601</v>
      </c>
      <c r="P1119" s="95">
        <v>11.532371527941001</v>
      </c>
      <c r="Q1119" s="95">
        <v>10.544334658958</v>
      </c>
      <c r="R1119" s="95">
        <v>10.5719828195151</v>
      </c>
      <c r="S1119" s="99">
        <v>10.946047915113899</v>
      </c>
      <c r="T1119" s="95">
        <v>67961</v>
      </c>
      <c r="U1119" s="95">
        <v>45395</v>
      </c>
      <c r="V1119" s="95">
        <v>39502</v>
      </c>
      <c r="W1119" s="95">
        <v>55189</v>
      </c>
      <c r="X1119" s="95">
        <v>127369</v>
      </c>
      <c r="Y1119" s="95">
        <v>60670</v>
      </c>
      <c r="Z1119" s="95">
        <v>68433</v>
      </c>
      <c r="AA1119" s="99">
        <v>73888</v>
      </c>
    </row>
    <row r="1120" spans="1:27" x14ac:dyDescent="0.25">
      <c r="A1120" s="96" t="s">
        <v>504</v>
      </c>
      <c r="B1120" s="95" t="s">
        <v>500</v>
      </c>
      <c r="C1120" s="95">
        <v>13769</v>
      </c>
      <c r="D1120" s="95">
        <v>14329</v>
      </c>
      <c r="E1120" s="95" t="s">
        <v>158</v>
      </c>
      <c r="F1120" s="95">
        <v>561</v>
      </c>
      <c r="G1120" s="99" t="s">
        <v>469</v>
      </c>
      <c r="H1120" s="97">
        <v>1.64603184226717</v>
      </c>
      <c r="I1120" s="97">
        <v>0.71899224477326396</v>
      </c>
      <c r="J1120" s="98">
        <v>3.1242962371628998E-7</v>
      </c>
      <c r="K1120" s="101">
        <v>2.1749244523896401E-6</v>
      </c>
      <c r="L1120" s="95">
        <v>4.6110947999756302</v>
      </c>
      <c r="M1120" s="95">
        <v>4.5492629809079199</v>
      </c>
      <c r="N1120" s="95">
        <v>4.6021734856777501</v>
      </c>
      <c r="O1120" s="95">
        <v>4.7426229829780802</v>
      </c>
      <c r="P1120" s="95">
        <v>5.2889834388767802</v>
      </c>
      <c r="Q1120" s="95">
        <v>5.3313090209328999</v>
      </c>
      <c r="R1120" s="95">
        <v>5.1737904784610897</v>
      </c>
      <c r="S1120" s="99">
        <v>5.5695025655267596</v>
      </c>
      <c r="T1120" s="95">
        <v>628</v>
      </c>
      <c r="U1120" s="95">
        <v>406</v>
      </c>
      <c r="V1120" s="95">
        <v>365</v>
      </c>
      <c r="W1120" s="95">
        <v>570</v>
      </c>
      <c r="X1120" s="95">
        <v>776</v>
      </c>
      <c r="Y1120" s="95">
        <v>755</v>
      </c>
      <c r="Z1120" s="95">
        <v>749</v>
      </c>
      <c r="AA1120" s="99">
        <v>821</v>
      </c>
    </row>
    <row r="1121" spans="1:27" x14ac:dyDescent="0.25">
      <c r="A1121" s="96" t="s">
        <v>1640</v>
      </c>
      <c r="B1121" s="95" t="s">
        <v>920</v>
      </c>
      <c r="C1121" s="95">
        <v>478196</v>
      </c>
      <c r="D1121" s="95">
        <v>479716</v>
      </c>
      <c r="E1121" s="95" t="s">
        <v>161</v>
      </c>
      <c r="F1121" s="95">
        <v>1521</v>
      </c>
      <c r="G1121" s="99" t="s">
        <v>1641</v>
      </c>
      <c r="H1121" s="97">
        <v>1.64826975393466</v>
      </c>
      <c r="I1121" s="97">
        <v>0.72095237165722503</v>
      </c>
      <c r="J1121" s="98">
        <v>3.8062079166004299E-20</v>
      </c>
      <c r="K1121" s="101">
        <v>2.0508014589688798E-18</v>
      </c>
      <c r="L1121" s="95">
        <v>10.621384667200999</v>
      </c>
      <c r="M1121" s="95">
        <v>10.596241228581</v>
      </c>
      <c r="N1121" s="95">
        <v>10.652300282157499</v>
      </c>
      <c r="O1121" s="95">
        <v>10.6425264844704</v>
      </c>
      <c r="P1121" s="95">
        <v>11.350099514128299</v>
      </c>
      <c r="Q1121" s="95">
        <v>11.3372294889478</v>
      </c>
      <c r="R1121" s="95">
        <v>11.3302294290301</v>
      </c>
      <c r="S1121" s="99">
        <v>11.378858587799201</v>
      </c>
      <c r="T1121" s="95">
        <v>109807</v>
      </c>
      <c r="U1121" s="95">
        <v>72820</v>
      </c>
      <c r="V1121" s="95">
        <v>65608</v>
      </c>
      <c r="W1121" s="95">
        <v>92320</v>
      </c>
      <c r="X1121" s="95">
        <v>140523</v>
      </c>
      <c r="Y1121" s="95">
        <v>131587</v>
      </c>
      <c r="Z1121" s="95">
        <v>144902</v>
      </c>
      <c r="AA1121" s="99">
        <v>124858</v>
      </c>
    </row>
    <row r="1122" spans="1:27" x14ac:dyDescent="0.25">
      <c r="A1122" s="96" t="s">
        <v>2254</v>
      </c>
      <c r="B1122" s="95" t="s">
        <v>920</v>
      </c>
      <c r="C1122" s="95">
        <v>119807</v>
      </c>
      <c r="D1122" s="95">
        <v>120589</v>
      </c>
      <c r="E1122" s="95" t="s">
        <v>158</v>
      </c>
      <c r="F1122" s="95">
        <v>783</v>
      </c>
      <c r="G1122" s="99" t="s">
        <v>2255</v>
      </c>
      <c r="H1122" s="97">
        <v>1.64977893767701</v>
      </c>
      <c r="I1122" s="97">
        <v>0.72227272332964498</v>
      </c>
      <c r="J1122" s="98">
        <v>1.21716667705441E-9</v>
      </c>
      <c r="K1122" s="101">
        <v>1.33359131572918E-8</v>
      </c>
      <c r="L1122" s="95">
        <v>10.847490251734699</v>
      </c>
      <c r="M1122" s="95">
        <v>10.7054505677952</v>
      </c>
      <c r="N1122" s="95">
        <v>10.7671073691376</v>
      </c>
      <c r="O1122" s="95">
        <v>10.8087155426756</v>
      </c>
      <c r="P1122" s="95">
        <v>11.695869585655601</v>
      </c>
      <c r="Q1122" s="95">
        <v>11.406118177655699</v>
      </c>
      <c r="R1122" s="95">
        <v>11.253851907338801</v>
      </c>
      <c r="S1122" s="99">
        <v>11.6237269405385</v>
      </c>
      <c r="T1122" s="95">
        <v>66119</v>
      </c>
      <c r="U1122" s="95">
        <v>40435</v>
      </c>
      <c r="V1122" s="95">
        <v>36572</v>
      </c>
      <c r="W1122" s="95">
        <v>53328</v>
      </c>
      <c r="X1122" s="95">
        <v>91932</v>
      </c>
      <c r="Y1122" s="95">
        <v>71053</v>
      </c>
      <c r="Z1122" s="95">
        <v>70748</v>
      </c>
      <c r="AA1122" s="99">
        <v>76166</v>
      </c>
    </row>
    <row r="1123" spans="1:27" x14ac:dyDescent="0.25">
      <c r="A1123" s="96" t="s">
        <v>1566</v>
      </c>
      <c r="B1123" s="95" t="s">
        <v>920</v>
      </c>
      <c r="C1123" s="95">
        <v>505104</v>
      </c>
      <c r="D1123" s="95">
        <v>505541</v>
      </c>
      <c r="E1123" s="95" t="s">
        <v>161</v>
      </c>
      <c r="F1123" s="95">
        <v>438</v>
      </c>
      <c r="G1123" s="99" t="s">
        <v>1567</v>
      </c>
      <c r="H1123" s="97">
        <v>1.6497866105529</v>
      </c>
      <c r="I1123" s="97">
        <v>0.72227943307360498</v>
      </c>
      <c r="J1123" s="98">
        <v>1.4969963115222999E-8</v>
      </c>
      <c r="K1123" s="101">
        <v>1.34160923683872E-7</v>
      </c>
      <c r="L1123" s="95">
        <v>9.7659843550474594</v>
      </c>
      <c r="M1123" s="95">
        <v>9.7375877140534897</v>
      </c>
      <c r="N1123" s="95">
        <v>9.7860494241407192</v>
      </c>
      <c r="O1123" s="95">
        <v>9.7953740564340492</v>
      </c>
      <c r="P1123" s="95">
        <v>10.7844065728878</v>
      </c>
      <c r="Q1123" s="95">
        <v>10.3780510554082</v>
      </c>
      <c r="R1123" s="95">
        <v>10.314000979962101</v>
      </c>
      <c r="S1123" s="99">
        <v>10.451060199794901</v>
      </c>
      <c r="T1123" s="95">
        <v>17477</v>
      </c>
      <c r="U1123" s="95">
        <v>11564</v>
      </c>
      <c r="V1123" s="95">
        <v>10364</v>
      </c>
      <c r="W1123" s="95">
        <v>14778</v>
      </c>
      <c r="X1123" s="95">
        <v>27340</v>
      </c>
      <c r="Y1123" s="95">
        <v>19490</v>
      </c>
      <c r="Z1123" s="95">
        <v>20630</v>
      </c>
      <c r="AA1123" s="99">
        <v>18900</v>
      </c>
    </row>
    <row r="1124" spans="1:27" x14ac:dyDescent="0.25">
      <c r="A1124" s="96" t="s">
        <v>320</v>
      </c>
      <c r="B1124" s="95" t="s">
        <v>229</v>
      </c>
      <c r="C1124" s="95">
        <v>5646</v>
      </c>
      <c r="D1124" s="95">
        <v>6518</v>
      </c>
      <c r="E1124" s="95" t="s">
        <v>161</v>
      </c>
      <c r="F1124" s="95">
        <v>873</v>
      </c>
      <c r="G1124" s="99" t="s">
        <v>321</v>
      </c>
      <c r="H1124" s="97">
        <v>1.6512134850929601</v>
      </c>
      <c r="I1124" s="97">
        <v>0.72352665809116301</v>
      </c>
      <c r="J1124" s="97">
        <v>0.16944843073631699</v>
      </c>
      <c r="K1124" s="100">
        <v>0.24372719489470199</v>
      </c>
      <c r="L1124" s="95">
        <v>7.2672306355667304</v>
      </c>
      <c r="M1124" s="95">
        <v>7.2059627666224602</v>
      </c>
      <c r="N1124" s="95">
        <v>7.1715775356397602</v>
      </c>
      <c r="O1124" s="95">
        <v>7.2071906736535203</v>
      </c>
      <c r="P1124" s="95">
        <v>9.0467595681187696</v>
      </c>
      <c r="Q1124" s="95">
        <v>6.5966939231128796</v>
      </c>
      <c r="R1124" s="95">
        <v>6.5654452367743401</v>
      </c>
      <c r="S1124" s="99">
        <v>8.0214290815839409</v>
      </c>
      <c r="T1124" s="95">
        <v>6163</v>
      </c>
      <c r="U1124" s="95">
        <v>3986</v>
      </c>
      <c r="V1124" s="95">
        <v>3373</v>
      </c>
      <c r="W1124" s="95">
        <v>4898</v>
      </c>
      <c r="X1124" s="95">
        <v>16340</v>
      </c>
      <c r="Y1124" s="95">
        <v>2825</v>
      </c>
      <c r="Z1124" s="95">
        <v>3059</v>
      </c>
      <c r="AA1124" s="99">
        <v>6992</v>
      </c>
    </row>
    <row r="1125" spans="1:27" x14ac:dyDescent="0.25">
      <c r="A1125" s="96" t="s">
        <v>434</v>
      </c>
      <c r="B1125" s="95" t="s">
        <v>421</v>
      </c>
      <c r="C1125" s="95">
        <v>12454</v>
      </c>
      <c r="D1125" s="95">
        <v>13206</v>
      </c>
      <c r="E1125" s="95" t="s">
        <v>161</v>
      </c>
      <c r="F1125" s="95">
        <v>753</v>
      </c>
      <c r="G1125" s="99" t="s">
        <v>184</v>
      </c>
      <c r="H1125" s="97">
        <v>1.6589037666925801</v>
      </c>
      <c r="I1125" s="97">
        <v>0.73023019772099895</v>
      </c>
      <c r="J1125" s="97">
        <v>2.2042504309551102E-3</v>
      </c>
      <c r="K1125" s="100">
        <v>5.9218668294316401E-3</v>
      </c>
      <c r="L1125" s="95">
        <v>7.5972036255674098</v>
      </c>
      <c r="M1125" s="95">
        <v>7.6006661108860296</v>
      </c>
      <c r="N1125" s="95">
        <v>7.5074363543065497</v>
      </c>
      <c r="O1125" s="95">
        <v>7.6018473690900299</v>
      </c>
      <c r="P1125" s="95">
        <v>8.8736183697903002</v>
      </c>
      <c r="Q1125" s="95">
        <v>7.8566913904853903</v>
      </c>
      <c r="R1125" s="95">
        <v>7.8603081100769598</v>
      </c>
      <c r="S1125" s="99">
        <v>8.3841779680261492</v>
      </c>
      <c r="T1125" s="95">
        <v>6682</v>
      </c>
      <c r="U1125" s="95">
        <v>4520</v>
      </c>
      <c r="V1125" s="95">
        <v>3672</v>
      </c>
      <c r="W1125" s="95">
        <v>5554</v>
      </c>
      <c r="X1125" s="95">
        <v>12500</v>
      </c>
      <c r="Y1125" s="95">
        <v>5836</v>
      </c>
      <c r="Z1125" s="95">
        <v>6474</v>
      </c>
      <c r="AA1125" s="99">
        <v>7755</v>
      </c>
    </row>
    <row r="1126" spans="1:27" x14ac:dyDescent="0.25">
      <c r="A1126" s="96" t="s">
        <v>477</v>
      </c>
      <c r="B1126" s="95" t="s">
        <v>468</v>
      </c>
      <c r="C1126" s="95">
        <v>22659</v>
      </c>
      <c r="D1126" s="95">
        <v>23033</v>
      </c>
      <c r="E1126" s="95" t="s">
        <v>158</v>
      </c>
      <c r="F1126" s="95">
        <v>375</v>
      </c>
      <c r="G1126" s="99" t="s">
        <v>469</v>
      </c>
      <c r="H1126" s="97">
        <v>1.66347852532943</v>
      </c>
      <c r="I1126" s="97">
        <v>0.73420324187409303</v>
      </c>
      <c r="J1126" s="97">
        <v>4.3254636064771097E-2</v>
      </c>
      <c r="K1126" s="100">
        <v>7.6417435029814296E-2</v>
      </c>
      <c r="L1126" s="95">
        <v>0.61543522670226503</v>
      </c>
      <c r="M1126" s="95">
        <v>0.57045730355490099</v>
      </c>
      <c r="N1126" s="95">
        <v>-0.48269856662862998</v>
      </c>
      <c r="O1126" s="95">
        <v>-0.61874128000900597</v>
      </c>
      <c r="P1126" s="95">
        <v>0.29247027970747203</v>
      </c>
      <c r="Q1126" s="95">
        <v>0.61769399488959598</v>
      </c>
      <c r="R1126" s="95">
        <v>1.02656298642182</v>
      </c>
      <c r="S1126" s="99">
        <v>1.38649399368733</v>
      </c>
      <c r="T1126" s="95">
        <v>26</v>
      </c>
      <c r="U1126" s="95">
        <v>17</v>
      </c>
      <c r="V1126" s="95">
        <v>7</v>
      </c>
      <c r="W1126" s="95">
        <v>9</v>
      </c>
      <c r="X1126" s="95">
        <v>16</v>
      </c>
      <c r="Y1126" s="95">
        <v>19</v>
      </c>
      <c r="Z1126" s="95">
        <v>28</v>
      </c>
      <c r="AA1126" s="99">
        <v>30</v>
      </c>
    </row>
    <row r="1127" spans="1:27" x14ac:dyDescent="0.25">
      <c r="A1127" s="96" t="s">
        <v>1564</v>
      </c>
      <c r="B1127" s="95" t="s">
        <v>920</v>
      </c>
      <c r="C1127" s="95">
        <v>505554</v>
      </c>
      <c r="D1127" s="95">
        <v>506858</v>
      </c>
      <c r="E1127" s="95" t="s">
        <v>161</v>
      </c>
      <c r="F1127" s="95">
        <v>1305</v>
      </c>
      <c r="G1127" s="99" t="s">
        <v>1565</v>
      </c>
      <c r="H1127" s="97">
        <v>1.66747016992035</v>
      </c>
      <c r="I1127" s="97">
        <v>0.73766095265848297</v>
      </c>
      <c r="J1127" s="98">
        <v>3.1638889524633999E-18</v>
      </c>
      <c r="K1127" s="101">
        <v>1.42375002860853E-16</v>
      </c>
      <c r="L1127" s="95">
        <v>9.5963503799996399</v>
      </c>
      <c r="M1127" s="95">
        <v>9.5139405485331796</v>
      </c>
      <c r="N1127" s="95">
        <v>9.5466575150335409</v>
      </c>
      <c r="O1127" s="95">
        <v>9.6067679325117208</v>
      </c>
      <c r="P1127" s="95">
        <v>10.4026103692077</v>
      </c>
      <c r="Q1127" s="95">
        <v>10.2829366658246</v>
      </c>
      <c r="R1127" s="95">
        <v>10.247607719205099</v>
      </c>
      <c r="S1127" s="99">
        <v>10.2783321384458</v>
      </c>
      <c r="T1127" s="95">
        <v>46296</v>
      </c>
      <c r="U1127" s="95">
        <v>29507</v>
      </c>
      <c r="V1127" s="95">
        <v>26158</v>
      </c>
      <c r="W1127" s="95">
        <v>38635</v>
      </c>
      <c r="X1127" s="95">
        <v>62518</v>
      </c>
      <c r="Y1127" s="95">
        <v>54365</v>
      </c>
      <c r="Z1127" s="95">
        <v>58702</v>
      </c>
      <c r="AA1127" s="99">
        <v>49958</v>
      </c>
    </row>
    <row r="1128" spans="1:27" x14ac:dyDescent="0.25">
      <c r="A1128" s="96" t="s">
        <v>392</v>
      </c>
      <c r="B1128" s="95" t="s">
        <v>378</v>
      </c>
      <c r="C1128" s="95">
        <v>25103</v>
      </c>
      <c r="D1128" s="95">
        <v>25657</v>
      </c>
      <c r="E1128" s="95" t="s">
        <v>161</v>
      </c>
      <c r="F1128" s="95">
        <v>555</v>
      </c>
      <c r="G1128" s="99" t="s">
        <v>393</v>
      </c>
      <c r="H1128" s="97">
        <v>1.6684471777063601</v>
      </c>
      <c r="I1128" s="97">
        <v>0.73850601216158296</v>
      </c>
      <c r="J1128" s="98">
        <v>4.4643288875042201E-7</v>
      </c>
      <c r="K1128" s="101">
        <v>2.9762192583361499E-6</v>
      </c>
      <c r="L1128" s="95">
        <v>9.2507761258734202</v>
      </c>
      <c r="M1128" s="95">
        <v>9.0250678831858995</v>
      </c>
      <c r="N1128" s="95">
        <v>9.1615040498205005</v>
      </c>
      <c r="O1128" s="95">
        <v>9.1924272028880001</v>
      </c>
      <c r="P1128" s="95">
        <v>9.9835945733423799</v>
      </c>
      <c r="Q1128" s="95">
        <v>9.8587688267957692</v>
      </c>
      <c r="R1128" s="95">
        <v>9.5447229885897293</v>
      </c>
      <c r="S1128" s="99">
        <v>10.1415851058269</v>
      </c>
      <c r="T1128" s="95">
        <v>15495</v>
      </c>
      <c r="U1128" s="95">
        <v>8942</v>
      </c>
      <c r="V1128" s="95">
        <v>8518</v>
      </c>
      <c r="W1128" s="95">
        <v>12329</v>
      </c>
      <c r="X1128" s="95">
        <v>19886</v>
      </c>
      <c r="Y1128" s="95">
        <v>17231</v>
      </c>
      <c r="Z1128" s="95">
        <v>15337</v>
      </c>
      <c r="AA1128" s="99">
        <v>19325</v>
      </c>
    </row>
    <row r="1129" spans="1:27" x14ac:dyDescent="0.25">
      <c r="A1129" s="96" t="s">
        <v>2229</v>
      </c>
      <c r="B1129" s="95" t="s">
        <v>920</v>
      </c>
      <c r="C1129" s="95">
        <v>135874</v>
      </c>
      <c r="D1129" s="95">
        <v>137766</v>
      </c>
      <c r="E1129" s="95" t="s">
        <v>158</v>
      </c>
      <c r="F1129" s="95">
        <v>1893</v>
      </c>
      <c r="G1129" s="99" t="s">
        <v>1402</v>
      </c>
      <c r="H1129" s="97">
        <v>1.6697591693118301</v>
      </c>
      <c r="I1129" s="97">
        <v>0.73964003665474198</v>
      </c>
      <c r="J1129" s="97">
        <v>2.5728551530131301E-4</v>
      </c>
      <c r="K1129" s="100">
        <v>8.7853590590692202E-4</v>
      </c>
      <c r="L1129" s="95">
        <v>11.2139698595605</v>
      </c>
      <c r="M1129" s="95">
        <v>11.1689666880325</v>
      </c>
      <c r="N1129" s="95">
        <v>11.1892953238697</v>
      </c>
      <c r="O1129" s="95">
        <v>11.185842480443</v>
      </c>
      <c r="P1129" s="95">
        <v>12.463175735994501</v>
      </c>
      <c r="Q1129" s="95">
        <v>11.553400822433501</v>
      </c>
      <c r="R1129" s="95">
        <v>11.5956019932466</v>
      </c>
      <c r="S1129" s="99">
        <v>11.911762316227099</v>
      </c>
      <c r="T1129" s="95">
        <v>206081</v>
      </c>
      <c r="U1129" s="95">
        <v>134797</v>
      </c>
      <c r="V1129" s="95">
        <v>118476</v>
      </c>
      <c r="W1129" s="95">
        <v>167445</v>
      </c>
      <c r="X1129" s="95">
        <v>378302</v>
      </c>
      <c r="Y1129" s="95">
        <v>190243</v>
      </c>
      <c r="Z1129" s="95">
        <v>216761</v>
      </c>
      <c r="AA1129" s="99">
        <v>224832</v>
      </c>
    </row>
    <row r="1130" spans="1:27" x14ac:dyDescent="0.25">
      <c r="A1130" s="96" t="s">
        <v>364</v>
      </c>
      <c r="B1130" s="95" t="s">
        <v>332</v>
      </c>
      <c r="C1130" s="95">
        <v>12445</v>
      </c>
      <c r="D1130" s="95">
        <v>13440</v>
      </c>
      <c r="E1130" s="95" t="s">
        <v>158</v>
      </c>
      <c r="F1130" s="95">
        <v>996</v>
      </c>
      <c r="G1130" s="99" t="s">
        <v>365</v>
      </c>
      <c r="H1130" s="97">
        <v>1.6701891340839301</v>
      </c>
      <c r="I1130" s="97">
        <v>0.74001148434885899</v>
      </c>
      <c r="J1130" s="97">
        <v>2.2761732347606201E-2</v>
      </c>
      <c r="K1130" s="100">
        <v>4.4672558813058899E-2</v>
      </c>
      <c r="L1130" s="95">
        <v>7.6185176056512098</v>
      </c>
      <c r="M1130" s="95">
        <v>7.7362794596528204</v>
      </c>
      <c r="N1130" s="95">
        <v>7.6584382936613702</v>
      </c>
      <c r="O1130" s="95">
        <v>7.5503910906853697</v>
      </c>
      <c r="P1130" s="95">
        <v>9.1787309646618702</v>
      </c>
      <c r="Q1130" s="95">
        <v>7.7392714510588103</v>
      </c>
      <c r="R1130" s="95">
        <v>7.69401800617148</v>
      </c>
      <c r="S1130" s="99">
        <v>8.3861904095975408</v>
      </c>
      <c r="T1130" s="95">
        <v>8970</v>
      </c>
      <c r="U1130" s="95">
        <v>6568</v>
      </c>
      <c r="V1130" s="95">
        <v>5393</v>
      </c>
      <c r="W1130" s="95">
        <v>7089</v>
      </c>
      <c r="X1130" s="95">
        <v>20428</v>
      </c>
      <c r="Y1130" s="95">
        <v>7116</v>
      </c>
      <c r="Z1130" s="95">
        <v>7631</v>
      </c>
      <c r="AA1130" s="99">
        <v>10272</v>
      </c>
    </row>
    <row r="1131" spans="1:27" x14ac:dyDescent="0.25">
      <c r="A1131" s="96" t="s">
        <v>1714</v>
      </c>
      <c r="B1131" s="95" t="s">
        <v>920</v>
      </c>
      <c r="C1131" s="95">
        <v>428646</v>
      </c>
      <c r="D1131" s="95">
        <v>429674</v>
      </c>
      <c r="E1131" s="95" t="s">
        <v>161</v>
      </c>
      <c r="F1131" s="95">
        <v>1029</v>
      </c>
      <c r="G1131" s="99" t="s">
        <v>1715</v>
      </c>
      <c r="H1131" s="97">
        <v>1.6713468852326101</v>
      </c>
      <c r="I1131" s="97">
        <v>0.741011193403598</v>
      </c>
      <c r="J1131" s="97">
        <v>5.9078511916169796E-3</v>
      </c>
      <c r="K1131" s="100">
        <v>1.3702046152163101E-2</v>
      </c>
      <c r="L1131" s="95">
        <v>7.9680642706430396</v>
      </c>
      <c r="M1131" s="95">
        <v>7.9598384475428103</v>
      </c>
      <c r="N1131" s="95">
        <v>7.9184343325938</v>
      </c>
      <c r="O1131" s="95">
        <v>7.9180840753238497</v>
      </c>
      <c r="P1131" s="95">
        <v>7.7058286733107604</v>
      </c>
      <c r="Q1131" s="95">
        <v>8.9809219792013</v>
      </c>
      <c r="R1131" s="95">
        <v>9.0557226716580494</v>
      </c>
      <c r="S1131" s="99">
        <v>8.6329496784456907</v>
      </c>
      <c r="T1131" s="95">
        <v>11808</v>
      </c>
      <c r="U1131" s="95">
        <v>7923</v>
      </c>
      <c r="V1131" s="95">
        <v>6672</v>
      </c>
      <c r="W1131" s="95">
        <v>9450</v>
      </c>
      <c r="X1131" s="95">
        <v>7603</v>
      </c>
      <c r="Y1131" s="95">
        <v>17385</v>
      </c>
      <c r="Z1131" s="95">
        <v>20261</v>
      </c>
      <c r="AA1131" s="99">
        <v>12592</v>
      </c>
    </row>
    <row r="1132" spans="1:27" x14ac:dyDescent="0.25">
      <c r="A1132" s="96" t="s">
        <v>892</v>
      </c>
      <c r="B1132" s="95" t="s">
        <v>876</v>
      </c>
      <c r="C1132" s="95">
        <v>15132</v>
      </c>
      <c r="D1132" s="95">
        <v>16667</v>
      </c>
      <c r="E1132" s="95" t="s">
        <v>158</v>
      </c>
      <c r="F1132" s="95">
        <v>1536</v>
      </c>
      <c r="G1132" s="99" t="s">
        <v>893</v>
      </c>
      <c r="H1132" s="97">
        <v>1.6737893315653301</v>
      </c>
      <c r="I1132" s="97">
        <v>0.743117957140353</v>
      </c>
      <c r="J1132" s="97">
        <v>2.0259814779373701E-4</v>
      </c>
      <c r="K1132" s="100">
        <v>6.9746903338827396E-4</v>
      </c>
      <c r="L1132" s="95">
        <v>11.421543103692199</v>
      </c>
      <c r="M1132" s="95">
        <v>11.4383642071747</v>
      </c>
      <c r="N1132" s="95">
        <v>11.4126294732323</v>
      </c>
      <c r="O1132" s="95">
        <v>11.444810115735599</v>
      </c>
      <c r="P1132" s="95">
        <v>12.698809915913801</v>
      </c>
      <c r="Q1132" s="95">
        <v>11.8234185473551</v>
      </c>
      <c r="R1132" s="95">
        <v>11.819604844749</v>
      </c>
      <c r="S1132" s="99">
        <v>12.160469794753499</v>
      </c>
      <c r="T1132" s="95">
        <v>193092</v>
      </c>
      <c r="U1132" s="95">
        <v>131831</v>
      </c>
      <c r="V1132" s="95">
        <v>112228</v>
      </c>
      <c r="W1132" s="95">
        <v>162581</v>
      </c>
      <c r="X1132" s="95">
        <v>361420</v>
      </c>
      <c r="Y1132" s="95">
        <v>186137</v>
      </c>
      <c r="Z1132" s="95">
        <v>205425</v>
      </c>
      <c r="AA1132" s="99">
        <v>216754</v>
      </c>
    </row>
    <row r="1133" spans="1:27" x14ac:dyDescent="0.25">
      <c r="A1133" s="96" t="s">
        <v>603</v>
      </c>
      <c r="B1133" s="95" t="s">
        <v>558</v>
      </c>
      <c r="C1133" s="95">
        <v>2583</v>
      </c>
      <c r="D1133" s="95">
        <v>3350</v>
      </c>
      <c r="E1133" s="95" t="s">
        <v>161</v>
      </c>
      <c r="F1133" s="95">
        <v>768</v>
      </c>
      <c r="G1133" s="99" t="s">
        <v>604</v>
      </c>
      <c r="H1133" s="97">
        <v>1.6795204550979601</v>
      </c>
      <c r="I1133" s="97">
        <v>0.74804936644986297</v>
      </c>
      <c r="J1133" s="97">
        <v>3.63179198425092E-3</v>
      </c>
      <c r="K1133" s="100">
        <v>9.1079067806333694E-3</v>
      </c>
      <c r="L1133" s="95">
        <v>3.4968038433439501</v>
      </c>
      <c r="M1133" s="95">
        <v>3.63079466271541</v>
      </c>
      <c r="N1133" s="95">
        <v>3.55059624561525</v>
      </c>
      <c r="O1133" s="95">
        <v>3.45716687201219</v>
      </c>
      <c r="P1133" s="95">
        <v>4.9030550767571697</v>
      </c>
      <c r="Q1133" s="95">
        <v>3.9403431660338399</v>
      </c>
      <c r="R1133" s="95">
        <v>3.7346080848950498</v>
      </c>
      <c r="S1133" s="99">
        <v>4.2683602314553104</v>
      </c>
      <c r="T1133" s="95">
        <v>397</v>
      </c>
      <c r="U1133" s="95">
        <v>294</v>
      </c>
      <c r="V1133" s="95">
        <v>241</v>
      </c>
      <c r="W1133" s="95">
        <v>320</v>
      </c>
      <c r="X1133" s="95">
        <v>813</v>
      </c>
      <c r="Y1133" s="95">
        <v>394</v>
      </c>
      <c r="Z1133" s="95">
        <v>378</v>
      </c>
      <c r="AA1133" s="99">
        <v>456</v>
      </c>
    </row>
    <row r="1134" spans="1:27" x14ac:dyDescent="0.25">
      <c r="A1134" s="96" t="s">
        <v>645</v>
      </c>
      <c r="B1134" s="95" t="s">
        <v>638</v>
      </c>
      <c r="C1134" s="95">
        <v>26152</v>
      </c>
      <c r="D1134" s="95">
        <v>26841</v>
      </c>
      <c r="E1134" s="95" t="s">
        <v>161</v>
      </c>
      <c r="F1134" s="95">
        <v>690</v>
      </c>
      <c r="G1134" s="99" t="s">
        <v>646</v>
      </c>
      <c r="H1134" s="97">
        <v>1.6807844731169601</v>
      </c>
      <c r="I1134" s="97">
        <v>0.74913473974340505</v>
      </c>
      <c r="J1134" s="97">
        <v>7.6980131397234697E-2</v>
      </c>
      <c r="K1134" s="100">
        <v>0.124193297772747</v>
      </c>
      <c r="L1134" s="95">
        <v>1.8158137264724701</v>
      </c>
      <c r="M1134" s="95">
        <v>1.89237714643402</v>
      </c>
      <c r="N1134" s="95">
        <v>1.6033744242835499</v>
      </c>
      <c r="O1134" s="95">
        <v>1.9506241289856201</v>
      </c>
      <c r="P1134" s="95">
        <v>0.79103327636195797</v>
      </c>
      <c r="Q1134" s="95">
        <v>3.1530922344644301</v>
      </c>
      <c r="R1134" s="95">
        <v>2.59513713205732</v>
      </c>
      <c r="S1134" s="99">
        <v>2.82979977342942</v>
      </c>
      <c r="T1134" s="95">
        <v>111</v>
      </c>
      <c r="U1134" s="95">
        <v>79</v>
      </c>
      <c r="V1134" s="95">
        <v>56</v>
      </c>
      <c r="W1134" s="95">
        <v>101</v>
      </c>
      <c r="X1134" s="95">
        <v>42</v>
      </c>
      <c r="Y1134" s="95">
        <v>205</v>
      </c>
      <c r="Z1134" s="95">
        <v>154</v>
      </c>
      <c r="AA1134" s="99">
        <v>151</v>
      </c>
    </row>
    <row r="1135" spans="1:27" x14ac:dyDescent="0.25">
      <c r="A1135" s="96" t="s">
        <v>1773</v>
      </c>
      <c r="B1135" s="95" t="s">
        <v>920</v>
      </c>
      <c r="C1135" s="95">
        <v>396604</v>
      </c>
      <c r="D1135" s="95">
        <v>397077</v>
      </c>
      <c r="E1135" s="95" t="s">
        <v>158</v>
      </c>
      <c r="F1135" s="95">
        <v>474</v>
      </c>
      <c r="G1135" s="99" t="s">
        <v>1774</v>
      </c>
      <c r="H1135" s="97">
        <v>1.68135055279986</v>
      </c>
      <c r="I1135" s="97">
        <v>0.74962055030882502</v>
      </c>
      <c r="J1135" s="98">
        <v>3.3386510823062101E-6</v>
      </c>
      <c r="K1135" s="101">
        <v>1.8574391851491198E-5</v>
      </c>
      <c r="L1135" s="95">
        <v>12.327575298465099</v>
      </c>
      <c r="M1135" s="95">
        <v>12.4185225923778</v>
      </c>
      <c r="N1135" s="95">
        <v>12.272058300367901</v>
      </c>
      <c r="O1135" s="95">
        <v>12.3138747097652</v>
      </c>
      <c r="P1135" s="95">
        <v>13.4513879294101</v>
      </c>
      <c r="Q1135" s="95">
        <v>12.8173485483024</v>
      </c>
      <c r="R1135" s="95">
        <v>12.7825187489942</v>
      </c>
      <c r="S1135" s="99">
        <v>13.176590546941201</v>
      </c>
      <c r="T1135" s="95">
        <v>111659</v>
      </c>
      <c r="U1135" s="95">
        <v>80253</v>
      </c>
      <c r="V1135" s="95">
        <v>62835</v>
      </c>
      <c r="W1135" s="95">
        <v>91637</v>
      </c>
      <c r="X1135" s="95">
        <v>187909</v>
      </c>
      <c r="Y1135" s="95">
        <v>114399</v>
      </c>
      <c r="Z1135" s="95">
        <v>123568</v>
      </c>
      <c r="AA1135" s="99">
        <v>135281</v>
      </c>
    </row>
    <row r="1136" spans="1:27" x14ac:dyDescent="0.25">
      <c r="A1136" s="96" t="s">
        <v>1496</v>
      </c>
      <c r="B1136" s="95" t="s">
        <v>920</v>
      </c>
      <c r="C1136" s="95">
        <v>552440</v>
      </c>
      <c r="D1136" s="95">
        <v>553018</v>
      </c>
      <c r="E1136" s="95" t="s">
        <v>161</v>
      </c>
      <c r="F1136" s="95">
        <v>579</v>
      </c>
      <c r="G1136" s="99" t="s">
        <v>1497</v>
      </c>
      <c r="H1136" s="97">
        <v>1.6832697420670399</v>
      </c>
      <c r="I1136" s="97">
        <v>0.75126638543786295</v>
      </c>
      <c r="J1136" s="98">
        <v>2.2406302409457298E-9</v>
      </c>
      <c r="K1136" s="101">
        <v>2.3724320198248899E-8</v>
      </c>
      <c r="L1136" s="95">
        <v>7.2758948835288297</v>
      </c>
      <c r="M1136" s="95">
        <v>7.4212320523629502</v>
      </c>
      <c r="N1136" s="95">
        <v>7.5906019588823499</v>
      </c>
      <c r="O1136" s="95">
        <v>7.4089356680553999</v>
      </c>
      <c r="P1136" s="95">
        <v>8.2772231627105892</v>
      </c>
      <c r="Q1136" s="95">
        <v>8.1266979327673798</v>
      </c>
      <c r="R1136" s="95">
        <v>8.1573291377009607</v>
      </c>
      <c r="S1136" s="99">
        <v>8.1512830064995505</v>
      </c>
      <c r="T1136" s="95">
        <v>4112</v>
      </c>
      <c r="U1136" s="95">
        <v>3069</v>
      </c>
      <c r="V1136" s="95">
        <v>2991</v>
      </c>
      <c r="W1136" s="95">
        <v>3736</v>
      </c>
      <c r="X1136" s="95">
        <v>6357</v>
      </c>
      <c r="Y1136" s="95">
        <v>5411</v>
      </c>
      <c r="Z1136" s="95">
        <v>6116</v>
      </c>
      <c r="AA1136" s="99">
        <v>5074</v>
      </c>
    </row>
    <row r="1137" spans="1:27" x14ac:dyDescent="0.25">
      <c r="A1137" s="96" t="s">
        <v>1147</v>
      </c>
      <c r="B1137" s="95" t="s">
        <v>920</v>
      </c>
      <c r="C1137" s="95">
        <v>764371</v>
      </c>
      <c r="D1137" s="95">
        <v>765342</v>
      </c>
      <c r="E1137" s="95" t="s">
        <v>161</v>
      </c>
      <c r="F1137" s="95">
        <v>972</v>
      </c>
      <c r="G1137" s="99" t="s">
        <v>1148</v>
      </c>
      <c r="H1137" s="97">
        <v>1.68438922616804</v>
      </c>
      <c r="I1137" s="97">
        <v>0.75222555276186298</v>
      </c>
      <c r="J1137" s="98">
        <v>2.0768994903872701E-13</v>
      </c>
      <c r="K1137" s="101">
        <v>4.9785147586330004E-12</v>
      </c>
      <c r="L1137" s="95">
        <v>7.5707938133155599</v>
      </c>
      <c r="M1137" s="95">
        <v>7.4546507518898304</v>
      </c>
      <c r="N1137" s="95">
        <v>7.5279828559927902</v>
      </c>
      <c r="O1137" s="95">
        <v>7.5522303621829403</v>
      </c>
      <c r="P1137" s="95">
        <v>8.2522665970797497</v>
      </c>
      <c r="Q1137" s="95">
        <v>8.3470551486423492</v>
      </c>
      <c r="R1137" s="95">
        <v>8.2316151366531596</v>
      </c>
      <c r="S1137" s="99">
        <v>8.2840058226826798</v>
      </c>
      <c r="T1137" s="95">
        <v>8469</v>
      </c>
      <c r="U1137" s="95">
        <v>5273</v>
      </c>
      <c r="V1137" s="95">
        <v>4808</v>
      </c>
      <c r="W1137" s="95">
        <v>6927</v>
      </c>
      <c r="X1137" s="95">
        <v>10489</v>
      </c>
      <c r="Y1137" s="95">
        <v>10583</v>
      </c>
      <c r="Z1137" s="95">
        <v>10810</v>
      </c>
      <c r="AA1137" s="99">
        <v>9339</v>
      </c>
    </row>
    <row r="1138" spans="1:27" x14ac:dyDescent="0.25">
      <c r="A1138" s="96" t="s">
        <v>481</v>
      </c>
      <c r="B1138" s="95" t="s">
        <v>468</v>
      </c>
      <c r="C1138" s="95">
        <v>18030</v>
      </c>
      <c r="D1138" s="95">
        <v>18827</v>
      </c>
      <c r="E1138" s="95" t="s">
        <v>158</v>
      </c>
      <c r="F1138" s="95">
        <v>798</v>
      </c>
      <c r="G1138" s="99" t="s">
        <v>469</v>
      </c>
      <c r="H1138" s="97">
        <v>1.6930391090169701</v>
      </c>
      <c r="I1138" s="97">
        <v>0.75961529971504504</v>
      </c>
      <c r="J1138" s="97">
        <v>4.8306607171443097E-3</v>
      </c>
      <c r="K1138" s="100">
        <v>1.16825959762031E-2</v>
      </c>
      <c r="L1138" s="95">
        <v>-4.9869594273462499E-2</v>
      </c>
      <c r="M1138" s="95">
        <v>-0.437613826585734</v>
      </c>
      <c r="N1138" s="95">
        <v>-0.59165220652702</v>
      </c>
      <c r="O1138" s="95">
        <v>-0.44405060634899401</v>
      </c>
      <c r="P1138" s="95">
        <v>-0.280355686701317</v>
      </c>
      <c r="Q1138" s="95">
        <v>0.69643689668872699</v>
      </c>
      <c r="R1138" s="95">
        <v>0.61642465996250695</v>
      </c>
      <c r="S1138" s="99">
        <v>0.433537275528383</v>
      </c>
      <c r="T1138" s="95">
        <v>35</v>
      </c>
      <c r="U1138" s="95">
        <v>18</v>
      </c>
      <c r="V1138" s="95">
        <v>14</v>
      </c>
      <c r="W1138" s="95">
        <v>22</v>
      </c>
      <c r="X1138" s="95">
        <v>23</v>
      </c>
      <c r="Y1138" s="95">
        <v>43</v>
      </c>
      <c r="Z1138" s="95">
        <v>45</v>
      </c>
      <c r="AA1138" s="99">
        <v>33</v>
      </c>
    </row>
    <row r="1139" spans="1:27" x14ac:dyDescent="0.25">
      <c r="A1139" s="96" t="s">
        <v>1223</v>
      </c>
      <c r="B1139" s="95" t="s">
        <v>920</v>
      </c>
      <c r="C1139" s="95">
        <v>725431</v>
      </c>
      <c r="D1139" s="95">
        <v>726495</v>
      </c>
      <c r="E1139" s="95" t="s">
        <v>161</v>
      </c>
      <c r="F1139" s="95">
        <v>1065</v>
      </c>
      <c r="G1139" s="99" t="s">
        <v>1224</v>
      </c>
      <c r="H1139" s="97">
        <v>1.6946311688183</v>
      </c>
      <c r="I1139" s="97">
        <v>0.76097130945677804</v>
      </c>
      <c r="J1139" s="98">
        <v>4.1257710345648703E-17</v>
      </c>
      <c r="K1139" s="101">
        <v>1.4049922982572299E-15</v>
      </c>
      <c r="L1139" s="95">
        <v>8.4053345276654206</v>
      </c>
      <c r="M1139" s="95">
        <v>8.3645909795503499</v>
      </c>
      <c r="N1139" s="95">
        <v>8.4658306823522196</v>
      </c>
      <c r="O1139" s="95">
        <v>8.4488350550851496</v>
      </c>
      <c r="P1139" s="95">
        <v>9.1678443906881792</v>
      </c>
      <c r="Q1139" s="95">
        <v>9.1652841030899399</v>
      </c>
      <c r="R1139" s="95">
        <v>9.1656414437634801</v>
      </c>
      <c r="S1139" s="99">
        <v>9.2307016158948993</v>
      </c>
      <c r="T1139" s="95">
        <v>16548</v>
      </c>
      <c r="U1139" s="95">
        <v>10856</v>
      </c>
      <c r="V1139" s="95">
        <v>10092</v>
      </c>
      <c r="W1139" s="95">
        <v>14130</v>
      </c>
      <c r="X1139" s="95">
        <v>21679</v>
      </c>
      <c r="Y1139" s="95">
        <v>20446</v>
      </c>
      <c r="Z1139" s="95">
        <v>22630</v>
      </c>
      <c r="AA1139" s="99">
        <v>19723</v>
      </c>
    </row>
    <row r="1140" spans="1:27" x14ac:dyDescent="0.25">
      <c r="A1140" s="96" t="s">
        <v>979</v>
      </c>
      <c r="B1140" s="95" t="s">
        <v>920</v>
      </c>
      <c r="C1140" s="95">
        <v>858939</v>
      </c>
      <c r="D1140" s="95">
        <v>860111</v>
      </c>
      <c r="E1140" s="95" t="s">
        <v>158</v>
      </c>
      <c r="F1140" s="95">
        <v>1173</v>
      </c>
      <c r="G1140" s="99" t="s">
        <v>980</v>
      </c>
      <c r="H1140" s="97">
        <v>1.6961552430208899</v>
      </c>
      <c r="I1140" s="97">
        <v>0.76226822065969302</v>
      </c>
      <c r="J1140" s="97">
        <v>1.9334370024667201E-3</v>
      </c>
      <c r="K1140" s="100">
        <v>5.2959361371914598E-3</v>
      </c>
      <c r="L1140" s="95">
        <v>6.1503128627347303</v>
      </c>
      <c r="M1140" s="95">
        <v>6.21733495101756</v>
      </c>
      <c r="N1140" s="95">
        <v>6.1817339549082799</v>
      </c>
      <c r="O1140" s="95">
        <v>6.1638039317115103</v>
      </c>
      <c r="P1140" s="95">
        <v>7.54281893944004</v>
      </c>
      <c r="Q1140" s="95">
        <v>6.5437150359112604</v>
      </c>
      <c r="R1140" s="95">
        <v>6.4729406323844696</v>
      </c>
      <c r="S1140" s="99">
        <v>6.9401604010393898</v>
      </c>
      <c r="T1140" s="95">
        <v>3818</v>
      </c>
      <c r="U1140" s="95">
        <v>2699</v>
      </c>
      <c r="V1140" s="95">
        <v>2282</v>
      </c>
      <c r="W1140" s="95">
        <v>3193</v>
      </c>
      <c r="X1140" s="95">
        <v>7741</v>
      </c>
      <c r="Y1140" s="95">
        <v>3659</v>
      </c>
      <c r="Z1140" s="95">
        <v>3855</v>
      </c>
      <c r="AA1140" s="99">
        <v>4440</v>
      </c>
    </row>
    <row r="1141" spans="1:27" x14ac:dyDescent="0.25">
      <c r="A1141" s="96" t="s">
        <v>626</v>
      </c>
      <c r="B1141" s="95" t="s">
        <v>612</v>
      </c>
      <c r="C1141" s="95">
        <v>17205</v>
      </c>
      <c r="D1141" s="95">
        <v>17651</v>
      </c>
      <c r="E1141" s="95" t="s">
        <v>161</v>
      </c>
      <c r="F1141" s="95">
        <v>447</v>
      </c>
      <c r="G1141" s="99" t="s">
        <v>236</v>
      </c>
      <c r="H1141" s="97">
        <v>1.7059327534977</v>
      </c>
      <c r="I1141" s="97">
        <v>0.77056077789447097</v>
      </c>
      <c r="J1141" s="98">
        <v>4.0542911426212002E-7</v>
      </c>
      <c r="K1141" s="101">
        <v>2.7317683634773898E-6</v>
      </c>
      <c r="L1141" s="95">
        <v>7.5575777580389403</v>
      </c>
      <c r="M1141" s="95">
        <v>7.4313758839018504</v>
      </c>
      <c r="N1141" s="95">
        <v>7.19808314028562</v>
      </c>
      <c r="O1141" s="95">
        <v>7.4555846390718701</v>
      </c>
      <c r="P1141" s="95">
        <v>8.0774430699544109</v>
      </c>
      <c r="Q1141" s="95">
        <v>8.2540857732716795</v>
      </c>
      <c r="R1141" s="95">
        <v>7.9953004379648798</v>
      </c>
      <c r="S1141" s="99">
        <v>8.3905955337984608</v>
      </c>
      <c r="T1141" s="95">
        <v>3859</v>
      </c>
      <c r="U1141" s="95">
        <v>2386</v>
      </c>
      <c r="V1141" s="95">
        <v>1759</v>
      </c>
      <c r="W1141" s="95">
        <v>2979</v>
      </c>
      <c r="X1141" s="95">
        <v>4273</v>
      </c>
      <c r="Y1141" s="95">
        <v>4563</v>
      </c>
      <c r="Z1141" s="95">
        <v>4220</v>
      </c>
      <c r="AA1141" s="99">
        <v>4624</v>
      </c>
    </row>
    <row r="1142" spans="1:27" x14ac:dyDescent="0.25">
      <c r="A1142" s="96" t="s">
        <v>2465</v>
      </c>
      <c r="B1142" s="95" t="s">
        <v>920</v>
      </c>
      <c r="C1142" s="95">
        <v>9202</v>
      </c>
      <c r="D1142" s="95">
        <v>10206</v>
      </c>
      <c r="E1142" s="95" t="s">
        <v>161</v>
      </c>
      <c r="F1142" s="95">
        <v>1005</v>
      </c>
      <c r="G1142" s="99" t="s">
        <v>2466</v>
      </c>
      <c r="H1142" s="97">
        <v>1.7082056968905801</v>
      </c>
      <c r="I1142" s="97">
        <v>0.772481710330716</v>
      </c>
      <c r="J1142" s="97">
        <v>9.92691303668788E-4</v>
      </c>
      <c r="K1142" s="100">
        <v>2.9780739110063601E-3</v>
      </c>
      <c r="L1142" s="95">
        <v>5.0923645038414804</v>
      </c>
      <c r="M1142" s="95">
        <v>5.1016594220669296</v>
      </c>
      <c r="N1142" s="95">
        <v>5.1161129237921603</v>
      </c>
      <c r="O1142" s="95">
        <v>5.1386016952796902</v>
      </c>
      <c r="P1142" s="95">
        <v>6.44285091890956</v>
      </c>
      <c r="Q1142" s="95">
        <v>5.4975785960040398</v>
      </c>
      <c r="R1142" s="95">
        <v>5.4831366585807997</v>
      </c>
      <c r="S1142" s="99">
        <v>5.89319951474228</v>
      </c>
      <c r="T1142" s="95">
        <v>1571</v>
      </c>
      <c r="U1142" s="95">
        <v>1067</v>
      </c>
      <c r="V1142" s="95">
        <v>934</v>
      </c>
      <c r="W1142" s="95">
        <v>1344</v>
      </c>
      <c r="X1142" s="95">
        <v>3094</v>
      </c>
      <c r="Y1142" s="95">
        <v>1518</v>
      </c>
      <c r="Z1142" s="95">
        <v>1663</v>
      </c>
      <c r="AA1142" s="99">
        <v>1841</v>
      </c>
    </row>
    <row r="1143" spans="1:27" x14ac:dyDescent="0.25">
      <c r="A1143" s="96" t="s">
        <v>324</v>
      </c>
      <c r="B1143" s="95" t="s">
        <v>229</v>
      </c>
      <c r="C1143" s="95">
        <v>4667</v>
      </c>
      <c r="D1143" s="95">
        <v>5140</v>
      </c>
      <c r="E1143" s="95" t="s">
        <v>158</v>
      </c>
      <c r="F1143" s="95">
        <v>474</v>
      </c>
      <c r="G1143" s="99" t="s">
        <v>325</v>
      </c>
      <c r="H1143" s="97">
        <v>1.7083136602287401</v>
      </c>
      <c r="I1143" s="97">
        <v>0.77257288977759397</v>
      </c>
      <c r="J1143" s="97">
        <v>0.23171734979772399</v>
      </c>
      <c r="K1143" s="100">
        <v>0.31360242829767099</v>
      </c>
      <c r="L1143" s="95">
        <v>7.1824059753813101</v>
      </c>
      <c r="M1143" s="95">
        <v>7.1918167064631104</v>
      </c>
      <c r="N1143" s="95">
        <v>6.8730878379878497</v>
      </c>
      <c r="O1143" s="95">
        <v>7.1353051328923103</v>
      </c>
      <c r="P1143" s="95">
        <v>4.56925799189752</v>
      </c>
      <c r="Q1143" s="95">
        <v>8.5244541962590592</v>
      </c>
      <c r="R1143" s="95">
        <v>8.4377259707672501</v>
      </c>
      <c r="S1143" s="99">
        <v>7.6408731262670102</v>
      </c>
      <c r="T1143" s="95">
        <v>3155</v>
      </c>
      <c r="U1143" s="95">
        <v>2143</v>
      </c>
      <c r="V1143" s="95">
        <v>1489</v>
      </c>
      <c r="W1143" s="95">
        <v>2530</v>
      </c>
      <c r="X1143" s="95">
        <v>398</v>
      </c>
      <c r="Y1143" s="95">
        <v>5836</v>
      </c>
      <c r="Z1143" s="95">
        <v>6081</v>
      </c>
      <c r="AA1143" s="99">
        <v>2916</v>
      </c>
    </row>
    <row r="1144" spans="1:27" x14ac:dyDescent="0.25">
      <c r="A1144" s="96" t="s">
        <v>890</v>
      </c>
      <c r="B1144" s="95" t="s">
        <v>876</v>
      </c>
      <c r="C1144" s="95">
        <v>16903</v>
      </c>
      <c r="D1144" s="95">
        <v>17535</v>
      </c>
      <c r="E1144" s="95" t="s">
        <v>161</v>
      </c>
      <c r="F1144" s="95">
        <v>633</v>
      </c>
      <c r="G1144" s="99" t="s">
        <v>891</v>
      </c>
      <c r="H1144" s="97">
        <v>1.7136797807476301</v>
      </c>
      <c r="I1144" s="97">
        <v>0.77709755175640904</v>
      </c>
      <c r="J1144" s="97">
        <v>0.27097848748546799</v>
      </c>
      <c r="K1144" s="100">
        <v>0.356774184150146</v>
      </c>
      <c r="L1144" s="95">
        <v>13.178305058231199</v>
      </c>
      <c r="M1144" s="95">
        <v>13.1177284047094</v>
      </c>
      <c r="N1144" s="95">
        <v>12.762905932624401</v>
      </c>
      <c r="O1144" s="95">
        <v>12.983041330536199</v>
      </c>
      <c r="P1144" s="95">
        <v>9.8981143591318297</v>
      </c>
      <c r="Q1144" s="95">
        <v>14.445992873237699</v>
      </c>
      <c r="R1144" s="95">
        <v>14.324189031940501</v>
      </c>
      <c r="S1144" s="99">
        <v>13.679185042355201</v>
      </c>
      <c r="T1144" s="95">
        <v>268915</v>
      </c>
      <c r="U1144" s="95">
        <v>174008</v>
      </c>
      <c r="V1144" s="95">
        <v>117920</v>
      </c>
      <c r="W1144" s="95">
        <v>194597</v>
      </c>
      <c r="X1144" s="95">
        <v>21376</v>
      </c>
      <c r="Y1144" s="95">
        <v>472410</v>
      </c>
      <c r="Z1144" s="95">
        <v>480420</v>
      </c>
      <c r="AA1144" s="99">
        <v>255952</v>
      </c>
    </row>
    <row r="1145" spans="1:27" x14ac:dyDescent="0.25">
      <c r="A1145" s="96" t="s">
        <v>1284</v>
      </c>
      <c r="B1145" s="95" t="s">
        <v>920</v>
      </c>
      <c r="C1145" s="95">
        <v>690885</v>
      </c>
      <c r="D1145" s="95">
        <v>692645</v>
      </c>
      <c r="E1145" s="95" t="s">
        <v>161</v>
      </c>
      <c r="F1145" s="95">
        <v>1761</v>
      </c>
      <c r="G1145" s="99" t="s">
        <v>1285</v>
      </c>
      <c r="H1145" s="97">
        <v>1.7158896109845001</v>
      </c>
      <c r="I1145" s="97">
        <v>0.77895674234333201</v>
      </c>
      <c r="J1145" s="98">
        <v>2.1962676661822299E-17</v>
      </c>
      <c r="K1145" s="101">
        <v>8.8496699705391396E-16</v>
      </c>
      <c r="L1145" s="95">
        <v>11.555477213381</v>
      </c>
      <c r="M1145" s="95">
        <v>11.5024185335393</v>
      </c>
      <c r="N1145" s="95">
        <v>11.587328989206499</v>
      </c>
      <c r="O1145" s="95">
        <v>11.569938036102901</v>
      </c>
      <c r="P1145" s="95">
        <v>12.4752969516886</v>
      </c>
      <c r="Q1145" s="95">
        <v>12.2537946656941</v>
      </c>
      <c r="R1145" s="95">
        <v>12.254035963846301</v>
      </c>
      <c r="S1145" s="99">
        <v>12.337728338065</v>
      </c>
      <c r="T1145" s="95">
        <v>242913</v>
      </c>
      <c r="U1145" s="95">
        <v>158004</v>
      </c>
      <c r="V1145" s="95">
        <v>145231</v>
      </c>
      <c r="W1145" s="95">
        <v>203285</v>
      </c>
      <c r="X1145" s="95">
        <v>354892</v>
      </c>
      <c r="Y1145" s="95">
        <v>287579</v>
      </c>
      <c r="Z1145" s="95">
        <v>318272</v>
      </c>
      <c r="AA1145" s="99">
        <v>280993</v>
      </c>
    </row>
    <row r="1146" spans="1:27" x14ac:dyDescent="0.25">
      <c r="A1146" s="96" t="s">
        <v>2239</v>
      </c>
      <c r="B1146" s="95" t="s">
        <v>920</v>
      </c>
      <c r="C1146" s="95">
        <v>126316</v>
      </c>
      <c r="D1146" s="95">
        <v>127413</v>
      </c>
      <c r="E1146" s="95" t="s">
        <v>158</v>
      </c>
      <c r="F1146" s="95">
        <v>1098</v>
      </c>
      <c r="G1146" s="99" t="s">
        <v>2240</v>
      </c>
      <c r="H1146" s="97">
        <v>1.7163952817872701</v>
      </c>
      <c r="I1146" s="97">
        <v>0.77938184036844205</v>
      </c>
      <c r="J1146" s="98">
        <v>2.2410090785482898E-22</v>
      </c>
      <c r="K1146" s="101">
        <v>1.88244762598057E-20</v>
      </c>
      <c r="L1146" s="95">
        <v>9.8715249481609995</v>
      </c>
      <c r="M1146" s="95">
        <v>9.8494149859645894</v>
      </c>
      <c r="N1146" s="95">
        <v>9.8985815618687507</v>
      </c>
      <c r="O1146" s="95">
        <v>9.8834575699682095</v>
      </c>
      <c r="P1146" s="95">
        <v>10.702746936561701</v>
      </c>
      <c r="Q1146" s="95">
        <v>10.6467173251428</v>
      </c>
      <c r="R1146" s="95">
        <v>10.586786962692701</v>
      </c>
      <c r="S1146" s="99">
        <v>10.682028080125299</v>
      </c>
      <c r="T1146" s="95">
        <v>47138</v>
      </c>
      <c r="U1146" s="95">
        <v>31326</v>
      </c>
      <c r="V1146" s="95">
        <v>28089</v>
      </c>
      <c r="W1146" s="95">
        <v>39379</v>
      </c>
      <c r="X1146" s="95">
        <v>64766</v>
      </c>
      <c r="Y1146" s="95">
        <v>58860</v>
      </c>
      <c r="Z1146" s="95">
        <v>62481</v>
      </c>
      <c r="AA1146" s="99">
        <v>55606</v>
      </c>
    </row>
    <row r="1147" spans="1:27" x14ac:dyDescent="0.25">
      <c r="A1147" s="96" t="s">
        <v>233</v>
      </c>
      <c r="B1147" s="95" t="s">
        <v>229</v>
      </c>
      <c r="C1147" s="95">
        <v>50286</v>
      </c>
      <c r="D1147" s="95">
        <v>51176</v>
      </c>
      <c r="E1147" s="95" t="s">
        <v>158</v>
      </c>
      <c r="F1147" s="95">
        <v>891</v>
      </c>
      <c r="G1147" s="99" t="s">
        <v>234</v>
      </c>
      <c r="H1147" s="97">
        <v>1.71775084370411</v>
      </c>
      <c r="I1147" s="97">
        <v>0.78052079164491495</v>
      </c>
      <c r="J1147" s="97">
        <v>0.13701518703144999</v>
      </c>
      <c r="K1147" s="100">
        <v>0.20191711773055801</v>
      </c>
      <c r="L1147" s="95">
        <v>8.5112524401074108</v>
      </c>
      <c r="M1147" s="95">
        <v>8.3841060908664407</v>
      </c>
      <c r="N1147" s="95">
        <v>8.0904976467916594</v>
      </c>
      <c r="O1147" s="95">
        <v>8.3697759605224693</v>
      </c>
      <c r="P1147" s="95">
        <v>6.6350795523048296</v>
      </c>
      <c r="Q1147" s="95">
        <v>9.6788229316855201</v>
      </c>
      <c r="R1147" s="95">
        <v>9.5312860695145094</v>
      </c>
      <c r="S1147" s="99">
        <v>9.1752118245210905</v>
      </c>
      <c r="T1147" s="95">
        <v>14899</v>
      </c>
      <c r="U1147" s="95">
        <v>9206</v>
      </c>
      <c r="V1147" s="95">
        <v>6509</v>
      </c>
      <c r="W1147" s="95">
        <v>11191</v>
      </c>
      <c r="X1147" s="95">
        <v>3134</v>
      </c>
      <c r="Y1147" s="95">
        <v>24419</v>
      </c>
      <c r="Z1147" s="95">
        <v>24394</v>
      </c>
      <c r="AA1147" s="99">
        <v>15878</v>
      </c>
    </row>
    <row r="1148" spans="1:27" x14ac:dyDescent="0.25">
      <c r="A1148" s="96" t="s">
        <v>721</v>
      </c>
      <c r="B1148" s="95" t="s">
        <v>704</v>
      </c>
      <c r="C1148" s="95">
        <v>17733</v>
      </c>
      <c r="D1148" s="95">
        <v>18680</v>
      </c>
      <c r="E1148" s="95" t="s">
        <v>158</v>
      </c>
      <c r="F1148" s="95">
        <v>948</v>
      </c>
      <c r="G1148" s="99" t="s">
        <v>722</v>
      </c>
      <c r="H1148" s="97">
        <v>1.7186124039271899</v>
      </c>
      <c r="I1148" s="97">
        <v>0.78124421265587496</v>
      </c>
      <c r="J1148" s="98">
        <v>9.5073628682179398E-5</v>
      </c>
      <c r="K1148" s="100">
        <v>3.5181320012486701E-4</v>
      </c>
      <c r="L1148" s="95">
        <v>2.3092331381794899</v>
      </c>
      <c r="M1148" s="95">
        <v>2.3182709061766702</v>
      </c>
      <c r="N1148" s="95">
        <v>1.71115801068493</v>
      </c>
      <c r="O1148" s="95">
        <v>2.0423397989959802</v>
      </c>
      <c r="P1148" s="95">
        <v>3.2320842411047499</v>
      </c>
      <c r="Q1148" s="95">
        <v>2.65921987303788</v>
      </c>
      <c r="R1148" s="95">
        <v>2.7021422515252098</v>
      </c>
      <c r="S1148" s="99">
        <v>2.9397700569994099</v>
      </c>
      <c r="T1148" s="95">
        <v>215</v>
      </c>
      <c r="U1148" s="95">
        <v>146</v>
      </c>
      <c r="V1148" s="95">
        <v>83</v>
      </c>
      <c r="W1148" s="95">
        <v>148</v>
      </c>
      <c r="X1148" s="95">
        <v>315</v>
      </c>
      <c r="Y1148" s="95">
        <v>200</v>
      </c>
      <c r="Z1148" s="95">
        <v>228</v>
      </c>
      <c r="AA1148" s="99">
        <v>224</v>
      </c>
    </row>
    <row r="1149" spans="1:27" x14ac:dyDescent="0.25">
      <c r="A1149" s="96" t="s">
        <v>943</v>
      </c>
      <c r="B1149" s="95" t="s">
        <v>920</v>
      </c>
      <c r="C1149" s="95">
        <v>884228</v>
      </c>
      <c r="D1149" s="95">
        <v>886447</v>
      </c>
      <c r="E1149" s="95" t="s">
        <v>158</v>
      </c>
      <c r="F1149" s="95">
        <v>2220</v>
      </c>
      <c r="G1149" s="99" t="s">
        <v>944</v>
      </c>
      <c r="H1149" s="97">
        <v>1.7201821469155201</v>
      </c>
      <c r="I1149" s="97">
        <v>0.78256133733346001</v>
      </c>
      <c r="J1149" s="98">
        <v>1.3823391610554599E-8</v>
      </c>
      <c r="K1149" s="101">
        <v>1.25305564239559E-7</v>
      </c>
      <c r="L1149" s="95">
        <v>8.1070118422000306</v>
      </c>
      <c r="M1149" s="95">
        <v>8.0973424799763105</v>
      </c>
      <c r="N1149" s="95">
        <v>8.0169569075187699</v>
      </c>
      <c r="O1149" s="95">
        <v>8.0843176225344706</v>
      </c>
      <c r="P1149" s="95">
        <v>9.1608261292720101</v>
      </c>
      <c r="Q1149" s="95">
        <v>8.6439739804226097</v>
      </c>
      <c r="R1149" s="95">
        <v>8.6361896700938594</v>
      </c>
      <c r="S1149" s="99">
        <v>8.9294019933883408</v>
      </c>
      <c r="T1149" s="95">
        <v>28051</v>
      </c>
      <c r="U1149" s="95">
        <v>18803</v>
      </c>
      <c r="V1149" s="95">
        <v>15412</v>
      </c>
      <c r="W1149" s="95">
        <v>22878</v>
      </c>
      <c r="X1149" s="95">
        <v>44971</v>
      </c>
      <c r="Y1149" s="95">
        <v>29695</v>
      </c>
      <c r="Z1149" s="95">
        <v>32682</v>
      </c>
      <c r="AA1149" s="99">
        <v>33364</v>
      </c>
    </row>
    <row r="1150" spans="1:27" x14ac:dyDescent="0.25">
      <c r="A1150" s="96" t="s">
        <v>2213</v>
      </c>
      <c r="B1150" s="95" t="s">
        <v>920</v>
      </c>
      <c r="C1150" s="95">
        <v>146377</v>
      </c>
      <c r="D1150" s="95">
        <v>147495</v>
      </c>
      <c r="E1150" s="95" t="s">
        <v>158</v>
      </c>
      <c r="F1150" s="95">
        <v>1119</v>
      </c>
      <c r="G1150" s="99" t="s">
        <v>2214</v>
      </c>
      <c r="H1150" s="97">
        <v>1.72872027970179</v>
      </c>
      <c r="I1150" s="97">
        <v>0.78970444865969402</v>
      </c>
      <c r="J1150" s="98">
        <v>3.2725516582068899E-6</v>
      </c>
      <c r="K1150" s="101">
        <v>1.8408103077413799E-5</v>
      </c>
      <c r="L1150" s="95">
        <v>8.0914128780759196</v>
      </c>
      <c r="M1150" s="95">
        <v>8.1101300572730395</v>
      </c>
      <c r="N1150" s="95">
        <v>8.16819750382869</v>
      </c>
      <c r="O1150" s="95">
        <v>8.1165309392808993</v>
      </c>
      <c r="P1150" s="95">
        <v>9.3091960037381707</v>
      </c>
      <c r="Q1150" s="95">
        <v>8.6617182441479006</v>
      </c>
      <c r="R1150" s="95">
        <v>8.5979991634992707</v>
      </c>
      <c r="S1150" s="99">
        <v>8.9638885746851908</v>
      </c>
      <c r="T1150" s="95">
        <v>13987</v>
      </c>
      <c r="U1150" s="95">
        <v>9562</v>
      </c>
      <c r="V1150" s="95">
        <v>8627</v>
      </c>
      <c r="W1150" s="95">
        <v>11792</v>
      </c>
      <c r="X1150" s="95">
        <v>25123</v>
      </c>
      <c r="Y1150" s="95">
        <v>15153</v>
      </c>
      <c r="Z1150" s="95">
        <v>16043</v>
      </c>
      <c r="AA1150" s="99">
        <v>17224</v>
      </c>
    </row>
    <row r="1151" spans="1:27" x14ac:dyDescent="0.25">
      <c r="A1151" s="96" t="s">
        <v>609</v>
      </c>
      <c r="B1151" s="95" t="s">
        <v>558</v>
      </c>
      <c r="C1151" s="95">
        <v>66</v>
      </c>
      <c r="D1151" s="95">
        <v>1292</v>
      </c>
      <c r="E1151" s="95" t="s">
        <v>161</v>
      </c>
      <c r="F1151" s="95">
        <v>1227</v>
      </c>
      <c r="G1151" s="99" t="s">
        <v>610</v>
      </c>
      <c r="H1151" s="97">
        <v>1.7352983255110701</v>
      </c>
      <c r="I1151" s="97">
        <v>0.79518370645632097</v>
      </c>
      <c r="J1151" s="97">
        <v>2.75364085192598E-2</v>
      </c>
      <c r="K1151" s="100">
        <v>5.2881113449886601E-2</v>
      </c>
      <c r="L1151" s="95">
        <v>4.3406240571101602</v>
      </c>
      <c r="M1151" s="95">
        <v>4.5093333353205001</v>
      </c>
      <c r="N1151" s="95">
        <v>4.37885571148224</v>
      </c>
      <c r="O1151" s="95">
        <v>4.5616973192956802</v>
      </c>
      <c r="P1151" s="95">
        <v>6.0714134129815998</v>
      </c>
      <c r="Q1151" s="95">
        <v>4.5456981465956998</v>
      </c>
      <c r="R1151" s="95">
        <v>4.4235656319905203</v>
      </c>
      <c r="S1151" s="99">
        <v>5.3107334514093001</v>
      </c>
      <c r="T1151" s="95">
        <v>1139</v>
      </c>
      <c r="U1151" s="95">
        <v>864</v>
      </c>
      <c r="V1151" s="95">
        <v>684</v>
      </c>
      <c r="W1151" s="95">
        <v>1100</v>
      </c>
      <c r="X1151" s="95">
        <v>2920</v>
      </c>
      <c r="Y1151" s="95">
        <v>958</v>
      </c>
      <c r="Z1151" s="95">
        <v>974</v>
      </c>
      <c r="AA1151" s="99">
        <v>1501</v>
      </c>
    </row>
    <row r="1152" spans="1:27" x14ac:dyDescent="0.25">
      <c r="A1152" s="96" t="s">
        <v>2442</v>
      </c>
      <c r="B1152" s="95" t="s">
        <v>920</v>
      </c>
      <c r="C1152" s="95">
        <v>21058</v>
      </c>
      <c r="D1152" s="95">
        <v>22101</v>
      </c>
      <c r="E1152" s="95" t="s">
        <v>158</v>
      </c>
      <c r="F1152" s="95">
        <v>1044</v>
      </c>
      <c r="G1152" s="99" t="s">
        <v>2443</v>
      </c>
      <c r="H1152" s="97">
        <v>1.7372786120324399</v>
      </c>
      <c r="I1152" s="97">
        <v>0.79682914147762895</v>
      </c>
      <c r="J1152" s="98">
        <v>1.2515471490870799E-8</v>
      </c>
      <c r="K1152" s="101">
        <v>1.1427169622099399E-7</v>
      </c>
      <c r="L1152" s="95">
        <v>8.9107277676077992</v>
      </c>
      <c r="M1152" s="95">
        <v>8.9973734216622603</v>
      </c>
      <c r="N1152" s="95">
        <v>8.9070175753408201</v>
      </c>
      <c r="O1152" s="95">
        <v>8.9025939237172906</v>
      </c>
      <c r="P1152" s="95">
        <v>10.0566339307591</v>
      </c>
      <c r="Q1152" s="95">
        <v>9.5067383640397605</v>
      </c>
      <c r="R1152" s="95">
        <v>9.5403471193785396</v>
      </c>
      <c r="S1152" s="99">
        <v>9.7351465960158006</v>
      </c>
      <c r="T1152" s="95">
        <v>23027</v>
      </c>
      <c r="U1152" s="95">
        <v>16501</v>
      </c>
      <c r="V1152" s="95">
        <v>13432</v>
      </c>
      <c r="W1152" s="95">
        <v>18971</v>
      </c>
      <c r="X1152" s="95">
        <v>39350</v>
      </c>
      <c r="Y1152" s="95">
        <v>25395</v>
      </c>
      <c r="Z1152" s="95">
        <v>28763</v>
      </c>
      <c r="AA1152" s="99">
        <v>27427</v>
      </c>
    </row>
    <row r="1153" spans="1:27" x14ac:dyDescent="0.25">
      <c r="A1153" s="96" t="s">
        <v>1682</v>
      </c>
      <c r="B1153" s="95" t="s">
        <v>920</v>
      </c>
      <c r="C1153" s="95">
        <v>454484</v>
      </c>
      <c r="D1153" s="95">
        <v>456388</v>
      </c>
      <c r="E1153" s="95" t="s">
        <v>158</v>
      </c>
      <c r="F1153" s="95">
        <v>1905</v>
      </c>
      <c r="G1153" s="99" t="s">
        <v>1683</v>
      </c>
      <c r="H1153" s="97">
        <v>1.73741076610859</v>
      </c>
      <c r="I1153" s="97">
        <v>0.79693888252762402</v>
      </c>
      <c r="J1153" s="98">
        <v>9.2251278767785606E-22</v>
      </c>
      <c r="K1153" s="101">
        <v>6.8374477204358799E-20</v>
      </c>
      <c r="L1153" s="95">
        <v>11.1407453148061</v>
      </c>
      <c r="M1153" s="95">
        <v>11.0897182695492</v>
      </c>
      <c r="N1153" s="95">
        <v>11.118962527408399</v>
      </c>
      <c r="O1153" s="95">
        <v>11.170837837368399</v>
      </c>
      <c r="P1153" s="95">
        <v>11.8562588904572</v>
      </c>
      <c r="Q1153" s="95">
        <v>11.956068116260001</v>
      </c>
      <c r="R1153" s="95">
        <v>11.9047812295423</v>
      </c>
      <c r="S1153" s="99">
        <v>11.9886462341795</v>
      </c>
      <c r="T1153" s="95">
        <v>197124</v>
      </c>
      <c r="U1153" s="95">
        <v>128401</v>
      </c>
      <c r="V1153" s="95">
        <v>113554</v>
      </c>
      <c r="W1153" s="95">
        <v>166763</v>
      </c>
      <c r="X1153" s="95">
        <v>249967</v>
      </c>
      <c r="Y1153" s="95">
        <v>253086</v>
      </c>
      <c r="Z1153" s="95">
        <v>270270</v>
      </c>
      <c r="AA1153" s="99">
        <v>238642</v>
      </c>
    </row>
    <row r="1154" spans="1:27" x14ac:dyDescent="0.25">
      <c r="A1154" s="96" t="s">
        <v>179</v>
      </c>
      <c r="B1154" s="95" t="s">
        <v>157</v>
      </c>
      <c r="C1154" s="95">
        <v>26921</v>
      </c>
      <c r="D1154" s="95">
        <v>28246</v>
      </c>
      <c r="E1154" s="95" t="s">
        <v>161</v>
      </c>
      <c r="F1154" s="95">
        <v>1326</v>
      </c>
      <c r="G1154" s="99" t="s">
        <v>180</v>
      </c>
      <c r="H1154" s="97">
        <v>1.74367724692965</v>
      </c>
      <c r="I1154" s="97">
        <v>0.80213302328823399</v>
      </c>
      <c r="J1154" s="98">
        <v>4.2155264275223E-6</v>
      </c>
      <c r="K1154" s="101">
        <v>2.2993780513758E-5</v>
      </c>
      <c r="L1154" s="95">
        <v>1.24793152396578</v>
      </c>
      <c r="M1154" s="95">
        <v>0.931638019484469</v>
      </c>
      <c r="N1154" s="95">
        <v>0.91888373002799395</v>
      </c>
      <c r="O1154" s="95">
        <v>0.70845294641190304</v>
      </c>
      <c r="P1154" s="95">
        <v>1.48381200533487</v>
      </c>
      <c r="Q1154" s="95">
        <v>1.82633692380059</v>
      </c>
      <c r="R1154" s="95">
        <v>1.8532203285822799</v>
      </c>
      <c r="S1154" s="99">
        <v>1.8968961291236901</v>
      </c>
      <c r="T1154" s="95">
        <v>144</v>
      </c>
      <c r="U1154" s="95">
        <v>78</v>
      </c>
      <c r="V1154" s="95">
        <v>67</v>
      </c>
      <c r="W1154" s="95">
        <v>82</v>
      </c>
      <c r="X1154" s="95">
        <v>131</v>
      </c>
      <c r="Y1154" s="95">
        <v>157</v>
      </c>
      <c r="Z1154" s="95">
        <v>177</v>
      </c>
      <c r="AA1154" s="99">
        <v>152</v>
      </c>
    </row>
    <row r="1155" spans="1:27" x14ac:dyDescent="0.25">
      <c r="A1155" s="96" t="s">
        <v>658</v>
      </c>
      <c r="B1155" s="95" t="s">
        <v>638</v>
      </c>
      <c r="C1155" s="95">
        <v>16522</v>
      </c>
      <c r="D1155" s="95">
        <v>17139</v>
      </c>
      <c r="E1155" s="95" t="s">
        <v>161</v>
      </c>
      <c r="F1155" s="95">
        <v>618</v>
      </c>
      <c r="G1155" s="99" t="s">
        <v>659</v>
      </c>
      <c r="H1155" s="97">
        <v>1.75063849366959</v>
      </c>
      <c r="I1155" s="97">
        <v>0.807881198428404</v>
      </c>
      <c r="J1155" s="97">
        <v>3.8880270331702098E-2</v>
      </c>
      <c r="K1155" s="100">
        <v>6.99844865970638E-2</v>
      </c>
      <c r="L1155" s="95">
        <v>7.6948454085402096</v>
      </c>
      <c r="M1155" s="95">
        <v>7.6550063747491697</v>
      </c>
      <c r="N1155" s="95">
        <v>7.5763065954864697</v>
      </c>
      <c r="O1155" s="95">
        <v>7.5916159086012298</v>
      </c>
      <c r="P1155" s="95">
        <v>9.3106730946583696</v>
      </c>
      <c r="Q1155" s="95">
        <v>7.596060325751</v>
      </c>
      <c r="R1155" s="95">
        <v>7.4824764085251099</v>
      </c>
      <c r="S1155" s="99">
        <v>8.5698875685275393</v>
      </c>
      <c r="T1155" s="95">
        <v>5868</v>
      </c>
      <c r="U1155" s="95">
        <v>3852</v>
      </c>
      <c r="V1155" s="95">
        <v>3161</v>
      </c>
      <c r="W1155" s="95">
        <v>4526</v>
      </c>
      <c r="X1155" s="95">
        <v>13889</v>
      </c>
      <c r="Y1155" s="95">
        <v>3998</v>
      </c>
      <c r="Z1155" s="95">
        <v>4089</v>
      </c>
      <c r="AA1155" s="99">
        <v>7239</v>
      </c>
    </row>
    <row r="1156" spans="1:27" x14ac:dyDescent="0.25">
      <c r="A1156" s="96" t="s">
        <v>1474</v>
      </c>
      <c r="B1156" s="95" t="s">
        <v>920</v>
      </c>
      <c r="C1156" s="95">
        <v>564188</v>
      </c>
      <c r="D1156" s="95">
        <v>565681</v>
      </c>
      <c r="E1156" s="95" t="s">
        <v>158</v>
      </c>
      <c r="F1156" s="95">
        <v>1494</v>
      </c>
      <c r="G1156" s="99" t="s">
        <v>1475</v>
      </c>
      <c r="H1156" s="97">
        <v>1.75360373878043</v>
      </c>
      <c r="I1156" s="97">
        <v>0.81032277932020202</v>
      </c>
      <c r="J1156" s="97">
        <v>1.51940774909408E-2</v>
      </c>
      <c r="K1156" s="100">
        <v>3.1180028727337699E-2</v>
      </c>
      <c r="L1156" s="95">
        <v>8.6216953685447795</v>
      </c>
      <c r="M1156" s="95">
        <v>8.6126331927211108</v>
      </c>
      <c r="N1156" s="95">
        <v>8.5295878025633591</v>
      </c>
      <c r="O1156" s="95">
        <v>8.5858666531498002</v>
      </c>
      <c r="P1156" s="95">
        <v>10.1671375136814</v>
      </c>
      <c r="Q1156" s="95">
        <v>8.66711599840262</v>
      </c>
      <c r="R1156" s="95">
        <v>8.6336281973329605</v>
      </c>
      <c r="S1156" s="99">
        <v>9.5421689510132701</v>
      </c>
      <c r="T1156" s="95">
        <v>26970</v>
      </c>
      <c r="U1156" s="95">
        <v>18086</v>
      </c>
      <c r="V1156" s="95">
        <v>14797</v>
      </c>
      <c r="W1156" s="95">
        <v>21797</v>
      </c>
      <c r="X1156" s="95">
        <v>60794</v>
      </c>
      <c r="Y1156" s="95">
        <v>20307</v>
      </c>
      <c r="Z1156" s="95">
        <v>21955</v>
      </c>
      <c r="AA1156" s="99">
        <v>34335</v>
      </c>
    </row>
    <row r="1157" spans="1:27" x14ac:dyDescent="0.25">
      <c r="A1157" s="96" t="s">
        <v>1680</v>
      </c>
      <c r="B1157" s="95" t="s">
        <v>920</v>
      </c>
      <c r="C1157" s="95">
        <v>456576</v>
      </c>
      <c r="D1157" s="95">
        <v>458036</v>
      </c>
      <c r="E1157" s="95" t="s">
        <v>161</v>
      </c>
      <c r="F1157" s="95">
        <v>1461</v>
      </c>
      <c r="G1157" s="99" t="s">
        <v>1681</v>
      </c>
      <c r="H1157" s="97">
        <v>1.75656163397563</v>
      </c>
      <c r="I1157" s="97">
        <v>0.81275419851928299</v>
      </c>
      <c r="J1157" s="98">
        <v>2.33472487496956E-9</v>
      </c>
      <c r="K1157" s="101">
        <v>2.4514611187180401E-8</v>
      </c>
      <c r="L1157" s="95">
        <v>7.0221855117716903</v>
      </c>
      <c r="M1157" s="95">
        <v>7.0061346458014597</v>
      </c>
      <c r="N1157" s="95">
        <v>7.0453362067770797</v>
      </c>
      <c r="O1157" s="95">
        <v>7.0053650580772002</v>
      </c>
      <c r="P1157" s="95">
        <v>8.0966622594915698</v>
      </c>
      <c r="Q1157" s="95">
        <v>7.6579181122568301</v>
      </c>
      <c r="R1157" s="95">
        <v>7.6363283606931303</v>
      </c>
      <c r="S1157" s="99">
        <v>7.8896452292472503</v>
      </c>
      <c r="T1157" s="95">
        <v>8703</v>
      </c>
      <c r="U1157" s="95">
        <v>5808</v>
      </c>
      <c r="V1157" s="95">
        <v>5172</v>
      </c>
      <c r="W1157" s="95">
        <v>7127</v>
      </c>
      <c r="X1157" s="95">
        <v>14154</v>
      </c>
      <c r="Y1157" s="95">
        <v>9866</v>
      </c>
      <c r="Z1157" s="95">
        <v>10755</v>
      </c>
      <c r="AA1157" s="99">
        <v>10680</v>
      </c>
    </row>
    <row r="1158" spans="1:27" x14ac:dyDescent="0.25">
      <c r="A1158" s="96" t="s">
        <v>522</v>
      </c>
      <c r="B1158" s="95" t="s">
        <v>518</v>
      </c>
      <c r="C1158" s="95">
        <v>13403</v>
      </c>
      <c r="D1158" s="95">
        <v>14530</v>
      </c>
      <c r="E1158" s="95" t="s">
        <v>158</v>
      </c>
      <c r="F1158" s="95">
        <v>1128</v>
      </c>
      <c r="G1158" s="99" t="s">
        <v>469</v>
      </c>
      <c r="H1158" s="97">
        <v>1.7580616303563099</v>
      </c>
      <c r="I1158" s="97">
        <v>0.81398564627820402</v>
      </c>
      <c r="J1158" s="97">
        <v>3.1157161014554002E-3</v>
      </c>
      <c r="K1158" s="100">
        <v>8.0446768193315806E-3</v>
      </c>
      <c r="L1158" s="95">
        <v>9.4673948372587091</v>
      </c>
      <c r="M1158" s="95">
        <v>9.3952155373461004</v>
      </c>
      <c r="N1158" s="95">
        <v>9.4096013410297594</v>
      </c>
      <c r="O1158" s="95">
        <v>9.4104434937810701</v>
      </c>
      <c r="P1158" s="95">
        <v>10.885765758757801</v>
      </c>
      <c r="Q1158" s="95">
        <v>9.6800192834494307</v>
      </c>
      <c r="R1158" s="95">
        <v>9.6232311205523793</v>
      </c>
      <c r="S1158" s="99">
        <v>10.3655449854319</v>
      </c>
      <c r="T1158" s="95">
        <v>36595</v>
      </c>
      <c r="U1158" s="95">
        <v>23490</v>
      </c>
      <c r="V1158" s="95">
        <v>20561</v>
      </c>
      <c r="W1158" s="95">
        <v>29146</v>
      </c>
      <c r="X1158" s="95">
        <v>75535</v>
      </c>
      <c r="Y1158" s="95">
        <v>30940</v>
      </c>
      <c r="Z1158" s="95">
        <v>32915</v>
      </c>
      <c r="AA1158" s="99">
        <v>45873</v>
      </c>
    </row>
    <row r="1159" spans="1:27" x14ac:dyDescent="0.25">
      <c r="A1159" s="96" t="s">
        <v>539</v>
      </c>
      <c r="B1159" s="95" t="s">
        <v>531</v>
      </c>
      <c r="C1159" s="95">
        <v>1486</v>
      </c>
      <c r="D1159" s="95">
        <v>2628</v>
      </c>
      <c r="E1159" s="95" t="s">
        <v>161</v>
      </c>
      <c r="F1159" s="95">
        <v>1143</v>
      </c>
      <c r="G1159" s="99" t="s">
        <v>536</v>
      </c>
      <c r="H1159" s="97">
        <v>1.7623062469536901</v>
      </c>
      <c r="I1159" s="97">
        <v>0.81746465216420405</v>
      </c>
      <c r="J1159" s="97">
        <v>2.9407081514699401E-3</v>
      </c>
      <c r="K1159" s="100">
        <v>7.6397778780456097E-3</v>
      </c>
      <c r="L1159" s="95">
        <v>7.07428003146115</v>
      </c>
      <c r="M1159" s="95">
        <v>7.0954525681151397</v>
      </c>
      <c r="N1159" s="95">
        <v>7.0752493107370302</v>
      </c>
      <c r="O1159" s="95">
        <v>7.1099710959682003</v>
      </c>
      <c r="P1159" s="95">
        <v>8.5893686639999203</v>
      </c>
      <c r="Q1159" s="95">
        <v>7.3924004582313003</v>
      </c>
      <c r="R1159" s="95">
        <v>7.3626302778673702</v>
      </c>
      <c r="S1159" s="99">
        <v>7.9177972818986699</v>
      </c>
      <c r="T1159" s="95">
        <v>7059</v>
      </c>
      <c r="U1159" s="95">
        <v>4834</v>
      </c>
      <c r="V1159" s="95">
        <v>4131</v>
      </c>
      <c r="W1159" s="95">
        <v>5995</v>
      </c>
      <c r="X1159" s="95">
        <v>15581</v>
      </c>
      <c r="Y1159" s="95">
        <v>6421</v>
      </c>
      <c r="Z1159" s="95">
        <v>6960</v>
      </c>
      <c r="AA1159" s="99">
        <v>8520</v>
      </c>
    </row>
    <row r="1160" spans="1:27" x14ac:dyDescent="0.25">
      <c r="A1160" s="96" t="s">
        <v>187</v>
      </c>
      <c r="B1160" s="95" t="s">
        <v>157</v>
      </c>
      <c r="C1160" s="95">
        <v>22869</v>
      </c>
      <c r="D1160" s="95">
        <v>23966</v>
      </c>
      <c r="E1160" s="95" t="s">
        <v>161</v>
      </c>
      <c r="F1160" s="95">
        <v>1098</v>
      </c>
      <c r="G1160" s="99" t="s">
        <v>188</v>
      </c>
      <c r="H1160" s="97">
        <v>1.7673339457414501</v>
      </c>
      <c r="I1160" s="97">
        <v>0.82157466939989898</v>
      </c>
      <c r="J1160" s="97">
        <v>1.39713423836319E-2</v>
      </c>
      <c r="K1160" s="100">
        <v>2.90973411626053E-2</v>
      </c>
      <c r="L1160" s="95">
        <v>8.0897823276809895</v>
      </c>
      <c r="M1160" s="95">
        <v>8.0633202828165107</v>
      </c>
      <c r="N1160" s="95">
        <v>7.9918337384104001</v>
      </c>
      <c r="O1160" s="95">
        <v>8.0067664098348601</v>
      </c>
      <c r="P1160" s="95">
        <v>9.6776766724885608</v>
      </c>
      <c r="Q1160" s="95">
        <v>8.1751531531325305</v>
      </c>
      <c r="R1160" s="95">
        <v>8.1416394082528694</v>
      </c>
      <c r="S1160" s="99">
        <v>8.8711027290850009</v>
      </c>
      <c r="T1160" s="95">
        <v>13709</v>
      </c>
      <c r="U1160" s="95">
        <v>9083</v>
      </c>
      <c r="V1160" s="95">
        <v>7491</v>
      </c>
      <c r="W1160" s="95">
        <v>10723</v>
      </c>
      <c r="X1160" s="95">
        <v>31825</v>
      </c>
      <c r="Y1160" s="95">
        <v>10612</v>
      </c>
      <c r="Z1160" s="95">
        <v>11473</v>
      </c>
      <c r="AA1160" s="99">
        <v>15848</v>
      </c>
    </row>
    <row r="1161" spans="1:27" x14ac:dyDescent="0.25">
      <c r="A1161" s="96" t="s">
        <v>480</v>
      </c>
      <c r="B1161" s="95" t="s">
        <v>468</v>
      </c>
      <c r="C1161" s="95">
        <v>18837</v>
      </c>
      <c r="D1161" s="95">
        <v>19619</v>
      </c>
      <c r="E1161" s="95" t="s">
        <v>158</v>
      </c>
      <c r="F1161" s="95">
        <v>783</v>
      </c>
      <c r="G1161" s="99" t="s">
        <v>469</v>
      </c>
      <c r="H1161" s="97">
        <v>1.76763645040386</v>
      </c>
      <c r="I1161" s="97">
        <v>0.82182158630638402</v>
      </c>
      <c r="J1161" s="97">
        <v>1.4745426513627599E-2</v>
      </c>
      <c r="K1161" s="100">
        <v>3.04577662412636E-2</v>
      </c>
      <c r="L1161" s="95">
        <v>-0.96919938854825205</v>
      </c>
      <c r="M1161" s="95">
        <v>-0.87296786047991604</v>
      </c>
      <c r="N1161" s="95">
        <v>-2.3234752319412002</v>
      </c>
      <c r="O1161" s="95">
        <v>-0.62538901236211797</v>
      </c>
      <c r="P1161" s="95">
        <v>-0.192236591117526</v>
      </c>
      <c r="Q1161" s="95">
        <v>-0.37132871008676699</v>
      </c>
      <c r="R1161" s="95">
        <v>0.242151204003794</v>
      </c>
      <c r="S1161" s="99">
        <v>-0.76312294819620297</v>
      </c>
      <c r="T1161" s="95">
        <v>18</v>
      </c>
      <c r="U1161" s="95">
        <v>13</v>
      </c>
      <c r="V1161" s="95">
        <v>4</v>
      </c>
      <c r="W1161" s="95">
        <v>19</v>
      </c>
      <c r="X1161" s="95">
        <v>24</v>
      </c>
      <c r="Y1161" s="95">
        <v>20</v>
      </c>
      <c r="Z1161" s="95">
        <v>34</v>
      </c>
      <c r="AA1161" s="99">
        <v>14</v>
      </c>
    </row>
    <row r="1162" spans="1:27" x14ac:dyDescent="0.25">
      <c r="A1162" s="96" t="s">
        <v>1552</v>
      </c>
      <c r="B1162" s="95" t="s">
        <v>920</v>
      </c>
      <c r="C1162" s="95">
        <v>509314</v>
      </c>
      <c r="D1162" s="95">
        <v>510846</v>
      </c>
      <c r="E1162" s="95" t="s">
        <v>161</v>
      </c>
      <c r="F1162" s="95">
        <v>1533</v>
      </c>
      <c r="G1162" s="99" t="s">
        <v>1553</v>
      </c>
      <c r="H1162" s="97">
        <v>1.7698144036456001</v>
      </c>
      <c r="I1162" s="97">
        <v>0.82359807613920899</v>
      </c>
      <c r="J1162" s="98">
        <v>3.3091188567916796E-24</v>
      </c>
      <c r="K1162" s="101">
        <v>3.4745747996312701E-22</v>
      </c>
      <c r="L1162" s="95">
        <v>9.6847963550563794</v>
      </c>
      <c r="M1162" s="95">
        <v>9.6804541971312101</v>
      </c>
      <c r="N1162" s="95">
        <v>9.6181828087455798</v>
      </c>
      <c r="O1162" s="95">
        <v>9.6797784859574794</v>
      </c>
      <c r="P1162" s="95">
        <v>10.479145933151001</v>
      </c>
      <c r="Q1162" s="95">
        <v>10.4775835489648</v>
      </c>
      <c r="R1162" s="95">
        <v>10.4283190113928</v>
      </c>
      <c r="S1162" s="99">
        <v>10.5700336799156</v>
      </c>
      <c r="T1162" s="95">
        <v>57823</v>
      </c>
      <c r="U1162" s="95">
        <v>38903</v>
      </c>
      <c r="V1162" s="95">
        <v>32290</v>
      </c>
      <c r="W1162" s="95">
        <v>47741</v>
      </c>
      <c r="X1162" s="95">
        <v>77442</v>
      </c>
      <c r="Y1162" s="95">
        <v>73088</v>
      </c>
      <c r="Z1162" s="95">
        <v>78160</v>
      </c>
      <c r="AA1162" s="99">
        <v>71837</v>
      </c>
    </row>
    <row r="1163" spans="1:27" x14ac:dyDescent="0.25">
      <c r="A1163" s="96" t="s">
        <v>697</v>
      </c>
      <c r="B1163" s="95" t="s">
        <v>638</v>
      </c>
      <c r="C1163" s="95">
        <v>2574</v>
      </c>
      <c r="D1163" s="95">
        <v>3338</v>
      </c>
      <c r="E1163" s="95" t="s">
        <v>161</v>
      </c>
      <c r="F1163" s="95">
        <v>765</v>
      </c>
      <c r="G1163" s="99" t="s">
        <v>698</v>
      </c>
      <c r="H1163" s="97">
        <v>1.77360405177338</v>
      </c>
      <c r="I1163" s="97">
        <v>0.82668397113804803</v>
      </c>
      <c r="J1163" s="97">
        <v>2.0293769424753398E-3</v>
      </c>
      <c r="K1163" s="100">
        <v>5.4989568763847904E-3</v>
      </c>
      <c r="L1163" s="95">
        <v>1.62754057721414</v>
      </c>
      <c r="M1163" s="95">
        <v>1.54884417824055</v>
      </c>
      <c r="N1163" s="95">
        <v>1.17179314813566</v>
      </c>
      <c r="O1163" s="95">
        <v>1.2538761359474599</v>
      </c>
      <c r="P1163" s="95">
        <v>2.8053220282635398</v>
      </c>
      <c r="Q1163" s="95">
        <v>1.8965596957458</v>
      </c>
      <c r="R1163" s="95">
        <v>1.7047247217464501</v>
      </c>
      <c r="S1163" s="99">
        <v>2.31351065078539</v>
      </c>
      <c r="T1163" s="95">
        <v>108</v>
      </c>
      <c r="U1163" s="95">
        <v>69</v>
      </c>
      <c r="V1163" s="95">
        <v>46</v>
      </c>
      <c r="W1163" s="95">
        <v>69</v>
      </c>
      <c r="X1163" s="95">
        <v>189</v>
      </c>
      <c r="Y1163" s="95">
        <v>95</v>
      </c>
      <c r="Z1163" s="95">
        <v>92</v>
      </c>
      <c r="AA1163" s="99">
        <v>117</v>
      </c>
    </row>
    <row r="1164" spans="1:27" x14ac:dyDescent="0.25">
      <c r="A1164" s="96" t="s">
        <v>285</v>
      </c>
      <c r="B1164" s="95" t="s">
        <v>229</v>
      </c>
      <c r="C1164" s="95">
        <v>23777</v>
      </c>
      <c r="D1164" s="95">
        <v>24415</v>
      </c>
      <c r="E1164" s="95" t="s">
        <v>161</v>
      </c>
      <c r="F1164" s="95">
        <v>639</v>
      </c>
      <c r="G1164" s="99" t="s">
        <v>236</v>
      </c>
      <c r="H1164" s="97">
        <v>1.77425888133556</v>
      </c>
      <c r="I1164" s="97">
        <v>0.82721652799862699</v>
      </c>
      <c r="J1164" s="97">
        <v>0.19975636476667399</v>
      </c>
      <c r="K1164" s="100">
        <v>0.28090738795313502</v>
      </c>
      <c r="L1164" s="95">
        <v>8.2894008839772901</v>
      </c>
      <c r="M1164" s="95">
        <v>8.20638832815143</v>
      </c>
      <c r="N1164" s="95">
        <v>7.7722832083733699</v>
      </c>
      <c r="O1164" s="95">
        <v>8.0934985641433492</v>
      </c>
      <c r="P1164" s="95">
        <v>5.5604709196399096</v>
      </c>
      <c r="Q1164" s="95">
        <v>9.5447156933789206</v>
      </c>
      <c r="R1164" s="95">
        <v>9.4073102025495192</v>
      </c>
      <c r="S1164" s="99">
        <v>8.9026765363203904</v>
      </c>
      <c r="T1164" s="95">
        <v>9162</v>
      </c>
      <c r="U1164" s="95">
        <v>5837</v>
      </c>
      <c r="V1164" s="95">
        <v>3744</v>
      </c>
      <c r="W1164" s="95">
        <v>6627</v>
      </c>
      <c r="X1164" s="95">
        <v>1067</v>
      </c>
      <c r="Y1164" s="95">
        <v>15958</v>
      </c>
      <c r="Z1164" s="95">
        <v>16054</v>
      </c>
      <c r="AA1164" s="99">
        <v>9427</v>
      </c>
    </row>
    <row r="1165" spans="1:27" x14ac:dyDescent="0.25">
      <c r="A1165" s="96" t="s">
        <v>1042</v>
      </c>
      <c r="B1165" s="95" t="s">
        <v>920</v>
      </c>
      <c r="C1165" s="95">
        <v>819542</v>
      </c>
      <c r="D1165" s="95">
        <v>820528</v>
      </c>
      <c r="E1165" s="95" t="s">
        <v>161</v>
      </c>
      <c r="F1165" s="95">
        <v>987</v>
      </c>
      <c r="G1165" s="99" t="s">
        <v>1043</v>
      </c>
      <c r="H1165" s="97">
        <v>1.77799390311839</v>
      </c>
      <c r="I1165" s="97">
        <v>0.83025037706085503</v>
      </c>
      <c r="J1165" s="98">
        <v>5.9575353078774203E-10</v>
      </c>
      <c r="K1165" s="101">
        <v>6.9799602614248499E-9</v>
      </c>
      <c r="L1165" s="95">
        <v>6.7062564640670299</v>
      </c>
      <c r="M1165" s="95">
        <v>6.5266084696314897</v>
      </c>
      <c r="N1165" s="95">
        <v>6.7166167138773503</v>
      </c>
      <c r="O1165" s="95">
        <v>6.7014241678895603</v>
      </c>
      <c r="P1165" s="95">
        <v>7.2877722434055601</v>
      </c>
      <c r="Q1165" s="95">
        <v>7.6682611662975901</v>
      </c>
      <c r="R1165" s="95">
        <v>7.4546749520888396</v>
      </c>
      <c r="S1165" s="99">
        <v>7.5435406570903396</v>
      </c>
      <c r="T1165" s="95">
        <v>4723</v>
      </c>
      <c r="U1165" s="95">
        <v>2814</v>
      </c>
      <c r="V1165" s="95">
        <v>2782</v>
      </c>
      <c r="W1165" s="95">
        <v>3900</v>
      </c>
      <c r="X1165" s="95">
        <v>5458</v>
      </c>
      <c r="Y1165" s="95">
        <v>6713</v>
      </c>
      <c r="Z1165" s="95">
        <v>6406</v>
      </c>
      <c r="AA1165" s="99">
        <v>5676</v>
      </c>
    </row>
    <row r="1166" spans="1:27" x14ac:dyDescent="0.25">
      <c r="A1166" s="96" t="s">
        <v>1761</v>
      </c>
      <c r="B1166" s="95" t="s">
        <v>920</v>
      </c>
      <c r="C1166" s="95">
        <v>406181</v>
      </c>
      <c r="D1166" s="95">
        <v>406861</v>
      </c>
      <c r="E1166" s="95" t="s">
        <v>158</v>
      </c>
      <c r="F1166" s="95">
        <v>681</v>
      </c>
      <c r="G1166" s="99" t="s">
        <v>1762</v>
      </c>
      <c r="H1166" s="97">
        <v>1.7791596985590299</v>
      </c>
      <c r="I1166" s="97">
        <v>0.83119601368465301</v>
      </c>
      <c r="J1166" s="98">
        <v>1.7629223210818E-12</v>
      </c>
      <c r="K1166" s="101">
        <v>3.3655789766107098E-11</v>
      </c>
      <c r="L1166" s="95">
        <v>10.924624130400099</v>
      </c>
      <c r="M1166" s="95">
        <v>10.886615733618401</v>
      </c>
      <c r="N1166" s="95">
        <v>10.9434363155673</v>
      </c>
      <c r="O1166" s="95">
        <v>10.9660975802582</v>
      </c>
      <c r="P1166" s="95">
        <v>11.9452553914607</v>
      </c>
      <c r="Q1166" s="95">
        <v>11.599535149840399</v>
      </c>
      <c r="R1166" s="95">
        <v>11.5507723498595</v>
      </c>
      <c r="S1166" s="99">
        <v>11.9078620323534</v>
      </c>
      <c r="T1166" s="95">
        <v>60664</v>
      </c>
      <c r="U1166" s="95">
        <v>39873</v>
      </c>
      <c r="V1166" s="95">
        <v>35943</v>
      </c>
      <c r="W1166" s="95">
        <v>51727</v>
      </c>
      <c r="X1166" s="95">
        <v>95044</v>
      </c>
      <c r="Y1166" s="95">
        <v>70663</v>
      </c>
      <c r="Z1166" s="95">
        <v>75593</v>
      </c>
      <c r="AA1166" s="99">
        <v>80664</v>
      </c>
    </row>
    <row r="1167" spans="1:27" x14ac:dyDescent="0.25">
      <c r="A1167" s="96" t="s">
        <v>2294</v>
      </c>
      <c r="B1167" s="95" t="s">
        <v>920</v>
      </c>
      <c r="C1167" s="95">
        <v>100228</v>
      </c>
      <c r="D1167" s="95">
        <v>100749</v>
      </c>
      <c r="E1167" s="95" t="s">
        <v>161</v>
      </c>
      <c r="F1167" s="95">
        <v>522</v>
      </c>
      <c r="G1167" s="99" t="s">
        <v>2295</v>
      </c>
      <c r="H1167" s="97">
        <v>1.7791968622749399</v>
      </c>
      <c r="I1167" s="97">
        <v>0.83122614889327096</v>
      </c>
      <c r="J1167" s="97">
        <v>6.8870298773464095E-4</v>
      </c>
      <c r="K1167" s="100">
        <v>2.13866921298946E-3</v>
      </c>
      <c r="L1167" s="95">
        <v>7.54841324084662</v>
      </c>
      <c r="M1167" s="95">
        <v>7.6565146348885103</v>
      </c>
      <c r="N1167" s="95">
        <v>7.5817313754778199</v>
      </c>
      <c r="O1167" s="95">
        <v>7.6670107963228498</v>
      </c>
      <c r="P1167" s="95">
        <v>9.0050836447993508</v>
      </c>
      <c r="Q1167" s="95">
        <v>8.0006045568014201</v>
      </c>
      <c r="R1167" s="95">
        <v>7.96090791856812</v>
      </c>
      <c r="S1167" s="99">
        <v>8.5522115005381192</v>
      </c>
      <c r="T1167" s="95">
        <v>4478</v>
      </c>
      <c r="U1167" s="95">
        <v>3257</v>
      </c>
      <c r="V1167" s="95">
        <v>2680</v>
      </c>
      <c r="W1167" s="95">
        <v>4028</v>
      </c>
      <c r="X1167" s="95">
        <v>9492</v>
      </c>
      <c r="Y1167" s="95">
        <v>4470</v>
      </c>
      <c r="Z1167" s="95">
        <v>4812</v>
      </c>
      <c r="AA1167" s="99">
        <v>6040</v>
      </c>
    </row>
    <row r="1168" spans="1:27" x14ac:dyDescent="0.25">
      <c r="A1168" s="96" t="s">
        <v>2237</v>
      </c>
      <c r="B1168" s="95" t="s">
        <v>920</v>
      </c>
      <c r="C1168" s="95">
        <v>127427</v>
      </c>
      <c r="D1168" s="95">
        <v>130132</v>
      </c>
      <c r="E1168" s="95" t="s">
        <v>158</v>
      </c>
      <c r="F1168" s="95">
        <v>2706</v>
      </c>
      <c r="G1168" s="99" t="s">
        <v>2238</v>
      </c>
      <c r="H1168" s="97">
        <v>1.78065795354783</v>
      </c>
      <c r="I1168" s="97">
        <v>0.83241041587106102</v>
      </c>
      <c r="J1168" s="98">
        <v>5.6997278797244703E-11</v>
      </c>
      <c r="K1168" s="101">
        <v>7.9796190316142597E-10</v>
      </c>
      <c r="L1168" s="95">
        <v>9.8089744865869104</v>
      </c>
      <c r="M1168" s="95">
        <v>9.8479818456797794</v>
      </c>
      <c r="N1168" s="95">
        <v>9.8367308147132597</v>
      </c>
      <c r="O1168" s="95">
        <v>9.8518942621492602</v>
      </c>
      <c r="P1168" s="95">
        <v>10.957835829845701</v>
      </c>
      <c r="Q1168" s="95">
        <v>10.491896873944</v>
      </c>
      <c r="R1168" s="95">
        <v>10.4691085363688</v>
      </c>
      <c r="S1168" s="99">
        <v>10.701776158979101</v>
      </c>
      <c r="T1168" s="95">
        <v>111242</v>
      </c>
      <c r="U1168" s="95">
        <v>77126</v>
      </c>
      <c r="V1168" s="95">
        <v>66320</v>
      </c>
      <c r="W1168" s="95">
        <v>94949</v>
      </c>
      <c r="X1168" s="95">
        <v>190486</v>
      </c>
      <c r="Y1168" s="95">
        <v>130299</v>
      </c>
      <c r="Z1168" s="95">
        <v>141922</v>
      </c>
      <c r="AA1168" s="99">
        <v>138929</v>
      </c>
    </row>
    <row r="1169" spans="1:27" x14ac:dyDescent="0.25">
      <c r="A1169" s="96" t="s">
        <v>185</v>
      </c>
      <c r="B1169" s="95" t="s">
        <v>157</v>
      </c>
      <c r="C1169" s="95">
        <v>23976</v>
      </c>
      <c r="D1169" s="95">
        <v>24542</v>
      </c>
      <c r="E1169" s="95" t="s">
        <v>161</v>
      </c>
      <c r="F1169" s="95">
        <v>567</v>
      </c>
      <c r="G1169" s="99" t="s">
        <v>186</v>
      </c>
      <c r="H1169" s="97">
        <v>1.78829839675855</v>
      </c>
      <c r="I1169" s="97">
        <v>0.83858748574124298</v>
      </c>
      <c r="J1169" s="97">
        <v>2.0383909455647602E-2</v>
      </c>
      <c r="K1169" s="100">
        <v>4.0471701932361798E-2</v>
      </c>
      <c r="L1169" s="95">
        <v>3.1098448347958199</v>
      </c>
      <c r="M1169" s="95">
        <v>3.2447597668566499</v>
      </c>
      <c r="N1169" s="95">
        <v>2.72094491060074</v>
      </c>
      <c r="O1169" s="95">
        <v>3.24612076712756</v>
      </c>
      <c r="P1169" s="95">
        <v>4.7876542859996496</v>
      </c>
      <c r="Q1169" s="95">
        <v>3.1322961504758098</v>
      </c>
      <c r="R1169" s="95">
        <v>3.4181755057364902</v>
      </c>
      <c r="S1169" s="99">
        <v>3.81634043461283</v>
      </c>
      <c r="T1169" s="95">
        <v>224</v>
      </c>
      <c r="U1169" s="95">
        <v>166</v>
      </c>
      <c r="V1169" s="95">
        <v>100</v>
      </c>
      <c r="W1169" s="95">
        <v>204</v>
      </c>
      <c r="X1169" s="95">
        <v>554</v>
      </c>
      <c r="Y1169" s="95">
        <v>166</v>
      </c>
      <c r="Z1169" s="95">
        <v>224</v>
      </c>
      <c r="AA1169" s="99">
        <v>246</v>
      </c>
    </row>
    <row r="1170" spans="1:27" x14ac:dyDescent="0.25">
      <c r="A1170" s="96" t="s">
        <v>409</v>
      </c>
      <c r="B1170" s="95" t="s">
        <v>378</v>
      </c>
      <c r="C1170" s="95">
        <v>14302</v>
      </c>
      <c r="D1170" s="95">
        <v>14841</v>
      </c>
      <c r="E1170" s="95" t="s">
        <v>158</v>
      </c>
      <c r="F1170" s="95">
        <v>540</v>
      </c>
      <c r="G1170" s="99" t="s">
        <v>410</v>
      </c>
      <c r="H1170" s="97">
        <v>1.7896052988223901</v>
      </c>
      <c r="I1170" s="97">
        <v>0.83964143317566398</v>
      </c>
      <c r="J1170" s="98">
        <v>4.0018431121285302E-7</v>
      </c>
      <c r="K1170" s="101">
        <v>2.7255796331253701E-6</v>
      </c>
      <c r="L1170" s="95">
        <v>4.2513508216435696</v>
      </c>
      <c r="M1170" s="95">
        <v>4.34426595190891</v>
      </c>
      <c r="N1170" s="95">
        <v>4.5506620409251903</v>
      </c>
      <c r="O1170" s="95">
        <v>4.8252275154729301</v>
      </c>
      <c r="P1170" s="95">
        <v>5.3861500403212004</v>
      </c>
      <c r="Q1170" s="95">
        <v>5.3178929698369499</v>
      </c>
      <c r="R1170" s="95">
        <v>5.2074945740715597</v>
      </c>
      <c r="S1170" s="99">
        <v>5.4727792715114303</v>
      </c>
      <c r="T1170" s="95">
        <v>471</v>
      </c>
      <c r="U1170" s="95">
        <v>339</v>
      </c>
      <c r="V1170" s="95">
        <v>339</v>
      </c>
      <c r="W1170" s="95">
        <v>581</v>
      </c>
      <c r="X1170" s="95">
        <v>799</v>
      </c>
      <c r="Y1170" s="95">
        <v>720</v>
      </c>
      <c r="Z1170" s="95">
        <v>738</v>
      </c>
      <c r="AA1170" s="99">
        <v>739</v>
      </c>
    </row>
    <row r="1171" spans="1:27" x14ac:dyDescent="0.25">
      <c r="A1171" s="96" t="s">
        <v>1584</v>
      </c>
      <c r="B1171" s="95" t="s">
        <v>920</v>
      </c>
      <c r="C1171" s="95">
        <v>501497</v>
      </c>
      <c r="D1171" s="95">
        <v>501865</v>
      </c>
      <c r="E1171" s="95" t="s">
        <v>161</v>
      </c>
      <c r="F1171" s="95">
        <v>369</v>
      </c>
      <c r="G1171" s="99" t="s">
        <v>1585</v>
      </c>
      <c r="H1171" s="97">
        <v>1.79278202313723</v>
      </c>
      <c r="I1171" s="97">
        <v>0.84220008761734999</v>
      </c>
      <c r="J1171" s="98">
        <v>4.7333858764833702E-13</v>
      </c>
      <c r="K1171" s="101">
        <v>1.02406949464916E-11</v>
      </c>
      <c r="L1171" s="95">
        <v>10.04980928628</v>
      </c>
      <c r="M1171" s="95">
        <v>9.8822775485614898</v>
      </c>
      <c r="N1171" s="95">
        <v>9.8458792590274005</v>
      </c>
      <c r="O1171" s="95">
        <v>10.0407303334399</v>
      </c>
      <c r="P1171" s="95">
        <v>10.822667659283701</v>
      </c>
      <c r="Q1171" s="95">
        <v>10.760775445161499</v>
      </c>
      <c r="R1171" s="95">
        <v>10.6239864802491</v>
      </c>
      <c r="S1171" s="99">
        <v>10.970659174889899</v>
      </c>
      <c r="T1171" s="95">
        <v>17925</v>
      </c>
      <c r="U1171" s="95">
        <v>10770</v>
      </c>
      <c r="V1171" s="95">
        <v>9101</v>
      </c>
      <c r="W1171" s="95">
        <v>14758</v>
      </c>
      <c r="X1171" s="95">
        <v>23652</v>
      </c>
      <c r="Y1171" s="95">
        <v>21408</v>
      </c>
      <c r="Z1171" s="95">
        <v>21546</v>
      </c>
      <c r="AA1171" s="99">
        <v>22826</v>
      </c>
    </row>
    <row r="1172" spans="1:27" x14ac:dyDescent="0.25">
      <c r="A1172" s="96" t="s">
        <v>868</v>
      </c>
      <c r="B1172" s="95" t="s">
        <v>856</v>
      </c>
      <c r="C1172" s="95">
        <v>17232</v>
      </c>
      <c r="D1172" s="95">
        <v>17678</v>
      </c>
      <c r="E1172" s="95" t="s">
        <v>161</v>
      </c>
      <c r="F1172" s="95">
        <v>447</v>
      </c>
      <c r="G1172" s="99" t="s">
        <v>869</v>
      </c>
      <c r="H1172" s="97">
        <v>1.7973077017229999</v>
      </c>
      <c r="I1172" s="97">
        <v>0.84583742150663199</v>
      </c>
      <c r="J1172" s="97">
        <v>0.19744502982543</v>
      </c>
      <c r="K1172" s="100">
        <v>0.27858985171337303</v>
      </c>
      <c r="L1172" s="95">
        <v>7.5455656450728101</v>
      </c>
      <c r="M1172" s="95">
        <v>7.0867831797319099</v>
      </c>
      <c r="N1172" s="95">
        <v>6.8851872009868904</v>
      </c>
      <c r="O1172" s="95">
        <v>7.20789374921402</v>
      </c>
      <c r="P1172" s="95">
        <v>4.6282868980637204</v>
      </c>
      <c r="Q1172" s="95">
        <v>8.64640015488615</v>
      </c>
      <c r="R1172" s="95">
        <v>8.5144880928546396</v>
      </c>
      <c r="S1172" s="99">
        <v>8.0615695984470204</v>
      </c>
      <c r="T1172" s="95">
        <v>3827</v>
      </c>
      <c r="U1172" s="95">
        <v>1879</v>
      </c>
      <c r="V1172" s="95">
        <v>1416</v>
      </c>
      <c r="W1172" s="95">
        <v>2509</v>
      </c>
      <c r="X1172" s="95">
        <v>391</v>
      </c>
      <c r="Y1172" s="95">
        <v>5989</v>
      </c>
      <c r="Z1172" s="95">
        <v>6048</v>
      </c>
      <c r="AA1172" s="99">
        <v>3681</v>
      </c>
    </row>
    <row r="1173" spans="1:27" x14ac:dyDescent="0.25">
      <c r="A1173" s="96" t="s">
        <v>1568</v>
      </c>
      <c r="B1173" s="95" t="s">
        <v>920</v>
      </c>
      <c r="C1173" s="95">
        <v>504799</v>
      </c>
      <c r="D1173" s="95">
        <v>505104</v>
      </c>
      <c r="E1173" s="95" t="s">
        <v>161</v>
      </c>
      <c r="F1173" s="95">
        <v>306</v>
      </c>
      <c r="G1173" s="99" t="s">
        <v>1569</v>
      </c>
      <c r="H1173" s="97">
        <v>1.8005913543376499</v>
      </c>
      <c r="I1173" s="97">
        <v>0.84847079758786803</v>
      </c>
      <c r="J1173" s="98">
        <v>8.7344678193692699E-13</v>
      </c>
      <c r="K1173" s="101">
        <v>1.8041687626893899E-11</v>
      </c>
      <c r="L1173" s="95">
        <v>9.3140377776914391</v>
      </c>
      <c r="M1173" s="95">
        <v>9.2341556615706093</v>
      </c>
      <c r="N1173" s="95">
        <v>9.3272209178679102</v>
      </c>
      <c r="O1173" s="95">
        <v>9.4030477486640294</v>
      </c>
      <c r="P1173" s="95">
        <v>10.0886186796087</v>
      </c>
      <c r="Q1173" s="95">
        <v>10.136869209600301</v>
      </c>
      <c r="R1173" s="95">
        <v>10.058334274197399</v>
      </c>
      <c r="S1173" s="99">
        <v>10.3721253473947</v>
      </c>
      <c r="T1173" s="95">
        <v>8926</v>
      </c>
      <c r="U1173" s="95">
        <v>5699</v>
      </c>
      <c r="V1173" s="95">
        <v>5268</v>
      </c>
      <c r="W1173" s="95">
        <v>7866</v>
      </c>
      <c r="X1173" s="95">
        <v>11792</v>
      </c>
      <c r="Y1173" s="95">
        <v>11520</v>
      </c>
      <c r="Z1173" s="95">
        <v>12072</v>
      </c>
      <c r="AA1173" s="99">
        <v>12501</v>
      </c>
    </row>
    <row r="1174" spans="1:27" x14ac:dyDescent="0.25">
      <c r="A1174" s="96" t="s">
        <v>1602</v>
      </c>
      <c r="B1174" s="95" t="s">
        <v>920</v>
      </c>
      <c r="C1174" s="95">
        <v>497245</v>
      </c>
      <c r="D1174" s="95">
        <v>497874</v>
      </c>
      <c r="E1174" s="95" t="s">
        <v>161</v>
      </c>
      <c r="F1174" s="95">
        <v>630</v>
      </c>
      <c r="G1174" s="99" t="s">
        <v>1603</v>
      </c>
      <c r="H1174" s="97">
        <v>1.80824593102405</v>
      </c>
      <c r="I1174" s="97">
        <v>0.85459090526423298</v>
      </c>
      <c r="J1174" s="98">
        <v>3.0402070894150203E-17</v>
      </c>
      <c r="K1174" s="101">
        <v>1.1608063432311899E-15</v>
      </c>
      <c r="L1174" s="95">
        <v>10.698942598266299</v>
      </c>
      <c r="M1174" s="95">
        <v>10.6320958536535</v>
      </c>
      <c r="N1174" s="95">
        <v>10.677571116044099</v>
      </c>
      <c r="O1174" s="95">
        <v>10.7280406585551</v>
      </c>
      <c r="P1174" s="95">
        <v>11.542188631821601</v>
      </c>
      <c r="Q1174" s="95">
        <v>11.463434212295899</v>
      </c>
      <c r="R1174" s="95">
        <v>11.395932817580601</v>
      </c>
      <c r="S1174" s="99">
        <v>11.732803892431001</v>
      </c>
      <c r="T1174" s="95">
        <v>47994</v>
      </c>
      <c r="U1174" s="95">
        <v>30921</v>
      </c>
      <c r="V1174" s="95">
        <v>27655</v>
      </c>
      <c r="W1174" s="95">
        <v>40574</v>
      </c>
      <c r="X1174" s="95">
        <v>66494</v>
      </c>
      <c r="Y1174" s="95">
        <v>59486</v>
      </c>
      <c r="Z1174" s="95">
        <v>62815</v>
      </c>
      <c r="AA1174" s="99">
        <v>66096</v>
      </c>
    </row>
    <row r="1175" spans="1:27" x14ac:dyDescent="0.25">
      <c r="A1175" s="96" t="s">
        <v>1560</v>
      </c>
      <c r="B1175" s="95" t="s">
        <v>920</v>
      </c>
      <c r="C1175" s="95">
        <v>507002</v>
      </c>
      <c r="D1175" s="95">
        <v>507379</v>
      </c>
      <c r="E1175" s="95" t="s">
        <v>161</v>
      </c>
      <c r="F1175" s="95">
        <v>378</v>
      </c>
      <c r="G1175" s="99" t="s">
        <v>1561</v>
      </c>
      <c r="H1175" s="97">
        <v>1.83185252042506</v>
      </c>
      <c r="I1175" s="97">
        <v>0.87330335899381994</v>
      </c>
      <c r="J1175" s="98">
        <v>1.7365080398724E-13</v>
      </c>
      <c r="K1175" s="101">
        <v>4.2901963338024101E-12</v>
      </c>
      <c r="L1175" s="95">
        <v>10.210801011751601</v>
      </c>
      <c r="M1175" s="95">
        <v>10.0392657766292</v>
      </c>
      <c r="N1175" s="95">
        <v>10.045701321287</v>
      </c>
      <c r="O1175" s="95">
        <v>10.1634292706207</v>
      </c>
      <c r="P1175" s="95">
        <v>10.8879816759107</v>
      </c>
      <c r="Q1175" s="95">
        <v>11.015054149248501</v>
      </c>
      <c r="R1175" s="95">
        <v>10.8225315041703</v>
      </c>
      <c r="S1175" s="99">
        <v>11.204959662009401</v>
      </c>
      <c r="T1175" s="95">
        <v>20530</v>
      </c>
      <c r="U1175" s="95">
        <v>12301</v>
      </c>
      <c r="V1175" s="95">
        <v>10708</v>
      </c>
      <c r="W1175" s="95">
        <v>16460</v>
      </c>
      <c r="X1175" s="95">
        <v>25351</v>
      </c>
      <c r="Y1175" s="95">
        <v>26157</v>
      </c>
      <c r="Z1175" s="95">
        <v>25328</v>
      </c>
      <c r="AA1175" s="99">
        <v>27506</v>
      </c>
    </row>
    <row r="1176" spans="1:27" x14ac:dyDescent="0.25">
      <c r="A1176" s="96" t="s">
        <v>2270</v>
      </c>
      <c r="B1176" s="95" t="s">
        <v>920</v>
      </c>
      <c r="C1176" s="95">
        <v>111889</v>
      </c>
      <c r="D1176" s="95">
        <v>112338</v>
      </c>
      <c r="E1176" s="95" t="s">
        <v>158</v>
      </c>
      <c r="F1176" s="95">
        <v>450</v>
      </c>
      <c r="G1176" s="99" t="s">
        <v>2271</v>
      </c>
      <c r="H1176" s="97">
        <v>1.84455880851888</v>
      </c>
      <c r="I1176" s="97">
        <v>0.88327578599995904</v>
      </c>
      <c r="J1176" s="98">
        <v>5.7996593391905898E-8</v>
      </c>
      <c r="K1176" s="101">
        <v>4.5672317296125899E-7</v>
      </c>
      <c r="L1176" s="95">
        <v>9.9200136302311996</v>
      </c>
      <c r="M1176" s="95">
        <v>9.8344604996071308</v>
      </c>
      <c r="N1176" s="95">
        <v>9.8335008566318098</v>
      </c>
      <c r="O1176" s="95">
        <v>9.8645826648316906</v>
      </c>
      <c r="P1176" s="95">
        <v>11.052699799668201</v>
      </c>
      <c r="Q1176" s="95">
        <v>10.509424008744601</v>
      </c>
      <c r="R1176" s="95">
        <v>10.3950478200428</v>
      </c>
      <c r="S1176" s="99">
        <v>10.9257789892127</v>
      </c>
      <c r="T1176" s="95">
        <v>19979</v>
      </c>
      <c r="U1176" s="95">
        <v>12706</v>
      </c>
      <c r="V1176" s="95">
        <v>11004</v>
      </c>
      <c r="W1176" s="95">
        <v>15929</v>
      </c>
      <c r="X1176" s="95">
        <v>33830</v>
      </c>
      <c r="Y1176" s="95">
        <v>21933</v>
      </c>
      <c r="Z1176" s="95">
        <v>22420</v>
      </c>
      <c r="AA1176" s="99">
        <v>26984</v>
      </c>
    </row>
    <row r="1177" spans="1:27" x14ac:dyDescent="0.25">
      <c r="A1177" s="96" t="s">
        <v>1582</v>
      </c>
      <c r="B1177" s="95" t="s">
        <v>920</v>
      </c>
      <c r="C1177" s="95">
        <v>501880</v>
      </c>
      <c r="D1177" s="95">
        <v>502185</v>
      </c>
      <c r="E1177" s="95" t="s">
        <v>161</v>
      </c>
      <c r="F1177" s="95">
        <v>306</v>
      </c>
      <c r="G1177" s="99" t="s">
        <v>1583</v>
      </c>
      <c r="H1177" s="97">
        <v>1.8453411555015899</v>
      </c>
      <c r="I1177" s="97">
        <v>0.88388755766863603</v>
      </c>
      <c r="J1177" s="98">
        <v>2.6997981543857699E-11</v>
      </c>
      <c r="K1177" s="101">
        <v>4.0984887644892398E-10</v>
      </c>
      <c r="L1177" s="95">
        <v>10.0788659047438</v>
      </c>
      <c r="M1177" s="95">
        <v>9.8421194659035898</v>
      </c>
      <c r="N1177" s="95">
        <v>9.8822822852652408</v>
      </c>
      <c r="O1177" s="95">
        <v>9.9092183202074793</v>
      </c>
      <c r="P1177" s="95">
        <v>10.954260272977701</v>
      </c>
      <c r="Q1177" s="95">
        <v>10.664423875571799</v>
      </c>
      <c r="R1177" s="95">
        <v>10.6045283453438</v>
      </c>
      <c r="S1177" s="99">
        <v>10.9957554727171</v>
      </c>
      <c r="T1177" s="95">
        <v>15167</v>
      </c>
      <c r="U1177" s="95">
        <v>8686</v>
      </c>
      <c r="V1177" s="95">
        <v>7740</v>
      </c>
      <c r="W1177" s="95">
        <v>11172</v>
      </c>
      <c r="X1177" s="95">
        <v>21487</v>
      </c>
      <c r="Y1177" s="95">
        <v>16606</v>
      </c>
      <c r="Z1177" s="95">
        <v>17628</v>
      </c>
      <c r="AA1177" s="99">
        <v>19261</v>
      </c>
    </row>
    <row r="1178" spans="1:27" x14ac:dyDescent="0.25">
      <c r="A1178" s="96" t="s">
        <v>1562</v>
      </c>
      <c r="B1178" s="95" t="s">
        <v>920</v>
      </c>
      <c r="C1178" s="95">
        <v>506865</v>
      </c>
      <c r="D1178" s="95">
        <v>506984</v>
      </c>
      <c r="E1178" s="95" t="s">
        <v>161</v>
      </c>
      <c r="F1178" s="95">
        <v>120</v>
      </c>
      <c r="G1178" s="99" t="s">
        <v>1563</v>
      </c>
      <c r="H1178" s="97">
        <v>1.87447171277903</v>
      </c>
      <c r="I1178" s="97">
        <v>0.90648405441163304</v>
      </c>
      <c r="J1178" s="98">
        <v>2.79845603912727E-8</v>
      </c>
      <c r="K1178" s="101">
        <v>2.3824693306083499E-7</v>
      </c>
      <c r="L1178" s="95">
        <v>9.9266348955388697</v>
      </c>
      <c r="M1178" s="95">
        <v>9.9677246531939296</v>
      </c>
      <c r="N1178" s="95">
        <v>9.7985386046134195</v>
      </c>
      <c r="O1178" s="95">
        <v>10.030726326178399</v>
      </c>
      <c r="P1178" s="95">
        <v>10.7905133798054</v>
      </c>
      <c r="Q1178" s="95">
        <v>10.7715544162551</v>
      </c>
      <c r="R1178" s="95">
        <v>10.536200215030901</v>
      </c>
      <c r="S1178" s="99">
        <v>11.184843335776501</v>
      </c>
      <c r="T1178" s="95">
        <v>5352</v>
      </c>
      <c r="U1178" s="95">
        <v>3716</v>
      </c>
      <c r="V1178" s="95">
        <v>2864</v>
      </c>
      <c r="W1178" s="95">
        <v>4766</v>
      </c>
      <c r="X1178" s="95">
        <v>7522</v>
      </c>
      <c r="Y1178" s="95">
        <v>7014</v>
      </c>
      <c r="Z1178" s="95">
        <v>6593</v>
      </c>
      <c r="AA1178" s="99">
        <v>8611</v>
      </c>
    </row>
    <row r="1179" spans="1:27" x14ac:dyDescent="0.25">
      <c r="A1179" s="96" t="s">
        <v>1604</v>
      </c>
      <c r="B1179" s="95" t="s">
        <v>920</v>
      </c>
      <c r="C1179" s="95">
        <v>496615</v>
      </c>
      <c r="D1179" s="95">
        <v>497235</v>
      </c>
      <c r="E1179" s="95" t="s">
        <v>161</v>
      </c>
      <c r="F1179" s="95">
        <v>621</v>
      </c>
      <c r="G1179" s="99" t="s">
        <v>1605</v>
      </c>
      <c r="H1179" s="97">
        <v>1.88943890749364</v>
      </c>
      <c r="I1179" s="97">
        <v>0.91795787171729304</v>
      </c>
      <c r="J1179" s="98">
        <v>1.68754752869036E-21</v>
      </c>
      <c r="K1179" s="101">
        <v>1.18128327008325E-19</v>
      </c>
      <c r="L1179" s="95">
        <v>11.5618502458797</v>
      </c>
      <c r="M1179" s="95">
        <v>11.4148208157175</v>
      </c>
      <c r="N1179" s="95">
        <v>11.4820497498126</v>
      </c>
      <c r="O1179" s="95">
        <v>11.4972920793921</v>
      </c>
      <c r="P1179" s="95">
        <v>12.510607287614301</v>
      </c>
      <c r="Q1179" s="95">
        <v>12.3343439585104</v>
      </c>
      <c r="R1179" s="95">
        <v>12.2733234385401</v>
      </c>
      <c r="S1179" s="99">
        <v>12.498818406964499</v>
      </c>
      <c r="T1179" s="95">
        <v>86040</v>
      </c>
      <c r="U1179" s="95">
        <v>52436</v>
      </c>
      <c r="V1179" s="95">
        <v>47610</v>
      </c>
      <c r="W1179" s="95">
        <v>68166</v>
      </c>
      <c r="X1179" s="95">
        <v>128250</v>
      </c>
      <c r="Y1179" s="95">
        <v>107235</v>
      </c>
      <c r="Z1179" s="95">
        <v>113746</v>
      </c>
      <c r="AA1179" s="99">
        <v>110795</v>
      </c>
    </row>
    <row r="1180" spans="1:27" x14ac:dyDescent="0.25">
      <c r="A1180" s="96" t="s">
        <v>1576</v>
      </c>
      <c r="B1180" s="95" t="s">
        <v>920</v>
      </c>
      <c r="C1180" s="95">
        <v>502951</v>
      </c>
      <c r="D1180" s="95">
        <v>503349</v>
      </c>
      <c r="E1180" s="95" t="s">
        <v>161</v>
      </c>
      <c r="F1180" s="95">
        <v>399</v>
      </c>
      <c r="G1180" s="99" t="s">
        <v>1577</v>
      </c>
      <c r="H1180" s="97">
        <v>1.8909467116065499</v>
      </c>
      <c r="I1180" s="97">
        <v>0.91910870755831697</v>
      </c>
      <c r="J1180" s="98">
        <v>3.41740242987168E-9</v>
      </c>
      <c r="K1180" s="101">
        <v>3.5007537086490401E-8</v>
      </c>
      <c r="L1180" s="95">
        <v>10.525398160231701</v>
      </c>
      <c r="M1180" s="95">
        <v>10.344605366225201</v>
      </c>
      <c r="N1180" s="95">
        <v>10.320966892796401</v>
      </c>
      <c r="O1180" s="95">
        <v>10.5088697747229</v>
      </c>
      <c r="P1180" s="95">
        <v>11.4980904970284</v>
      </c>
      <c r="Q1180" s="95">
        <v>11.178066182196201</v>
      </c>
      <c r="R1180" s="95">
        <v>11.0000606663012</v>
      </c>
      <c r="S1180" s="99">
        <v>11.626903370359001</v>
      </c>
      <c r="T1180" s="95">
        <v>26951</v>
      </c>
      <c r="U1180" s="95">
        <v>16045</v>
      </c>
      <c r="V1180" s="95">
        <v>13679</v>
      </c>
      <c r="W1180" s="95">
        <v>22075</v>
      </c>
      <c r="X1180" s="95">
        <v>40845</v>
      </c>
      <c r="Y1180" s="95">
        <v>30913</v>
      </c>
      <c r="Z1180" s="95">
        <v>30236</v>
      </c>
      <c r="AA1180" s="99">
        <v>38898</v>
      </c>
    </row>
    <row r="1181" spans="1:27" x14ac:dyDescent="0.25">
      <c r="A1181" s="96" t="s">
        <v>1783</v>
      </c>
      <c r="B1181" s="95" t="s">
        <v>920</v>
      </c>
      <c r="C1181" s="95">
        <v>390392</v>
      </c>
      <c r="D1181" s="95">
        <v>391819</v>
      </c>
      <c r="E1181" s="95" t="s">
        <v>158</v>
      </c>
      <c r="F1181" s="95">
        <v>1428</v>
      </c>
      <c r="G1181" s="99" t="s">
        <v>1784</v>
      </c>
      <c r="H1181" s="97">
        <v>1.89401992721384</v>
      </c>
      <c r="I1181" s="97">
        <v>0.92145150965600697</v>
      </c>
      <c r="J1181" s="98">
        <v>1.3005449187146801E-12</v>
      </c>
      <c r="K1181" s="101">
        <v>2.5210563039699998E-11</v>
      </c>
      <c r="L1181" s="95">
        <v>10.005133534520599</v>
      </c>
      <c r="M1181" s="95">
        <v>10.0027628269036</v>
      </c>
      <c r="N1181" s="95">
        <v>10.085761220294099</v>
      </c>
      <c r="O1181" s="95">
        <v>10.0456465887937</v>
      </c>
      <c r="P1181" s="95">
        <v>11.272315072839101</v>
      </c>
      <c r="Q1181" s="95">
        <v>10.7845757355716</v>
      </c>
      <c r="R1181" s="95">
        <v>10.7720018279615</v>
      </c>
      <c r="S1181" s="99">
        <v>10.939299853293001</v>
      </c>
      <c r="T1181" s="95">
        <v>67254</v>
      </c>
      <c r="U1181" s="95">
        <v>45310</v>
      </c>
      <c r="V1181" s="95">
        <v>41592</v>
      </c>
      <c r="W1181" s="95">
        <v>57308</v>
      </c>
      <c r="X1181" s="95">
        <v>125006</v>
      </c>
      <c r="Y1181" s="95">
        <v>84226</v>
      </c>
      <c r="Z1181" s="95">
        <v>92391</v>
      </c>
      <c r="AA1181" s="99">
        <v>86436</v>
      </c>
    </row>
    <row r="1182" spans="1:27" x14ac:dyDescent="0.25">
      <c r="A1182" s="96" t="s">
        <v>367</v>
      </c>
      <c r="B1182" s="95" t="s">
        <v>332</v>
      </c>
      <c r="C1182" s="95">
        <v>11152</v>
      </c>
      <c r="D1182" s="95">
        <v>11889</v>
      </c>
      <c r="E1182" s="95" t="s">
        <v>158</v>
      </c>
      <c r="F1182" s="95">
        <v>738</v>
      </c>
      <c r="G1182" s="99" t="s">
        <v>184</v>
      </c>
      <c r="H1182" s="97">
        <v>1.8965803198353299</v>
      </c>
      <c r="I1182" s="97">
        <v>0.92340047080135701</v>
      </c>
      <c r="J1182" s="97">
        <v>1.1423982290587499E-4</v>
      </c>
      <c r="K1182" s="100">
        <v>4.16017852200584E-4</v>
      </c>
      <c r="L1182" s="95">
        <v>5.0420574335040698</v>
      </c>
      <c r="M1182" s="95">
        <v>5.2038605021068598</v>
      </c>
      <c r="N1182" s="95">
        <v>5.2812406004618104</v>
      </c>
      <c r="O1182" s="95">
        <v>5.3592546212993399</v>
      </c>
      <c r="P1182" s="95">
        <v>6.6998492609482803</v>
      </c>
      <c r="Q1182" s="95">
        <v>5.7728285515863398</v>
      </c>
      <c r="R1182" s="95">
        <v>5.7604769758327103</v>
      </c>
      <c r="S1182" s="99">
        <v>6.1515564021348403</v>
      </c>
      <c r="T1182" s="95">
        <v>1114</v>
      </c>
      <c r="U1182" s="95">
        <v>841</v>
      </c>
      <c r="V1182" s="95">
        <v>769</v>
      </c>
      <c r="W1182" s="95">
        <v>1150</v>
      </c>
      <c r="X1182" s="95">
        <v>2715</v>
      </c>
      <c r="Y1182" s="95">
        <v>1349</v>
      </c>
      <c r="Z1182" s="95">
        <v>1480</v>
      </c>
      <c r="AA1182" s="99">
        <v>1617</v>
      </c>
    </row>
    <row r="1183" spans="1:27" x14ac:dyDescent="0.25">
      <c r="A1183" s="96" t="s">
        <v>476</v>
      </c>
      <c r="B1183" s="95" t="s">
        <v>468</v>
      </c>
      <c r="C1183" s="95">
        <v>23033</v>
      </c>
      <c r="D1183" s="95">
        <v>23725</v>
      </c>
      <c r="E1183" s="95" t="s">
        <v>158</v>
      </c>
      <c r="F1183" s="95">
        <v>693</v>
      </c>
      <c r="G1183" s="99" t="s">
        <v>469</v>
      </c>
      <c r="H1183" s="97">
        <v>1.9021684648228201</v>
      </c>
      <c r="I1183" s="97">
        <v>0.927645023591542</v>
      </c>
      <c r="J1183" s="97">
        <v>1.2452346196607899E-3</v>
      </c>
      <c r="K1183" s="100">
        <v>3.6151972828861699E-3</v>
      </c>
      <c r="L1183" s="95">
        <v>-0.71640550994179297</v>
      </c>
      <c r="M1183" s="95">
        <v>-0.69681090532608903</v>
      </c>
      <c r="N1183" s="95">
        <v>-0.49352808994927599</v>
      </c>
      <c r="O1183" s="95">
        <v>-0.88252489797401901</v>
      </c>
      <c r="P1183" s="95">
        <v>-0.42608097730061201</v>
      </c>
      <c r="Q1183" s="95">
        <v>0.38406765275182497</v>
      </c>
      <c r="R1183" s="95">
        <v>0.41830815915762098</v>
      </c>
      <c r="S1183" s="99">
        <v>0.34970116194461798</v>
      </c>
      <c r="T1183" s="95">
        <v>19</v>
      </c>
      <c r="U1183" s="95">
        <v>13</v>
      </c>
      <c r="V1183" s="95">
        <v>13</v>
      </c>
      <c r="W1183" s="95">
        <v>14</v>
      </c>
      <c r="X1183" s="95">
        <v>18</v>
      </c>
      <c r="Y1183" s="95">
        <v>30</v>
      </c>
      <c r="Z1183" s="95">
        <v>34</v>
      </c>
      <c r="AA1183" s="99">
        <v>27</v>
      </c>
    </row>
    <row r="1184" spans="1:27" x14ac:dyDescent="0.25">
      <c r="A1184" s="96" t="s">
        <v>525</v>
      </c>
      <c r="B1184" s="95" t="s">
        <v>518</v>
      </c>
      <c r="C1184" s="95">
        <v>11498</v>
      </c>
      <c r="D1184" s="95">
        <v>12079</v>
      </c>
      <c r="E1184" s="95" t="s">
        <v>158</v>
      </c>
      <c r="F1184" s="95">
        <v>582</v>
      </c>
      <c r="G1184" s="99" t="s">
        <v>469</v>
      </c>
      <c r="H1184" s="97">
        <v>1.9109825418463999</v>
      </c>
      <c r="I1184" s="97">
        <v>0.93431459835373998</v>
      </c>
      <c r="J1184" s="98">
        <v>1.5013246221766599E-8</v>
      </c>
      <c r="K1184" s="101">
        <v>1.34160923683872E-7</v>
      </c>
      <c r="L1184" s="95">
        <v>8.4828247193556408</v>
      </c>
      <c r="M1184" s="95">
        <v>8.3789942402177005</v>
      </c>
      <c r="N1184" s="95">
        <v>8.3464563173187791</v>
      </c>
      <c r="O1184" s="95">
        <v>8.3958171435148792</v>
      </c>
      <c r="P1184" s="95">
        <v>9.6030085617238097</v>
      </c>
      <c r="Q1184" s="95">
        <v>9.0572428087001899</v>
      </c>
      <c r="R1184" s="95">
        <v>9.0427658555135206</v>
      </c>
      <c r="S1184" s="99">
        <v>9.5465471909937794</v>
      </c>
      <c r="T1184" s="95">
        <v>9542</v>
      </c>
      <c r="U1184" s="95">
        <v>5992</v>
      </c>
      <c r="V1184" s="95">
        <v>5077</v>
      </c>
      <c r="W1184" s="95">
        <v>7443</v>
      </c>
      <c r="X1184" s="95">
        <v>16018</v>
      </c>
      <c r="Y1184" s="95">
        <v>10367</v>
      </c>
      <c r="Z1184" s="95">
        <v>11357</v>
      </c>
      <c r="AA1184" s="99">
        <v>13416</v>
      </c>
    </row>
    <row r="1185" spans="1:27" x14ac:dyDescent="0.25">
      <c r="A1185" s="96" t="s">
        <v>241</v>
      </c>
      <c r="B1185" s="95" t="s">
        <v>229</v>
      </c>
      <c r="C1185" s="95">
        <v>44712</v>
      </c>
      <c r="D1185" s="95">
        <v>45947</v>
      </c>
      <c r="E1185" s="95" t="s">
        <v>158</v>
      </c>
      <c r="F1185" s="95">
        <v>1236</v>
      </c>
      <c r="G1185" s="99" t="s">
        <v>242</v>
      </c>
      <c r="H1185" s="97">
        <v>1.91184191059135</v>
      </c>
      <c r="I1185" s="97">
        <v>0.93496323240060397</v>
      </c>
      <c r="J1185" s="97">
        <v>0.172302540695599</v>
      </c>
      <c r="K1185" s="100">
        <v>0.247549830417851</v>
      </c>
      <c r="L1185" s="95">
        <v>10.279815604101501</v>
      </c>
      <c r="M1185" s="95">
        <v>10.137029579038501</v>
      </c>
      <c r="N1185" s="95">
        <v>9.9301122337331993</v>
      </c>
      <c r="O1185" s="95">
        <v>10.115153851429699</v>
      </c>
      <c r="P1185" s="95">
        <v>7.3258880934742896</v>
      </c>
      <c r="Q1185" s="95">
        <v>11.5990627939077</v>
      </c>
      <c r="R1185" s="95">
        <v>11.662243135443999</v>
      </c>
      <c r="S1185" s="99">
        <v>10.9740075141872</v>
      </c>
      <c r="T1185" s="95">
        <v>70420</v>
      </c>
      <c r="U1185" s="95">
        <v>43043</v>
      </c>
      <c r="V1185" s="95">
        <v>32318</v>
      </c>
      <c r="W1185" s="95">
        <v>52051</v>
      </c>
      <c r="X1185" s="95">
        <v>7018</v>
      </c>
      <c r="Y1185" s="95">
        <v>128210</v>
      </c>
      <c r="Z1185" s="95">
        <v>148221</v>
      </c>
      <c r="AA1185" s="99">
        <v>76636</v>
      </c>
    </row>
    <row r="1186" spans="1:27" x14ac:dyDescent="0.25">
      <c r="A1186" s="96" t="s">
        <v>1757</v>
      </c>
      <c r="B1186" s="95" t="s">
        <v>920</v>
      </c>
      <c r="C1186" s="95">
        <v>407344</v>
      </c>
      <c r="D1186" s="95">
        <v>407898</v>
      </c>
      <c r="E1186" s="95" t="s">
        <v>158</v>
      </c>
      <c r="F1186" s="95">
        <v>555</v>
      </c>
      <c r="G1186" s="99" t="s">
        <v>1758</v>
      </c>
      <c r="H1186" s="97">
        <v>1.9169969108613101</v>
      </c>
      <c r="I1186" s="97">
        <v>0.93884801218151503</v>
      </c>
      <c r="J1186" s="98">
        <v>1.5512342536110801E-9</v>
      </c>
      <c r="K1186" s="101">
        <v>1.6849613444396201E-8</v>
      </c>
      <c r="L1186" s="95">
        <v>10.5524900083039</v>
      </c>
      <c r="M1186" s="95">
        <v>10.429435817382601</v>
      </c>
      <c r="N1186" s="95">
        <v>10.5005855481913</v>
      </c>
      <c r="O1186" s="95">
        <v>10.503601087803499</v>
      </c>
      <c r="P1186" s="95">
        <v>11.759567927240701</v>
      </c>
      <c r="Q1186" s="95">
        <v>11.221675423136499</v>
      </c>
      <c r="R1186" s="95">
        <v>11.099889629080399</v>
      </c>
      <c r="S1186" s="99">
        <v>11.566396017842701</v>
      </c>
      <c r="T1186" s="95">
        <v>38199</v>
      </c>
      <c r="U1186" s="95">
        <v>23670</v>
      </c>
      <c r="V1186" s="95">
        <v>21550</v>
      </c>
      <c r="W1186" s="95">
        <v>30594</v>
      </c>
      <c r="X1186" s="95">
        <v>68104</v>
      </c>
      <c r="Y1186" s="95">
        <v>44319</v>
      </c>
      <c r="Z1186" s="95">
        <v>45071</v>
      </c>
      <c r="AA1186" s="99">
        <v>51884</v>
      </c>
    </row>
    <row r="1187" spans="1:27" x14ac:dyDescent="0.25">
      <c r="A1187" s="96" t="s">
        <v>505</v>
      </c>
      <c r="B1187" s="95" t="s">
        <v>500</v>
      </c>
      <c r="C1187" s="95">
        <v>13029</v>
      </c>
      <c r="D1187" s="95">
        <v>13793</v>
      </c>
      <c r="E1187" s="95" t="s">
        <v>158</v>
      </c>
      <c r="F1187" s="95">
        <v>765</v>
      </c>
      <c r="G1187" s="99" t="s">
        <v>506</v>
      </c>
      <c r="H1187" s="97">
        <v>1.9198474316774199</v>
      </c>
      <c r="I1187" s="97">
        <v>0.94099166599429696</v>
      </c>
      <c r="J1187" s="98">
        <v>3.86495160886917E-12</v>
      </c>
      <c r="K1187" s="101">
        <v>6.8589282072889506E-11</v>
      </c>
      <c r="L1187" s="95">
        <v>5.03734338975406</v>
      </c>
      <c r="M1187" s="95">
        <v>4.89761258662723</v>
      </c>
      <c r="N1187" s="95">
        <v>5.0688691850976699</v>
      </c>
      <c r="O1187" s="95">
        <v>5.0196563932329301</v>
      </c>
      <c r="P1187" s="95">
        <v>5.9564610131944704</v>
      </c>
      <c r="Q1187" s="95">
        <v>5.8448942679989502</v>
      </c>
      <c r="R1187" s="95">
        <v>5.8698446708182299</v>
      </c>
      <c r="S1187" s="99">
        <v>6.1077239549216502</v>
      </c>
      <c r="T1187" s="95">
        <v>1151</v>
      </c>
      <c r="U1187" s="95">
        <v>705</v>
      </c>
      <c r="V1187" s="95">
        <v>688</v>
      </c>
      <c r="W1187" s="95">
        <v>942</v>
      </c>
      <c r="X1187" s="95">
        <v>1681</v>
      </c>
      <c r="Y1187" s="95">
        <v>1470</v>
      </c>
      <c r="Z1187" s="95">
        <v>1655</v>
      </c>
      <c r="AA1187" s="99">
        <v>1626</v>
      </c>
    </row>
    <row r="1188" spans="1:27" x14ac:dyDescent="0.25">
      <c r="A1188" s="96" t="s">
        <v>651</v>
      </c>
      <c r="B1188" s="95" t="s">
        <v>638</v>
      </c>
      <c r="C1188" s="95">
        <v>20224</v>
      </c>
      <c r="D1188" s="95">
        <v>20790</v>
      </c>
      <c r="E1188" s="95" t="s">
        <v>161</v>
      </c>
      <c r="F1188" s="95">
        <v>567</v>
      </c>
      <c r="G1188" s="99" t="s">
        <v>652</v>
      </c>
      <c r="H1188" s="97">
        <v>1.92297210221679</v>
      </c>
      <c r="I1188" s="97">
        <v>0.94333783273218197</v>
      </c>
      <c r="J1188" s="97">
        <v>7.0770766002926904E-3</v>
      </c>
      <c r="K1188" s="100">
        <v>1.6124984658894701E-2</v>
      </c>
      <c r="L1188" s="95">
        <v>5.5403610062946296</v>
      </c>
      <c r="M1188" s="95">
        <v>5.4170393391878697</v>
      </c>
      <c r="N1188" s="95">
        <v>5.4584318297931498</v>
      </c>
      <c r="O1188" s="95">
        <v>5.5014284182161299</v>
      </c>
      <c r="P1188" s="95">
        <v>7.0891257864091299</v>
      </c>
      <c r="Q1188" s="95">
        <v>5.6243623676436698</v>
      </c>
      <c r="R1188" s="95">
        <v>5.6248941146576499</v>
      </c>
      <c r="S1188" s="99">
        <v>6.7614386760795702</v>
      </c>
      <c r="T1188" s="95">
        <v>1209</v>
      </c>
      <c r="U1188" s="95">
        <v>749</v>
      </c>
      <c r="V1188" s="95">
        <v>668</v>
      </c>
      <c r="W1188" s="95">
        <v>975</v>
      </c>
      <c r="X1188" s="95">
        <v>2732</v>
      </c>
      <c r="Y1188" s="95">
        <v>935</v>
      </c>
      <c r="Z1188" s="95">
        <v>1035</v>
      </c>
      <c r="AA1188" s="99">
        <v>1896</v>
      </c>
    </row>
    <row r="1189" spans="1:27" x14ac:dyDescent="0.25">
      <c r="A1189" s="96" t="s">
        <v>1590</v>
      </c>
      <c r="B1189" s="95" t="s">
        <v>920</v>
      </c>
      <c r="C1189" s="95">
        <v>500593</v>
      </c>
      <c r="D1189" s="95">
        <v>501009</v>
      </c>
      <c r="E1189" s="95" t="s">
        <v>161</v>
      </c>
      <c r="F1189" s="95">
        <v>417</v>
      </c>
      <c r="G1189" s="99" t="s">
        <v>1591</v>
      </c>
      <c r="H1189" s="97">
        <v>1.92755788915868</v>
      </c>
      <c r="I1189" s="97">
        <v>0.94677418836238103</v>
      </c>
      <c r="J1189" s="98">
        <v>1.05948385775684E-15</v>
      </c>
      <c r="K1189" s="101">
        <v>3.1784515732705298E-14</v>
      </c>
      <c r="L1189" s="95">
        <v>9.6337762478325502</v>
      </c>
      <c r="M1189" s="95">
        <v>9.4785435802758204</v>
      </c>
      <c r="N1189" s="95">
        <v>9.5157082530557702</v>
      </c>
      <c r="O1189" s="95">
        <v>9.6066217307868609</v>
      </c>
      <c r="P1189" s="95">
        <v>10.6563310765473</v>
      </c>
      <c r="Q1189" s="95">
        <v>10.472647504370901</v>
      </c>
      <c r="R1189" s="95">
        <v>10.280271199276999</v>
      </c>
      <c r="S1189" s="99">
        <v>10.590659199544699</v>
      </c>
      <c r="T1189" s="95">
        <v>15182</v>
      </c>
      <c r="U1189" s="95">
        <v>9200</v>
      </c>
      <c r="V1189" s="95">
        <v>8181</v>
      </c>
      <c r="W1189" s="95">
        <v>12344</v>
      </c>
      <c r="X1189" s="95">
        <v>23818</v>
      </c>
      <c r="Y1189" s="95">
        <v>19813</v>
      </c>
      <c r="Z1189" s="95">
        <v>19187</v>
      </c>
      <c r="AA1189" s="99">
        <v>19822</v>
      </c>
    </row>
    <row r="1190" spans="1:27" x14ac:dyDescent="0.25">
      <c r="A1190" s="96" t="s">
        <v>657</v>
      </c>
      <c r="B1190" s="95" t="s">
        <v>638</v>
      </c>
      <c r="C1190" s="95">
        <v>17245</v>
      </c>
      <c r="D1190" s="95">
        <v>17667</v>
      </c>
      <c r="E1190" s="95" t="s">
        <v>161</v>
      </c>
      <c r="F1190" s="95">
        <v>423</v>
      </c>
      <c r="G1190" s="99" t="s">
        <v>236</v>
      </c>
      <c r="H1190" s="97">
        <v>1.9321939169828799</v>
      </c>
      <c r="I1190" s="97">
        <v>0.95023989180847601</v>
      </c>
      <c r="J1190" s="98">
        <v>1.8781410925052298E-5</v>
      </c>
      <c r="K1190" s="101">
        <v>8.4516349162735497E-5</v>
      </c>
      <c r="L1190" s="95">
        <v>7.6312013714333</v>
      </c>
      <c r="M1190" s="95">
        <v>7.5538799868916202</v>
      </c>
      <c r="N1190" s="95">
        <v>7.1932682371038101</v>
      </c>
      <c r="O1190" s="95">
        <v>7.5117688164589698</v>
      </c>
      <c r="P1190" s="95">
        <v>8.8979025378313601</v>
      </c>
      <c r="Q1190" s="95">
        <v>8.0825850759579101</v>
      </c>
      <c r="R1190" s="95">
        <v>8.0813981658935798</v>
      </c>
      <c r="S1190" s="99">
        <v>8.5029099381002702</v>
      </c>
      <c r="T1190" s="95">
        <v>3843</v>
      </c>
      <c r="U1190" s="95">
        <v>2458</v>
      </c>
      <c r="V1190" s="95">
        <v>1659</v>
      </c>
      <c r="W1190" s="95">
        <v>2931</v>
      </c>
      <c r="X1190" s="95">
        <v>7141</v>
      </c>
      <c r="Y1190" s="95">
        <v>3834</v>
      </c>
      <c r="Z1190" s="95">
        <v>4239</v>
      </c>
      <c r="AA1190" s="99">
        <v>4730</v>
      </c>
    </row>
    <row r="1191" spans="1:27" x14ac:dyDescent="0.25">
      <c r="A1191" s="96" t="s">
        <v>1129</v>
      </c>
      <c r="B1191" s="95" t="s">
        <v>920</v>
      </c>
      <c r="C1191" s="95">
        <v>776785</v>
      </c>
      <c r="D1191" s="95">
        <v>777573</v>
      </c>
      <c r="E1191" s="95" t="s">
        <v>161</v>
      </c>
      <c r="F1191" s="95">
        <v>789</v>
      </c>
      <c r="G1191" s="99" t="s">
        <v>1130</v>
      </c>
      <c r="H1191" s="97">
        <v>1.9400242502784599</v>
      </c>
      <c r="I1191" s="97">
        <v>0.95607468619478098</v>
      </c>
      <c r="J1191" s="97">
        <v>2.95022227028891E-4</v>
      </c>
      <c r="K1191" s="100">
        <v>9.9658982856944394E-4</v>
      </c>
      <c r="L1191" s="95">
        <v>10.6339714301693</v>
      </c>
      <c r="M1191" s="95">
        <v>10.6518933738518</v>
      </c>
      <c r="N1191" s="95">
        <v>10.6549579016539</v>
      </c>
      <c r="O1191" s="95">
        <v>10.594071896654601</v>
      </c>
      <c r="P1191" s="95">
        <v>12.253012407728001</v>
      </c>
      <c r="Q1191" s="95">
        <v>11.063516666299799</v>
      </c>
      <c r="R1191" s="95">
        <v>11.0591740197947</v>
      </c>
      <c r="S1191" s="99">
        <v>11.632933599776599</v>
      </c>
      <c r="T1191" s="95">
        <v>57460</v>
      </c>
      <c r="U1191" s="95">
        <v>39260</v>
      </c>
      <c r="V1191" s="95">
        <v>34096</v>
      </c>
      <c r="W1191" s="95">
        <v>46308</v>
      </c>
      <c r="X1191" s="95">
        <v>136301</v>
      </c>
      <c r="Y1191" s="95">
        <v>56463</v>
      </c>
      <c r="Z1191" s="95">
        <v>62291</v>
      </c>
      <c r="AA1191" s="99">
        <v>77241</v>
      </c>
    </row>
    <row r="1192" spans="1:27" x14ac:dyDescent="0.25">
      <c r="A1192" s="96" t="s">
        <v>2407</v>
      </c>
      <c r="B1192" s="95" t="s">
        <v>920</v>
      </c>
      <c r="C1192" s="95">
        <v>39826</v>
      </c>
      <c r="D1192" s="95">
        <v>40677</v>
      </c>
      <c r="E1192" s="95" t="s">
        <v>161</v>
      </c>
      <c r="F1192" s="95">
        <v>852</v>
      </c>
      <c r="G1192" s="99" t="s">
        <v>1723</v>
      </c>
      <c r="H1192" s="97">
        <v>1.9426066209034301</v>
      </c>
      <c r="I1192" s="97">
        <v>0.95799378382076805</v>
      </c>
      <c r="J1192" s="97">
        <v>5.7060133495633796E-4</v>
      </c>
      <c r="K1192" s="100">
        <v>1.8155497021338E-3</v>
      </c>
      <c r="L1192" s="95">
        <v>5.5277110361736899</v>
      </c>
      <c r="M1192" s="95">
        <v>5.5659437522591997</v>
      </c>
      <c r="N1192" s="95">
        <v>5.4485352403175904</v>
      </c>
      <c r="O1192" s="95">
        <v>5.4622958575294298</v>
      </c>
      <c r="P1192" s="95">
        <v>5.4996419930869198</v>
      </c>
      <c r="Q1192" s="95">
        <v>6.7939392654070199</v>
      </c>
      <c r="R1192" s="95">
        <v>6.7907248974275198</v>
      </c>
      <c r="S1192" s="99">
        <v>6.4125145698888</v>
      </c>
      <c r="T1192" s="95">
        <v>1801</v>
      </c>
      <c r="U1192" s="95">
        <v>1248</v>
      </c>
      <c r="V1192" s="95">
        <v>997</v>
      </c>
      <c r="W1192" s="95">
        <v>1426</v>
      </c>
      <c r="X1192" s="95">
        <v>1364</v>
      </c>
      <c r="Y1192" s="95">
        <v>3161</v>
      </c>
      <c r="Z1192" s="95">
        <v>3490</v>
      </c>
      <c r="AA1192" s="99">
        <v>2237</v>
      </c>
    </row>
    <row r="1193" spans="1:27" x14ac:dyDescent="0.25">
      <c r="A1193" s="96" t="s">
        <v>2430</v>
      </c>
      <c r="B1193" s="95" t="s">
        <v>920</v>
      </c>
      <c r="C1193" s="95">
        <v>25753</v>
      </c>
      <c r="D1193" s="95">
        <v>26391</v>
      </c>
      <c r="E1193" s="95" t="s">
        <v>161</v>
      </c>
      <c r="F1193" s="95">
        <v>639</v>
      </c>
      <c r="G1193" s="99" t="s">
        <v>2431</v>
      </c>
      <c r="H1193" s="97">
        <v>1.94555160734267</v>
      </c>
      <c r="I1193" s="97">
        <v>0.96017924948057798</v>
      </c>
      <c r="J1193" s="98">
        <v>3.3723829863606499E-12</v>
      </c>
      <c r="K1193" s="101">
        <v>6.0702893754491706E-11</v>
      </c>
      <c r="L1193" s="95">
        <v>10.319359685735099</v>
      </c>
      <c r="M1193" s="95">
        <v>10.4837458274315</v>
      </c>
      <c r="N1193" s="95">
        <v>10.473134277585901</v>
      </c>
      <c r="O1193" s="95">
        <v>10.347496083026201</v>
      </c>
      <c r="P1193" s="95">
        <v>11.712922659999601</v>
      </c>
      <c r="Q1193" s="95">
        <v>11.212292870459899</v>
      </c>
      <c r="R1193" s="95">
        <v>11.2328142465187</v>
      </c>
      <c r="S1193" s="99">
        <v>11.2500614581263</v>
      </c>
      <c r="T1193" s="95">
        <v>37418</v>
      </c>
      <c r="U1193" s="95">
        <v>28298</v>
      </c>
      <c r="V1193" s="95">
        <v>24344</v>
      </c>
      <c r="W1193" s="95">
        <v>31612</v>
      </c>
      <c r="X1193" s="95">
        <v>75917</v>
      </c>
      <c r="Y1193" s="95">
        <v>50696</v>
      </c>
      <c r="Z1193" s="95">
        <v>56901</v>
      </c>
      <c r="AA1193" s="99">
        <v>47975</v>
      </c>
    </row>
    <row r="1194" spans="1:27" x14ac:dyDescent="0.25">
      <c r="A1194" s="96" t="s">
        <v>1332</v>
      </c>
      <c r="B1194" s="95" t="s">
        <v>920</v>
      </c>
      <c r="C1194" s="95">
        <v>657546</v>
      </c>
      <c r="D1194" s="95">
        <v>658817</v>
      </c>
      <c r="E1194" s="95" t="s">
        <v>158</v>
      </c>
      <c r="F1194" s="95">
        <v>1272</v>
      </c>
      <c r="G1194" s="99" t="s">
        <v>1333</v>
      </c>
      <c r="H1194" s="97">
        <v>1.9466970442908</v>
      </c>
      <c r="I1194" s="97">
        <v>0.96102838138366498</v>
      </c>
      <c r="J1194" s="97">
        <v>1.8020102886434301E-3</v>
      </c>
      <c r="K1194" s="100">
        <v>4.9598182424182699E-3</v>
      </c>
      <c r="L1194" s="95">
        <v>7.9877405320313999</v>
      </c>
      <c r="M1194" s="95">
        <v>8.0016372413880301</v>
      </c>
      <c r="N1194" s="95">
        <v>7.9841447597040203</v>
      </c>
      <c r="O1194" s="95">
        <v>7.9622675674901302</v>
      </c>
      <c r="P1194" s="95">
        <v>9.7045292535232193</v>
      </c>
      <c r="Q1194" s="95">
        <v>8.3409554946267601</v>
      </c>
      <c r="R1194" s="95">
        <v>8.2804930490631197</v>
      </c>
      <c r="S1194" s="99">
        <v>8.9712343111527293</v>
      </c>
      <c r="T1194" s="95">
        <v>14797</v>
      </c>
      <c r="U1194" s="95">
        <v>10082</v>
      </c>
      <c r="V1194" s="95">
        <v>8632</v>
      </c>
      <c r="W1194" s="95">
        <v>12045</v>
      </c>
      <c r="X1194" s="95">
        <v>37561</v>
      </c>
      <c r="Y1194" s="95">
        <v>13791</v>
      </c>
      <c r="Z1194" s="95">
        <v>14634</v>
      </c>
      <c r="AA1194" s="99">
        <v>19679</v>
      </c>
    </row>
    <row r="1195" spans="1:27" x14ac:dyDescent="0.25">
      <c r="A1195" s="96" t="s">
        <v>1592</v>
      </c>
      <c r="B1195" s="95" t="s">
        <v>920</v>
      </c>
      <c r="C1195" s="95">
        <v>499707</v>
      </c>
      <c r="D1195" s="95">
        <v>500588</v>
      </c>
      <c r="E1195" s="95" t="s">
        <v>161</v>
      </c>
      <c r="F1195" s="95">
        <v>882</v>
      </c>
      <c r="G1195" s="99" t="s">
        <v>1593</v>
      </c>
      <c r="H1195" s="97">
        <v>1.9491266221902599</v>
      </c>
      <c r="I1195" s="97">
        <v>0.96282781623569402</v>
      </c>
      <c r="J1195" s="98">
        <v>9.1188178303134401E-23</v>
      </c>
      <c r="K1195" s="101">
        <v>8.8233430806807796E-21</v>
      </c>
      <c r="L1195" s="95">
        <v>9.7311017393907893</v>
      </c>
      <c r="M1195" s="95">
        <v>9.5247806223442293</v>
      </c>
      <c r="N1195" s="95">
        <v>9.5770077119479193</v>
      </c>
      <c r="O1195" s="95">
        <v>9.6579583848884596</v>
      </c>
      <c r="P1195" s="95">
        <v>10.620554875311299</v>
      </c>
      <c r="Q1195" s="95">
        <v>10.570953053737</v>
      </c>
      <c r="R1195" s="95">
        <v>10.4589301378569</v>
      </c>
      <c r="S1195" s="99">
        <v>10.6907522951948</v>
      </c>
      <c r="T1195" s="95">
        <v>34353</v>
      </c>
      <c r="U1195" s="95">
        <v>20093</v>
      </c>
      <c r="V1195" s="95">
        <v>18055</v>
      </c>
      <c r="W1195" s="95">
        <v>27055</v>
      </c>
      <c r="X1195" s="95">
        <v>49144</v>
      </c>
      <c r="Y1195" s="95">
        <v>44862</v>
      </c>
      <c r="Z1195" s="95">
        <v>45933</v>
      </c>
      <c r="AA1195" s="99">
        <v>44938</v>
      </c>
    </row>
    <row r="1196" spans="1:27" x14ac:dyDescent="0.25">
      <c r="A1196" s="96" t="s">
        <v>1720</v>
      </c>
      <c r="B1196" s="95" t="s">
        <v>920</v>
      </c>
      <c r="C1196" s="95">
        <v>425584</v>
      </c>
      <c r="D1196" s="95">
        <v>426711</v>
      </c>
      <c r="E1196" s="95" t="s">
        <v>161</v>
      </c>
      <c r="F1196" s="95">
        <v>1128</v>
      </c>
      <c r="G1196" s="99" t="s">
        <v>1721</v>
      </c>
      <c r="H1196" s="97">
        <v>1.9656437868988299</v>
      </c>
      <c r="I1196" s="97">
        <v>0.97500190080528404</v>
      </c>
      <c r="J1196" s="98">
        <v>5.7157708334910097E-6</v>
      </c>
      <c r="K1196" s="101">
        <v>3.0007796875827798E-5</v>
      </c>
      <c r="L1196" s="95">
        <v>6.8104394300164897</v>
      </c>
      <c r="M1196" s="95">
        <v>6.7547282593277398</v>
      </c>
      <c r="N1196" s="95">
        <v>6.73713465111401</v>
      </c>
      <c r="O1196" s="95">
        <v>6.7983682259336202</v>
      </c>
      <c r="P1196" s="95">
        <v>8.2430567298262893</v>
      </c>
      <c r="Q1196" s="95">
        <v>7.3858444230333502</v>
      </c>
      <c r="R1196" s="95">
        <v>7.33363835170241</v>
      </c>
      <c r="S1196" s="99">
        <v>7.8445612495788204</v>
      </c>
      <c r="T1196" s="95">
        <v>5802</v>
      </c>
      <c r="U1196" s="95">
        <v>3767</v>
      </c>
      <c r="V1196" s="95">
        <v>3225</v>
      </c>
      <c r="W1196" s="95">
        <v>4767</v>
      </c>
      <c r="X1196" s="95">
        <v>12095</v>
      </c>
      <c r="Y1196" s="95">
        <v>6308</v>
      </c>
      <c r="Z1196" s="95">
        <v>6732</v>
      </c>
      <c r="AA1196" s="99">
        <v>7992</v>
      </c>
    </row>
    <row r="1197" spans="1:27" x14ac:dyDescent="0.25">
      <c r="A1197" s="96" t="s">
        <v>2001</v>
      </c>
      <c r="B1197" s="95" t="s">
        <v>920</v>
      </c>
      <c r="C1197" s="95">
        <v>273857</v>
      </c>
      <c r="D1197" s="95">
        <v>275236</v>
      </c>
      <c r="E1197" s="95" t="s">
        <v>161</v>
      </c>
      <c r="F1197" s="95">
        <v>1380</v>
      </c>
      <c r="G1197" s="99" t="s">
        <v>2002</v>
      </c>
      <c r="H1197" s="97">
        <v>1.97654060477142</v>
      </c>
      <c r="I1197" s="97">
        <v>0.98297759325550205</v>
      </c>
      <c r="J1197" s="98">
        <v>2.2626549029375899E-7</v>
      </c>
      <c r="K1197" s="101">
        <v>1.6107034902267601E-6</v>
      </c>
      <c r="L1197" s="95">
        <v>8.0148595309860404</v>
      </c>
      <c r="M1197" s="95">
        <v>8.1092329464688593</v>
      </c>
      <c r="N1197" s="95">
        <v>8.0743247731018304</v>
      </c>
      <c r="O1197" s="95">
        <v>8.0390447191893095</v>
      </c>
      <c r="P1197" s="95">
        <v>9.4857391836556104</v>
      </c>
      <c r="Q1197" s="95">
        <v>8.6799453042167993</v>
      </c>
      <c r="R1197" s="95">
        <v>8.7159803235140103</v>
      </c>
      <c r="S1197" s="99">
        <v>9.1344983776271604</v>
      </c>
      <c r="T1197" s="95">
        <v>16358</v>
      </c>
      <c r="U1197" s="95">
        <v>11785</v>
      </c>
      <c r="V1197" s="95">
        <v>9969</v>
      </c>
      <c r="W1197" s="95">
        <v>13782</v>
      </c>
      <c r="X1197" s="95">
        <v>35016</v>
      </c>
      <c r="Y1197" s="95">
        <v>18925</v>
      </c>
      <c r="Z1197" s="95">
        <v>21471</v>
      </c>
      <c r="AA1197" s="99">
        <v>23908</v>
      </c>
    </row>
    <row r="1198" spans="1:27" x14ac:dyDescent="0.25">
      <c r="A1198" s="96" t="s">
        <v>1572</v>
      </c>
      <c r="B1198" s="95" t="s">
        <v>920</v>
      </c>
      <c r="C1198" s="95">
        <v>503926</v>
      </c>
      <c r="D1198" s="95">
        <v>504285</v>
      </c>
      <c r="E1198" s="95" t="s">
        <v>161</v>
      </c>
      <c r="F1198" s="95">
        <v>360</v>
      </c>
      <c r="G1198" s="99" t="s">
        <v>1573</v>
      </c>
      <c r="H1198" s="97">
        <v>1.9793946684547801</v>
      </c>
      <c r="I1198" s="97">
        <v>0.98505929780948098</v>
      </c>
      <c r="J1198" s="98">
        <v>9.1393112028959303E-12</v>
      </c>
      <c r="K1198" s="101">
        <v>1.47635027123703E-10</v>
      </c>
      <c r="L1198" s="95">
        <v>9.8361971728705893</v>
      </c>
      <c r="M1198" s="95">
        <v>9.6617684098692607</v>
      </c>
      <c r="N1198" s="95">
        <v>9.6498658668644808</v>
      </c>
      <c r="O1198" s="95">
        <v>9.7454358442309097</v>
      </c>
      <c r="P1198" s="95">
        <v>10.704744139483299</v>
      </c>
      <c r="Q1198" s="95">
        <v>10.5993599476847</v>
      </c>
      <c r="R1198" s="95">
        <v>10.449511007122901</v>
      </c>
      <c r="S1198" s="99">
        <v>11.0248086370809</v>
      </c>
      <c r="T1198" s="95">
        <v>15081</v>
      </c>
      <c r="U1198" s="95">
        <v>9018</v>
      </c>
      <c r="V1198" s="95">
        <v>7751</v>
      </c>
      <c r="W1198" s="95">
        <v>11733</v>
      </c>
      <c r="X1198" s="95">
        <v>21264</v>
      </c>
      <c r="Y1198" s="95">
        <v>18675</v>
      </c>
      <c r="Z1198" s="95">
        <v>18626</v>
      </c>
      <c r="AA1198" s="99">
        <v>23121</v>
      </c>
    </row>
    <row r="1199" spans="1:27" x14ac:dyDescent="0.25">
      <c r="A1199" s="96" t="s">
        <v>1769</v>
      </c>
      <c r="B1199" s="95" t="s">
        <v>920</v>
      </c>
      <c r="C1199" s="95">
        <v>397544</v>
      </c>
      <c r="D1199" s="95">
        <v>401677</v>
      </c>
      <c r="E1199" s="95" t="s">
        <v>158</v>
      </c>
      <c r="F1199" s="95">
        <v>4134</v>
      </c>
      <c r="G1199" s="99" t="s">
        <v>1770</v>
      </c>
      <c r="H1199" s="97">
        <v>1.99260879562779</v>
      </c>
      <c r="I1199" s="97">
        <v>0.99465849692724595</v>
      </c>
      <c r="J1199" s="98">
        <v>9.5875996548142596E-32</v>
      </c>
      <c r="K1199" s="101">
        <v>1.72576793786657E-29</v>
      </c>
      <c r="L1199" s="95">
        <v>9.8622954424635303</v>
      </c>
      <c r="M1199" s="95">
        <v>9.8346630948434601</v>
      </c>
      <c r="N1199" s="95">
        <v>9.9320838029243195</v>
      </c>
      <c r="O1199" s="95">
        <v>9.87413710326401</v>
      </c>
      <c r="P1199" s="95">
        <v>10.943097924976801</v>
      </c>
      <c r="Q1199" s="95">
        <v>10.7978966818955</v>
      </c>
      <c r="R1199" s="95">
        <v>10.8402782452244</v>
      </c>
      <c r="S1199" s="99">
        <v>10.898045762253799</v>
      </c>
      <c r="T1199" s="95">
        <v>176345</v>
      </c>
      <c r="U1199" s="95">
        <v>116744</v>
      </c>
      <c r="V1199" s="95">
        <v>108241</v>
      </c>
      <c r="W1199" s="95">
        <v>147309</v>
      </c>
      <c r="X1199" s="95">
        <v>288051</v>
      </c>
      <c r="Y1199" s="95">
        <v>246093</v>
      </c>
      <c r="Z1199" s="95">
        <v>280431</v>
      </c>
      <c r="AA1199" s="99">
        <v>243175</v>
      </c>
    </row>
    <row r="1200" spans="1:27" x14ac:dyDescent="0.25">
      <c r="A1200" s="96" t="s">
        <v>1054</v>
      </c>
      <c r="B1200" s="95" t="s">
        <v>920</v>
      </c>
      <c r="C1200" s="95">
        <v>816312</v>
      </c>
      <c r="D1200" s="95">
        <v>817160</v>
      </c>
      <c r="E1200" s="95" t="s">
        <v>158</v>
      </c>
      <c r="F1200" s="95">
        <v>849</v>
      </c>
      <c r="G1200" s="99" t="s">
        <v>1055</v>
      </c>
      <c r="H1200" s="97">
        <v>1.99544892363489</v>
      </c>
      <c r="I1200" s="97">
        <v>0.99671335148175</v>
      </c>
      <c r="J1200" s="98">
        <v>7.4478565963254597E-6</v>
      </c>
      <c r="K1200" s="101">
        <v>3.8147558176301098E-5</v>
      </c>
      <c r="L1200" s="95">
        <v>10.679704573347101</v>
      </c>
      <c r="M1200" s="95">
        <v>10.6395615525573</v>
      </c>
      <c r="N1200" s="95">
        <v>10.6601443550139</v>
      </c>
      <c r="O1200" s="95">
        <v>10.647792578610501</v>
      </c>
      <c r="P1200" s="95">
        <v>12.2217487715535</v>
      </c>
      <c r="Q1200" s="95">
        <v>11.2120628955418</v>
      </c>
      <c r="R1200" s="95">
        <v>11.254726993158901</v>
      </c>
      <c r="S1200" s="99">
        <v>11.6857827031721</v>
      </c>
      <c r="T1200" s="95">
        <v>63821</v>
      </c>
      <c r="U1200" s="95">
        <v>41886</v>
      </c>
      <c r="V1200" s="95">
        <v>36821</v>
      </c>
      <c r="W1200" s="95">
        <v>51720</v>
      </c>
      <c r="X1200" s="95">
        <v>143522</v>
      </c>
      <c r="Y1200" s="95">
        <v>67346</v>
      </c>
      <c r="Z1200" s="95">
        <v>76758</v>
      </c>
      <c r="AA1200" s="99">
        <v>86216</v>
      </c>
    </row>
    <row r="1201" spans="1:27" x14ac:dyDescent="0.25">
      <c r="A1201" s="96" t="s">
        <v>1580</v>
      </c>
      <c r="B1201" s="95" t="s">
        <v>920</v>
      </c>
      <c r="C1201" s="95">
        <v>502191</v>
      </c>
      <c r="D1201" s="95">
        <v>502739</v>
      </c>
      <c r="E1201" s="95" t="s">
        <v>161</v>
      </c>
      <c r="F1201" s="95">
        <v>549</v>
      </c>
      <c r="G1201" s="99" t="s">
        <v>1581</v>
      </c>
      <c r="H1201" s="97">
        <v>2.003736600851</v>
      </c>
      <c r="I1201" s="97">
        <v>1.0026928729934499</v>
      </c>
      <c r="J1201" s="98">
        <v>1.02633844549228E-10</v>
      </c>
      <c r="K1201" s="101">
        <v>1.3612488856002799E-9</v>
      </c>
      <c r="L1201" s="95">
        <v>10.819803577694</v>
      </c>
      <c r="M1201" s="95">
        <v>10.6130485316249</v>
      </c>
      <c r="N1201" s="95">
        <v>10.656687841787299</v>
      </c>
      <c r="O1201" s="95">
        <v>10.7646893633571</v>
      </c>
      <c r="P1201" s="95">
        <v>12.0348401413282</v>
      </c>
      <c r="Q1201" s="95">
        <v>11.5224965823171</v>
      </c>
      <c r="R1201" s="95">
        <v>11.389202944639401</v>
      </c>
      <c r="S1201" s="99">
        <v>11.8379377878026</v>
      </c>
      <c r="T1201" s="95">
        <v>45478</v>
      </c>
      <c r="U1201" s="95">
        <v>26592</v>
      </c>
      <c r="V1201" s="95">
        <v>23753</v>
      </c>
      <c r="W1201" s="95">
        <v>36267</v>
      </c>
      <c r="X1201" s="95">
        <v>81530</v>
      </c>
      <c r="Y1201" s="95">
        <v>54004</v>
      </c>
      <c r="Z1201" s="95">
        <v>54484</v>
      </c>
      <c r="AA1201" s="99">
        <v>61952</v>
      </c>
    </row>
    <row r="1202" spans="1:27" x14ac:dyDescent="0.25">
      <c r="A1202" s="96" t="s">
        <v>1570</v>
      </c>
      <c r="B1202" s="95" t="s">
        <v>920</v>
      </c>
      <c r="C1202" s="95">
        <v>504298</v>
      </c>
      <c r="D1202" s="95">
        <v>504795</v>
      </c>
      <c r="E1202" s="95" t="s">
        <v>161</v>
      </c>
      <c r="F1202" s="95">
        <v>498</v>
      </c>
      <c r="G1202" s="99" t="s">
        <v>1571</v>
      </c>
      <c r="H1202" s="97">
        <v>2.0074189009030898</v>
      </c>
      <c r="I1202" s="97">
        <v>1.0053417044906301</v>
      </c>
      <c r="J1202" s="98">
        <v>9.80371453408975E-23</v>
      </c>
      <c r="K1202" s="101">
        <v>8.8233430806807796E-21</v>
      </c>
      <c r="L1202" s="95">
        <v>10.2952960173882</v>
      </c>
      <c r="M1202" s="95">
        <v>10.1549335414549</v>
      </c>
      <c r="N1202" s="95">
        <v>10.1309340633373</v>
      </c>
      <c r="O1202" s="95">
        <v>10.2610098223699</v>
      </c>
      <c r="P1202" s="95">
        <v>11.319636235563999</v>
      </c>
      <c r="Q1202" s="95">
        <v>11.2026387548845</v>
      </c>
      <c r="R1202" s="95">
        <v>11.043358591518899</v>
      </c>
      <c r="S1202" s="99">
        <v>11.2891578075723</v>
      </c>
      <c r="T1202" s="95">
        <v>28679</v>
      </c>
      <c r="U1202" s="95">
        <v>17559</v>
      </c>
      <c r="V1202" s="95">
        <v>14966</v>
      </c>
      <c r="W1202" s="95">
        <v>23203</v>
      </c>
      <c r="X1202" s="95">
        <v>45048</v>
      </c>
      <c r="Y1202" s="95">
        <v>39246</v>
      </c>
      <c r="Z1202" s="95">
        <v>38888</v>
      </c>
      <c r="AA1202" s="99">
        <v>38416</v>
      </c>
    </row>
    <row r="1203" spans="1:27" x14ac:dyDescent="0.25">
      <c r="A1203" s="96" t="s">
        <v>826</v>
      </c>
      <c r="B1203" s="95" t="s">
        <v>814</v>
      </c>
      <c r="C1203" s="95">
        <v>21257</v>
      </c>
      <c r="D1203" s="95">
        <v>21997</v>
      </c>
      <c r="E1203" s="95" t="s">
        <v>161</v>
      </c>
      <c r="F1203" s="95">
        <v>741</v>
      </c>
      <c r="G1203" s="99" t="s">
        <v>184</v>
      </c>
      <c r="H1203" s="97">
        <v>2.0085260810773802</v>
      </c>
      <c r="I1203" s="97">
        <v>1.0061371951631599</v>
      </c>
      <c r="J1203" s="97">
        <v>2.8414483577443798E-2</v>
      </c>
      <c r="K1203" s="100">
        <v>5.4000376029531102E-2</v>
      </c>
      <c r="L1203" s="95">
        <v>5.8860248079403901</v>
      </c>
      <c r="M1203" s="95">
        <v>5.92276433504796</v>
      </c>
      <c r="N1203" s="95">
        <v>5.8893214043025504</v>
      </c>
      <c r="O1203" s="95">
        <v>5.9137939731666602</v>
      </c>
      <c r="P1203" s="95">
        <v>7.9165394067638601</v>
      </c>
      <c r="Q1203" s="95">
        <v>5.8112001354640501</v>
      </c>
      <c r="R1203" s="95">
        <v>5.82685647081823</v>
      </c>
      <c r="S1203" s="99">
        <v>6.9798680149888401</v>
      </c>
      <c r="T1203" s="95">
        <v>2008</v>
      </c>
      <c r="U1203" s="95">
        <v>1390</v>
      </c>
      <c r="V1203" s="95">
        <v>1177</v>
      </c>
      <c r="W1203" s="95">
        <v>1696</v>
      </c>
      <c r="X1203" s="95">
        <v>6336</v>
      </c>
      <c r="Y1203" s="95">
        <v>1391</v>
      </c>
      <c r="Z1203" s="95">
        <v>1556</v>
      </c>
      <c r="AA1203" s="99">
        <v>2883</v>
      </c>
    </row>
    <row r="1204" spans="1:27" x14ac:dyDescent="0.25">
      <c r="A1204" s="96" t="s">
        <v>1123</v>
      </c>
      <c r="B1204" s="95" t="s">
        <v>920</v>
      </c>
      <c r="C1204" s="95">
        <v>781486</v>
      </c>
      <c r="D1204" s="95">
        <v>782073</v>
      </c>
      <c r="E1204" s="95" t="s">
        <v>158</v>
      </c>
      <c r="F1204" s="95">
        <v>588</v>
      </c>
      <c r="G1204" s="99" t="s">
        <v>1124</v>
      </c>
      <c r="H1204" s="97">
        <v>2.0236752937626199</v>
      </c>
      <c r="I1204" s="97">
        <v>1.0169778228094799</v>
      </c>
      <c r="J1204" s="98">
        <v>8.6826019841991004E-5</v>
      </c>
      <c r="K1204" s="100">
        <v>3.2367096154115E-4</v>
      </c>
      <c r="L1204" s="95">
        <v>6.2103132149211699</v>
      </c>
      <c r="M1204" s="95">
        <v>6.4879436812869198</v>
      </c>
      <c r="N1204" s="95">
        <v>6.4722229597378904</v>
      </c>
      <c r="O1204" s="95">
        <v>6.3365006293747701</v>
      </c>
      <c r="P1204" s="95">
        <v>7.9795033325455202</v>
      </c>
      <c r="Q1204" s="95">
        <v>6.9123013264635196</v>
      </c>
      <c r="R1204" s="95">
        <v>6.9549923378868899</v>
      </c>
      <c r="S1204" s="99">
        <v>7.47300364804609</v>
      </c>
      <c r="T1204" s="95">
        <v>1995</v>
      </c>
      <c r="U1204" s="95">
        <v>1632</v>
      </c>
      <c r="V1204" s="95">
        <v>1399</v>
      </c>
      <c r="W1204" s="95">
        <v>1804</v>
      </c>
      <c r="X1204" s="95">
        <v>5252</v>
      </c>
      <c r="Y1204" s="95">
        <v>2368</v>
      </c>
      <c r="Z1204" s="95">
        <v>2699</v>
      </c>
      <c r="AA1204" s="99">
        <v>3220</v>
      </c>
    </row>
    <row r="1205" spans="1:27" x14ac:dyDescent="0.25">
      <c r="A1205" s="96" t="s">
        <v>709</v>
      </c>
      <c r="B1205" s="95" t="s">
        <v>704</v>
      </c>
      <c r="C1205" s="95">
        <v>26257</v>
      </c>
      <c r="D1205" s="95">
        <v>27015</v>
      </c>
      <c r="E1205" s="95" t="s">
        <v>161</v>
      </c>
      <c r="F1205" s="95">
        <v>759</v>
      </c>
      <c r="G1205" s="99" t="s">
        <v>710</v>
      </c>
      <c r="H1205" s="97">
        <v>2.0294288737985</v>
      </c>
      <c r="I1205" s="97">
        <v>1.0210737782143</v>
      </c>
      <c r="J1205" s="97">
        <v>6.7428558655089801E-2</v>
      </c>
      <c r="K1205" s="100">
        <v>0.111204167415462</v>
      </c>
      <c r="L1205" s="95">
        <v>6.1271479033470202</v>
      </c>
      <c r="M1205" s="95">
        <v>6.0142548773496998</v>
      </c>
      <c r="N1205" s="95">
        <v>5.8174523087481296</v>
      </c>
      <c r="O1205" s="95">
        <v>5.9982861185254999</v>
      </c>
      <c r="P1205" s="95">
        <v>4.3057577076031901</v>
      </c>
      <c r="Q1205" s="95">
        <v>7.5761746739844504</v>
      </c>
      <c r="R1205" s="95">
        <v>7.4051836419566799</v>
      </c>
      <c r="S1205" s="99">
        <v>7.0988839853830097</v>
      </c>
      <c r="T1205" s="95">
        <v>2431</v>
      </c>
      <c r="U1205" s="95">
        <v>1517</v>
      </c>
      <c r="V1205" s="95">
        <v>1147</v>
      </c>
      <c r="W1205" s="95">
        <v>1842</v>
      </c>
      <c r="X1205" s="95">
        <v>531</v>
      </c>
      <c r="Y1205" s="95">
        <v>4843</v>
      </c>
      <c r="Z1205" s="95">
        <v>4760</v>
      </c>
      <c r="AA1205" s="99">
        <v>3207</v>
      </c>
    </row>
    <row r="1206" spans="1:27" x14ac:dyDescent="0.25">
      <c r="A1206" s="96" t="s">
        <v>1594</v>
      </c>
      <c r="B1206" s="95" t="s">
        <v>920</v>
      </c>
      <c r="C1206" s="95">
        <v>499341</v>
      </c>
      <c r="D1206" s="95">
        <v>499703</v>
      </c>
      <c r="E1206" s="95" t="s">
        <v>161</v>
      </c>
      <c r="F1206" s="95">
        <v>363</v>
      </c>
      <c r="G1206" s="99" t="s">
        <v>1595</v>
      </c>
      <c r="H1206" s="97">
        <v>2.0306184675534502</v>
      </c>
      <c r="I1206" s="97">
        <v>1.02191919744997</v>
      </c>
      <c r="J1206" s="98">
        <v>4.6366435856335098E-18</v>
      </c>
      <c r="K1206" s="101">
        <v>2.0145416958269701E-16</v>
      </c>
      <c r="L1206" s="95">
        <v>10.991695895563799</v>
      </c>
      <c r="M1206" s="95">
        <v>10.829091293044501</v>
      </c>
      <c r="N1206" s="95">
        <v>10.8917730845814</v>
      </c>
      <c r="O1206" s="95">
        <v>10.9851521748983</v>
      </c>
      <c r="P1206" s="95">
        <v>12.176339649479701</v>
      </c>
      <c r="Q1206" s="95">
        <v>11.862303647890601</v>
      </c>
      <c r="R1206" s="95">
        <v>11.7437852632666</v>
      </c>
      <c r="S1206" s="99">
        <v>11.9738389854312</v>
      </c>
      <c r="T1206" s="95">
        <v>33875</v>
      </c>
      <c r="U1206" s="95">
        <v>20423</v>
      </c>
      <c r="V1206" s="95">
        <v>18485</v>
      </c>
      <c r="W1206" s="95">
        <v>27939</v>
      </c>
      <c r="X1206" s="95">
        <v>59463</v>
      </c>
      <c r="Y1206" s="95">
        <v>45191</v>
      </c>
      <c r="Z1206" s="95">
        <v>46062</v>
      </c>
      <c r="AA1206" s="99">
        <v>45009</v>
      </c>
    </row>
    <row r="1207" spans="1:27" x14ac:dyDescent="0.25">
      <c r="A1207" s="96" t="s">
        <v>2272</v>
      </c>
      <c r="B1207" s="95" t="s">
        <v>920</v>
      </c>
      <c r="C1207" s="95">
        <v>111585</v>
      </c>
      <c r="D1207" s="95">
        <v>111875</v>
      </c>
      <c r="E1207" s="95" t="s">
        <v>158</v>
      </c>
      <c r="F1207" s="95">
        <v>291</v>
      </c>
      <c r="G1207" s="99" t="s">
        <v>2273</v>
      </c>
      <c r="H1207" s="97">
        <v>2.0319073991130501</v>
      </c>
      <c r="I1207" s="97">
        <v>1.0228346551196701</v>
      </c>
      <c r="J1207" s="98">
        <v>9.4300044243026E-9</v>
      </c>
      <c r="K1207" s="101">
        <v>8.8670190855382694E-8</v>
      </c>
      <c r="L1207" s="95">
        <v>10.987763149534301</v>
      </c>
      <c r="M1207" s="95">
        <v>10.752538030887001</v>
      </c>
      <c r="N1207" s="95">
        <v>10.820170589506301</v>
      </c>
      <c r="O1207" s="95">
        <v>10.911324747516099</v>
      </c>
      <c r="P1207" s="95">
        <v>12.194695017324101</v>
      </c>
      <c r="Q1207" s="95">
        <v>11.6179993319176</v>
      </c>
      <c r="R1207" s="95">
        <v>11.5057399603329</v>
      </c>
      <c r="S1207" s="99">
        <v>12.129305604055199</v>
      </c>
      <c r="T1207" s="95">
        <v>27082</v>
      </c>
      <c r="U1207" s="95">
        <v>15526</v>
      </c>
      <c r="V1207" s="95">
        <v>14101</v>
      </c>
      <c r="W1207" s="95">
        <v>21280</v>
      </c>
      <c r="X1207" s="95">
        <v>48279</v>
      </c>
      <c r="Y1207" s="95">
        <v>30584</v>
      </c>
      <c r="Z1207" s="95">
        <v>31309</v>
      </c>
      <c r="AA1207" s="99">
        <v>40187</v>
      </c>
    </row>
    <row r="1208" spans="1:27" x14ac:dyDescent="0.25">
      <c r="A1208" s="96" t="s">
        <v>723</v>
      </c>
      <c r="B1208" s="95" t="s">
        <v>704</v>
      </c>
      <c r="C1208" s="95">
        <v>17247</v>
      </c>
      <c r="D1208" s="95">
        <v>17696</v>
      </c>
      <c r="E1208" s="95" t="s">
        <v>161</v>
      </c>
      <c r="F1208" s="95">
        <v>450</v>
      </c>
      <c r="G1208" s="99" t="s">
        <v>236</v>
      </c>
      <c r="H1208" s="97">
        <v>2.0368298845699102</v>
      </c>
      <c r="I1208" s="97">
        <v>1.0263254918718001</v>
      </c>
      <c r="J1208" s="97">
        <v>0.148692358856755</v>
      </c>
      <c r="K1208" s="100">
        <v>0.217346139396185</v>
      </c>
      <c r="L1208" s="95">
        <v>7.6993201230248802</v>
      </c>
      <c r="M1208" s="95">
        <v>7.4313669264227302</v>
      </c>
      <c r="N1208" s="95">
        <v>7.1118053974540798</v>
      </c>
      <c r="O1208" s="95">
        <v>7.3981811302109097</v>
      </c>
      <c r="P1208" s="95">
        <v>4.5390466413434103</v>
      </c>
      <c r="Q1208" s="95">
        <v>9.0417415444541192</v>
      </c>
      <c r="R1208" s="95">
        <v>8.9207537804015402</v>
      </c>
      <c r="S1208" s="99">
        <v>8.5129297497784897</v>
      </c>
      <c r="T1208" s="95">
        <v>4286</v>
      </c>
      <c r="U1208" s="95">
        <v>2402</v>
      </c>
      <c r="V1208" s="95">
        <v>1668</v>
      </c>
      <c r="W1208" s="95">
        <v>2882</v>
      </c>
      <c r="X1208" s="95">
        <v>370</v>
      </c>
      <c r="Y1208" s="95">
        <v>7930</v>
      </c>
      <c r="Z1208" s="95">
        <v>8069</v>
      </c>
      <c r="AA1208" s="99">
        <v>5067</v>
      </c>
    </row>
    <row r="1209" spans="1:27" x14ac:dyDescent="0.25">
      <c r="A1209" s="96" t="s">
        <v>992</v>
      </c>
      <c r="B1209" s="95" t="s">
        <v>920</v>
      </c>
      <c r="C1209" s="95">
        <v>848837</v>
      </c>
      <c r="D1209" s="95">
        <v>850987</v>
      </c>
      <c r="E1209" s="95" t="s">
        <v>161</v>
      </c>
      <c r="F1209" s="95">
        <v>2151</v>
      </c>
      <c r="G1209" s="99" t="s">
        <v>993</v>
      </c>
      <c r="H1209" s="97">
        <v>2.03805909371953</v>
      </c>
      <c r="I1209" s="97">
        <v>1.0271958831917101</v>
      </c>
      <c r="J1209" s="98">
        <v>4.5823034327141901E-6</v>
      </c>
      <c r="K1209" s="101">
        <v>2.4625256790989699E-5</v>
      </c>
      <c r="L1209" s="95">
        <v>10.966830929639</v>
      </c>
      <c r="M1209" s="95">
        <v>10.940932028811799</v>
      </c>
      <c r="N1209" s="95">
        <v>10.9630797840861</v>
      </c>
      <c r="O1209" s="95">
        <v>10.9509098405935</v>
      </c>
      <c r="P1209" s="95">
        <v>12.5444633483534</v>
      </c>
      <c r="Q1209" s="95">
        <v>11.541656883391701</v>
      </c>
      <c r="R1209" s="95">
        <v>11.563430192585299</v>
      </c>
      <c r="S1209" s="99">
        <v>12.0385053388797</v>
      </c>
      <c r="T1209" s="95">
        <v>197302</v>
      </c>
      <c r="U1209" s="95">
        <v>130775</v>
      </c>
      <c r="V1209" s="95">
        <v>115086</v>
      </c>
      <c r="W1209" s="95">
        <v>161674</v>
      </c>
      <c r="X1209" s="95">
        <v>454777</v>
      </c>
      <c r="Y1209" s="95">
        <v>214419</v>
      </c>
      <c r="Z1209" s="95">
        <v>240872</v>
      </c>
      <c r="AA1209" s="99">
        <v>278934</v>
      </c>
    </row>
    <row r="1210" spans="1:27" x14ac:dyDescent="0.25">
      <c r="A1210" s="96" t="s">
        <v>435</v>
      </c>
      <c r="B1210" s="95" t="s">
        <v>421</v>
      </c>
      <c r="C1210" s="95">
        <v>11924</v>
      </c>
      <c r="D1210" s="95">
        <v>12478</v>
      </c>
      <c r="E1210" s="95" t="s">
        <v>161</v>
      </c>
      <c r="F1210" s="95">
        <v>555</v>
      </c>
      <c r="G1210" s="99" t="s">
        <v>436</v>
      </c>
      <c r="H1210" s="97">
        <v>2.0546291990500798</v>
      </c>
      <c r="I1210" s="97">
        <v>1.0388780528069901</v>
      </c>
      <c r="J1210" s="98">
        <v>4.7430266310267802E-5</v>
      </c>
      <c r="K1210" s="100">
        <v>1.9093334041833001E-4</v>
      </c>
      <c r="L1210" s="95">
        <v>6.5445347534071399</v>
      </c>
      <c r="M1210" s="95">
        <v>6.5765656446654104</v>
      </c>
      <c r="N1210" s="95">
        <v>6.3294064929524296</v>
      </c>
      <c r="O1210" s="95">
        <v>6.5379932709881103</v>
      </c>
      <c r="P1210" s="95">
        <v>8.0423607639871193</v>
      </c>
      <c r="Q1210" s="95">
        <v>7.0750345752252697</v>
      </c>
      <c r="R1210" s="95">
        <v>7.0216560631980096</v>
      </c>
      <c r="S1210" s="99">
        <v>7.7528795131175201</v>
      </c>
      <c r="T1210" s="95">
        <v>2374</v>
      </c>
      <c r="U1210" s="95">
        <v>1638</v>
      </c>
      <c r="V1210" s="95">
        <v>1196</v>
      </c>
      <c r="W1210" s="95">
        <v>1958</v>
      </c>
      <c r="X1210" s="95">
        <v>5178</v>
      </c>
      <c r="Y1210" s="95">
        <v>2502</v>
      </c>
      <c r="Z1210" s="95">
        <v>2668</v>
      </c>
      <c r="AA1210" s="99">
        <v>3690</v>
      </c>
    </row>
    <row r="1211" spans="1:27" x14ac:dyDescent="0.25">
      <c r="A1211" s="96" t="s">
        <v>1024</v>
      </c>
      <c r="B1211" s="95" t="s">
        <v>920</v>
      </c>
      <c r="C1211" s="95">
        <v>825701</v>
      </c>
      <c r="D1211" s="95">
        <v>827620</v>
      </c>
      <c r="E1211" s="95" t="s">
        <v>161</v>
      </c>
      <c r="F1211" s="95">
        <v>1920</v>
      </c>
      <c r="G1211" s="99" t="s">
        <v>1025</v>
      </c>
      <c r="H1211" s="97">
        <v>2.0626378941126</v>
      </c>
      <c r="I1211" s="97">
        <v>1.0444905714808299</v>
      </c>
      <c r="J1211" s="98">
        <v>6.1356552682859796E-15</v>
      </c>
      <c r="K1211" s="101">
        <v>1.7886206020977701E-13</v>
      </c>
      <c r="L1211" s="95">
        <v>10.2255052857849</v>
      </c>
      <c r="M1211" s="95">
        <v>10.1765086411026</v>
      </c>
      <c r="N1211" s="95">
        <v>10.2030644419052</v>
      </c>
      <c r="O1211" s="95">
        <v>10.224324009820799</v>
      </c>
      <c r="P1211" s="95">
        <v>11.5514783580994</v>
      </c>
      <c r="Q1211" s="95">
        <v>11.0807922184833</v>
      </c>
      <c r="R1211" s="95">
        <v>11.006051543607599</v>
      </c>
      <c r="S1211" s="99">
        <v>11.3056465605117</v>
      </c>
      <c r="T1211" s="95">
        <v>105349</v>
      </c>
      <c r="U1211" s="95">
        <v>68718</v>
      </c>
      <c r="V1211" s="95">
        <v>60659</v>
      </c>
      <c r="W1211" s="95">
        <v>87212</v>
      </c>
      <c r="X1211" s="95">
        <v>203958</v>
      </c>
      <c r="Y1211" s="95">
        <v>139056</v>
      </c>
      <c r="Z1211" s="95">
        <v>146103</v>
      </c>
      <c r="AA1211" s="99">
        <v>149813</v>
      </c>
    </row>
    <row r="1212" spans="1:27" x14ac:dyDescent="0.25">
      <c r="A1212" s="96" t="s">
        <v>994</v>
      </c>
      <c r="B1212" s="95" t="s">
        <v>920</v>
      </c>
      <c r="C1212" s="95">
        <v>848538</v>
      </c>
      <c r="D1212" s="95">
        <v>848804</v>
      </c>
      <c r="E1212" s="95" t="s">
        <v>161</v>
      </c>
      <c r="F1212" s="95">
        <v>267</v>
      </c>
      <c r="G1212" s="99" t="s">
        <v>995</v>
      </c>
      <c r="H1212" s="97">
        <v>2.07167613416452</v>
      </c>
      <c r="I1212" s="97">
        <v>1.0507984836447699</v>
      </c>
      <c r="J1212" s="98">
        <v>2.3018940180767899E-6</v>
      </c>
      <c r="K1212" s="101">
        <v>1.3243773802633601E-5</v>
      </c>
      <c r="L1212" s="95">
        <v>11.4612008630845</v>
      </c>
      <c r="M1212" s="95">
        <v>11.445914740988499</v>
      </c>
      <c r="N1212" s="95">
        <v>11.390404798790099</v>
      </c>
      <c r="O1212" s="95">
        <v>11.436879659422599</v>
      </c>
      <c r="P1212" s="95">
        <v>12.975997781130101</v>
      </c>
      <c r="Q1212" s="95">
        <v>12.068814001589899</v>
      </c>
      <c r="R1212" s="95">
        <v>11.9888470233532</v>
      </c>
      <c r="S1212" s="99">
        <v>12.667937042377901</v>
      </c>
      <c r="T1212" s="95">
        <v>34500</v>
      </c>
      <c r="U1212" s="95">
        <v>23036</v>
      </c>
      <c r="V1212" s="95">
        <v>19210</v>
      </c>
      <c r="W1212" s="95">
        <v>28106</v>
      </c>
      <c r="X1212" s="95">
        <v>76133</v>
      </c>
      <c r="Y1212" s="95">
        <v>38355</v>
      </c>
      <c r="Z1212" s="95">
        <v>40153</v>
      </c>
      <c r="AA1212" s="99">
        <v>53561</v>
      </c>
    </row>
    <row r="1213" spans="1:27" x14ac:dyDescent="0.25">
      <c r="A1213" s="96" t="s">
        <v>523</v>
      </c>
      <c r="B1213" s="95" t="s">
        <v>518</v>
      </c>
      <c r="C1213" s="95">
        <v>12830</v>
      </c>
      <c r="D1213" s="95">
        <v>13393</v>
      </c>
      <c r="E1213" s="95" t="s">
        <v>158</v>
      </c>
      <c r="F1213" s="95">
        <v>564</v>
      </c>
      <c r="G1213" s="99" t="s">
        <v>469</v>
      </c>
      <c r="H1213" s="97">
        <v>2.0764114454410998</v>
      </c>
      <c r="I1213" s="97">
        <v>1.0540923451808599</v>
      </c>
      <c r="J1213" s="98">
        <v>4.8641516595876301E-8</v>
      </c>
      <c r="K1213" s="101">
        <v>3.9037140707518602E-7</v>
      </c>
      <c r="L1213" s="95">
        <v>6.9560791211753701</v>
      </c>
      <c r="M1213" s="95">
        <v>6.9268028904032199</v>
      </c>
      <c r="N1213" s="95">
        <v>7.1051598394325399</v>
      </c>
      <c r="O1213" s="95">
        <v>7.0883400103867</v>
      </c>
      <c r="P1213" s="95">
        <v>8.5148318737268998</v>
      </c>
      <c r="Q1213" s="95">
        <v>7.8144530356287198</v>
      </c>
      <c r="R1213" s="95">
        <v>7.7786073820115602</v>
      </c>
      <c r="S1213" s="99">
        <v>8.0679102781406993</v>
      </c>
      <c r="T1213" s="95">
        <v>3209</v>
      </c>
      <c r="U1213" s="95">
        <v>2122</v>
      </c>
      <c r="V1213" s="95">
        <v>2081</v>
      </c>
      <c r="W1213" s="95">
        <v>2914</v>
      </c>
      <c r="X1213" s="95">
        <v>7301</v>
      </c>
      <c r="Y1213" s="95">
        <v>4245</v>
      </c>
      <c r="Z1213" s="95">
        <v>4582</v>
      </c>
      <c r="AA1213" s="99">
        <v>4665</v>
      </c>
    </row>
    <row r="1214" spans="1:27" x14ac:dyDescent="0.25">
      <c r="A1214" s="96" t="s">
        <v>2360</v>
      </c>
      <c r="B1214" s="95" t="s">
        <v>920</v>
      </c>
      <c r="C1214" s="95">
        <v>61254</v>
      </c>
      <c r="D1214" s="95">
        <v>63032</v>
      </c>
      <c r="E1214" s="95" t="s">
        <v>158</v>
      </c>
      <c r="F1214" s="95">
        <v>1779</v>
      </c>
      <c r="G1214" s="99" t="s">
        <v>2361</v>
      </c>
      <c r="H1214" s="97">
        <v>2.0822434182552501</v>
      </c>
      <c r="I1214" s="97">
        <v>1.05813873231755</v>
      </c>
      <c r="J1214" s="98">
        <v>5.1106081877455698E-11</v>
      </c>
      <c r="K1214" s="101">
        <v>7.4015704788039295E-10</v>
      </c>
      <c r="L1214" s="95">
        <v>11.0923573316014</v>
      </c>
      <c r="M1214" s="95">
        <v>11.1271014296697</v>
      </c>
      <c r="N1214" s="95">
        <v>11.1333883450644</v>
      </c>
      <c r="O1214" s="95">
        <v>11.1071628455755</v>
      </c>
      <c r="P1214" s="95">
        <v>12.597296289934601</v>
      </c>
      <c r="Q1214" s="95">
        <v>11.919844156152401</v>
      </c>
      <c r="R1214" s="95">
        <v>11.942401808791301</v>
      </c>
      <c r="S1214" s="99">
        <v>12.125157240884899</v>
      </c>
      <c r="T1214" s="95">
        <v>178014</v>
      </c>
      <c r="U1214" s="95">
        <v>123056</v>
      </c>
      <c r="V1214" s="95">
        <v>107109</v>
      </c>
      <c r="W1214" s="95">
        <v>149009</v>
      </c>
      <c r="X1214" s="95">
        <v>390156</v>
      </c>
      <c r="Y1214" s="95">
        <v>230486</v>
      </c>
      <c r="Z1214" s="95">
        <v>259062</v>
      </c>
      <c r="AA1214" s="99">
        <v>244975</v>
      </c>
    </row>
    <row r="1215" spans="1:27" x14ac:dyDescent="0.25">
      <c r="A1215" s="96" t="s">
        <v>1044</v>
      </c>
      <c r="B1215" s="95" t="s">
        <v>920</v>
      </c>
      <c r="C1215" s="95">
        <v>819242</v>
      </c>
      <c r="D1215" s="95">
        <v>819487</v>
      </c>
      <c r="E1215" s="95" t="s">
        <v>161</v>
      </c>
      <c r="F1215" s="95">
        <v>246</v>
      </c>
      <c r="G1215" s="99" t="s">
        <v>1045</v>
      </c>
      <c r="H1215" s="97">
        <v>2.0863760758063998</v>
      </c>
      <c r="I1215" s="97">
        <v>1.0609992315866501</v>
      </c>
      <c r="J1215" s="98">
        <v>1.52008602418949E-11</v>
      </c>
      <c r="K1215" s="101">
        <v>2.4244410006060298E-10</v>
      </c>
      <c r="L1215" s="95">
        <v>7.7831197470628899</v>
      </c>
      <c r="M1215" s="95">
        <v>7.6282405346149398</v>
      </c>
      <c r="N1215" s="95">
        <v>7.8347343300188399</v>
      </c>
      <c r="O1215" s="95">
        <v>7.8224024974865598</v>
      </c>
      <c r="P1215" s="95">
        <v>8.8322288974635796</v>
      </c>
      <c r="Q1215" s="95">
        <v>8.7584285104136992</v>
      </c>
      <c r="R1215" s="95">
        <v>8.5833333012727806</v>
      </c>
      <c r="S1215" s="99">
        <v>9.0996618921636294</v>
      </c>
      <c r="T1215" s="95">
        <v>2483</v>
      </c>
      <c r="U1215" s="95">
        <v>1505</v>
      </c>
      <c r="V1215" s="95">
        <v>1505</v>
      </c>
      <c r="W1215" s="95">
        <v>2114</v>
      </c>
      <c r="X1215" s="95">
        <v>3968</v>
      </c>
      <c r="Y1215" s="95">
        <v>3562</v>
      </c>
      <c r="Z1215" s="95">
        <v>3491</v>
      </c>
      <c r="AA1215" s="99">
        <v>4160</v>
      </c>
    </row>
    <row r="1216" spans="1:27" x14ac:dyDescent="0.25">
      <c r="A1216" s="96" t="s">
        <v>2243</v>
      </c>
      <c r="B1216" s="95" t="s">
        <v>920</v>
      </c>
      <c r="C1216" s="95">
        <v>124798</v>
      </c>
      <c r="D1216" s="95">
        <v>125547</v>
      </c>
      <c r="E1216" s="95" t="s">
        <v>158</v>
      </c>
      <c r="F1216" s="95">
        <v>750</v>
      </c>
      <c r="G1216" s="99" t="s">
        <v>2244</v>
      </c>
      <c r="H1216" s="97">
        <v>2.0893185520939599</v>
      </c>
      <c r="I1216" s="97">
        <v>1.0630324725340501</v>
      </c>
      <c r="J1216" s="98">
        <v>7.07744032005388E-22</v>
      </c>
      <c r="K1216" s="101">
        <v>5.5734842520424302E-20</v>
      </c>
      <c r="L1216" s="95">
        <v>7.6764092756515501</v>
      </c>
      <c r="M1216" s="95">
        <v>7.7269947752629804</v>
      </c>
      <c r="N1216" s="95">
        <v>7.6907746686661698</v>
      </c>
      <c r="O1216" s="95">
        <v>7.7962762682318703</v>
      </c>
      <c r="P1216" s="95">
        <v>8.6385217604935303</v>
      </c>
      <c r="Q1216" s="95">
        <v>8.8894812856173893</v>
      </c>
      <c r="R1216" s="95">
        <v>8.79255467637031</v>
      </c>
      <c r="S1216" s="99">
        <v>8.8137276871455406</v>
      </c>
      <c r="T1216" s="95">
        <v>7031</v>
      </c>
      <c r="U1216" s="95">
        <v>4914</v>
      </c>
      <c r="V1216" s="95">
        <v>4153</v>
      </c>
      <c r="W1216" s="95">
        <v>6330</v>
      </c>
      <c r="X1216" s="95">
        <v>10578</v>
      </c>
      <c r="Y1216" s="95">
        <v>11893</v>
      </c>
      <c r="Z1216" s="95">
        <v>12305</v>
      </c>
      <c r="AA1216" s="99">
        <v>10403</v>
      </c>
    </row>
    <row r="1217" spans="1:27" x14ac:dyDescent="0.25">
      <c r="A1217" s="96" t="s">
        <v>478</v>
      </c>
      <c r="B1217" s="95" t="s">
        <v>468</v>
      </c>
      <c r="C1217" s="95">
        <v>22273</v>
      </c>
      <c r="D1217" s="95">
        <v>22659</v>
      </c>
      <c r="E1217" s="95" t="s">
        <v>158</v>
      </c>
      <c r="F1217" s="95">
        <v>387</v>
      </c>
      <c r="G1217" s="99" t="s">
        <v>469</v>
      </c>
      <c r="H1217" s="97">
        <v>2.0960435554682602</v>
      </c>
      <c r="I1217" s="97">
        <v>1.0676686961717301</v>
      </c>
      <c r="J1217" s="97">
        <v>2.6775046876974301E-3</v>
      </c>
      <c r="K1217" s="100">
        <v>7.0578575449764796E-3</v>
      </c>
      <c r="L1217" s="95">
        <v>0.124116276051011</v>
      </c>
      <c r="M1217" s="95">
        <v>-1.5031500943573699</v>
      </c>
      <c r="N1217" s="95">
        <v>-0.99819069721890197</v>
      </c>
      <c r="O1217" s="95">
        <v>-0.51643459508505596</v>
      </c>
      <c r="P1217" s="95">
        <v>0.15542270962899199</v>
      </c>
      <c r="Q1217" s="95">
        <v>0.64535003105986399</v>
      </c>
      <c r="R1217" s="95">
        <v>0.98112001566065599</v>
      </c>
      <c r="S1217" s="99">
        <v>0.14836892923823999</v>
      </c>
      <c r="T1217" s="95">
        <v>19</v>
      </c>
      <c r="U1217" s="95">
        <v>4</v>
      </c>
      <c r="V1217" s="95">
        <v>5</v>
      </c>
      <c r="W1217" s="95">
        <v>10</v>
      </c>
      <c r="X1217" s="95">
        <v>15</v>
      </c>
      <c r="Y1217" s="95">
        <v>20</v>
      </c>
      <c r="Z1217" s="95">
        <v>28</v>
      </c>
      <c r="AA1217" s="99">
        <v>13</v>
      </c>
    </row>
    <row r="1218" spans="1:27" x14ac:dyDescent="0.25">
      <c r="A1218" s="96" t="s">
        <v>622</v>
      </c>
      <c r="B1218" s="95" t="s">
        <v>612</v>
      </c>
      <c r="C1218" s="95">
        <v>19091</v>
      </c>
      <c r="D1218" s="95">
        <v>20188</v>
      </c>
      <c r="E1218" s="95" t="s">
        <v>161</v>
      </c>
      <c r="F1218" s="95">
        <v>1098</v>
      </c>
      <c r="G1218" s="99" t="s">
        <v>623</v>
      </c>
      <c r="H1218" s="97">
        <v>2.1183276857608702</v>
      </c>
      <c r="I1218" s="97">
        <v>1.08292577821373</v>
      </c>
      <c r="J1218" s="97">
        <v>2.4859352856698502E-2</v>
      </c>
      <c r="K1218" s="100">
        <v>4.81527804258539E-2</v>
      </c>
      <c r="L1218" s="95">
        <v>7.9455843699027398</v>
      </c>
      <c r="M1218" s="95">
        <v>7.8412249065632702</v>
      </c>
      <c r="N1218" s="95">
        <v>7.7979553852780397</v>
      </c>
      <c r="O1218" s="95">
        <v>7.7791685676837004</v>
      </c>
      <c r="P1218" s="95">
        <v>9.9572731497971994</v>
      </c>
      <c r="Q1218" s="95">
        <v>7.7689810789256404</v>
      </c>
      <c r="R1218" s="95">
        <v>7.6796245506652898</v>
      </c>
      <c r="S1218" s="99">
        <v>9.0429662016684205</v>
      </c>
      <c r="T1218" s="95">
        <v>12405</v>
      </c>
      <c r="U1218" s="95">
        <v>7787</v>
      </c>
      <c r="V1218" s="95">
        <v>6549</v>
      </c>
      <c r="W1218" s="95">
        <v>9158</v>
      </c>
      <c r="X1218" s="95">
        <v>38631</v>
      </c>
      <c r="Y1218" s="95">
        <v>8008</v>
      </c>
      <c r="Z1218" s="95">
        <v>8329</v>
      </c>
      <c r="AA1218" s="99">
        <v>17853</v>
      </c>
    </row>
    <row r="1219" spans="1:27" x14ac:dyDescent="0.25">
      <c r="A1219" s="96" t="s">
        <v>1767</v>
      </c>
      <c r="B1219" s="95" t="s">
        <v>920</v>
      </c>
      <c r="C1219" s="95">
        <v>401693</v>
      </c>
      <c r="D1219" s="95">
        <v>405160</v>
      </c>
      <c r="E1219" s="95" t="s">
        <v>158</v>
      </c>
      <c r="F1219" s="95">
        <v>3468</v>
      </c>
      <c r="G1219" s="99" t="s">
        <v>1768</v>
      </c>
      <c r="H1219" s="97">
        <v>2.1213733320131301</v>
      </c>
      <c r="I1219" s="97">
        <v>1.08499853734549</v>
      </c>
      <c r="J1219" s="98">
        <v>4.7384274698617401E-32</v>
      </c>
      <c r="K1219" s="101">
        <v>9.9506976867096497E-30</v>
      </c>
      <c r="L1219" s="95">
        <v>9.7428766767990709</v>
      </c>
      <c r="M1219" s="95">
        <v>9.7477763237728592</v>
      </c>
      <c r="N1219" s="95">
        <v>9.8417880750065994</v>
      </c>
      <c r="O1219" s="95">
        <v>9.7801875689889304</v>
      </c>
      <c r="P1219" s="95">
        <v>11.0083360418548</v>
      </c>
      <c r="Q1219" s="95">
        <v>10.7949052200174</v>
      </c>
      <c r="R1219" s="95">
        <v>10.8009674341807</v>
      </c>
      <c r="S1219" s="99">
        <v>10.8398975970028</v>
      </c>
      <c r="T1219" s="95">
        <v>136183</v>
      </c>
      <c r="U1219" s="95">
        <v>92212</v>
      </c>
      <c r="V1219" s="95">
        <v>85294</v>
      </c>
      <c r="W1219" s="95">
        <v>115786</v>
      </c>
      <c r="X1219" s="95">
        <v>252823</v>
      </c>
      <c r="Y1219" s="95">
        <v>206019</v>
      </c>
      <c r="Z1219" s="95">
        <v>228929</v>
      </c>
      <c r="AA1219" s="99">
        <v>195940</v>
      </c>
    </row>
    <row r="1220" spans="1:27" x14ac:dyDescent="0.25">
      <c r="A1220" s="96" t="s">
        <v>513</v>
      </c>
      <c r="B1220" s="95" t="s">
        <v>500</v>
      </c>
      <c r="C1220" s="95">
        <v>7354</v>
      </c>
      <c r="D1220" s="95">
        <v>7869</v>
      </c>
      <c r="E1220" s="95" t="s">
        <v>158</v>
      </c>
      <c r="F1220" s="95">
        <v>516</v>
      </c>
      <c r="G1220" s="99" t="s">
        <v>469</v>
      </c>
      <c r="H1220" s="97">
        <v>2.1695370984529401</v>
      </c>
      <c r="I1220" s="97">
        <v>1.11738725603088</v>
      </c>
      <c r="J1220" s="97">
        <v>1.2844550921349801E-4</v>
      </c>
      <c r="K1220" s="100">
        <v>4.6219470961707498E-4</v>
      </c>
      <c r="L1220" s="95">
        <v>-0.36755814668046499</v>
      </c>
      <c r="M1220" s="95">
        <v>-0.38478354470371201</v>
      </c>
      <c r="N1220" s="95">
        <v>-0.75537328938302395</v>
      </c>
      <c r="O1220" s="95">
        <v>-0.18181034769093399</v>
      </c>
      <c r="P1220" s="95">
        <v>1.1040114877510701</v>
      </c>
      <c r="Q1220" s="95">
        <v>0.42970962476749702</v>
      </c>
      <c r="R1220" s="95">
        <v>0.28523812677926802</v>
      </c>
      <c r="S1220" s="99">
        <v>0.92601352364732203</v>
      </c>
      <c r="T1220" s="95">
        <v>18</v>
      </c>
      <c r="U1220" s="95">
        <v>12</v>
      </c>
      <c r="V1220" s="95">
        <v>8</v>
      </c>
      <c r="W1220" s="95">
        <v>17</v>
      </c>
      <c r="X1220" s="95">
        <v>39</v>
      </c>
      <c r="Y1220" s="95">
        <v>23</v>
      </c>
      <c r="Z1220" s="95">
        <v>23</v>
      </c>
      <c r="AA1220" s="99">
        <v>30</v>
      </c>
    </row>
    <row r="1221" spans="1:27" x14ac:dyDescent="0.25">
      <c r="A1221" s="96" t="s">
        <v>1484</v>
      </c>
      <c r="B1221" s="95" t="s">
        <v>920</v>
      </c>
      <c r="C1221" s="95">
        <v>558006</v>
      </c>
      <c r="D1221" s="95">
        <v>560732</v>
      </c>
      <c r="E1221" s="95" t="s">
        <v>158</v>
      </c>
      <c r="F1221" s="95">
        <v>2727</v>
      </c>
      <c r="G1221" s="99" t="s">
        <v>1485</v>
      </c>
      <c r="H1221" s="97">
        <v>2.1750013716676402</v>
      </c>
      <c r="I1221" s="97">
        <v>1.1210163107992801</v>
      </c>
      <c r="J1221" s="98">
        <v>1.4760434627156799E-13</v>
      </c>
      <c r="K1221" s="101">
        <v>3.7196295260435204E-12</v>
      </c>
      <c r="L1221" s="95">
        <v>6.7650865364742101</v>
      </c>
      <c r="M1221" s="95">
        <v>6.7287967838736904</v>
      </c>
      <c r="N1221" s="95">
        <v>6.7138406153659496</v>
      </c>
      <c r="O1221" s="95">
        <v>6.7146360629474504</v>
      </c>
      <c r="P1221" s="95">
        <v>8.1702179595076796</v>
      </c>
      <c r="Q1221" s="95">
        <v>7.6027110444870001</v>
      </c>
      <c r="R1221" s="95">
        <v>7.6026828657650602</v>
      </c>
      <c r="S1221" s="99">
        <v>7.9495561637973804</v>
      </c>
      <c r="T1221" s="95">
        <v>13593</v>
      </c>
      <c r="U1221" s="95">
        <v>8945</v>
      </c>
      <c r="V1221" s="95">
        <v>7672</v>
      </c>
      <c r="W1221" s="95">
        <v>10875</v>
      </c>
      <c r="X1221" s="95">
        <v>27801</v>
      </c>
      <c r="Y1221" s="95">
        <v>17724</v>
      </c>
      <c r="Z1221" s="95">
        <v>19612</v>
      </c>
      <c r="AA1221" s="99">
        <v>20780</v>
      </c>
    </row>
    <row r="1222" spans="1:27" x14ac:dyDescent="0.25">
      <c r="A1222" s="96" t="s">
        <v>2296</v>
      </c>
      <c r="B1222" s="95" t="s">
        <v>920</v>
      </c>
      <c r="C1222" s="95">
        <v>98817</v>
      </c>
      <c r="D1222" s="95">
        <v>100205</v>
      </c>
      <c r="E1222" s="95" t="s">
        <v>161</v>
      </c>
      <c r="F1222" s="95">
        <v>1389</v>
      </c>
      <c r="G1222" s="99" t="s">
        <v>2297</v>
      </c>
      <c r="H1222" s="97">
        <v>2.1845625609094501</v>
      </c>
      <c r="I1222" s="97">
        <v>1.1273444218825801</v>
      </c>
      <c r="J1222" s="97">
        <v>1.78041343382775E-4</v>
      </c>
      <c r="K1222" s="100">
        <v>6.1970191343175803E-4</v>
      </c>
      <c r="L1222" s="95">
        <v>8.3305397643859198</v>
      </c>
      <c r="M1222" s="95">
        <v>8.3169696357218896</v>
      </c>
      <c r="N1222" s="95">
        <v>8.2830490678966697</v>
      </c>
      <c r="O1222" s="95">
        <v>8.2872424831842206</v>
      </c>
      <c r="P1222" s="95">
        <v>10.1352569136056</v>
      </c>
      <c r="Q1222" s="95">
        <v>8.7835719423357492</v>
      </c>
      <c r="R1222" s="95">
        <v>8.7872852097427696</v>
      </c>
      <c r="S1222" s="99">
        <v>9.5616563718427496</v>
      </c>
      <c r="T1222" s="95">
        <v>20492</v>
      </c>
      <c r="U1222" s="95">
        <v>13699</v>
      </c>
      <c r="V1222" s="95">
        <v>11596</v>
      </c>
      <c r="W1222" s="95">
        <v>16476</v>
      </c>
      <c r="X1222" s="95">
        <v>55286</v>
      </c>
      <c r="Y1222" s="95">
        <v>20467</v>
      </c>
      <c r="Z1222" s="95">
        <v>22706</v>
      </c>
      <c r="AA1222" s="99">
        <v>32356</v>
      </c>
    </row>
    <row r="1223" spans="1:27" x14ac:dyDescent="0.25">
      <c r="A1223" s="96" t="s">
        <v>377</v>
      </c>
      <c r="B1223" s="95" t="s">
        <v>378</v>
      </c>
      <c r="C1223" s="95">
        <v>35868</v>
      </c>
      <c r="D1223" s="95">
        <v>36422</v>
      </c>
      <c r="E1223" s="95" t="s">
        <v>161</v>
      </c>
      <c r="F1223" s="95">
        <v>555</v>
      </c>
      <c r="G1223" s="99" t="s">
        <v>227</v>
      </c>
      <c r="H1223" s="97">
        <v>2.1861573542948798</v>
      </c>
      <c r="I1223" s="97">
        <v>1.1283972464310099</v>
      </c>
      <c r="J1223" s="97">
        <v>1.64677535306317E-2</v>
      </c>
      <c r="K1223" s="100">
        <v>3.3466724917090199E-2</v>
      </c>
      <c r="L1223" s="95">
        <v>6.7623776438669703</v>
      </c>
      <c r="M1223" s="95">
        <v>6.6293091099286601</v>
      </c>
      <c r="N1223" s="95">
        <v>6.5094546841026597</v>
      </c>
      <c r="O1223" s="95">
        <v>6.5801023587983396</v>
      </c>
      <c r="P1223" s="95">
        <v>5.7170904782420697</v>
      </c>
      <c r="Q1223" s="95">
        <v>8.3466589706272298</v>
      </c>
      <c r="R1223" s="95">
        <v>8.1433642299627191</v>
      </c>
      <c r="S1223" s="99">
        <v>7.6525120368633504</v>
      </c>
      <c r="T1223" s="95">
        <v>2761</v>
      </c>
      <c r="U1223" s="95">
        <v>1699</v>
      </c>
      <c r="V1223" s="95">
        <v>1355</v>
      </c>
      <c r="W1223" s="95">
        <v>2016</v>
      </c>
      <c r="X1223" s="95">
        <v>1033</v>
      </c>
      <c r="Y1223" s="95">
        <v>6041</v>
      </c>
      <c r="Z1223" s="95">
        <v>5806</v>
      </c>
      <c r="AA1223" s="99">
        <v>3442</v>
      </c>
    </row>
    <row r="1224" spans="1:27" x14ac:dyDescent="0.25">
      <c r="A1224" s="96" t="s">
        <v>699</v>
      </c>
      <c r="B1224" s="95" t="s">
        <v>638</v>
      </c>
      <c r="C1224" s="95">
        <v>1305</v>
      </c>
      <c r="D1224" s="95">
        <v>1997</v>
      </c>
      <c r="E1224" s="95" t="s">
        <v>161</v>
      </c>
      <c r="F1224" s="95">
        <v>693</v>
      </c>
      <c r="G1224" s="99" t="s">
        <v>700</v>
      </c>
      <c r="H1224" s="97">
        <v>2.20990118146252</v>
      </c>
      <c r="I1224" s="97">
        <v>1.1439818591183299</v>
      </c>
      <c r="J1224" s="97">
        <v>9.9773708578829905E-4</v>
      </c>
      <c r="K1224" s="100">
        <v>2.9861014919079702E-3</v>
      </c>
      <c r="L1224" s="95">
        <v>1.0182711056554301</v>
      </c>
      <c r="M1224" s="95">
        <v>0.90820799917758399</v>
      </c>
      <c r="N1224" s="95">
        <v>4.7290005461875402E-2</v>
      </c>
      <c r="O1224" s="95">
        <v>0.87540376648343499</v>
      </c>
      <c r="P1224" s="95">
        <v>2.5258955083183499</v>
      </c>
      <c r="Q1224" s="95">
        <v>1.11643836977862</v>
      </c>
      <c r="R1224" s="95">
        <v>1.5146739130854801</v>
      </c>
      <c r="S1224" s="99">
        <v>2.0943240588799799</v>
      </c>
      <c r="T1224" s="95">
        <v>64</v>
      </c>
      <c r="U1224" s="95">
        <v>40</v>
      </c>
      <c r="V1224" s="95">
        <v>19</v>
      </c>
      <c r="W1224" s="95">
        <v>48</v>
      </c>
      <c r="X1224" s="95">
        <v>141</v>
      </c>
      <c r="Y1224" s="95">
        <v>50</v>
      </c>
      <c r="Z1224" s="95">
        <v>73</v>
      </c>
      <c r="AA1224" s="99">
        <v>91</v>
      </c>
    </row>
    <row r="1225" spans="1:27" x14ac:dyDescent="0.25">
      <c r="A1225" s="96" t="s">
        <v>366</v>
      </c>
      <c r="B1225" s="95" t="s">
        <v>332</v>
      </c>
      <c r="C1225" s="95">
        <v>11862</v>
      </c>
      <c r="D1225" s="95">
        <v>12452</v>
      </c>
      <c r="E1225" s="95" t="s">
        <v>158</v>
      </c>
      <c r="F1225" s="95">
        <v>591</v>
      </c>
      <c r="G1225" s="99" t="s">
        <v>184</v>
      </c>
      <c r="H1225" s="97">
        <v>2.2226757045625898</v>
      </c>
      <c r="I1225" s="97">
        <v>1.15229746993541</v>
      </c>
      <c r="J1225" s="97">
        <v>1.6700381345074601E-4</v>
      </c>
      <c r="K1225" s="100">
        <v>5.8451334707761095E-4</v>
      </c>
      <c r="L1225" s="95">
        <v>5.8783888780557501</v>
      </c>
      <c r="M1225" s="95">
        <v>5.9656076223112402</v>
      </c>
      <c r="N1225" s="95">
        <v>5.9306691710879198</v>
      </c>
      <c r="O1225" s="95">
        <v>5.9531092103534702</v>
      </c>
      <c r="P1225" s="95">
        <v>7.8033433917657797</v>
      </c>
      <c r="Q1225" s="95">
        <v>6.5276486127158702</v>
      </c>
      <c r="R1225" s="95">
        <v>6.4428022080049603</v>
      </c>
      <c r="S1225" s="99">
        <v>7.1319501173353403</v>
      </c>
      <c r="T1225" s="95">
        <v>1593</v>
      </c>
      <c r="U1225" s="95">
        <v>1142</v>
      </c>
      <c r="V1225" s="95">
        <v>966</v>
      </c>
      <c r="W1225" s="95">
        <v>1390</v>
      </c>
      <c r="X1225" s="95">
        <v>4672</v>
      </c>
      <c r="Y1225" s="95">
        <v>1823</v>
      </c>
      <c r="Z1225" s="95">
        <v>1902</v>
      </c>
      <c r="AA1225" s="99">
        <v>2555</v>
      </c>
    </row>
    <row r="1226" spans="1:27" x14ac:dyDescent="0.25">
      <c r="A1226" s="96" t="s">
        <v>2241</v>
      </c>
      <c r="B1226" s="95" t="s">
        <v>920</v>
      </c>
      <c r="C1226" s="95">
        <v>125534</v>
      </c>
      <c r="D1226" s="95">
        <v>126301</v>
      </c>
      <c r="E1226" s="95" t="s">
        <v>158</v>
      </c>
      <c r="F1226" s="95">
        <v>768</v>
      </c>
      <c r="G1226" s="99" t="s">
        <v>2242</v>
      </c>
      <c r="H1226" s="97">
        <v>2.2297813842312402</v>
      </c>
      <c r="I1226" s="97">
        <v>1.15690227008001</v>
      </c>
      <c r="J1226" s="98">
        <v>3.5709343532024398E-21</v>
      </c>
      <c r="K1226" s="101">
        <v>2.3680933079132002E-19</v>
      </c>
      <c r="L1226" s="95">
        <v>6.31089820396787</v>
      </c>
      <c r="M1226" s="95">
        <v>6.3181830405776598</v>
      </c>
      <c r="N1226" s="95">
        <v>6.3284654442141903</v>
      </c>
      <c r="O1226" s="95">
        <v>6.3240016968200399</v>
      </c>
      <c r="P1226" s="95">
        <v>7.5917389262581798</v>
      </c>
      <c r="Q1226" s="95">
        <v>7.4416103526899002</v>
      </c>
      <c r="R1226" s="95">
        <v>7.3732498136761597</v>
      </c>
      <c r="S1226" s="99">
        <v>7.4935124244576699</v>
      </c>
      <c r="T1226" s="95">
        <v>2794</v>
      </c>
      <c r="U1226" s="95">
        <v>1895</v>
      </c>
      <c r="V1226" s="95">
        <v>1654</v>
      </c>
      <c r="W1226" s="95">
        <v>2336</v>
      </c>
      <c r="X1226" s="95">
        <v>5243</v>
      </c>
      <c r="Y1226" s="95">
        <v>4464</v>
      </c>
      <c r="Z1226" s="95">
        <v>4711</v>
      </c>
      <c r="AA1226" s="99">
        <v>4266</v>
      </c>
    </row>
    <row r="1227" spans="1:27" x14ac:dyDescent="0.25">
      <c r="A1227" s="96" t="s">
        <v>1348</v>
      </c>
      <c r="B1227" s="95" t="s">
        <v>920</v>
      </c>
      <c r="C1227" s="95">
        <v>646659</v>
      </c>
      <c r="D1227" s="95">
        <v>648254</v>
      </c>
      <c r="E1227" s="95" t="s">
        <v>158</v>
      </c>
      <c r="F1227" s="95">
        <v>1596</v>
      </c>
      <c r="G1227" s="99" t="s">
        <v>1349</v>
      </c>
      <c r="H1227" s="97">
        <v>2.2690966570026201</v>
      </c>
      <c r="I1227" s="97">
        <v>1.1821180649856999</v>
      </c>
      <c r="J1227" s="98">
        <v>3.86167446021394E-10</v>
      </c>
      <c r="K1227" s="101">
        <v>4.67856713448997E-9</v>
      </c>
      <c r="L1227" s="95">
        <v>5.9392922124403604</v>
      </c>
      <c r="M1227" s="95">
        <v>5.9308827296326001</v>
      </c>
      <c r="N1227" s="95">
        <v>6.0118246956963004</v>
      </c>
      <c r="O1227" s="95">
        <v>6.0114107342873302</v>
      </c>
      <c r="P1227" s="95">
        <v>7.5698751909114801</v>
      </c>
      <c r="Q1227" s="95">
        <v>6.8660427493236202</v>
      </c>
      <c r="R1227" s="95">
        <v>6.8215421577890698</v>
      </c>
      <c r="S1227" s="99">
        <v>7.2353717186411499</v>
      </c>
      <c r="T1227" s="95">
        <v>4488</v>
      </c>
      <c r="U1227" s="95">
        <v>3011</v>
      </c>
      <c r="V1227" s="95">
        <v>2760</v>
      </c>
      <c r="W1227" s="95">
        <v>3909</v>
      </c>
      <c r="X1227" s="95">
        <v>10732</v>
      </c>
      <c r="Y1227" s="95">
        <v>6225</v>
      </c>
      <c r="Z1227" s="95">
        <v>6679</v>
      </c>
      <c r="AA1227" s="99">
        <v>7413</v>
      </c>
    </row>
    <row r="1228" spans="1:27" x14ac:dyDescent="0.25">
      <c r="A1228" s="96" t="s">
        <v>402</v>
      </c>
      <c r="B1228" s="95" t="s">
        <v>378</v>
      </c>
      <c r="C1228" s="95">
        <v>20389</v>
      </c>
      <c r="D1228" s="95">
        <v>21453</v>
      </c>
      <c r="E1228" s="95" t="s">
        <v>161</v>
      </c>
      <c r="F1228" s="95">
        <v>1065</v>
      </c>
      <c r="G1228" s="99" t="s">
        <v>403</v>
      </c>
      <c r="H1228" s="97">
        <v>2.2797703584284799</v>
      </c>
      <c r="I1228" s="97">
        <v>1.1888885088453001</v>
      </c>
      <c r="J1228" s="97">
        <v>4.1043382628784299E-2</v>
      </c>
      <c r="K1228" s="100">
        <v>7.3354130655699595E-2</v>
      </c>
      <c r="L1228" s="95">
        <v>7.9353371174269602</v>
      </c>
      <c r="M1228" s="95">
        <v>7.7936612381415697</v>
      </c>
      <c r="N1228" s="95">
        <v>7.3134164589433803</v>
      </c>
      <c r="O1228" s="95">
        <v>7.7164751642057503</v>
      </c>
      <c r="P1228" s="95">
        <v>6.0717317006860503</v>
      </c>
      <c r="Q1228" s="95">
        <v>9.4971937736546295</v>
      </c>
      <c r="R1228" s="95">
        <v>9.3181909937690293</v>
      </c>
      <c r="S1228" s="99">
        <v>8.9000283387788901</v>
      </c>
      <c r="T1228" s="95">
        <v>11947</v>
      </c>
      <c r="U1228" s="95">
        <v>7308</v>
      </c>
      <c r="V1228" s="95">
        <v>4540</v>
      </c>
      <c r="W1228" s="95">
        <v>8505</v>
      </c>
      <c r="X1228" s="95">
        <v>2535</v>
      </c>
      <c r="Y1228" s="95">
        <v>25735</v>
      </c>
      <c r="Z1228" s="95">
        <v>25154</v>
      </c>
      <c r="AA1228" s="99">
        <v>15683</v>
      </c>
    </row>
    <row r="1229" spans="1:27" x14ac:dyDescent="0.25">
      <c r="A1229" s="96" t="s">
        <v>524</v>
      </c>
      <c r="B1229" s="95" t="s">
        <v>518</v>
      </c>
      <c r="C1229" s="95">
        <v>12096</v>
      </c>
      <c r="D1229" s="95">
        <v>12854</v>
      </c>
      <c r="E1229" s="95" t="s">
        <v>158</v>
      </c>
      <c r="F1229" s="95">
        <v>759</v>
      </c>
      <c r="G1229" s="99" t="s">
        <v>469</v>
      </c>
      <c r="H1229" s="97">
        <v>2.28687676662426</v>
      </c>
      <c r="I1229" s="97">
        <v>1.19337862505426</v>
      </c>
      <c r="J1229" s="98">
        <v>1.2614321525614901E-5</v>
      </c>
      <c r="K1229" s="101">
        <v>6.0433631643630401E-5</v>
      </c>
      <c r="L1229" s="95">
        <v>8.46132833048833</v>
      </c>
      <c r="M1229" s="95">
        <v>8.4424911995908705</v>
      </c>
      <c r="N1229" s="95">
        <v>8.4207500758227507</v>
      </c>
      <c r="O1229" s="95">
        <v>8.4287779159212199</v>
      </c>
      <c r="P1229" s="95">
        <v>10.3000593232914</v>
      </c>
      <c r="Q1229" s="95">
        <v>9.0639578422366807</v>
      </c>
      <c r="R1229" s="95">
        <v>9.1157894060389708</v>
      </c>
      <c r="S1229" s="99">
        <v>9.68406327927981</v>
      </c>
      <c r="T1229" s="95">
        <v>12260</v>
      </c>
      <c r="U1229" s="95">
        <v>8166</v>
      </c>
      <c r="V1229" s="95">
        <v>6971</v>
      </c>
      <c r="W1229" s="95">
        <v>9931</v>
      </c>
      <c r="X1229" s="95">
        <v>33866</v>
      </c>
      <c r="Y1229" s="95">
        <v>13583</v>
      </c>
      <c r="Z1229" s="95">
        <v>15580</v>
      </c>
      <c r="AA1229" s="99">
        <v>19246</v>
      </c>
    </row>
    <row r="1230" spans="1:27" x14ac:dyDescent="0.25">
      <c r="A1230" s="96" t="s">
        <v>1648</v>
      </c>
      <c r="B1230" s="95" t="s">
        <v>920</v>
      </c>
      <c r="C1230" s="95">
        <v>473405</v>
      </c>
      <c r="D1230" s="95">
        <v>474556</v>
      </c>
      <c r="E1230" s="95" t="s">
        <v>158</v>
      </c>
      <c r="F1230" s="95">
        <v>1152</v>
      </c>
      <c r="G1230" s="99" t="s">
        <v>1649</v>
      </c>
      <c r="H1230" s="97">
        <v>2.29764504472341</v>
      </c>
      <c r="I1230" s="97">
        <v>1.20015593820556</v>
      </c>
      <c r="J1230" s="97">
        <v>4.28468340244511E-4</v>
      </c>
      <c r="K1230" s="100">
        <v>1.39862722463234E-3</v>
      </c>
      <c r="L1230" s="95">
        <v>8.4084071984761408</v>
      </c>
      <c r="M1230" s="95">
        <v>8.4437291129385006</v>
      </c>
      <c r="N1230" s="95">
        <v>8.4386922276156309</v>
      </c>
      <c r="O1230" s="95">
        <v>8.4004313468001008</v>
      </c>
      <c r="P1230" s="95">
        <v>10.430973345334801</v>
      </c>
      <c r="Q1230" s="95">
        <v>8.9028622110364193</v>
      </c>
      <c r="R1230" s="95">
        <v>8.8661631851711604</v>
      </c>
      <c r="S1230" s="99">
        <v>9.6942781826616002</v>
      </c>
      <c r="T1230" s="95">
        <v>17938</v>
      </c>
      <c r="U1230" s="95">
        <v>12405</v>
      </c>
      <c r="V1230" s="95">
        <v>10713</v>
      </c>
      <c r="W1230" s="95">
        <v>14780</v>
      </c>
      <c r="X1230" s="95">
        <v>56284</v>
      </c>
      <c r="Y1230" s="95">
        <v>18438</v>
      </c>
      <c r="Z1230" s="95">
        <v>19890</v>
      </c>
      <c r="AA1230" s="99">
        <v>29419</v>
      </c>
    </row>
    <row r="1231" spans="1:27" x14ac:dyDescent="0.25">
      <c r="A1231" s="96" t="s">
        <v>1058</v>
      </c>
      <c r="B1231" s="95" t="s">
        <v>920</v>
      </c>
      <c r="C1231" s="95">
        <v>814868</v>
      </c>
      <c r="D1231" s="95">
        <v>815302</v>
      </c>
      <c r="E1231" s="95" t="s">
        <v>158</v>
      </c>
      <c r="F1231" s="95">
        <v>435</v>
      </c>
      <c r="G1231" s="99" t="s">
        <v>1059</v>
      </c>
      <c r="H1231" s="97">
        <v>2.35441239061003</v>
      </c>
      <c r="I1231" s="97">
        <v>1.23536703990904</v>
      </c>
      <c r="J1231" s="98">
        <v>2.0530436944570598E-6</v>
      </c>
      <c r="K1231" s="101">
        <v>1.1920898871040999E-5</v>
      </c>
      <c r="L1231" s="95">
        <v>4.6261830355431002</v>
      </c>
      <c r="M1231" s="95">
        <v>4.7627537869872798</v>
      </c>
      <c r="N1231" s="95">
        <v>4.7658604925864596</v>
      </c>
      <c r="O1231" s="95">
        <v>4.6520156880964301</v>
      </c>
      <c r="P1231" s="95">
        <v>6.5416682673873296</v>
      </c>
      <c r="Q1231" s="95">
        <v>5.4280750328976604</v>
      </c>
      <c r="R1231" s="95">
        <v>5.5096345083989</v>
      </c>
      <c r="S1231" s="99">
        <v>5.9865552714534003</v>
      </c>
      <c r="T1231" s="95">
        <v>492</v>
      </c>
      <c r="U1231" s="95">
        <v>365</v>
      </c>
      <c r="V1231" s="95">
        <v>317</v>
      </c>
      <c r="W1231" s="95">
        <v>415</v>
      </c>
      <c r="X1231" s="95">
        <v>1434</v>
      </c>
      <c r="Y1231" s="95">
        <v>626</v>
      </c>
      <c r="Z1231" s="95">
        <v>733</v>
      </c>
      <c r="AA1231" s="99">
        <v>850</v>
      </c>
    </row>
    <row r="1232" spans="1:27" x14ac:dyDescent="0.25">
      <c r="A1232" s="96" t="s">
        <v>1329</v>
      </c>
      <c r="B1232" s="95" t="s">
        <v>920</v>
      </c>
      <c r="C1232" s="95">
        <v>659644</v>
      </c>
      <c r="D1232" s="95">
        <v>661515</v>
      </c>
      <c r="E1232" s="95" t="s">
        <v>158</v>
      </c>
      <c r="F1232" s="95">
        <v>1872</v>
      </c>
      <c r="G1232" s="99" t="s">
        <v>1330</v>
      </c>
      <c r="H1232" s="97">
        <v>2.3746539301869398</v>
      </c>
      <c r="I1232" s="97">
        <v>1.24771727783008</v>
      </c>
      <c r="J1232" s="98">
        <v>1.11988810243764E-13</v>
      </c>
      <c r="K1232" s="101">
        <v>2.8797122634110798E-12</v>
      </c>
      <c r="L1232" s="95">
        <v>9.7033358321051892</v>
      </c>
      <c r="M1232" s="95">
        <v>9.6589496619555995</v>
      </c>
      <c r="N1232" s="95">
        <v>9.6452407824574404</v>
      </c>
      <c r="O1232" s="95">
        <v>9.6901036791409894</v>
      </c>
      <c r="P1232" s="95">
        <v>11.315594305759699</v>
      </c>
      <c r="Q1232" s="95">
        <v>10.630414122817699</v>
      </c>
      <c r="R1232" s="95">
        <v>10.6155329640396</v>
      </c>
      <c r="S1232" s="99">
        <v>11.0082249077076</v>
      </c>
      <c r="T1232" s="95">
        <v>71523</v>
      </c>
      <c r="U1232" s="95">
        <v>46803</v>
      </c>
      <c r="V1232" s="95">
        <v>40177</v>
      </c>
      <c r="W1232" s="95">
        <v>58717</v>
      </c>
      <c r="X1232" s="95">
        <v>168864</v>
      </c>
      <c r="Y1232" s="95">
        <v>99224</v>
      </c>
      <c r="Z1232" s="95">
        <v>108669</v>
      </c>
      <c r="AA1232" s="99">
        <v>118856</v>
      </c>
    </row>
    <row r="1233" spans="1:27" x14ac:dyDescent="0.25">
      <c r="A1233" s="96" t="s">
        <v>2016</v>
      </c>
      <c r="B1233" s="95" t="s">
        <v>920</v>
      </c>
      <c r="C1233" s="95">
        <v>261292</v>
      </c>
      <c r="D1233" s="95">
        <v>263712</v>
      </c>
      <c r="E1233" s="95" t="s">
        <v>158</v>
      </c>
      <c r="F1233" s="95">
        <v>2421</v>
      </c>
      <c r="G1233" s="99" t="s">
        <v>1363</v>
      </c>
      <c r="H1233" s="97">
        <v>2.3851068129522401</v>
      </c>
      <c r="I1233" s="97">
        <v>1.25405387632133</v>
      </c>
      <c r="J1233" s="98">
        <v>2.2396561924905399E-6</v>
      </c>
      <c r="K1233" s="101">
        <v>1.29448018465049E-5</v>
      </c>
      <c r="L1233" s="95">
        <v>9.8994877682478695</v>
      </c>
      <c r="M1233" s="95">
        <v>9.8780667566583897</v>
      </c>
      <c r="N1233" s="95">
        <v>9.8261137299705599</v>
      </c>
      <c r="O1233" s="95">
        <v>9.8578464268398296</v>
      </c>
      <c r="P1233" s="95">
        <v>11.7759010606951</v>
      </c>
      <c r="Q1233" s="95">
        <v>10.6150491781779</v>
      </c>
      <c r="R1233" s="95">
        <v>10.567804490991101</v>
      </c>
      <c r="S1233" s="99">
        <v>11.172222634815601</v>
      </c>
      <c r="T1233" s="95">
        <v>105970</v>
      </c>
      <c r="U1233" s="95">
        <v>70457</v>
      </c>
      <c r="V1233" s="95">
        <v>58900</v>
      </c>
      <c r="W1233" s="95">
        <v>85300</v>
      </c>
      <c r="X1233" s="95">
        <v>300464</v>
      </c>
      <c r="Y1233" s="95">
        <v>126964</v>
      </c>
      <c r="Z1233" s="95">
        <v>135965</v>
      </c>
      <c r="AA1233" s="99">
        <v>172218</v>
      </c>
    </row>
    <row r="1234" spans="1:27" x14ac:dyDescent="0.25">
      <c r="A1234" s="96" t="s">
        <v>1225</v>
      </c>
      <c r="B1234" s="95" t="s">
        <v>920</v>
      </c>
      <c r="C1234" s="95">
        <v>724224</v>
      </c>
      <c r="D1234" s="95">
        <v>725447</v>
      </c>
      <c r="E1234" s="95" t="s">
        <v>161</v>
      </c>
      <c r="F1234" s="95">
        <v>1224</v>
      </c>
      <c r="G1234" s="99" t="s">
        <v>1226</v>
      </c>
      <c r="H1234" s="97">
        <v>2.4160129800011698</v>
      </c>
      <c r="I1234" s="97">
        <v>1.27262820554587</v>
      </c>
      <c r="J1234" s="98">
        <v>2.21442018547826E-10</v>
      </c>
      <c r="K1234" s="101">
        <v>2.81835296333597E-9</v>
      </c>
      <c r="L1234" s="95">
        <v>8.9067020583402297</v>
      </c>
      <c r="M1234" s="95">
        <v>8.9232374025937595</v>
      </c>
      <c r="N1234" s="95">
        <v>9.0529327112873901</v>
      </c>
      <c r="O1234" s="95">
        <v>8.96666734097351</v>
      </c>
      <c r="P1234" s="95">
        <v>10.746106066309901</v>
      </c>
      <c r="Q1234" s="95">
        <v>9.8724605771150298</v>
      </c>
      <c r="R1234" s="95">
        <v>9.9051724595183703</v>
      </c>
      <c r="S1234" s="99">
        <v>10.2415311649138</v>
      </c>
      <c r="T1234" s="95">
        <v>26922</v>
      </c>
      <c r="U1234" s="95">
        <v>18377</v>
      </c>
      <c r="V1234" s="95">
        <v>17424</v>
      </c>
      <c r="W1234" s="95">
        <v>23252</v>
      </c>
      <c r="X1234" s="95">
        <v>74401</v>
      </c>
      <c r="Y1234" s="95">
        <v>38364</v>
      </c>
      <c r="Z1234" s="95">
        <v>43425</v>
      </c>
      <c r="AA1234" s="99">
        <v>45677</v>
      </c>
    </row>
    <row r="1235" spans="1:27" x14ac:dyDescent="0.25">
      <c r="A1235" s="96" t="s">
        <v>2428</v>
      </c>
      <c r="B1235" s="95" t="s">
        <v>920</v>
      </c>
      <c r="C1235" s="95">
        <v>26399</v>
      </c>
      <c r="D1235" s="95">
        <v>27448</v>
      </c>
      <c r="E1235" s="95" t="s">
        <v>161</v>
      </c>
      <c r="F1235" s="95">
        <v>1050</v>
      </c>
      <c r="G1235" s="99" t="s">
        <v>2429</v>
      </c>
      <c r="H1235" s="97">
        <v>2.42259908944387</v>
      </c>
      <c r="I1235" s="97">
        <v>1.27655567613597</v>
      </c>
      <c r="J1235" s="98">
        <v>3.0645411407213702E-7</v>
      </c>
      <c r="K1235" s="101">
        <v>2.1451787985049602E-6</v>
      </c>
      <c r="L1235" s="95">
        <v>10.117068941005</v>
      </c>
      <c r="M1235" s="95">
        <v>10.1569104253266</v>
      </c>
      <c r="N1235" s="95">
        <v>10.163123193611799</v>
      </c>
      <c r="O1235" s="95">
        <v>10.090472597568001</v>
      </c>
      <c r="P1235" s="95">
        <v>12.0623243093147</v>
      </c>
      <c r="Q1235" s="95">
        <v>10.9792554054356</v>
      </c>
      <c r="R1235" s="95">
        <v>10.9281122564788</v>
      </c>
      <c r="S1235" s="99">
        <v>11.3614671407103</v>
      </c>
      <c r="T1235" s="95">
        <v>53441</v>
      </c>
      <c r="U1235" s="95">
        <v>37073</v>
      </c>
      <c r="V1235" s="95">
        <v>32267</v>
      </c>
      <c r="W1235" s="95">
        <v>43468</v>
      </c>
      <c r="X1235" s="95">
        <v>158931</v>
      </c>
      <c r="Y1235" s="95">
        <v>70878</v>
      </c>
      <c r="Z1235" s="95">
        <v>75698</v>
      </c>
      <c r="AA1235" s="99">
        <v>85161</v>
      </c>
    </row>
    <row r="1236" spans="1:27" x14ac:dyDescent="0.25">
      <c r="A1236" s="96" t="s">
        <v>902</v>
      </c>
      <c r="B1236" s="95" t="s">
        <v>876</v>
      </c>
      <c r="C1236" s="95">
        <v>7836</v>
      </c>
      <c r="D1236" s="95">
        <v>8765</v>
      </c>
      <c r="E1236" s="95" t="s">
        <v>161</v>
      </c>
      <c r="F1236" s="95">
        <v>930</v>
      </c>
      <c r="G1236" s="99" t="s">
        <v>903</v>
      </c>
      <c r="H1236" s="97">
        <v>2.4326694687360901</v>
      </c>
      <c r="I1236" s="97">
        <v>1.2825403119699399</v>
      </c>
      <c r="J1236" s="97">
        <v>7.1350788999527404E-3</v>
      </c>
      <c r="K1236" s="100">
        <v>1.6227796776065801E-2</v>
      </c>
      <c r="L1236" s="95">
        <v>7.0214620236609502</v>
      </c>
      <c r="M1236" s="95">
        <v>7.1836162842638904</v>
      </c>
      <c r="N1236" s="95">
        <v>7.0738987533284003</v>
      </c>
      <c r="O1236" s="95">
        <v>7.0768326723370203</v>
      </c>
      <c r="P1236" s="95">
        <v>9.4490434700700199</v>
      </c>
      <c r="Q1236" s="95">
        <v>7.33827207303331</v>
      </c>
      <c r="R1236" s="95">
        <v>7.1830154629242999</v>
      </c>
      <c r="S1236" s="99">
        <v>8.3207562746328705</v>
      </c>
      <c r="T1236" s="95">
        <v>5537</v>
      </c>
      <c r="U1236" s="95">
        <v>4181</v>
      </c>
      <c r="V1236" s="95">
        <v>3358</v>
      </c>
      <c r="W1236" s="95">
        <v>4767</v>
      </c>
      <c r="X1236" s="95">
        <v>23005</v>
      </c>
      <c r="Y1236" s="95">
        <v>5032</v>
      </c>
      <c r="Z1236" s="95">
        <v>5000</v>
      </c>
      <c r="AA1236" s="99">
        <v>9166</v>
      </c>
    </row>
    <row r="1237" spans="1:27" x14ac:dyDescent="0.25">
      <c r="A1237" s="96" t="s">
        <v>772</v>
      </c>
      <c r="B1237" s="95" t="s">
        <v>751</v>
      </c>
      <c r="C1237" s="95">
        <v>17573</v>
      </c>
      <c r="D1237" s="95">
        <v>18583</v>
      </c>
      <c r="E1237" s="95" t="s">
        <v>158</v>
      </c>
      <c r="F1237" s="95">
        <v>1011</v>
      </c>
      <c r="G1237" s="99" t="s">
        <v>773</v>
      </c>
      <c r="H1237" s="97">
        <v>2.4432495495206199</v>
      </c>
      <c r="I1237" s="97">
        <v>1.28880122564737</v>
      </c>
      <c r="J1237" s="98">
        <v>1.66387281051739E-7</v>
      </c>
      <c r="K1237" s="101">
        <v>1.2405205569538E-6</v>
      </c>
      <c r="L1237" s="95">
        <v>3.7498581545367999</v>
      </c>
      <c r="M1237" s="95">
        <v>3.81878891461893</v>
      </c>
      <c r="N1237" s="95">
        <v>3.7164631860592099</v>
      </c>
      <c r="O1237" s="95">
        <v>3.6807185418055801</v>
      </c>
      <c r="P1237" s="95">
        <v>5.6081089727612303</v>
      </c>
      <c r="Q1237" s="95">
        <v>4.6474341435750404</v>
      </c>
      <c r="R1237" s="95">
        <v>4.5695939368157603</v>
      </c>
      <c r="S1237" s="99">
        <v>5.0524940994105103</v>
      </c>
      <c r="T1237" s="95">
        <v>623</v>
      </c>
      <c r="U1237" s="95">
        <v>441</v>
      </c>
      <c r="V1237" s="95">
        <v>356</v>
      </c>
      <c r="W1237" s="95">
        <v>492</v>
      </c>
      <c r="X1237" s="95">
        <v>1745</v>
      </c>
      <c r="Y1237" s="95">
        <v>847</v>
      </c>
      <c r="Z1237" s="95">
        <v>888</v>
      </c>
      <c r="AA1237" s="99">
        <v>1034</v>
      </c>
    </row>
    <row r="1238" spans="1:27" x14ac:dyDescent="0.25">
      <c r="A1238" s="96" t="s">
        <v>1771</v>
      </c>
      <c r="B1238" s="95" t="s">
        <v>920</v>
      </c>
      <c r="C1238" s="95">
        <v>397102</v>
      </c>
      <c r="D1238" s="95">
        <v>397476</v>
      </c>
      <c r="E1238" s="95" t="s">
        <v>158</v>
      </c>
      <c r="F1238" s="95">
        <v>375</v>
      </c>
      <c r="G1238" s="99" t="s">
        <v>1772</v>
      </c>
      <c r="H1238" s="97">
        <v>2.4643025347552099</v>
      </c>
      <c r="I1238" s="97">
        <v>1.3011793820872799</v>
      </c>
      <c r="J1238" s="98">
        <v>4.8814071774106196E-7</v>
      </c>
      <c r="K1238" s="101">
        <v>3.23714370712494E-6</v>
      </c>
      <c r="L1238" s="95">
        <v>12.357736548589401</v>
      </c>
      <c r="M1238" s="95">
        <v>12.354659427730301</v>
      </c>
      <c r="N1238" s="95">
        <v>12.323115810702699</v>
      </c>
      <c r="O1238" s="95">
        <v>12.3703724506918</v>
      </c>
      <c r="P1238" s="95">
        <v>14.306151109350999</v>
      </c>
      <c r="Q1238" s="95">
        <v>13.184655987819299</v>
      </c>
      <c r="R1238" s="95">
        <v>13.119919649931999</v>
      </c>
      <c r="S1238" s="99">
        <v>13.6714170292536</v>
      </c>
      <c r="T1238" s="95">
        <v>90204</v>
      </c>
      <c r="U1238" s="95">
        <v>60742</v>
      </c>
      <c r="V1238" s="95">
        <v>51502</v>
      </c>
      <c r="W1238" s="95">
        <v>75393</v>
      </c>
      <c r="X1238" s="95">
        <v>268850</v>
      </c>
      <c r="Y1238" s="95">
        <v>116747</v>
      </c>
      <c r="Z1238" s="95">
        <v>123517</v>
      </c>
      <c r="AA1238" s="99">
        <v>150816</v>
      </c>
    </row>
    <row r="1239" spans="1:27" x14ac:dyDescent="0.25">
      <c r="A1239" s="96" t="s">
        <v>770</v>
      </c>
      <c r="B1239" s="95" t="s">
        <v>751</v>
      </c>
      <c r="C1239" s="95">
        <v>18960</v>
      </c>
      <c r="D1239" s="95">
        <v>20057</v>
      </c>
      <c r="E1239" s="95" t="s">
        <v>161</v>
      </c>
      <c r="F1239" s="95">
        <v>1098</v>
      </c>
      <c r="G1239" s="99" t="s">
        <v>771</v>
      </c>
      <c r="H1239" s="97">
        <v>2.4696779615775402</v>
      </c>
      <c r="I1239" s="97">
        <v>1.30432293107102</v>
      </c>
      <c r="J1239" s="97">
        <v>3.6800345887554202E-2</v>
      </c>
      <c r="K1239" s="100">
        <v>6.7006410142078504E-2</v>
      </c>
      <c r="L1239" s="95">
        <v>5.52391373658166</v>
      </c>
      <c r="M1239" s="95">
        <v>5.6321986995810001</v>
      </c>
      <c r="N1239" s="95">
        <v>5.4742133665936699</v>
      </c>
      <c r="O1239" s="95">
        <v>5.4865702742807603</v>
      </c>
      <c r="P1239" s="95">
        <v>8.0448523256116307</v>
      </c>
      <c r="Q1239" s="95">
        <v>5.1540202717380996</v>
      </c>
      <c r="R1239" s="95">
        <v>5.06532399438826</v>
      </c>
      <c r="S1239" s="99">
        <v>6.9477426914285001</v>
      </c>
      <c r="T1239" s="95">
        <v>2315</v>
      </c>
      <c r="U1239" s="95">
        <v>1684</v>
      </c>
      <c r="V1239" s="95">
        <v>1308</v>
      </c>
      <c r="W1239" s="95">
        <v>1869</v>
      </c>
      <c r="X1239" s="95">
        <v>10262</v>
      </c>
      <c r="Y1239" s="95">
        <v>1307</v>
      </c>
      <c r="Z1239" s="95">
        <v>1360</v>
      </c>
      <c r="AA1239" s="99">
        <v>4178</v>
      </c>
    </row>
    <row r="1240" spans="1:27" x14ac:dyDescent="0.25">
      <c r="A1240" s="96" t="s">
        <v>605</v>
      </c>
      <c r="B1240" s="95" t="s">
        <v>558</v>
      </c>
      <c r="C1240" s="95">
        <v>2013</v>
      </c>
      <c r="D1240" s="95">
        <v>2579</v>
      </c>
      <c r="E1240" s="95" t="s">
        <v>161</v>
      </c>
      <c r="F1240" s="95">
        <v>567</v>
      </c>
      <c r="G1240" s="99" t="s">
        <v>606</v>
      </c>
      <c r="H1240" s="97">
        <v>2.5201971025454002</v>
      </c>
      <c r="I1240" s="97">
        <v>1.33353657013184</v>
      </c>
      <c r="J1240" s="98">
        <v>3.9172464650637196E-6</v>
      </c>
      <c r="K1240" s="101">
        <v>2.1459698026001199E-5</v>
      </c>
      <c r="L1240" s="95">
        <v>3.2330535509109799</v>
      </c>
      <c r="M1240" s="95">
        <v>3.0696420922997198</v>
      </c>
      <c r="N1240" s="95">
        <v>2.93468695984956</v>
      </c>
      <c r="O1240" s="95">
        <v>3.0658055663219899</v>
      </c>
      <c r="P1240" s="95">
        <v>5.0047364363096598</v>
      </c>
      <c r="Q1240" s="95">
        <v>3.9061367417356201</v>
      </c>
      <c r="R1240" s="95">
        <v>3.7753518196946101</v>
      </c>
      <c r="S1240" s="99">
        <v>4.6147406267211499</v>
      </c>
      <c r="T1240" s="95">
        <v>244</v>
      </c>
      <c r="U1240" s="95">
        <v>147</v>
      </c>
      <c r="V1240" s="95">
        <v>116</v>
      </c>
      <c r="W1240" s="95">
        <v>180</v>
      </c>
      <c r="X1240" s="95">
        <v>644</v>
      </c>
      <c r="Y1240" s="95">
        <v>284</v>
      </c>
      <c r="Z1240" s="95">
        <v>287</v>
      </c>
      <c r="AA1240" s="99">
        <v>428</v>
      </c>
    </row>
    <row r="1241" spans="1:27" x14ac:dyDescent="0.25">
      <c r="A1241" s="96" t="s">
        <v>766</v>
      </c>
      <c r="B1241" s="95" t="s">
        <v>751</v>
      </c>
      <c r="C1241" s="95">
        <v>20609</v>
      </c>
      <c r="D1241" s="95">
        <v>21364</v>
      </c>
      <c r="E1241" s="95" t="s">
        <v>161</v>
      </c>
      <c r="F1241" s="95">
        <v>756</v>
      </c>
      <c r="G1241" s="99" t="s">
        <v>767</v>
      </c>
      <c r="H1241" s="97">
        <v>2.5706734651434102</v>
      </c>
      <c r="I1241" s="97">
        <v>1.36214636624443</v>
      </c>
      <c r="J1241" s="97">
        <v>2.4695553870980099E-2</v>
      </c>
      <c r="K1241" s="100">
        <v>4.79451431085283E-2</v>
      </c>
      <c r="L1241" s="95">
        <v>4.0931502705204199</v>
      </c>
      <c r="M1241" s="95">
        <v>4.2083815752200202</v>
      </c>
      <c r="N1241" s="95">
        <v>4.1317320256587502</v>
      </c>
      <c r="O1241" s="95">
        <v>4.0124473872741904</v>
      </c>
      <c r="P1241" s="95">
        <v>6.7002508086873602</v>
      </c>
      <c r="Q1241" s="95">
        <v>3.9032910840245298</v>
      </c>
      <c r="R1241" s="95">
        <v>3.8316593734790998</v>
      </c>
      <c r="S1241" s="99">
        <v>5.4829356755474201</v>
      </c>
      <c r="T1241" s="95">
        <v>591</v>
      </c>
      <c r="U1241" s="95">
        <v>432</v>
      </c>
      <c r="V1241" s="95">
        <v>355</v>
      </c>
      <c r="W1241" s="95">
        <v>463</v>
      </c>
      <c r="X1241" s="95">
        <v>2782</v>
      </c>
      <c r="Y1241" s="95">
        <v>378</v>
      </c>
      <c r="Z1241" s="95">
        <v>398</v>
      </c>
      <c r="AA1241" s="99">
        <v>1042</v>
      </c>
    </row>
    <row r="1242" spans="1:27" x14ac:dyDescent="0.25">
      <c r="A1242" s="96" t="s">
        <v>827</v>
      </c>
      <c r="B1242" s="95" t="s">
        <v>814</v>
      </c>
      <c r="C1242" s="95">
        <v>20715</v>
      </c>
      <c r="D1242" s="95">
        <v>21281</v>
      </c>
      <c r="E1242" s="95" t="s">
        <v>161</v>
      </c>
      <c r="F1242" s="95">
        <v>567</v>
      </c>
      <c r="G1242" s="99" t="s">
        <v>828</v>
      </c>
      <c r="H1242" s="97">
        <v>2.5922981751207499</v>
      </c>
      <c r="I1242" s="97">
        <v>1.37423167155083</v>
      </c>
      <c r="J1242" s="97">
        <v>4.40317518099889E-3</v>
      </c>
      <c r="K1242" s="100">
        <v>1.08571442819151E-2</v>
      </c>
      <c r="L1242" s="95">
        <v>7.5979532770568401</v>
      </c>
      <c r="M1242" s="95">
        <v>7.52877555030223</v>
      </c>
      <c r="N1242" s="95">
        <v>7.5491290584083197</v>
      </c>
      <c r="O1242" s="95">
        <v>7.5401712067646596</v>
      </c>
      <c r="P1242" s="95">
        <v>9.9139109070525802</v>
      </c>
      <c r="Q1242" s="95">
        <v>7.7170672757686303</v>
      </c>
      <c r="R1242" s="95">
        <v>7.7186993712305503</v>
      </c>
      <c r="S1242" s="99">
        <v>9.1374416654256905</v>
      </c>
      <c r="T1242" s="95">
        <v>5034</v>
      </c>
      <c r="U1242" s="95">
        <v>3238</v>
      </c>
      <c r="V1242" s="95">
        <v>2846</v>
      </c>
      <c r="W1242" s="95">
        <v>4007</v>
      </c>
      <c r="X1242" s="95">
        <v>19358</v>
      </c>
      <c r="Y1242" s="95">
        <v>3989</v>
      </c>
      <c r="Z1242" s="95">
        <v>4419</v>
      </c>
      <c r="AA1242" s="99">
        <v>9843</v>
      </c>
    </row>
    <row r="1243" spans="1:27" x14ac:dyDescent="0.25">
      <c r="A1243" s="96" t="s">
        <v>627</v>
      </c>
      <c r="B1243" s="95" t="s">
        <v>612</v>
      </c>
      <c r="C1243" s="95">
        <v>16545</v>
      </c>
      <c r="D1243" s="95">
        <v>17099</v>
      </c>
      <c r="E1243" s="95" t="s">
        <v>161</v>
      </c>
      <c r="F1243" s="95">
        <v>555</v>
      </c>
      <c r="G1243" s="99" t="s">
        <v>628</v>
      </c>
      <c r="H1243" s="97">
        <v>2.6114477766972</v>
      </c>
      <c r="I1243" s="97">
        <v>1.3848498532206801</v>
      </c>
      <c r="J1243" s="97">
        <v>9.2530749428689201E-3</v>
      </c>
      <c r="K1243" s="100">
        <v>2.0311627923370799E-2</v>
      </c>
      <c r="L1243" s="95">
        <v>8.1368390762564093</v>
      </c>
      <c r="M1243" s="95">
        <v>8.22120434384194</v>
      </c>
      <c r="N1243" s="95">
        <v>8.12309176513733</v>
      </c>
      <c r="O1243" s="95">
        <v>8.0975509071193894</v>
      </c>
      <c r="P1243" s="95">
        <v>10.632316887568701</v>
      </c>
      <c r="Q1243" s="95">
        <v>8.2107841608396708</v>
      </c>
      <c r="R1243" s="95">
        <v>8.12787612060146</v>
      </c>
      <c r="S1243" s="99">
        <v>9.6337752825663507</v>
      </c>
      <c r="T1243" s="95">
        <v>7159</v>
      </c>
      <c r="U1243" s="95">
        <v>5122</v>
      </c>
      <c r="V1243" s="95">
        <v>4147</v>
      </c>
      <c r="W1243" s="95">
        <v>5772</v>
      </c>
      <c r="X1243" s="95">
        <v>31177</v>
      </c>
      <c r="Y1243" s="95">
        <v>5498</v>
      </c>
      <c r="Z1243" s="95">
        <v>5744</v>
      </c>
      <c r="AA1243" s="99">
        <v>13591</v>
      </c>
    </row>
    <row r="1244" spans="1:27" x14ac:dyDescent="0.25">
      <c r="A1244" s="96" t="s">
        <v>509</v>
      </c>
      <c r="B1244" s="95" t="s">
        <v>500</v>
      </c>
      <c r="C1244" s="95">
        <v>10698</v>
      </c>
      <c r="D1244" s="95">
        <v>10895</v>
      </c>
      <c r="E1244" s="95" t="s">
        <v>158</v>
      </c>
      <c r="F1244" s="95">
        <v>198</v>
      </c>
      <c r="G1244" s="99" t="s">
        <v>510</v>
      </c>
      <c r="H1244" s="97">
        <v>2.6744185948701702</v>
      </c>
      <c r="I1244" s="97">
        <v>1.4192252909659899</v>
      </c>
      <c r="J1244" s="98">
        <v>5.1172319751794599E-25</v>
      </c>
      <c r="K1244" s="101">
        <v>5.8615566261146599E-23</v>
      </c>
      <c r="L1244" s="95">
        <v>8.2514533285211797</v>
      </c>
      <c r="M1244" s="95">
        <v>8.2699777550401397</v>
      </c>
      <c r="N1244" s="95">
        <v>8.3538711000064296</v>
      </c>
      <c r="O1244" s="95">
        <v>8.3941214753390607</v>
      </c>
      <c r="P1244" s="95">
        <v>9.9607817884414995</v>
      </c>
      <c r="Q1244" s="95">
        <v>9.7058828131638002</v>
      </c>
      <c r="R1244" s="95">
        <v>9.5902934915369897</v>
      </c>
      <c r="S1244" s="99">
        <v>9.6659821506564096</v>
      </c>
      <c r="T1244" s="95">
        <v>2765</v>
      </c>
      <c r="U1244" s="95">
        <v>1890</v>
      </c>
      <c r="V1244" s="95">
        <v>1736</v>
      </c>
      <c r="W1244" s="95">
        <v>2529</v>
      </c>
      <c r="X1244" s="95">
        <v>6983</v>
      </c>
      <c r="Y1244" s="95">
        <v>5529</v>
      </c>
      <c r="Z1244" s="95">
        <v>5647</v>
      </c>
      <c r="AA1244" s="99">
        <v>4958</v>
      </c>
    </row>
    <row r="1245" spans="1:27" x14ac:dyDescent="0.25">
      <c r="A1245" s="96" t="s">
        <v>516</v>
      </c>
      <c r="B1245" s="95" t="s">
        <v>500</v>
      </c>
      <c r="C1245" s="95">
        <v>467</v>
      </c>
      <c r="D1245" s="95">
        <v>1465</v>
      </c>
      <c r="E1245" s="95" t="s">
        <v>161</v>
      </c>
      <c r="F1245" s="95">
        <v>999</v>
      </c>
      <c r="G1245" s="99" t="s">
        <v>469</v>
      </c>
      <c r="H1245" s="97">
        <v>2.7066707693636101</v>
      </c>
      <c r="I1245" s="97">
        <v>1.4365194134883299</v>
      </c>
      <c r="J1245" s="97">
        <v>1.8216518526791901E-4</v>
      </c>
      <c r="K1245" s="100">
        <v>6.32308907541536E-4</v>
      </c>
      <c r="L1245" s="95">
        <v>0.42174248412653398</v>
      </c>
      <c r="M1245" s="95">
        <v>-3.1802878443032798E-2</v>
      </c>
      <c r="N1245" s="95">
        <v>0.47412276733889502</v>
      </c>
      <c r="O1245" s="95">
        <v>0.54313291262485697</v>
      </c>
      <c r="P1245" s="95">
        <v>0.35610134688112299</v>
      </c>
      <c r="Q1245" s="95">
        <v>2.19768587405617</v>
      </c>
      <c r="R1245" s="95">
        <v>2.12527098583563</v>
      </c>
      <c r="S1245" s="99">
        <v>1.9036584869547699</v>
      </c>
      <c r="T1245" s="95">
        <v>61</v>
      </c>
      <c r="U1245" s="95">
        <v>30</v>
      </c>
      <c r="V1245" s="95">
        <v>37</v>
      </c>
      <c r="W1245" s="95">
        <v>55</v>
      </c>
      <c r="X1245" s="95">
        <v>45</v>
      </c>
      <c r="Y1245" s="95">
        <v>153</v>
      </c>
      <c r="Z1245" s="95">
        <v>161</v>
      </c>
      <c r="AA1245" s="99">
        <v>115</v>
      </c>
    </row>
    <row r="1246" spans="1:27" x14ac:dyDescent="0.25">
      <c r="A1246" s="96" t="s">
        <v>1000</v>
      </c>
      <c r="B1246" s="95" t="s">
        <v>920</v>
      </c>
      <c r="C1246" s="95">
        <v>844454</v>
      </c>
      <c r="D1246" s="95">
        <v>847102</v>
      </c>
      <c r="E1246" s="95" t="s">
        <v>161</v>
      </c>
      <c r="F1246" s="95">
        <v>2649</v>
      </c>
      <c r="G1246" s="99" t="s">
        <v>1001</v>
      </c>
      <c r="H1246" s="97">
        <v>2.72491821550364</v>
      </c>
      <c r="I1246" s="97">
        <v>1.44621293012517</v>
      </c>
      <c r="J1246" s="98">
        <v>5.5246589477117601E-12</v>
      </c>
      <c r="K1246" s="101">
        <v>9.4068517217794802E-11</v>
      </c>
      <c r="L1246" s="95">
        <v>10.5079566965175</v>
      </c>
      <c r="M1246" s="95">
        <v>10.4401974149508</v>
      </c>
      <c r="N1246" s="95">
        <v>10.4675248623084</v>
      </c>
      <c r="O1246" s="95">
        <v>10.4862134590634</v>
      </c>
      <c r="P1246" s="95">
        <v>12.4358568563184</v>
      </c>
      <c r="Q1246" s="95">
        <v>11.5629465077267</v>
      </c>
      <c r="R1246" s="95">
        <v>11.4979139075145</v>
      </c>
      <c r="S1246" s="99">
        <v>11.988089639362601</v>
      </c>
      <c r="T1246" s="95">
        <v>176782</v>
      </c>
      <c r="U1246" s="95">
        <v>113823</v>
      </c>
      <c r="V1246" s="95">
        <v>100528</v>
      </c>
      <c r="W1246" s="95">
        <v>144276</v>
      </c>
      <c r="X1246" s="95">
        <v>519453</v>
      </c>
      <c r="Y1246" s="95">
        <v>267987</v>
      </c>
      <c r="Z1246" s="95">
        <v>283469</v>
      </c>
      <c r="AA1246" s="99">
        <v>331716</v>
      </c>
    </row>
    <row r="1247" spans="1:27" x14ac:dyDescent="0.25">
      <c r="A1247" s="96" t="s">
        <v>1002</v>
      </c>
      <c r="B1247" s="95" t="s">
        <v>920</v>
      </c>
      <c r="C1247" s="95">
        <v>843003</v>
      </c>
      <c r="D1247" s="95">
        <v>844451</v>
      </c>
      <c r="E1247" s="95" t="s">
        <v>161</v>
      </c>
      <c r="F1247" s="95">
        <v>1449</v>
      </c>
      <c r="G1247" s="99" t="s">
        <v>1003</v>
      </c>
      <c r="H1247" s="97">
        <v>2.74473853440624</v>
      </c>
      <c r="I1247" s="97">
        <v>1.45666872369977</v>
      </c>
      <c r="J1247" s="98">
        <v>6.3711932749371802E-9</v>
      </c>
      <c r="K1247" s="101">
        <v>6.1751565587852598E-8</v>
      </c>
      <c r="L1247" s="95">
        <v>9.6544239446458295</v>
      </c>
      <c r="M1247" s="95">
        <v>9.5975161662629205</v>
      </c>
      <c r="N1247" s="95">
        <v>9.5609209664552601</v>
      </c>
      <c r="O1247" s="95">
        <v>9.6451235109619198</v>
      </c>
      <c r="P1247" s="95">
        <v>11.656147632198801</v>
      </c>
      <c r="Q1247" s="95">
        <v>10.627685233114599</v>
      </c>
      <c r="R1247" s="95">
        <v>10.498631688429199</v>
      </c>
      <c r="S1247" s="99">
        <v>11.2001862159617</v>
      </c>
      <c r="T1247" s="95">
        <v>53516</v>
      </c>
      <c r="U1247" s="95">
        <v>34717</v>
      </c>
      <c r="V1247" s="95">
        <v>29333</v>
      </c>
      <c r="W1247" s="95">
        <v>44054</v>
      </c>
      <c r="X1247" s="95">
        <v>165507</v>
      </c>
      <c r="Y1247" s="95">
        <v>76658</v>
      </c>
      <c r="Z1247" s="95">
        <v>77567</v>
      </c>
      <c r="AA1247" s="99">
        <v>105092</v>
      </c>
    </row>
    <row r="1248" spans="1:27" x14ac:dyDescent="0.25">
      <c r="A1248" s="96" t="s">
        <v>1678</v>
      </c>
      <c r="B1248" s="95" t="s">
        <v>920</v>
      </c>
      <c r="C1248" s="95">
        <v>458277</v>
      </c>
      <c r="D1248" s="95">
        <v>459434</v>
      </c>
      <c r="E1248" s="95" t="s">
        <v>161</v>
      </c>
      <c r="F1248" s="95">
        <v>1158</v>
      </c>
      <c r="G1248" s="99" t="s">
        <v>1679</v>
      </c>
      <c r="H1248" s="97">
        <v>2.7721475063415499</v>
      </c>
      <c r="I1248" s="97">
        <v>1.4710040255146699</v>
      </c>
      <c r="J1248" s="98">
        <v>3.94976822985127E-14</v>
      </c>
      <c r="K1248" s="101">
        <v>1.0368141603359601E-12</v>
      </c>
      <c r="L1248" s="95">
        <v>8.0195349612565607</v>
      </c>
      <c r="M1248" s="95">
        <v>8.0326733718314003</v>
      </c>
      <c r="N1248" s="95">
        <v>8.1231136366797703</v>
      </c>
      <c r="O1248" s="95">
        <v>8.0631854437759998</v>
      </c>
      <c r="P1248" s="95">
        <v>9.9963285058330804</v>
      </c>
      <c r="Q1248" s="95">
        <v>9.2103585214193</v>
      </c>
      <c r="R1248" s="95">
        <v>9.1670968599390292</v>
      </c>
      <c r="S1248" s="99">
        <v>9.5904118082480903</v>
      </c>
      <c r="T1248" s="95">
        <v>13771</v>
      </c>
      <c r="U1248" s="95">
        <v>9378</v>
      </c>
      <c r="V1248" s="95">
        <v>8653</v>
      </c>
      <c r="W1248" s="95">
        <v>11760</v>
      </c>
      <c r="X1248" s="95">
        <v>41860</v>
      </c>
      <c r="Y1248" s="95">
        <v>22937</v>
      </c>
      <c r="Z1248" s="95">
        <v>24631</v>
      </c>
      <c r="AA1248" s="99">
        <v>27518</v>
      </c>
    </row>
    <row r="1249" spans="1:27" x14ac:dyDescent="0.25">
      <c r="A1249" s="96" t="s">
        <v>624</v>
      </c>
      <c r="B1249" s="95" t="s">
        <v>612</v>
      </c>
      <c r="C1249" s="95">
        <v>17688</v>
      </c>
      <c r="D1249" s="95">
        <v>18701</v>
      </c>
      <c r="E1249" s="95" t="s">
        <v>158</v>
      </c>
      <c r="F1249" s="95">
        <v>1014</v>
      </c>
      <c r="G1249" s="99" t="s">
        <v>625</v>
      </c>
      <c r="H1249" s="97">
        <v>2.805912812291</v>
      </c>
      <c r="I1249" s="97">
        <v>1.4884701810071199</v>
      </c>
      <c r="J1249" s="98">
        <v>8.8756164770243904E-28</v>
      </c>
      <c r="K1249" s="101">
        <v>1.2425863067834099E-25</v>
      </c>
      <c r="L1249" s="95">
        <v>3.1493861790800701</v>
      </c>
      <c r="M1249" s="95">
        <v>3.1388384408987098</v>
      </c>
      <c r="N1249" s="95">
        <v>2.8444296539957499</v>
      </c>
      <c r="O1249" s="95">
        <v>3.2340625483982399</v>
      </c>
      <c r="P1249" s="95">
        <v>4.5510110604177596</v>
      </c>
      <c r="Q1249" s="95">
        <v>4.5715981809467499</v>
      </c>
      <c r="R1249" s="95">
        <v>4.5734173613826199</v>
      </c>
      <c r="S1249" s="99">
        <v>4.6654699799401298</v>
      </c>
      <c r="T1249" s="95">
        <v>412</v>
      </c>
      <c r="U1249" s="95">
        <v>276</v>
      </c>
      <c r="V1249" s="95">
        <v>195</v>
      </c>
      <c r="W1249" s="95">
        <v>362</v>
      </c>
      <c r="X1249" s="95">
        <v>841</v>
      </c>
      <c r="Y1249" s="95">
        <v>806</v>
      </c>
      <c r="Z1249" s="95">
        <v>893</v>
      </c>
      <c r="AA1249" s="99">
        <v>793</v>
      </c>
    </row>
    <row r="1250" spans="1:27" x14ac:dyDescent="0.25">
      <c r="A1250" s="96" t="s">
        <v>607</v>
      </c>
      <c r="B1250" s="95" t="s">
        <v>558</v>
      </c>
      <c r="C1250" s="95">
        <v>1309</v>
      </c>
      <c r="D1250" s="95">
        <v>2001</v>
      </c>
      <c r="E1250" s="95" t="s">
        <v>161</v>
      </c>
      <c r="F1250" s="95">
        <v>693</v>
      </c>
      <c r="G1250" s="99" t="s">
        <v>608</v>
      </c>
      <c r="H1250" s="97">
        <v>2.8510544056869298</v>
      </c>
      <c r="I1250" s="97">
        <v>1.5114955699899399</v>
      </c>
      <c r="J1250" s="97">
        <v>1.00813008271141E-4</v>
      </c>
      <c r="K1250" s="100">
        <v>3.7033349977154E-4</v>
      </c>
      <c r="L1250" s="95">
        <v>3.6666778211591402</v>
      </c>
      <c r="M1250" s="95">
        <v>3.6616148466132099</v>
      </c>
      <c r="N1250" s="95">
        <v>3.4726542100701101</v>
      </c>
      <c r="O1250" s="95">
        <v>3.57353608367589</v>
      </c>
      <c r="P1250" s="95">
        <v>5.9986869785169503</v>
      </c>
      <c r="Q1250" s="95">
        <v>4.2705690146606798</v>
      </c>
      <c r="R1250" s="95">
        <v>4.3062003885354603</v>
      </c>
      <c r="S1250" s="99">
        <v>5.1226086766572596</v>
      </c>
      <c r="T1250" s="95">
        <v>403</v>
      </c>
      <c r="U1250" s="95">
        <v>271</v>
      </c>
      <c r="V1250" s="95">
        <v>206</v>
      </c>
      <c r="W1250" s="95">
        <v>313</v>
      </c>
      <c r="X1250" s="95">
        <v>1568</v>
      </c>
      <c r="Y1250" s="95">
        <v>447</v>
      </c>
      <c r="Z1250" s="95">
        <v>507</v>
      </c>
      <c r="AA1250" s="99">
        <v>744</v>
      </c>
    </row>
    <row r="1251" spans="1:27" x14ac:dyDescent="0.25">
      <c r="A1251" s="96" t="s">
        <v>418</v>
      </c>
      <c r="B1251" s="95" t="s">
        <v>378</v>
      </c>
      <c r="C1251" s="95">
        <v>5288</v>
      </c>
      <c r="D1251" s="95">
        <v>6040</v>
      </c>
      <c r="E1251" s="95" t="s">
        <v>158</v>
      </c>
      <c r="F1251" s="95">
        <v>753</v>
      </c>
      <c r="G1251" s="99" t="s">
        <v>236</v>
      </c>
      <c r="H1251" s="97">
        <v>2.9629000559138698</v>
      </c>
      <c r="I1251" s="97">
        <v>1.56700996235412</v>
      </c>
      <c r="J1251" s="98">
        <v>1.4279143849037299E-5</v>
      </c>
      <c r="K1251" s="101">
        <v>6.7384723781973798E-5</v>
      </c>
      <c r="L1251" s="95">
        <v>5.5042402331260796</v>
      </c>
      <c r="M1251" s="95">
        <v>5.31525961485021</v>
      </c>
      <c r="N1251" s="95">
        <v>5.0448060240345596</v>
      </c>
      <c r="O1251" s="95">
        <v>5.3600171205299496</v>
      </c>
      <c r="P1251" s="95">
        <v>5.5251672064871498</v>
      </c>
      <c r="Q1251" s="95">
        <v>7.33782904393584</v>
      </c>
      <c r="R1251" s="95">
        <v>7.1442505927922202</v>
      </c>
      <c r="S1251" s="99">
        <v>6.9390713648926603</v>
      </c>
      <c r="T1251" s="95">
        <v>1566</v>
      </c>
      <c r="U1251" s="95">
        <v>927</v>
      </c>
      <c r="V1251" s="95">
        <v>666</v>
      </c>
      <c r="W1251" s="95">
        <v>1174</v>
      </c>
      <c r="X1251" s="95">
        <v>1227</v>
      </c>
      <c r="Y1251" s="95">
        <v>4073</v>
      </c>
      <c r="Z1251" s="95">
        <v>3941</v>
      </c>
      <c r="AA1251" s="99">
        <v>2848</v>
      </c>
    </row>
    <row r="1252" spans="1:27" x14ac:dyDescent="0.25">
      <c r="A1252" s="96" t="s">
        <v>619</v>
      </c>
      <c r="B1252" s="95" t="s">
        <v>612</v>
      </c>
      <c r="C1252" s="95">
        <v>20740</v>
      </c>
      <c r="D1252" s="95">
        <v>21480</v>
      </c>
      <c r="E1252" s="95" t="s">
        <v>161</v>
      </c>
      <c r="F1252" s="95">
        <v>741</v>
      </c>
      <c r="G1252" s="99" t="s">
        <v>184</v>
      </c>
      <c r="H1252" s="97">
        <v>2.99335550194751</v>
      </c>
      <c r="I1252" s="97">
        <v>1.5817636287991499</v>
      </c>
      <c r="J1252" s="97">
        <v>1.5398997729744099E-3</v>
      </c>
      <c r="K1252" s="100">
        <v>4.2926409600614101E-3</v>
      </c>
      <c r="L1252" s="95">
        <v>6.8623669812961996</v>
      </c>
      <c r="M1252" s="95">
        <v>6.8453733882756902</v>
      </c>
      <c r="N1252" s="95">
        <v>6.8342414502573599</v>
      </c>
      <c r="O1252" s="95">
        <v>6.8948427624836803</v>
      </c>
      <c r="P1252" s="95">
        <v>9.4919446588135106</v>
      </c>
      <c r="Q1252" s="95">
        <v>7.2267298588896001</v>
      </c>
      <c r="R1252" s="95">
        <v>7.1992848443593402</v>
      </c>
      <c r="S1252" s="99">
        <v>8.5447695049069399</v>
      </c>
      <c r="T1252" s="95">
        <v>3951</v>
      </c>
      <c r="U1252" s="95">
        <v>2635</v>
      </c>
      <c r="V1252" s="95">
        <v>2266</v>
      </c>
      <c r="W1252" s="95">
        <v>3348</v>
      </c>
      <c r="X1252" s="95">
        <v>18883</v>
      </c>
      <c r="Y1252" s="95">
        <v>3711</v>
      </c>
      <c r="Z1252" s="95">
        <v>4029</v>
      </c>
      <c r="AA1252" s="99">
        <v>8530</v>
      </c>
    </row>
    <row r="1253" spans="1:27" x14ac:dyDescent="0.25">
      <c r="A1253" s="96" t="s">
        <v>1004</v>
      </c>
      <c r="B1253" s="95" t="s">
        <v>920</v>
      </c>
      <c r="C1253" s="95">
        <v>842501</v>
      </c>
      <c r="D1253" s="95">
        <v>842989</v>
      </c>
      <c r="E1253" s="95" t="s">
        <v>161</v>
      </c>
      <c r="F1253" s="95">
        <v>489</v>
      </c>
      <c r="G1253" s="99" t="s">
        <v>1005</v>
      </c>
      <c r="H1253" s="97">
        <v>3.008442077617</v>
      </c>
      <c r="I1253" s="97">
        <v>1.5890165804210299</v>
      </c>
      <c r="J1253" s="98">
        <v>4.4519505900592204E-9</v>
      </c>
      <c r="K1253" s="101">
        <v>4.4168958610036401E-8</v>
      </c>
      <c r="L1253" s="95">
        <v>7.5266231967368604</v>
      </c>
      <c r="M1253" s="95">
        <v>7.5191711918480797</v>
      </c>
      <c r="N1253" s="95">
        <v>7.3533715572930403</v>
      </c>
      <c r="O1253" s="95">
        <v>7.5777750430143396</v>
      </c>
      <c r="P1253" s="95">
        <v>9.5482363612315702</v>
      </c>
      <c r="Q1253" s="95">
        <v>8.5905611666974604</v>
      </c>
      <c r="R1253" s="95">
        <v>8.4529502374769301</v>
      </c>
      <c r="S1253" s="99">
        <v>9.4278686421992592</v>
      </c>
      <c r="T1253" s="95">
        <v>4132</v>
      </c>
      <c r="U1253" s="95">
        <v>2774</v>
      </c>
      <c r="V1253" s="95">
        <v>2143</v>
      </c>
      <c r="W1253" s="95">
        <v>3547</v>
      </c>
      <c r="X1253" s="95">
        <v>12957</v>
      </c>
      <c r="Y1253" s="95">
        <v>6303</v>
      </c>
      <c r="Z1253" s="95">
        <v>6340</v>
      </c>
      <c r="AA1253" s="99">
        <v>10382</v>
      </c>
    </row>
    <row r="1254" spans="1:27" x14ac:dyDescent="0.25">
      <c r="A1254" s="96" t="s">
        <v>620</v>
      </c>
      <c r="B1254" s="95" t="s">
        <v>612</v>
      </c>
      <c r="C1254" s="95">
        <v>20198</v>
      </c>
      <c r="D1254" s="95">
        <v>20764</v>
      </c>
      <c r="E1254" s="95" t="s">
        <v>161</v>
      </c>
      <c r="F1254" s="95">
        <v>567</v>
      </c>
      <c r="G1254" s="99" t="s">
        <v>621</v>
      </c>
      <c r="H1254" s="97">
        <v>3.0849194937512898</v>
      </c>
      <c r="I1254" s="97">
        <v>1.6252328402721701</v>
      </c>
      <c r="J1254" s="97">
        <v>1.96076137814045E-3</v>
      </c>
      <c r="K1254" s="100">
        <v>5.3475310312921399E-3</v>
      </c>
      <c r="L1254" s="95">
        <v>6.3153170128466396</v>
      </c>
      <c r="M1254" s="95">
        <v>6.2911387418912197</v>
      </c>
      <c r="N1254" s="95">
        <v>6.2419712968791901</v>
      </c>
      <c r="O1254" s="95">
        <v>6.3143054578735196</v>
      </c>
      <c r="P1254" s="95">
        <v>8.9974659970286197</v>
      </c>
      <c r="Q1254" s="95">
        <v>6.5937744065814599</v>
      </c>
      <c r="R1254" s="95">
        <v>6.6254054473151403</v>
      </c>
      <c r="S1254" s="99">
        <v>8.0210738089994607</v>
      </c>
      <c r="T1254" s="95">
        <v>2069</v>
      </c>
      <c r="U1254" s="95">
        <v>1373</v>
      </c>
      <c r="V1254" s="95">
        <v>1150</v>
      </c>
      <c r="W1254" s="95">
        <v>1713</v>
      </c>
      <c r="X1254" s="95">
        <v>10256</v>
      </c>
      <c r="Y1254" s="95">
        <v>1831</v>
      </c>
      <c r="Z1254" s="95">
        <v>2071</v>
      </c>
      <c r="AA1254" s="99">
        <v>4540</v>
      </c>
    </row>
    <row r="1255" spans="1:27" x14ac:dyDescent="0.25">
      <c r="A1255" s="96" t="s">
        <v>1064</v>
      </c>
      <c r="B1255" s="95" t="s">
        <v>920</v>
      </c>
      <c r="C1255" s="95">
        <v>812439</v>
      </c>
      <c r="D1255" s="95">
        <v>813239</v>
      </c>
      <c r="E1255" s="95" t="s">
        <v>158</v>
      </c>
      <c r="F1255" s="95">
        <v>801</v>
      </c>
      <c r="G1255" s="99" t="s">
        <v>1065</v>
      </c>
      <c r="H1255" s="97">
        <v>3.1382901482414498</v>
      </c>
      <c r="I1255" s="97">
        <v>1.64997874175088</v>
      </c>
      <c r="J1255" s="97">
        <v>3.4177797691601198E-4</v>
      </c>
      <c r="K1255" s="100">
        <v>1.1332638181952E-3</v>
      </c>
      <c r="L1255" s="95">
        <v>5.6405915101500099</v>
      </c>
      <c r="M1255" s="95">
        <v>5.5432905500596101</v>
      </c>
      <c r="N1255" s="95">
        <v>5.5171883104692396</v>
      </c>
      <c r="O1255" s="95">
        <v>5.61757483724897</v>
      </c>
      <c r="P1255" s="95">
        <v>5.2439161835420096</v>
      </c>
      <c r="Q1255" s="95">
        <v>7.6674954457538496</v>
      </c>
      <c r="R1255" s="95">
        <v>7.7134153677938997</v>
      </c>
      <c r="S1255" s="99">
        <v>7.2251279981616001</v>
      </c>
      <c r="T1255" s="95">
        <v>1831</v>
      </c>
      <c r="U1255" s="95">
        <v>1155</v>
      </c>
      <c r="V1255" s="95">
        <v>983</v>
      </c>
      <c r="W1255" s="95">
        <v>1493</v>
      </c>
      <c r="X1255" s="95">
        <v>1074</v>
      </c>
      <c r="Y1255" s="95">
        <v>5445</v>
      </c>
      <c r="Z1255" s="95">
        <v>6220</v>
      </c>
      <c r="AA1255" s="99">
        <v>3694</v>
      </c>
    </row>
    <row r="1256" spans="1:27" x14ac:dyDescent="0.25">
      <c r="A1256" s="96" t="s">
        <v>922</v>
      </c>
      <c r="B1256" s="95" t="s">
        <v>920</v>
      </c>
      <c r="C1256" s="95">
        <v>903929</v>
      </c>
      <c r="D1256" s="95">
        <v>904900</v>
      </c>
      <c r="E1256" s="95" t="s">
        <v>158</v>
      </c>
      <c r="F1256" s="95">
        <v>972</v>
      </c>
      <c r="G1256" s="99" t="s">
        <v>923</v>
      </c>
      <c r="H1256" s="97">
        <v>3.39109806186186</v>
      </c>
      <c r="I1256" s="97">
        <v>1.7617525040083699</v>
      </c>
      <c r="J1256" s="97">
        <v>4.5266057193625404E-3</v>
      </c>
      <c r="K1256" s="100">
        <v>1.1056506267479499E-2</v>
      </c>
      <c r="L1256" s="95">
        <v>5.8549826971386398</v>
      </c>
      <c r="M1256" s="95">
        <v>5.7503757734809096</v>
      </c>
      <c r="N1256" s="95">
        <v>5.4390569074706603</v>
      </c>
      <c r="O1256" s="95">
        <v>5.6685812927730002</v>
      </c>
      <c r="P1256" s="95">
        <v>4.3718909915827799</v>
      </c>
      <c r="Q1256" s="95">
        <v>8.0645667092471101</v>
      </c>
      <c r="R1256" s="95">
        <v>7.8566863324776302</v>
      </c>
      <c r="S1256" s="99">
        <v>7.47733294297299</v>
      </c>
      <c r="T1256" s="95">
        <v>2578</v>
      </c>
      <c r="U1256" s="95">
        <v>1618</v>
      </c>
      <c r="V1256" s="95">
        <v>1130</v>
      </c>
      <c r="W1256" s="95">
        <v>1877</v>
      </c>
      <c r="X1256" s="95">
        <v>712</v>
      </c>
      <c r="Y1256" s="95">
        <v>8701</v>
      </c>
      <c r="Z1256" s="95">
        <v>8336</v>
      </c>
      <c r="AA1256" s="99">
        <v>5339</v>
      </c>
    </row>
    <row r="1257" spans="1:27" x14ac:dyDescent="0.25">
      <c r="A1257" s="96" t="s">
        <v>768</v>
      </c>
      <c r="B1257" s="95" t="s">
        <v>751</v>
      </c>
      <c r="C1257" s="95">
        <v>20067</v>
      </c>
      <c r="D1257" s="95">
        <v>20633</v>
      </c>
      <c r="E1257" s="95" t="s">
        <v>161</v>
      </c>
      <c r="F1257" s="95">
        <v>567</v>
      </c>
      <c r="G1257" s="99" t="s">
        <v>769</v>
      </c>
      <c r="H1257" s="97">
        <v>3.6955727644473999</v>
      </c>
      <c r="I1257" s="97">
        <v>1.88579798017384</v>
      </c>
      <c r="J1257" s="97">
        <v>6.9899011993385897E-3</v>
      </c>
      <c r="K1257" s="100">
        <v>1.5955209259359799E-2</v>
      </c>
      <c r="L1257" s="95">
        <v>5.8977976250290798</v>
      </c>
      <c r="M1257" s="95">
        <v>5.8918516828062302</v>
      </c>
      <c r="N1257" s="95">
        <v>5.8674151074116496</v>
      </c>
      <c r="O1257" s="95">
        <v>5.8235715866085203</v>
      </c>
      <c r="P1257" s="95">
        <v>9.0557729691318691</v>
      </c>
      <c r="Q1257" s="95">
        <v>5.8134859626162898</v>
      </c>
      <c r="R1257" s="95">
        <v>5.7451586917891797</v>
      </c>
      <c r="S1257" s="99">
        <v>7.7989049463944502</v>
      </c>
      <c r="T1257" s="95">
        <v>1549</v>
      </c>
      <c r="U1257" s="95">
        <v>1041</v>
      </c>
      <c r="V1257" s="95">
        <v>887</v>
      </c>
      <c r="W1257" s="95">
        <v>1219</v>
      </c>
      <c r="X1257" s="95">
        <v>10679</v>
      </c>
      <c r="Y1257" s="95">
        <v>1066</v>
      </c>
      <c r="Z1257" s="95">
        <v>1125</v>
      </c>
      <c r="AA1257" s="99">
        <v>3892</v>
      </c>
    </row>
    <row r="1258" spans="1:27" x14ac:dyDescent="0.25">
      <c r="A1258" s="96" t="s">
        <v>615</v>
      </c>
      <c r="B1258" s="95" t="s">
        <v>612</v>
      </c>
      <c r="C1258" s="95">
        <v>23366</v>
      </c>
      <c r="D1258" s="95">
        <v>24691</v>
      </c>
      <c r="E1258" s="95" t="s">
        <v>161</v>
      </c>
      <c r="F1258" s="95">
        <v>1326</v>
      </c>
      <c r="G1258" s="99" t="s">
        <v>616</v>
      </c>
      <c r="H1258" s="97">
        <v>3.9217018938160799</v>
      </c>
      <c r="I1258" s="97">
        <v>1.97147987396484</v>
      </c>
      <c r="J1258" s="98">
        <v>9.7690045341651093E-6</v>
      </c>
      <c r="K1258" s="101">
        <v>4.8081819191593902E-5</v>
      </c>
      <c r="L1258" s="95">
        <v>-0.488013394683391</v>
      </c>
      <c r="M1258" s="95">
        <v>-0.82042896870979598</v>
      </c>
      <c r="N1258" s="95">
        <v>-0.88886351251349904</v>
      </c>
      <c r="O1258" s="95">
        <v>-1.0526141347420399</v>
      </c>
      <c r="P1258" s="95">
        <v>-0.49693514460092503</v>
      </c>
      <c r="Q1258" s="95">
        <v>1.7018402880540799</v>
      </c>
      <c r="R1258" s="95">
        <v>1.52571878498675</v>
      </c>
      <c r="S1258" s="99">
        <v>1.1261880928412999</v>
      </c>
      <c r="T1258" s="95">
        <v>43</v>
      </c>
      <c r="U1258" s="95">
        <v>23</v>
      </c>
      <c r="V1258" s="95">
        <v>19</v>
      </c>
      <c r="W1258" s="95">
        <v>24</v>
      </c>
      <c r="X1258" s="95">
        <v>33</v>
      </c>
      <c r="Y1258" s="95">
        <v>144</v>
      </c>
      <c r="Z1258" s="95">
        <v>141</v>
      </c>
      <c r="AA1258" s="99">
        <v>89</v>
      </c>
    </row>
    <row r="1259" spans="1:27" x14ac:dyDescent="0.25">
      <c r="A1259" s="96" t="s">
        <v>866</v>
      </c>
      <c r="B1259" s="95" t="s">
        <v>856</v>
      </c>
      <c r="C1259" s="95">
        <v>17715</v>
      </c>
      <c r="D1259" s="95">
        <v>18728</v>
      </c>
      <c r="E1259" s="95" t="s">
        <v>158</v>
      </c>
      <c r="F1259" s="95">
        <v>1014</v>
      </c>
      <c r="G1259" s="99" t="s">
        <v>867</v>
      </c>
      <c r="H1259" s="97">
        <v>4.6441894130752903</v>
      </c>
      <c r="I1259" s="97">
        <v>2.21542681366165</v>
      </c>
      <c r="J1259" s="98">
        <v>2.6491646190178399E-6</v>
      </c>
      <c r="K1259" s="101">
        <v>1.5089149181414799E-5</v>
      </c>
      <c r="L1259" s="95">
        <v>0.115064445858995</v>
      </c>
      <c r="M1259" s="95">
        <v>-0.10184759399233601</v>
      </c>
      <c r="N1259" s="95">
        <v>0.103209780930023</v>
      </c>
      <c r="O1259" s="95">
        <v>-0.210591313786398</v>
      </c>
      <c r="P1259" s="95">
        <v>3.2194155862087599</v>
      </c>
      <c r="Q1259" s="95">
        <v>1.41223347965724</v>
      </c>
      <c r="R1259" s="95">
        <v>1.1326959328953301</v>
      </c>
      <c r="S1259" s="99">
        <v>2.0475934385123802</v>
      </c>
      <c r="T1259" s="95">
        <v>50</v>
      </c>
      <c r="U1259" s="95">
        <v>29</v>
      </c>
      <c r="V1259" s="95">
        <v>29</v>
      </c>
      <c r="W1259" s="95">
        <v>33</v>
      </c>
      <c r="X1259" s="95">
        <v>334</v>
      </c>
      <c r="Y1259" s="95">
        <v>90</v>
      </c>
      <c r="Z1259" s="95">
        <v>82</v>
      </c>
      <c r="AA1259" s="99">
        <v>129</v>
      </c>
    </row>
    <row r="1260" spans="1:27" x14ac:dyDescent="0.25">
      <c r="A1260" s="96" t="s">
        <v>499</v>
      </c>
      <c r="B1260" s="95" t="s">
        <v>500</v>
      </c>
      <c r="C1260" s="95">
        <v>26997</v>
      </c>
      <c r="D1260" s="95">
        <v>28073</v>
      </c>
      <c r="E1260" s="95" t="s">
        <v>161</v>
      </c>
      <c r="F1260" s="95">
        <v>1077</v>
      </c>
      <c r="G1260" s="99" t="s">
        <v>501</v>
      </c>
      <c r="H1260" s="97">
        <v>6.4314428145981699</v>
      </c>
      <c r="I1260" s="97">
        <v>2.6851424246394102</v>
      </c>
      <c r="J1260" s="98">
        <v>1.03441410605813E-33</v>
      </c>
      <c r="K1260" s="101">
        <v>2.6067235472664901E-31</v>
      </c>
      <c r="L1260" s="95">
        <v>3.10720882120967</v>
      </c>
      <c r="M1260" s="95">
        <v>2.8564113683094399</v>
      </c>
      <c r="N1260" s="95">
        <v>2.53408180566124</v>
      </c>
      <c r="O1260" s="95">
        <v>2.9235628157995301</v>
      </c>
      <c r="P1260" s="95">
        <v>5.8911975383088002</v>
      </c>
      <c r="Q1260" s="95">
        <v>5.5863281007310102</v>
      </c>
      <c r="R1260" s="95">
        <v>5.09424400691677</v>
      </c>
      <c r="S1260" s="99">
        <v>5.5498336578475698</v>
      </c>
      <c r="T1260" s="95">
        <v>425</v>
      </c>
      <c r="U1260" s="95">
        <v>241</v>
      </c>
      <c r="V1260" s="95">
        <v>167</v>
      </c>
      <c r="W1260" s="95">
        <v>310</v>
      </c>
      <c r="X1260" s="95">
        <v>2262</v>
      </c>
      <c r="Y1260" s="95">
        <v>1730</v>
      </c>
      <c r="Z1260" s="95">
        <v>1361</v>
      </c>
      <c r="AA1260" s="99">
        <v>1555</v>
      </c>
    </row>
    <row r="1261" spans="1:27" x14ac:dyDescent="0.25">
      <c r="A1261" s="96" t="s">
        <v>189</v>
      </c>
      <c r="B1261" s="95" t="s">
        <v>157</v>
      </c>
      <c r="C1261" s="95">
        <v>21532</v>
      </c>
      <c r="D1261" s="95">
        <v>22479</v>
      </c>
      <c r="E1261" s="95" t="s">
        <v>158</v>
      </c>
      <c r="F1261" s="95">
        <v>948</v>
      </c>
      <c r="G1261" s="99" t="s">
        <v>190</v>
      </c>
      <c r="H1261" s="97">
        <v>7.3550527534622203</v>
      </c>
      <c r="I1261" s="97">
        <v>2.8787356891191802</v>
      </c>
      <c r="J1261" s="98">
        <v>1.1376420552931699E-9</v>
      </c>
      <c r="K1261" s="101">
        <v>1.25739385058719E-8</v>
      </c>
      <c r="L1261" s="95">
        <v>2.71025096170268</v>
      </c>
      <c r="M1261" s="95">
        <v>2.3857338172181102</v>
      </c>
      <c r="N1261" s="95">
        <v>2.5825283879718799</v>
      </c>
      <c r="O1261" s="95">
        <v>2.6648441528757898</v>
      </c>
      <c r="P1261" s="95">
        <v>3.5979511260130801</v>
      </c>
      <c r="Q1261" s="95">
        <v>5.9161869083094203</v>
      </c>
      <c r="R1261" s="95">
        <v>5.9743069655240202</v>
      </c>
      <c r="S1261" s="99">
        <v>5.3874585745247598</v>
      </c>
      <c r="T1261" s="95">
        <v>284</v>
      </c>
      <c r="U1261" s="95">
        <v>153</v>
      </c>
      <c r="V1261" s="95">
        <v>152</v>
      </c>
      <c r="W1261" s="95">
        <v>228</v>
      </c>
      <c r="X1261" s="95">
        <v>406</v>
      </c>
      <c r="Y1261" s="95">
        <v>1914</v>
      </c>
      <c r="Z1261" s="95">
        <v>2205</v>
      </c>
      <c r="AA1261" s="99">
        <v>1223</v>
      </c>
    </row>
    <row r="1262" spans="1:27" x14ac:dyDescent="0.25">
      <c r="A1262" s="96" t="s">
        <v>2434</v>
      </c>
      <c r="B1262" s="95" t="s">
        <v>920</v>
      </c>
      <c r="C1262" s="95">
        <v>23965</v>
      </c>
      <c r="D1262" s="95">
        <v>24696</v>
      </c>
      <c r="E1262" s="95" t="s">
        <v>158</v>
      </c>
      <c r="F1262" s="95">
        <v>732</v>
      </c>
      <c r="G1262" s="99" t="s">
        <v>2435</v>
      </c>
      <c r="H1262" s="97">
        <v>5217.4901253705702</v>
      </c>
      <c r="I1262" s="97">
        <v>12.349140249603</v>
      </c>
      <c r="J1262" s="98" t="s">
        <v>2436</v>
      </c>
      <c r="K1262" s="101" t="s">
        <v>2437</v>
      </c>
      <c r="L1262" s="95">
        <v>-3.3328238387075602</v>
      </c>
      <c r="M1262" s="95">
        <v>-2.8125933474776401</v>
      </c>
      <c r="N1262" s="95">
        <v>-2.22630657293421</v>
      </c>
      <c r="O1262" s="95">
        <v>-6.6698137485374103</v>
      </c>
      <c r="P1262" s="95">
        <v>9.3016919724096496</v>
      </c>
      <c r="Q1262" s="95">
        <v>8.9307014990918496</v>
      </c>
      <c r="R1262" s="95">
        <v>8.8209032987671794</v>
      </c>
      <c r="S1262" s="99">
        <v>9.1254223557146208</v>
      </c>
      <c r="T1262" s="95">
        <v>3</v>
      </c>
      <c r="U1262" s="95">
        <v>3</v>
      </c>
      <c r="V1262" s="95">
        <v>4</v>
      </c>
      <c r="W1262" s="95">
        <v>0</v>
      </c>
      <c r="X1262" s="95">
        <v>16349</v>
      </c>
      <c r="Y1262" s="95">
        <v>11944</v>
      </c>
      <c r="Z1262" s="95">
        <v>12248</v>
      </c>
      <c r="AA1262" s="99">
        <v>12602</v>
      </c>
    </row>
  </sheetData>
  <autoFilter ref="A2:AA1262" xr:uid="{00000000-0009-0000-0000-000003000000}">
    <sortState xmlns:xlrd2="http://schemas.microsoft.com/office/spreadsheetml/2017/richdata2" ref="A3:AA1262">
      <sortCondition ref="H2:H1262"/>
    </sortState>
  </autoFilter>
  <mergeCells count="4">
    <mergeCell ref="A1:G1"/>
    <mergeCell ref="H1:K1"/>
    <mergeCell ref="L1:S1"/>
    <mergeCell ref="T1:AA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ReadMe</vt:lpstr>
      <vt:lpstr>ILMN_207_Yang run info</vt:lpstr>
      <vt:lpstr>MappingStats</vt:lpstr>
      <vt:lpstr>DE_analysis</vt:lpstr>
      <vt:lpstr>MappingStats!bamStats_report.</vt:lpstr>
      <vt:lpstr>DE_analysis!ILMN_207_mRNAseq_STAR_featureCoutns_edgeR_20180131</vt:lpstr>
    </vt:vector>
  </TitlesOfParts>
  <Company>Indiana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o, Xi</dc:creator>
  <cp:lastModifiedBy>xiaofeng yang</cp:lastModifiedBy>
  <dcterms:created xsi:type="dcterms:W3CDTF">2018-01-31T14:26:52Z</dcterms:created>
  <dcterms:modified xsi:type="dcterms:W3CDTF">2020-08-27T08:28:14Z</dcterms:modified>
</cp:coreProperties>
</file>